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xe\Desktop\Σχολή\phd thesis\1rst progress report\Publication\"/>
    </mc:Choice>
  </mc:AlternateContent>
  <xr:revisionPtr revIDLastSave="0" documentId="13_ncr:1_{64B2BA52-5787-40CF-AAE4-FE9662F3DE1C}" xr6:coauthVersionLast="47" xr6:coauthVersionMax="47" xr10:uidLastSave="{00000000-0000-0000-0000-000000000000}"/>
  <bookViews>
    <workbookView xWindow="-108" yWindow="-108" windowWidth="23256" windowHeight="12576" xr2:uid="{D15728D0-E7E2-4CE8-AA26-4D06FEA79109}"/>
  </bookViews>
  <sheets>
    <sheet name="Sheet1" sheetId="8" r:id="rId1"/>
    <sheet name="Supplementary Table S1" sheetId="5" r:id="rId2"/>
    <sheet name="Supplementary Table S2" sheetId="1" r:id="rId3"/>
    <sheet name="Supplementary Table S3" sheetId="6" r:id="rId4"/>
    <sheet name="Supplementary Table S4" sheetId="2" r:id="rId5"/>
    <sheet name="Supplementary Table S5" sheetId="7" r:id="rId6"/>
    <sheet name="Supplementary Table S6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73" uniqueCount="9737">
  <si>
    <t>accession numbers</t>
  </si>
  <si>
    <t>Significant</t>
  </si>
  <si>
    <t>-LOG(P-value)</t>
  </si>
  <si>
    <t>Difference</t>
  </si>
  <si>
    <t>Genes</t>
  </si>
  <si>
    <t>Protein.Group</t>
  </si>
  <si>
    <t>First.Protein.Description</t>
  </si>
  <si>
    <t>Ensembl gene</t>
  </si>
  <si>
    <t>Systematic/Protein name</t>
  </si>
  <si>
    <t>Trafficking process</t>
  </si>
  <si>
    <t>AN6120</t>
  </si>
  <si>
    <t>+</t>
  </si>
  <si>
    <t>ANIA_06120</t>
  </si>
  <si>
    <t>Q5B010</t>
  </si>
  <si>
    <t>Guanyl-nucleotide exchange factor, putative (AFU_orthologue AFUA_2G08780)</t>
  </si>
  <si>
    <t>AN6120;ANIA_06120</t>
  </si>
  <si>
    <t>AN6120|Syt1b/Syt1p/Yel1p</t>
  </si>
  <si>
    <t xml:space="preserve"> ARF GEF</t>
  </si>
  <si>
    <t>AN6709</t>
  </si>
  <si>
    <t>ANIA_06709</t>
  </si>
  <si>
    <t>Q5AYC1</t>
  </si>
  <si>
    <t>Guanyl-nucleotide exchange factor (Sec7), putative (AFU_orthologue AFUA_7G05700)</t>
  </si>
  <si>
    <t>AN6709;ANIA_06709</t>
  </si>
  <si>
    <t>HypB</t>
  </si>
  <si>
    <t>AN3438</t>
  </si>
  <si>
    <t>ANIA_03438</t>
  </si>
  <si>
    <t>C8VHD2</t>
  </si>
  <si>
    <t>Sec7 domain protein (AFU_orthologue AFUA_3G05700)</t>
  </si>
  <si>
    <t>AN3438|Syt1a/Syt1p/Yel1p</t>
  </si>
  <si>
    <t>AN1931</t>
  </si>
  <si>
    <t>ANIA_01931</t>
  </si>
  <si>
    <t>Q5BBZ9</t>
  </si>
  <si>
    <t>Stromal membrane-associated protein (AFU_orthologue AFUA_6G07830)</t>
  </si>
  <si>
    <t>AN1931;ANIA_01931</t>
  </si>
  <si>
    <t>AN1931|Age1a/Age1p/Age2p</t>
  </si>
  <si>
    <t>ARF GAPS</t>
  </si>
  <si>
    <t>AN2222</t>
  </si>
  <si>
    <t>ANIA_02222</t>
  </si>
  <si>
    <t>Q5BB58</t>
  </si>
  <si>
    <t>Zinc finger protein gcs1 (AFU_orthologue AFUA_5G07130)</t>
  </si>
  <si>
    <t>AN2222;ANIA_02222</t>
  </si>
  <si>
    <t>AN2222|Gcs1/gcs1</t>
  </si>
  <si>
    <t>AN4274</t>
  </si>
  <si>
    <t>ANIA_04274</t>
  </si>
  <si>
    <t>Q5B5A6</t>
  </si>
  <si>
    <t>ARF GTPase activator (Csx2), putative (AFU_orthologue AFUA_7G03790)</t>
  </si>
  <si>
    <t>AN4274;ANIA_04274</t>
  </si>
  <si>
    <t>AN4274|Age1b/Age1p/Age2p</t>
  </si>
  <si>
    <t>AN1629</t>
  </si>
  <si>
    <t>ANIA_01629</t>
  </si>
  <si>
    <t>C8VNH4</t>
  </si>
  <si>
    <t>GTPase activating protein for Arf, putative (AFU_orthologue AFUA_4G09120)</t>
  </si>
  <si>
    <t>AN1629|Gts1/gts1p</t>
  </si>
  <si>
    <t>AN6033</t>
  </si>
  <si>
    <t>ANIA_06033</t>
  </si>
  <si>
    <t>C8V312</t>
  </si>
  <si>
    <t>ARF GTPase activator (Glo3), putative (Eurofung)</t>
  </si>
  <si>
    <t>AN6033|Glo3/GLO3</t>
  </si>
  <si>
    <t>AN0922</t>
  </si>
  <si>
    <t>ANIA_00922</t>
  </si>
  <si>
    <t>Q5BEV8</t>
  </si>
  <si>
    <t>Coatomer subunit delta</t>
  </si>
  <si>
    <t>AN0922;ANIA_00922</t>
  </si>
  <si>
    <t>AN0922/RET2</t>
  </si>
  <si>
    <t>COPI coat</t>
  </si>
  <si>
    <t>AN1177</t>
  </si>
  <si>
    <t>ANIA_01177</t>
  </si>
  <si>
    <t>Q5BE53</t>
  </si>
  <si>
    <t>Coatomer subunit beta</t>
  </si>
  <si>
    <t>AN1177;ANIA_01177</t>
  </si>
  <si>
    <t>AN1177/SEC26</t>
  </si>
  <si>
    <t>AN3026</t>
  </si>
  <si>
    <t>ANIA_03026</t>
  </si>
  <si>
    <t>C8VIU7</t>
  </si>
  <si>
    <t>Coatomer subunit alpha</t>
  </si>
  <si>
    <t>AN3026/CopA/COP1</t>
  </si>
  <si>
    <t>AN5972</t>
  </si>
  <si>
    <t>ANIA_05972</t>
  </si>
  <si>
    <t>C8V3C4</t>
  </si>
  <si>
    <t>Coatomer subunit beta'</t>
  </si>
  <si>
    <t>AN5972/SEC27</t>
  </si>
  <si>
    <t>AN0261</t>
  </si>
  <si>
    <t>sec23</t>
  </si>
  <si>
    <t>Q5BGR9</t>
  </si>
  <si>
    <t>Protein transport protein sec23</t>
  </si>
  <si>
    <t>AN0261;ANIA_00261</t>
  </si>
  <si>
    <t>Sec23</t>
  </si>
  <si>
    <t>COPII coat</t>
  </si>
  <si>
    <t>AN0411</t>
  </si>
  <si>
    <t>sar1</t>
  </si>
  <si>
    <t>Q5BGB9</t>
  </si>
  <si>
    <t>Small COPII coat GTPase sar1</t>
  </si>
  <si>
    <t>AN0411;ANIA_00411</t>
  </si>
  <si>
    <t>Sar1</t>
  </si>
  <si>
    <t>AN3720</t>
  </si>
  <si>
    <t>sec24</t>
  </si>
  <si>
    <t>Q5B6W0</t>
  </si>
  <si>
    <t>Protein transport protein sec24</t>
  </si>
  <si>
    <t>AN3720;ANIA_03720</t>
  </si>
  <si>
    <t>Sec24</t>
  </si>
  <si>
    <t>AN4317</t>
  </si>
  <si>
    <t>sec13</t>
  </si>
  <si>
    <t>Q5B563</t>
  </si>
  <si>
    <t>Protein transport protein sec13</t>
  </si>
  <si>
    <t>AN4317;ANIA_04317</t>
  </si>
  <si>
    <t>Sec13</t>
  </si>
  <si>
    <t>AN6257</t>
  </si>
  <si>
    <t>sec31</t>
  </si>
  <si>
    <t>Q5AZM3</t>
  </si>
  <si>
    <t>Protein transport protein sec31</t>
  </si>
  <si>
    <t>AN6257;ANIA_06257</t>
  </si>
  <si>
    <t>Sec31</t>
  </si>
  <si>
    <t>AN6615</t>
  </si>
  <si>
    <t>sec16</t>
  </si>
  <si>
    <t>Q5AYL5</t>
  </si>
  <si>
    <t>COPII coat assembly protein sec16</t>
  </si>
  <si>
    <t>AN6615;ANIA_06615</t>
  </si>
  <si>
    <t>Sec16</t>
  </si>
  <si>
    <t>AN11127</t>
  </si>
  <si>
    <t>ANIA_11127</t>
  </si>
  <si>
    <t>C8V9J7</t>
  </si>
  <si>
    <t>Uncharacterized protein</t>
  </si>
  <si>
    <t>Sec12</t>
  </si>
  <si>
    <t>AN1126</t>
  </si>
  <si>
    <t>ANIA_01126</t>
  </si>
  <si>
    <t>Q5B360;Q5BEA4;Q5BEA4</t>
  </si>
  <si>
    <t>ADP ribosylation factor (Eurofung);ADP-ribosylation factor (Broad)</t>
  </si>
  <si>
    <t>AN1126;AN5020;ANIA_01126;ANIA_05020</t>
  </si>
  <si>
    <t>AN1126|ArfA/Arf1p//Arf2p</t>
  </si>
  <si>
    <t>Early/late Golgi sorting</t>
  </si>
  <si>
    <t>AN0634</t>
  </si>
  <si>
    <t>ANIA_00634</t>
  </si>
  <si>
    <t>C8VS20</t>
  </si>
  <si>
    <t>ADP-ribosylation factor family protein (AFU_orthologue AFUA_1G16970)</t>
  </si>
  <si>
    <t>AN0634|Arl3/arl3p</t>
  </si>
  <si>
    <t>AN8879</t>
  </si>
  <si>
    <t>ANIA_08879</t>
  </si>
  <si>
    <t>Q5AS51</t>
  </si>
  <si>
    <t>Exocyst complex component Sec10</t>
  </si>
  <si>
    <t>AN8879;ANIA_08879</t>
  </si>
  <si>
    <t>Sec10</t>
  </si>
  <si>
    <t>Exocyst</t>
  </si>
  <si>
    <t>AN1002</t>
  </si>
  <si>
    <t>ANIA_01002</t>
  </si>
  <si>
    <t>C8VU64</t>
  </si>
  <si>
    <t>Exocyst complex component SEC5</t>
  </si>
  <si>
    <t>Sec5</t>
  </si>
  <si>
    <t>AN6493</t>
  </si>
  <si>
    <t>ANIA_06493</t>
  </si>
  <si>
    <t>C8V0B6</t>
  </si>
  <si>
    <t>Exocyst complex component SEC15</t>
  </si>
  <si>
    <t>Sec15</t>
  </si>
  <si>
    <t>AN4724</t>
  </si>
  <si>
    <t>ANIA_04724</t>
  </si>
  <si>
    <t>C8VAV1</t>
  </si>
  <si>
    <t>Sec1 family superfamily (AFU_orthologue AFUA_5G10810)</t>
  </si>
  <si>
    <t>Sec1</t>
  </si>
  <si>
    <t>SM complex</t>
  </si>
  <si>
    <t>AN9526</t>
  </si>
  <si>
    <t>ANIA_09526</t>
  </si>
  <si>
    <t>Q5AQA4</t>
  </si>
  <si>
    <t>Putative ER-Golgi SNARE complex subunit Sed5 (Eurofung)</t>
  </si>
  <si>
    <t>AN9526;ANIA_09526</t>
  </si>
  <si>
    <t>SedV</t>
  </si>
  <si>
    <t>Tethering (t-SNARE)</t>
  </si>
  <si>
    <t>AN2169</t>
  </si>
  <si>
    <t>ANIA_02169</t>
  </si>
  <si>
    <t>Q5BBB1</t>
  </si>
  <si>
    <t>SNARE complex subunit (Syn8), putative (AFU_orthologue AFUA_2G15820)</t>
  </si>
  <si>
    <t>AN2169;ANIA_02169</t>
  </si>
  <si>
    <t>SYN8</t>
  </si>
  <si>
    <t>AN2419</t>
  </si>
  <si>
    <t>ANIA_02419</t>
  </si>
  <si>
    <t>Q5BAL1</t>
  </si>
  <si>
    <t>t-SNARE coiled-coil homology domain-containing protein</t>
  </si>
  <si>
    <t>AN2419;ANIA_02419</t>
  </si>
  <si>
    <t>Sec9</t>
  </si>
  <si>
    <t>AN4551</t>
  </si>
  <si>
    <t>ANIA_04551</t>
  </si>
  <si>
    <t>Q5B4H9</t>
  </si>
  <si>
    <t>Putative SNARE complex subunit Vam7 (Eurofung)</t>
  </si>
  <si>
    <t>AN4551;ANIA_04551</t>
  </si>
  <si>
    <t>VAM7</t>
  </si>
  <si>
    <t>AN5127</t>
  </si>
  <si>
    <t>ANIA_05127</t>
  </si>
  <si>
    <t>Q5B2V3</t>
  </si>
  <si>
    <t>Putative ER-golgi SNARE complex subunit Bet1 (Eurofung)</t>
  </si>
  <si>
    <t>AN5127;ANIA_05127</t>
  </si>
  <si>
    <t>BetA</t>
  </si>
  <si>
    <t>AN1973</t>
  </si>
  <si>
    <t>ANIA_01973</t>
  </si>
  <si>
    <t>C8VL45</t>
  </si>
  <si>
    <t>Putative vesicle transport v-SNARE protein vti1 (Eurofung)</t>
  </si>
  <si>
    <t>VTI1</t>
  </si>
  <si>
    <t>AN2048</t>
  </si>
  <si>
    <t>tlgB</t>
  </si>
  <si>
    <t>C8VLM4</t>
  </si>
  <si>
    <t>SNARE complex subunit (Tlg2), putative (Eurofung)</t>
  </si>
  <si>
    <t>ANIA_02048</t>
  </si>
  <si>
    <t>TLG2</t>
  </si>
  <si>
    <t>AN0571</t>
  </si>
  <si>
    <t>ANIA_00571</t>
  </si>
  <si>
    <t>Q5BFV9</t>
  </si>
  <si>
    <t>Synaptobrevin/VAMP-like protein (Eurofung)</t>
  </si>
  <si>
    <t>AN0571;ANIA_00571</t>
  </si>
  <si>
    <t>NYV1</t>
  </si>
  <si>
    <t>Tethering (v-SNARE)</t>
  </si>
  <si>
    <t>AN8488</t>
  </si>
  <si>
    <t>ANIA_08488</t>
  </si>
  <si>
    <t>Q5AT92</t>
  </si>
  <si>
    <t>Putative synaptobrevin YKT6 (Eurofung)</t>
  </si>
  <si>
    <t>AN8488;ANIA_08488</t>
  </si>
  <si>
    <t>Sec22</t>
  </si>
  <si>
    <t>AN8769</t>
  </si>
  <si>
    <t>ANIA_08769</t>
  </si>
  <si>
    <t>Q5ASG1</t>
  </si>
  <si>
    <t>Putative synaptobrevin homologue SNC1/2 (Eurofung)</t>
  </si>
  <si>
    <t>AN8769;ANIA_08769</t>
  </si>
  <si>
    <t>SynA</t>
  </si>
  <si>
    <t>AN1038</t>
  </si>
  <si>
    <t>ANIA_01038</t>
  </si>
  <si>
    <t>Q5BEJ2</t>
  </si>
  <si>
    <t>TMEM1 family protein, putative (AFU_orthologue AFUA_1G12540)</t>
  </si>
  <si>
    <t>AN1038;ANIA_01038</t>
  </si>
  <si>
    <t>TRS130</t>
  </si>
  <si>
    <t>TRAPP complex</t>
  </si>
  <si>
    <t>AN0089</t>
  </si>
  <si>
    <t>avaA</t>
  </si>
  <si>
    <t>C8VQY7</t>
  </si>
  <si>
    <t>Ypt/Rab-type GTPase avaA</t>
  </si>
  <si>
    <t>ANIA_00089</t>
  </si>
  <si>
    <t>RabS</t>
  </si>
  <si>
    <t>Rabome-late endosomes</t>
  </si>
  <si>
    <t>AN0347</t>
  </si>
  <si>
    <t>ANIA_00347</t>
  </si>
  <si>
    <t>C8VTZ0</t>
  </si>
  <si>
    <t>Ras GTPase similar to RAB11B (Eurofung)</t>
  </si>
  <si>
    <t>RabE</t>
  </si>
  <si>
    <t>Rabome-Post-Golgi/sorting endosomes</t>
  </si>
  <si>
    <t>AN9149</t>
  </si>
  <si>
    <t>ANIA_09149</t>
  </si>
  <si>
    <t>C8VK49</t>
  </si>
  <si>
    <t>Membrane bound C2 domain protein (Vp115), putative (AFU_orthologue AFUA_7G01840)</t>
  </si>
  <si>
    <t>AN9149/vp115/Tcb1-Tcb3p</t>
  </si>
  <si>
    <t>ER-PM tethering</t>
  </si>
  <si>
    <t>AN0317</t>
  </si>
  <si>
    <t>ANIA_00317</t>
  </si>
  <si>
    <t>Q5BGL3</t>
  </si>
  <si>
    <t>Cytoskeletal adapter protein sagA</t>
  </si>
  <si>
    <t>AN0317;ANIA_00317</t>
  </si>
  <si>
    <t>EdeA</t>
  </si>
  <si>
    <t>Endocytosis</t>
  </si>
  <si>
    <t>AN1023</t>
  </si>
  <si>
    <t>end3</t>
  </si>
  <si>
    <t>Q5BEK7</t>
  </si>
  <si>
    <t>Actin cytoskeleton-regulatory complex protein end3</t>
  </si>
  <si>
    <t>AN1023;ANIA_01023</t>
  </si>
  <si>
    <t>SagA</t>
  </si>
  <si>
    <t>AN5020</t>
  </si>
  <si>
    <t>ANIA_05020</t>
  </si>
  <si>
    <t>Q5B360;Q5B360;Q5BEA4</t>
  </si>
  <si>
    <t>ADP ribosylation factor (Eurofung);ADP ribosylation factor (Eurofung)</t>
  </si>
  <si>
    <t>AN5020|ArfB/Arf3p</t>
  </si>
  <si>
    <t>endocytosis</t>
  </si>
  <si>
    <t>AN1339</t>
  </si>
  <si>
    <t>hulA</t>
  </si>
  <si>
    <t>Q5BDP1</t>
  </si>
  <si>
    <t>E3 ubiquitin-protein ligase RSP5</t>
  </si>
  <si>
    <t>AN1339;ANIA_01339</t>
  </si>
  <si>
    <t>HulA</t>
  </si>
  <si>
    <t>AN1844</t>
  </si>
  <si>
    <t>palF</t>
  </si>
  <si>
    <t>P78612</t>
  </si>
  <si>
    <t>pH-response regulator protein palF/RIM8</t>
  </si>
  <si>
    <t>AN1844;ANIA_01844</t>
  </si>
  <si>
    <t>PalF</t>
  </si>
  <si>
    <t>AN2756</t>
  </si>
  <si>
    <t>ANIA_02756</t>
  </si>
  <si>
    <t>Q5B9M4</t>
  </si>
  <si>
    <t>SlaB</t>
  </si>
  <si>
    <t>AN2756;ANIA_02756</t>
  </si>
  <si>
    <t>AN3696</t>
  </si>
  <si>
    <t>ANIA_03696</t>
  </si>
  <si>
    <t>Q5B6Y4</t>
  </si>
  <si>
    <t>EH domain binding protein epsin 2 (AFU_orthologue AFUA_6G12570)</t>
  </si>
  <si>
    <t>AN3696;ANIA_03696</t>
  </si>
  <si>
    <t>EntA</t>
  </si>
  <si>
    <t>AN3821</t>
  </si>
  <si>
    <t>ANIA_03821</t>
  </si>
  <si>
    <t>Q5B6K9</t>
  </si>
  <si>
    <t>Golgi to endosome transport protein (Ent3), putative (AFU_orthologue AFUA_2G03650)</t>
  </si>
  <si>
    <t>AN3821;ANIA_03821</t>
  </si>
  <si>
    <t>EntB</t>
  </si>
  <si>
    <t>AN4270</t>
  </si>
  <si>
    <t>pan1</t>
  </si>
  <si>
    <t>Q5B5B0</t>
  </si>
  <si>
    <t>Actin cytoskeleton-regulatory complex protein pan1</t>
  </si>
  <si>
    <t>AN4270;ANIA_04270</t>
  </si>
  <si>
    <t>PanA</t>
  </si>
  <si>
    <t>AN5224</t>
  </si>
  <si>
    <t>ANIA_05224</t>
  </si>
  <si>
    <t>Q5B2K6</t>
  </si>
  <si>
    <t>ENTH domain protein (AFU_orthologue AFUA_2G04110)</t>
  </si>
  <si>
    <t>AN5224;ANIA_05224</t>
  </si>
  <si>
    <t>ApeA</t>
  </si>
  <si>
    <t>AN7016</t>
  </si>
  <si>
    <t>ANIA_07016</t>
  </si>
  <si>
    <t>Q5AXG4</t>
  </si>
  <si>
    <t>AP-2 complex subunit alpha</t>
  </si>
  <si>
    <t>AN7016;ANIA_07016</t>
  </si>
  <si>
    <t>AP2-α</t>
  </si>
  <si>
    <t>AN7741</t>
  </si>
  <si>
    <t>ANIA_07741</t>
  </si>
  <si>
    <t>Q5AVD9</t>
  </si>
  <si>
    <t>AP-2 adaptor complex subunit mu, putative (AFU_orthologue AFUA_5G07930)</t>
  </si>
  <si>
    <t>AN7741;ANIA_07741</t>
  </si>
  <si>
    <t>AP2-μ</t>
  </si>
  <si>
    <t>AN0673</t>
  </si>
  <si>
    <t>ANIA_00673</t>
  </si>
  <si>
    <t>C8VRS3</t>
  </si>
  <si>
    <t>Arp2 homolog (Eurofung)</t>
  </si>
  <si>
    <t>ArpI</t>
  </si>
  <si>
    <t>AN4919</t>
  </si>
  <si>
    <t>ANIA_04919</t>
  </si>
  <si>
    <t>C8V9E9</t>
  </si>
  <si>
    <t>Actin-related protein 2/3 complex subunit 5</t>
  </si>
  <si>
    <t>ArpH</t>
  </si>
  <si>
    <t>AN8065</t>
  </si>
  <si>
    <t>ANIA_08065</t>
  </si>
  <si>
    <t>C8V680</t>
  </si>
  <si>
    <t>Actin-related protein 2/3 complex subunit 3</t>
  </si>
  <si>
    <t>ArpF</t>
  </si>
  <si>
    <t>AN11104</t>
  </si>
  <si>
    <t>ANIA_11104</t>
  </si>
  <si>
    <t>C8VA31</t>
  </si>
  <si>
    <t>BeeA</t>
  </si>
  <si>
    <t>AN2071</t>
  </si>
  <si>
    <t>vps27</t>
  </si>
  <si>
    <t>Q5BBK9</t>
  </si>
  <si>
    <t>Vacuolar protein sorting-associated protein 27</t>
  </si>
  <si>
    <t>AN2071;ANIA_02071</t>
  </si>
  <si>
    <t>HrsA/Vps27</t>
  </si>
  <si>
    <t>ESCRT</t>
  </si>
  <si>
    <t>AN3594</t>
  </si>
  <si>
    <t>ANIA_03594</t>
  </si>
  <si>
    <t>Q5B786</t>
  </si>
  <si>
    <t>Vacuolar protein sorting-associated protein Vps5, putative (AFU_orthologue AFUA_4G12830)</t>
  </si>
  <si>
    <t>AN3594;ANIA_03594</t>
  </si>
  <si>
    <t>Vps5</t>
  </si>
  <si>
    <t>AN4709</t>
  </si>
  <si>
    <t>ANIA_04709</t>
  </si>
  <si>
    <t>Q5B421</t>
  </si>
  <si>
    <t>Phosphatidylinositol 3-kinase VPS34</t>
  </si>
  <si>
    <t>AN4709;ANIA_04709</t>
  </si>
  <si>
    <t>Vps34</t>
  </si>
  <si>
    <t>AN5920</t>
  </si>
  <si>
    <t>ANIA_05920</t>
  </si>
  <si>
    <t>Q5B0L0</t>
  </si>
  <si>
    <t>VPS9 domain protein, putative (AFU_orthologue AFUA_2G10890)</t>
  </si>
  <si>
    <t>AN5920;ANIA_05920</t>
  </si>
  <si>
    <t>Vps9</t>
  </si>
  <si>
    <t>AN6531</t>
  </si>
  <si>
    <t>ANIA_06531</t>
  </si>
  <si>
    <t>G5EAX3</t>
  </si>
  <si>
    <t>AN6531;ANIA_06531</t>
  </si>
  <si>
    <t>Vps45</t>
  </si>
  <si>
    <t>AN7993</t>
  </si>
  <si>
    <t>ANIA_07993</t>
  </si>
  <si>
    <t>Q5AUN7</t>
  </si>
  <si>
    <t>GARP complex component (Vps54), putative (AFU_orthologue AFUA_5G02510)</t>
  </si>
  <si>
    <t>AN7993;ANIA_07993</t>
  </si>
  <si>
    <t>Vps54/GarP</t>
  </si>
  <si>
    <t>AN6920</t>
  </si>
  <si>
    <t>ANIA_06920</t>
  </si>
  <si>
    <t>Q5AXR0</t>
  </si>
  <si>
    <t>SNF7 family protein (AFU_orthologue AFUA_5G13890)</t>
  </si>
  <si>
    <t>AN6920;ANIA_06920</t>
  </si>
  <si>
    <t>EscI/Snf7</t>
  </si>
  <si>
    <t>ESCRT-III</t>
  </si>
  <si>
    <t>AN1365</t>
  </si>
  <si>
    <t>ANIA_01365</t>
  </si>
  <si>
    <t>C8VRW4</t>
  </si>
  <si>
    <t>SNF7 family protein (AFU_orthologue AFUA_1G09220)</t>
  </si>
  <si>
    <t>EscH/Vps20</t>
  </si>
  <si>
    <t>AN2050</t>
  </si>
  <si>
    <t>ANIA_02050</t>
  </si>
  <si>
    <t>Q5BBN0</t>
  </si>
  <si>
    <t>Clathrin light chain</t>
  </si>
  <si>
    <t>AN2050;ANIA_02050</t>
  </si>
  <si>
    <t>ClaL</t>
  </si>
  <si>
    <t>Post-Golgi/Endomembrane sorting</t>
  </si>
  <si>
    <t>AN3029</t>
  </si>
  <si>
    <t>ANIA_03029</t>
  </si>
  <si>
    <t>Q5B8V1</t>
  </si>
  <si>
    <t>AP complex subunit beta</t>
  </si>
  <si>
    <t>AN3029;ANIA_03029</t>
  </si>
  <si>
    <t>AP1-β</t>
  </si>
  <si>
    <t>AN4207</t>
  </si>
  <si>
    <t>ANIA_04207</t>
  </si>
  <si>
    <t>Q5B5H3</t>
  </si>
  <si>
    <t>AP-1 complex subunit gamma</t>
  </si>
  <si>
    <t>AN4207;ANIA_04207</t>
  </si>
  <si>
    <t>AP1-γ</t>
  </si>
  <si>
    <t>AN0165</t>
  </si>
  <si>
    <t>ANIA_00165</t>
  </si>
  <si>
    <t>C8VQ45</t>
  </si>
  <si>
    <t>AP-3 adaptor complex subunit beta, putative (AFU_orthologue AFUA_5G11360)</t>
  </si>
  <si>
    <t>AP3-β</t>
  </si>
  <si>
    <t>AN5710</t>
  </si>
  <si>
    <t>ANIA_05710</t>
  </si>
  <si>
    <t>C8VFN0</t>
  </si>
  <si>
    <t>VHS domain protein (AFU_orthologue AFUA_1G06680)</t>
  </si>
  <si>
    <t>GgaA</t>
  </si>
  <si>
    <t>AN7682</t>
  </si>
  <si>
    <t>ANIA_07682</t>
  </si>
  <si>
    <t>C8VC40</t>
  </si>
  <si>
    <t>AP complex subunit sigma</t>
  </si>
  <si>
    <t>AP1-σ</t>
  </si>
  <si>
    <t>AN8795</t>
  </si>
  <si>
    <t>ANIA_08795</t>
  </si>
  <si>
    <t>C8V9P3</t>
  </si>
  <si>
    <t>MHD domain-containing protein</t>
  </si>
  <si>
    <t>AP1-μ</t>
  </si>
  <si>
    <t>logpvalue</t>
  </si>
  <si>
    <t>Protein.Ids</t>
  </si>
  <si>
    <t>Protein.Names</t>
  </si>
  <si>
    <t>C8VHD2_EMENI</t>
  </si>
  <si>
    <t>no signifant difference</t>
  </si>
  <si>
    <t>Q5B010_EMENI</t>
  </si>
  <si>
    <t>Q5AYC1_EMENI</t>
  </si>
  <si>
    <t>C8VNH4_EMENI</t>
  </si>
  <si>
    <t>Q5BBZ9_EMENI</t>
  </si>
  <si>
    <t>Q5BB58_EMENI</t>
  </si>
  <si>
    <t>Q5B5A6_EMENI</t>
  </si>
  <si>
    <t>C8V312_EMENI</t>
  </si>
  <si>
    <t>Q5BEV8_EMENI</t>
  </si>
  <si>
    <t>Q5BE53_EMENI</t>
  </si>
  <si>
    <t>C8VIU7_EMENI</t>
  </si>
  <si>
    <t>SEC23_EMENI</t>
  </si>
  <si>
    <t>SAR1_EMENI</t>
  </si>
  <si>
    <t>C8V9J7_EMENI</t>
  </si>
  <si>
    <t>SEC24_EMENI</t>
  </si>
  <si>
    <t>SEC13_EMENI</t>
  </si>
  <si>
    <t>SEC31_EMENI</t>
  </si>
  <si>
    <t>SEC16_EMENI</t>
  </si>
  <si>
    <t>C8VS20_EMENI</t>
  </si>
  <si>
    <t>Q5BEA4;Q5B360;Q5BEA4</t>
  </si>
  <si>
    <t>Q5B360_EMENI;Q5BEA4_EMENI;Q5BEA4_EMENI</t>
  </si>
  <si>
    <t>C8VAV1_EMENI</t>
  </si>
  <si>
    <t>C8VL45_EMENI</t>
  </si>
  <si>
    <t>C8VLM4_EMENI</t>
  </si>
  <si>
    <t>Q5BBB1_EMENI</t>
  </si>
  <si>
    <t>Q5BAL1_EMENI</t>
  </si>
  <si>
    <t>Q5B4H9_EMENI</t>
  </si>
  <si>
    <t>Q5B2V3_EMENI</t>
  </si>
  <si>
    <t>Q5AQA4_EMENI</t>
  </si>
  <si>
    <t>Q5BFV9_EMENI</t>
  </si>
  <si>
    <t>Q5AT92_EMENI</t>
  </si>
  <si>
    <t>Q5ASG1_EMENI</t>
  </si>
  <si>
    <t>Q5BEJ2_EMENI</t>
  </si>
  <si>
    <t>C8VK49_EMENI</t>
  </si>
  <si>
    <t>Q5BGL3_EMENI</t>
  </si>
  <si>
    <t>C8VRS3_EMENI</t>
  </si>
  <si>
    <t>END3_EMENI</t>
  </si>
  <si>
    <t>C8VA31_EMENI</t>
  </si>
  <si>
    <t>RSP5_EMENI</t>
  </si>
  <si>
    <t>PALF_EMENI</t>
  </si>
  <si>
    <t>Q5B9M4_EMENI</t>
  </si>
  <si>
    <t>Q5B6Y4_EMENI</t>
  </si>
  <si>
    <t>Q5B6K9_EMENI</t>
  </si>
  <si>
    <t>PAN1_EMENI</t>
  </si>
  <si>
    <t>C8V9E9_EMENI</t>
  </si>
  <si>
    <t>Q5B360;Q5BEA4;Q5B360</t>
  </si>
  <si>
    <t>Q5B360_EMENI;Q5B360_EMENI;Q5BEA4_EMENI</t>
  </si>
  <si>
    <t>Q5B2K6_EMENI</t>
  </si>
  <si>
    <t>Q5AXG4_EMENI</t>
  </si>
  <si>
    <t>Q5AVD9_EMENI</t>
  </si>
  <si>
    <t>C8V680_EMENI</t>
  </si>
  <si>
    <t>VPS27_EMENI</t>
  </si>
  <si>
    <t>Q5B786_EMENI</t>
  </si>
  <si>
    <t>Q5B421_EMENI</t>
  </si>
  <si>
    <t>Q5B0L0_EMENI</t>
  </si>
  <si>
    <t>G5EAX3_EMENI</t>
  </si>
  <si>
    <t>Q5AUN7_EMENI</t>
  </si>
  <si>
    <t>C8VRW4_EMENI</t>
  </si>
  <si>
    <t>Q5AXR0_EMENI</t>
  </si>
  <si>
    <t>C8VU64_EMENI</t>
  </si>
  <si>
    <t>C8V0B6_EMENI</t>
  </si>
  <si>
    <t>Q5AS51_EMENI</t>
  </si>
  <si>
    <t>C8VQ45_EMENI</t>
  </si>
  <si>
    <t>Q5BBN0_EMENI</t>
  </si>
  <si>
    <t>Q5B8V1_EMENI</t>
  </si>
  <si>
    <t>Q5B5H3_EMENI</t>
  </si>
  <si>
    <t>C8VFN0_EMENI</t>
  </si>
  <si>
    <t>C8VC40_EMENI</t>
  </si>
  <si>
    <t>C8V9P3_EMENI</t>
  </si>
  <si>
    <t>YPT7_EMENI</t>
  </si>
  <si>
    <t>C8VTZ0_EMENI</t>
  </si>
  <si>
    <t>enriched in UapA-DYDY-TurboID</t>
  </si>
  <si>
    <t>AN</t>
  </si>
  <si>
    <t>AN6709/HypB</t>
  </si>
  <si>
    <t>AN1339/HulA </t>
  </si>
  <si>
    <t>AN1844/PalF</t>
  </si>
  <si>
    <t>AN2756/SlaB</t>
  </si>
  <si>
    <t>ANIA_00140</t>
  </si>
  <si>
    <t>C8VQ79</t>
  </si>
  <si>
    <t>AN0140</t>
  </si>
  <si>
    <t>ArpJ</t>
  </si>
  <si>
    <t>AN4270 </t>
  </si>
  <si>
    <t xml:space="preserve">AN9149 </t>
  </si>
  <si>
    <t>AN6531/Vps45</t>
  </si>
  <si>
    <t>AN2071/Vps27</t>
  </si>
  <si>
    <t>AN4709/Vps34</t>
  </si>
  <si>
    <t>AN4207 </t>
  </si>
  <si>
    <t>AN8769/SynA</t>
  </si>
  <si>
    <t>Saccharomyces homologue</t>
  </si>
  <si>
    <t>SEC7</t>
  </si>
  <si>
    <t>AGE2</t>
  </si>
  <si>
    <t>GTS1</t>
  </si>
  <si>
    <t>ARP3</t>
  </si>
  <si>
    <t>ARC18</t>
  </si>
  <si>
    <t>LAS17</t>
  </si>
  <si>
    <t>APM4</t>
  </si>
  <si>
    <t>PAN1</t>
  </si>
  <si>
    <t>ENT2</t>
  </si>
  <si>
    <t>APL3</t>
  </si>
  <si>
    <t>hse1</t>
  </si>
  <si>
    <t>Q5BBL4</t>
  </si>
  <si>
    <t>AN2066</t>
  </si>
  <si>
    <t>HSE1</t>
  </si>
  <si>
    <t>Hse1</t>
  </si>
  <si>
    <t>ESCRT-0</t>
  </si>
  <si>
    <t>VPS27</t>
  </si>
  <si>
    <t>ANIA_07037</t>
  </si>
  <si>
    <t>C8VB67</t>
  </si>
  <si>
    <t>AN7037</t>
  </si>
  <si>
    <t>AN7037/Vps36</t>
  </si>
  <si>
    <t>VPS36</t>
  </si>
  <si>
    <t>EscF/Vps36</t>
  </si>
  <si>
    <t>ESCRT-II</t>
  </si>
  <si>
    <t>ANIA_06898</t>
  </si>
  <si>
    <t>C8V2X5</t>
  </si>
  <si>
    <t>AN6898</t>
  </si>
  <si>
    <t>DID4</t>
  </si>
  <si>
    <t>EscG/Snf7</t>
  </si>
  <si>
    <t>Did4</t>
  </si>
  <si>
    <t>ANIA_05632</t>
  </si>
  <si>
    <t>Q5B1E8</t>
  </si>
  <si>
    <t>AN5632</t>
  </si>
  <si>
    <t>VPS60</t>
  </si>
  <si>
    <t>Vps60</t>
  </si>
  <si>
    <t>AN6920/Vps24</t>
  </si>
  <si>
    <t>VPS24</t>
  </si>
  <si>
    <t>Vps24</t>
  </si>
  <si>
    <t>ANIA_08710</t>
  </si>
  <si>
    <t>Q5ASM0</t>
  </si>
  <si>
    <t>AN8710</t>
  </si>
  <si>
    <t>CHS5</t>
  </si>
  <si>
    <t>chs5</t>
  </si>
  <si>
    <t>exomer</t>
  </si>
  <si>
    <t>APL4</t>
  </si>
  <si>
    <t>APL6</t>
  </si>
  <si>
    <t>AN3594/SogA</t>
  </si>
  <si>
    <t>VPS5</t>
  </si>
  <si>
    <t>Retromer complex</t>
  </si>
  <si>
    <t>fsv1</t>
  </si>
  <si>
    <t>SNC2</t>
  </si>
  <si>
    <t>VPS9</t>
  </si>
  <si>
    <t xml:space="preserve">Vacuolar protein sorting </t>
  </si>
  <si>
    <t>VPS34</t>
  </si>
  <si>
    <t>digA</t>
  </si>
  <si>
    <t>G5EAW8</t>
  </si>
  <si>
    <t>AN2266</t>
  </si>
  <si>
    <t>AN2266/DigA</t>
  </si>
  <si>
    <t>PEP3</t>
  </si>
  <si>
    <t>Vps18/Pep3/DgA</t>
  </si>
  <si>
    <t>Uniprot Protein.Ids</t>
  </si>
  <si>
    <t>Trafficking Factors enriched in Wt UapA-TurboID in comparison with ArtAΔ:UapA-TurboID strain, indicating interactions involved in endocytosis</t>
  </si>
  <si>
    <t>ANIA_04051</t>
  </si>
  <si>
    <t>Q5B5X9</t>
  </si>
  <si>
    <t>Q5B5X9_EMENI</t>
  </si>
  <si>
    <t>Protoglobin domain-containing protein</t>
  </si>
  <si>
    <t>AN4051</t>
  </si>
  <si>
    <t>AN4051;ANIA_04051</t>
  </si>
  <si>
    <t>-</t>
  </si>
  <si>
    <t>ANIA_08267</t>
  </si>
  <si>
    <t>Q5ATW3</t>
  </si>
  <si>
    <t>Q5ATW3_EMENI</t>
  </si>
  <si>
    <t>AN8267</t>
  </si>
  <si>
    <t>AN8267;ANIA_08267</t>
  </si>
  <si>
    <t>ANIA_10327</t>
  </si>
  <si>
    <t>C8VPW9</t>
  </si>
  <si>
    <t>C8VPW9_EMENI</t>
  </si>
  <si>
    <t>AN10327</t>
  </si>
  <si>
    <t>ANIA_00837</t>
  </si>
  <si>
    <t>Q5BF43</t>
  </si>
  <si>
    <t>Q5BF43_EMENI</t>
  </si>
  <si>
    <t>AN0837</t>
  </si>
  <si>
    <t>AN0837;ANIA_00837</t>
  </si>
  <si>
    <t>AN0837 </t>
  </si>
  <si>
    <t>teaR</t>
  </si>
  <si>
    <t>C8V4B8</t>
  </si>
  <si>
    <t>C8V4B8_EMENI</t>
  </si>
  <si>
    <t>Putative TeaA receptor TeaR (Eurofung)</t>
  </si>
  <si>
    <t>AN4214</t>
  </si>
  <si>
    <t>ANIA_04214</t>
  </si>
  <si>
    <t>AN4214/TeaR</t>
  </si>
  <si>
    <t>ANIA_03309</t>
  </si>
  <si>
    <t>Q5B821</t>
  </si>
  <si>
    <t>Q5B821_EMENI</t>
  </si>
  <si>
    <t>Alpha-amylase, putative (AFU_orthologue AFUA_1G15150)</t>
  </si>
  <si>
    <t>AN3309</t>
  </si>
  <si>
    <t>AN3309;ANIA_03309</t>
  </si>
  <si>
    <t>AN3309/AmyG</t>
  </si>
  <si>
    <t>ANIA_07990</t>
  </si>
  <si>
    <t>Q5AUP0</t>
  </si>
  <si>
    <t>Q5AUP0_EMENI</t>
  </si>
  <si>
    <t>AN7990</t>
  </si>
  <si>
    <t>AN7990;ANIA_07990</t>
  </si>
  <si>
    <t>ANIA_08548</t>
  </si>
  <si>
    <t>Q5AT32</t>
  </si>
  <si>
    <t>Q5AT32_EMENI</t>
  </si>
  <si>
    <t>AN8548</t>
  </si>
  <si>
    <t>AN8548;ANIA_08548</t>
  </si>
  <si>
    <t>ANIA_03703</t>
  </si>
  <si>
    <t>Q5B6X7</t>
  </si>
  <si>
    <t>Q5B6X7_EMENI</t>
  </si>
  <si>
    <t>AN3703</t>
  </si>
  <si>
    <t>AN3703;ANIA_03703</t>
  </si>
  <si>
    <t>ANIA_02978</t>
  </si>
  <si>
    <t>C8VIZ6</t>
  </si>
  <si>
    <t>C8VIZ6_EMENI</t>
  </si>
  <si>
    <t>AN2978</t>
  </si>
  <si>
    <t>ANIA_00823</t>
  </si>
  <si>
    <t>Q5BF57</t>
  </si>
  <si>
    <t>Q5BF57_EMENI</t>
  </si>
  <si>
    <t>Senescence domain-containing protein</t>
  </si>
  <si>
    <t>AN0823</t>
  </si>
  <si>
    <t>AN0823;ANIA_00823</t>
  </si>
  <si>
    <t>ANIA_06997</t>
  </si>
  <si>
    <t>Q5AXI3</t>
  </si>
  <si>
    <t>Q5AXI3_EMENI</t>
  </si>
  <si>
    <t>AN6997</t>
  </si>
  <si>
    <t>AN6997;ANIA_06997</t>
  </si>
  <si>
    <t>ANIA_08462</t>
  </si>
  <si>
    <t>C8VEH4</t>
  </si>
  <si>
    <t>C8VEH4_EMENI</t>
  </si>
  <si>
    <t>AN8462</t>
  </si>
  <si>
    <t xml:space="preserve">AN8462 </t>
  </si>
  <si>
    <t>ANIA_05446</t>
  </si>
  <si>
    <t>Q5B1Y4</t>
  </si>
  <si>
    <t>Q5B1Y4_EMENI</t>
  </si>
  <si>
    <t>AN5446</t>
  </si>
  <si>
    <t>AN5446;ANIA_05446</t>
  </si>
  <si>
    <t>ANIA_11181</t>
  </si>
  <si>
    <t>C8VK54</t>
  </si>
  <si>
    <t>C8VK54_EMENI</t>
  </si>
  <si>
    <t>AN11181</t>
  </si>
  <si>
    <t>ANIA_04696</t>
  </si>
  <si>
    <t>Q5B434</t>
  </si>
  <si>
    <t>Q5B434_EMENI</t>
  </si>
  <si>
    <t>AN4696</t>
  </si>
  <si>
    <t>AN4696;ANIA_04696</t>
  </si>
  <si>
    <t>ANIA_01940</t>
  </si>
  <si>
    <t>C8VKW2</t>
  </si>
  <si>
    <t>C8VKW2_EMENI</t>
  </si>
  <si>
    <t>AN1940</t>
  </si>
  <si>
    <t xml:space="preserve">AN1940 </t>
  </si>
  <si>
    <t>ANIA_05056</t>
  </si>
  <si>
    <t>Q5B324</t>
  </si>
  <si>
    <t>Q5B324_EMENI</t>
  </si>
  <si>
    <t>AN5056</t>
  </si>
  <si>
    <t>AN5056;ANIA_05056</t>
  </si>
  <si>
    <t>ANIA_00071</t>
  </si>
  <si>
    <t>Q5BHA9</t>
  </si>
  <si>
    <t>Q5BHA9_EMENI</t>
  </si>
  <si>
    <t>GPI-anchored cell surface glycoprotein, putative (AFU_orthologue AFUA_5G12320)</t>
  </si>
  <si>
    <t>AN0071</t>
  </si>
  <si>
    <t>AN0071;ANIA_00071</t>
  </si>
  <si>
    <t>ANIA_07432</t>
  </si>
  <si>
    <t>C8VBA5</t>
  </si>
  <si>
    <t>C8VBA5_EMENI</t>
  </si>
  <si>
    <t>Ornithine decarboxylase antizyme</t>
  </si>
  <si>
    <t>AN7432</t>
  </si>
  <si>
    <t>ANIA_03765</t>
  </si>
  <si>
    <t>Q5B6R5</t>
  </si>
  <si>
    <t>Q5B6R5_EMENI</t>
  </si>
  <si>
    <t>G_PROTEIN_RECEP_F1_2 domain-containing protein</t>
  </si>
  <si>
    <t>AN3765</t>
  </si>
  <si>
    <t>AN3765;ANIA_03765</t>
  </si>
  <si>
    <t>AN3765/GprC</t>
  </si>
  <si>
    <t>ANIA_04267</t>
  </si>
  <si>
    <t>Q5B5B3</t>
  </si>
  <si>
    <t>Q5B5B3_EMENI</t>
  </si>
  <si>
    <t>AN4267</t>
  </si>
  <si>
    <t>AN4267;ANIA_04267</t>
  </si>
  <si>
    <t>ANIA_04989</t>
  </si>
  <si>
    <t>C8V8N8</t>
  </si>
  <si>
    <t>C8V8N8_EMENI</t>
  </si>
  <si>
    <t>AN4989</t>
  </si>
  <si>
    <t>ANIA_08943</t>
  </si>
  <si>
    <t>Q5ARY7</t>
  </si>
  <si>
    <t>Q5ARY7_EMENI</t>
  </si>
  <si>
    <t>Integral membrane protein, putative (AFU_orthologue AFUA_6G11560)</t>
  </si>
  <si>
    <t>AN8943</t>
  </si>
  <si>
    <t>AN8943;ANIA_08943</t>
  </si>
  <si>
    <t>ANIA_01116</t>
  </si>
  <si>
    <t>Q5BEB4</t>
  </si>
  <si>
    <t>Q5BEB4_EMENI</t>
  </si>
  <si>
    <t>AN1116</t>
  </si>
  <si>
    <t>AN1116;ANIA_01116</t>
  </si>
  <si>
    <t>AN1116 </t>
  </si>
  <si>
    <t>ANIA_01238</t>
  </si>
  <si>
    <t>Q5BDZ2</t>
  </si>
  <si>
    <t>Q5BDZ2_EMENI</t>
  </si>
  <si>
    <t>Nuclear pore complex protein An-Nup120 (Eurofung)</t>
  </si>
  <si>
    <t>AN1238</t>
  </si>
  <si>
    <t>AN1238;ANIA_01238</t>
  </si>
  <si>
    <t>AN1238/Nup120</t>
  </si>
  <si>
    <t>crnA</t>
  </si>
  <si>
    <t>P22152</t>
  </si>
  <si>
    <t>CRNA_EMENI</t>
  </si>
  <si>
    <t>Nitrate transporter</t>
  </si>
  <si>
    <t>AN1008</t>
  </si>
  <si>
    <t>AN1008;ANIA_01008</t>
  </si>
  <si>
    <t>AN1008/CrnA</t>
  </si>
  <si>
    <t>ANIA_06856</t>
  </si>
  <si>
    <t>Q5AXX4</t>
  </si>
  <si>
    <t>Q5AXX4_EMENI</t>
  </si>
  <si>
    <t>AN6856</t>
  </si>
  <si>
    <t>AN6856;ANIA_06856</t>
  </si>
  <si>
    <t>ANIA_05488</t>
  </si>
  <si>
    <t>Q5B1U2</t>
  </si>
  <si>
    <t>Q5B1U2_EMENI</t>
  </si>
  <si>
    <t>LEA domain protein (AFU_orthologue AFUA_8G04920)</t>
  </si>
  <si>
    <t>AN5488</t>
  </si>
  <si>
    <t>AN5488;ANIA_05488</t>
  </si>
  <si>
    <t>ANIA_00693</t>
  </si>
  <si>
    <t>C8VRP9</t>
  </si>
  <si>
    <t>C8VRP9_EMENI</t>
  </si>
  <si>
    <t>AN0693</t>
  </si>
  <si>
    <t>ANIA_10921</t>
  </si>
  <si>
    <t>C8VCT1</t>
  </si>
  <si>
    <t>C8VCT1_EMENI</t>
  </si>
  <si>
    <t>NACHT and WD domain protein (AFU_orthologue AFUA_3G07460)</t>
  </si>
  <si>
    <t>AN10921</t>
  </si>
  <si>
    <t>ANIA_05028</t>
  </si>
  <si>
    <t>G5EAZ5</t>
  </si>
  <si>
    <t>G5EAZ5_EMENI</t>
  </si>
  <si>
    <t>AN5028</t>
  </si>
  <si>
    <t>AN5028;ANIA_05028</t>
  </si>
  <si>
    <t>AN5028/PpoC</t>
  </si>
  <si>
    <t>ANIA_06275</t>
  </si>
  <si>
    <t>Q5AZK5</t>
  </si>
  <si>
    <t>Q5AZK5_EMENI</t>
  </si>
  <si>
    <t>Peptidase family M20/M25/M40 protein (AFU_orthologue AFUA_2G12570)</t>
  </si>
  <si>
    <t>AN6275</t>
  </si>
  <si>
    <t>AN6275;ANIA_06275</t>
  </si>
  <si>
    <t>ANIA_00082</t>
  </si>
  <si>
    <t>Q5BH98</t>
  </si>
  <si>
    <t>Q5BH98_EMENI</t>
  </si>
  <si>
    <t>Phosducin-like protein (Eurofung)</t>
  </si>
  <si>
    <t>AN0082</t>
  </si>
  <si>
    <t>AN0082;ANIA_00082</t>
  </si>
  <si>
    <t>AN0082/PhnA</t>
  </si>
  <si>
    <t>ANIA_00860</t>
  </si>
  <si>
    <t>Q5BF20</t>
  </si>
  <si>
    <t>Q5BF20_EMENI</t>
  </si>
  <si>
    <t>AN0860</t>
  </si>
  <si>
    <t>AN0860;ANIA_00860</t>
  </si>
  <si>
    <t>ANIA_03606</t>
  </si>
  <si>
    <t>Q5B774</t>
  </si>
  <si>
    <t>Q5B774_EMENI</t>
  </si>
  <si>
    <t>AN3606</t>
  </si>
  <si>
    <t>AN3606;ANIA_03606</t>
  </si>
  <si>
    <t>ANIA_04264</t>
  </si>
  <si>
    <t>Q5B5B6</t>
  </si>
  <si>
    <t>Q5B5B6_EMENI</t>
  </si>
  <si>
    <t>AN4264</t>
  </si>
  <si>
    <t>AN4264;ANIA_04264</t>
  </si>
  <si>
    <t>ANIA_03140</t>
  </si>
  <si>
    <t>Q5B8J0</t>
  </si>
  <si>
    <t>Q5B8J0_EMENI</t>
  </si>
  <si>
    <t>AN3140</t>
  </si>
  <si>
    <t>AN3140;ANIA_03140</t>
  </si>
  <si>
    <t>AN3140 </t>
  </si>
  <si>
    <t>ANIA_00053</t>
  </si>
  <si>
    <t>C8VR27</t>
  </si>
  <si>
    <t>C8VR27_EMENI</t>
  </si>
  <si>
    <t>AN0053</t>
  </si>
  <si>
    <t>ANIA_00468</t>
  </si>
  <si>
    <t>C8VT61</t>
  </si>
  <si>
    <t>C8VT61_EMENI</t>
  </si>
  <si>
    <t>AN0468</t>
  </si>
  <si>
    <t>ANIA_02167</t>
  </si>
  <si>
    <t>Q5BBB3</t>
  </si>
  <si>
    <t>Q5BBB3_EMENI</t>
  </si>
  <si>
    <t>HET-C domain protein HetC (AFU_orthologue AFUA_2G15840)</t>
  </si>
  <si>
    <t>AN2167</t>
  </si>
  <si>
    <t>AN2167;ANIA_02167</t>
  </si>
  <si>
    <t>AN2167/HetC</t>
  </si>
  <si>
    <t>ANIA_00600</t>
  </si>
  <si>
    <t>Q5BFT0</t>
  </si>
  <si>
    <t>Q5BFT0_EMENI</t>
  </si>
  <si>
    <t>AN0600</t>
  </si>
  <si>
    <t>AN0600;ANIA_00600</t>
  </si>
  <si>
    <t>ANIA_04312</t>
  </si>
  <si>
    <t>Q5B568</t>
  </si>
  <si>
    <t>Q5B568_EMENI</t>
  </si>
  <si>
    <t>AN4312</t>
  </si>
  <si>
    <t>AN4312;ANIA_04312</t>
  </si>
  <si>
    <t>AN4312 </t>
  </si>
  <si>
    <t>ANIA_05399</t>
  </si>
  <si>
    <t>Q5B231</t>
  </si>
  <si>
    <t>Q5B231_EMENI</t>
  </si>
  <si>
    <t>AN5399</t>
  </si>
  <si>
    <t>AN5399;ANIA_05399</t>
  </si>
  <si>
    <t>ANIA_01192</t>
  </si>
  <si>
    <t>C8VT01</t>
  </si>
  <si>
    <t>C8VT01_EMENI</t>
  </si>
  <si>
    <t>AN1192</t>
  </si>
  <si>
    <t>ANIA_09285</t>
  </si>
  <si>
    <t>C8VQN7</t>
  </si>
  <si>
    <t>C8VQN7_EMENI</t>
  </si>
  <si>
    <t>Glucose repressible protein Grg1, putative (AFU_orthologue AFUA_5G14210)</t>
  </si>
  <si>
    <t>AN9285</t>
  </si>
  <si>
    <t>AN9285/CcgA</t>
  </si>
  <si>
    <t>ANIA_00781</t>
  </si>
  <si>
    <t>Q5BF99</t>
  </si>
  <si>
    <t>Q5BF99_EMENI</t>
  </si>
  <si>
    <t>AN0781</t>
  </si>
  <si>
    <t>AN0781;ANIA_00781</t>
  </si>
  <si>
    <t>ANIA_06081</t>
  </si>
  <si>
    <t>Q5B049</t>
  </si>
  <si>
    <t>Q5B049_EMENI</t>
  </si>
  <si>
    <t>AN6081</t>
  </si>
  <si>
    <t>AN6081;ANIA_06081</t>
  </si>
  <si>
    <t>ANIA_08237</t>
  </si>
  <si>
    <t>Q5ATZ3</t>
  </si>
  <si>
    <t>Q5ATZ3_EMENI</t>
  </si>
  <si>
    <t>AN8237</t>
  </si>
  <si>
    <t>AN8237;ANIA_08237</t>
  </si>
  <si>
    <t>ANIA_04252</t>
  </si>
  <si>
    <t>Q5B5C8</t>
  </si>
  <si>
    <t>Q5B5C8_EMENI</t>
  </si>
  <si>
    <t>High expression lethality protein Hel10, putative (AFU_orthologue AFUA_1G06580)</t>
  </si>
  <si>
    <t>AN4252</t>
  </si>
  <si>
    <t>AN4252;ANIA_04252</t>
  </si>
  <si>
    <t>ANIA_01520</t>
  </si>
  <si>
    <t>Q5BD60</t>
  </si>
  <si>
    <t>Q5BD60_EMENI</t>
  </si>
  <si>
    <t>AN1520</t>
  </si>
  <si>
    <t>AN1520;ANIA_01520</t>
  </si>
  <si>
    <t>ANIA_00777</t>
  </si>
  <si>
    <t>C8VQV4</t>
  </si>
  <si>
    <t>C8VQV4_EMENI</t>
  </si>
  <si>
    <t>GAT domain-containing protein</t>
  </si>
  <si>
    <t>AN0777</t>
  </si>
  <si>
    <t>ANIA_04732</t>
  </si>
  <si>
    <t>Q5B3Z8</t>
  </si>
  <si>
    <t>Q5B3Z8_EMENI</t>
  </si>
  <si>
    <t>Rad60-SLD_2 domain-containing protein</t>
  </si>
  <si>
    <t>AN4732</t>
  </si>
  <si>
    <t>AN4732;ANIA_04732</t>
  </si>
  <si>
    <t>ANIA_02773</t>
  </si>
  <si>
    <t>Q5B9K7</t>
  </si>
  <si>
    <t>Q5B9K7_EMENI</t>
  </si>
  <si>
    <t>AN2773</t>
  </si>
  <si>
    <t>AN2773;ANIA_02773</t>
  </si>
  <si>
    <t>AN2773/Nup37</t>
  </si>
  <si>
    <t>ANIA_07749</t>
  </si>
  <si>
    <t>Q5AVD1</t>
  </si>
  <si>
    <t>Q5AVD1_EMENI</t>
  </si>
  <si>
    <t>AN7749</t>
  </si>
  <si>
    <t>AN7749;ANIA_07749</t>
  </si>
  <si>
    <t xml:space="preserve">AN7749 </t>
  </si>
  <si>
    <t>ANIA_07680</t>
  </si>
  <si>
    <t>Q5AVK0</t>
  </si>
  <si>
    <t>Q5AVK0_EMENI</t>
  </si>
  <si>
    <t>AN7680</t>
  </si>
  <si>
    <t>AN7680;ANIA_07680</t>
  </si>
  <si>
    <t>ANIA_05807</t>
  </si>
  <si>
    <t>C8V097</t>
  </si>
  <si>
    <t>C8V097_EMENI</t>
  </si>
  <si>
    <t>MIT domain-containing protein</t>
  </si>
  <si>
    <t>AN5807</t>
  </si>
  <si>
    <t>ANIA_06038</t>
  </si>
  <si>
    <t>Q5B092</t>
  </si>
  <si>
    <t>Q5B092_EMENI</t>
  </si>
  <si>
    <t>AN6038</t>
  </si>
  <si>
    <t>AN6038;ANIA_06038</t>
  </si>
  <si>
    <t>ANIA_03921</t>
  </si>
  <si>
    <t>Q5B6A9</t>
  </si>
  <si>
    <t>Q5B6A9_EMENI</t>
  </si>
  <si>
    <t>RNA binding protein Pym, putative (AFU_orthologue AFUA_6G08430)</t>
  </si>
  <si>
    <t>AN3921</t>
  </si>
  <si>
    <t>AN3921;ANIA_03921</t>
  </si>
  <si>
    <t>ANIA_00324</t>
  </si>
  <si>
    <t>Q5BGK6</t>
  </si>
  <si>
    <t>Q5BGK6_EMENI</t>
  </si>
  <si>
    <t>AN0324</t>
  </si>
  <si>
    <t>AN0324;ANIA_00324</t>
  </si>
  <si>
    <t>ANIA_02070</t>
  </si>
  <si>
    <t>Q5BBL0</t>
  </si>
  <si>
    <t>Q5BBL0_EMENI</t>
  </si>
  <si>
    <t>AN2070</t>
  </si>
  <si>
    <t>AN2070;ANIA_02070</t>
  </si>
  <si>
    <t>ANIA_00790</t>
  </si>
  <si>
    <t>C8VQT9</t>
  </si>
  <si>
    <t>C8VQT9_EMENI</t>
  </si>
  <si>
    <t>WW domain-containing protein</t>
  </si>
  <si>
    <t>AN0790</t>
  </si>
  <si>
    <t>ANIA_10219</t>
  </si>
  <si>
    <t>C8VMZ5</t>
  </si>
  <si>
    <t>C8VMZ5_EMENI</t>
  </si>
  <si>
    <t>AN10219</t>
  </si>
  <si>
    <t>ANIA_01037</t>
  </si>
  <si>
    <t>C8VTX5</t>
  </si>
  <si>
    <t>C8VTX5_EMENI</t>
  </si>
  <si>
    <t>Oleate delta-12 desaturase</t>
  </si>
  <si>
    <t>AN1037</t>
  </si>
  <si>
    <t>AN1037/OdeA</t>
  </si>
  <si>
    <t>ANIA_10620</t>
  </si>
  <si>
    <t>C8V904</t>
  </si>
  <si>
    <t>C8V904_EMENI</t>
  </si>
  <si>
    <t>AN10620</t>
  </si>
  <si>
    <t>ppoA</t>
  </si>
  <si>
    <t>G5EB19</t>
  </si>
  <si>
    <t>PPOA_EMENI</t>
  </si>
  <si>
    <t>Psi-producing oxygenase A</t>
  </si>
  <si>
    <t>AN1967</t>
  </si>
  <si>
    <t>AN1967;ANIA_01967</t>
  </si>
  <si>
    <t>AN1967/PpoA</t>
  </si>
  <si>
    <t>ANIA_00399</t>
  </si>
  <si>
    <t>G5EB18</t>
  </si>
  <si>
    <t>G5EB18_EMENI</t>
  </si>
  <si>
    <t>Nitrate/nitrite transporter</t>
  </si>
  <si>
    <t>AN0399</t>
  </si>
  <si>
    <t>AN0399;ANIA_00399</t>
  </si>
  <si>
    <t>AN0399/NrtB</t>
  </si>
  <si>
    <t>ANIA_11477</t>
  </si>
  <si>
    <t>C8VGN7</t>
  </si>
  <si>
    <t>C8VGN7_EMENI</t>
  </si>
  <si>
    <t>AN11477</t>
  </si>
  <si>
    <t>ANIA_07536</t>
  </si>
  <si>
    <t>Q5AVZ4</t>
  </si>
  <si>
    <t>Q5AVZ4_EMENI</t>
  </si>
  <si>
    <t>AN7536</t>
  </si>
  <si>
    <t>AN7536;ANIA_07536</t>
  </si>
  <si>
    <t xml:space="preserve">AN7536 </t>
  </si>
  <si>
    <t>ANIA_01734</t>
  </si>
  <si>
    <t>Q5BCJ6</t>
  </si>
  <si>
    <t>Q5BCJ6_EMENI</t>
  </si>
  <si>
    <t>3-dehydroshikimate dehydratase, putative (AFU_orthologue AFUA_6G08740)</t>
  </si>
  <si>
    <t>AN1734</t>
  </si>
  <si>
    <t>AN1734;ANIA_01734</t>
  </si>
  <si>
    <t>ANIA_05764</t>
  </si>
  <si>
    <t>Q5B116</t>
  </si>
  <si>
    <t>Q5B116_EMENI</t>
  </si>
  <si>
    <t>AN5764</t>
  </si>
  <si>
    <t>AN5764;ANIA_05764</t>
  </si>
  <si>
    <t>ANIA_08135</t>
  </si>
  <si>
    <t>Q5AU95</t>
  </si>
  <si>
    <t>Q5AU95_EMENI</t>
  </si>
  <si>
    <t>AN8135</t>
  </si>
  <si>
    <t>AN8135;ANIA_08135</t>
  </si>
  <si>
    <t xml:space="preserve">AN8135 </t>
  </si>
  <si>
    <t>ANIA_11337</t>
  </si>
  <si>
    <t>C8VNR6</t>
  </si>
  <si>
    <t>C8VNR6_EMENI</t>
  </si>
  <si>
    <t>AN11337</t>
  </si>
  <si>
    <t>ANIA_02993</t>
  </si>
  <si>
    <t>C8VIY1</t>
  </si>
  <si>
    <t>C8VIY1_EMENI</t>
  </si>
  <si>
    <t>Altered inheritance of mitochondria protein 24, mitochondrial</t>
  </si>
  <si>
    <t>AN2993</t>
  </si>
  <si>
    <t>ANIA_06262</t>
  </si>
  <si>
    <t>Q5AZL8</t>
  </si>
  <si>
    <t>Q5AZL8_EMENI</t>
  </si>
  <si>
    <t>DUF4050 domain-containing protein</t>
  </si>
  <si>
    <t>AN6262</t>
  </si>
  <si>
    <t>AN6262;ANIA_06262</t>
  </si>
  <si>
    <t>ANIA_02022</t>
  </si>
  <si>
    <t>Q5BBQ8</t>
  </si>
  <si>
    <t>Q5BBQ8_EMENI</t>
  </si>
  <si>
    <t>AN2022</t>
  </si>
  <si>
    <t>AN2022;ANIA_02022</t>
  </si>
  <si>
    <t>ANIA_10263</t>
  </si>
  <si>
    <t>C8VM09</t>
  </si>
  <si>
    <t>C8VM09_EMENI</t>
  </si>
  <si>
    <t>AN10263</t>
  </si>
  <si>
    <t>ANIA_07959</t>
  </si>
  <si>
    <t>Q5AUS1</t>
  </si>
  <si>
    <t>Q5AUS1_EMENI</t>
  </si>
  <si>
    <t>DUF1264 domain protein (AFU_orthologue AFUA_5G12830)</t>
  </si>
  <si>
    <t>AN7959</t>
  </si>
  <si>
    <t>AN7959;ANIA_07959</t>
  </si>
  <si>
    <t xml:space="preserve">AN7959 </t>
  </si>
  <si>
    <t>ANIA_04089</t>
  </si>
  <si>
    <t>Q5B5U1</t>
  </si>
  <si>
    <t>Q5B5U1_EMENI</t>
  </si>
  <si>
    <t>DUF3074 domain-containing protein</t>
  </si>
  <si>
    <t>AN4089</t>
  </si>
  <si>
    <t>AN4089;ANIA_04089</t>
  </si>
  <si>
    <t>ANIA_02894</t>
  </si>
  <si>
    <t>Q5B986</t>
  </si>
  <si>
    <t>Q5B986_EMENI</t>
  </si>
  <si>
    <t>LEA domain protein (AFU_orthologue AFUA_3G11550)</t>
  </si>
  <si>
    <t>AN2894</t>
  </si>
  <si>
    <t>AN2894;ANIA_02894</t>
  </si>
  <si>
    <t>ANIA_10090</t>
  </si>
  <si>
    <t>C8VT75</t>
  </si>
  <si>
    <t>C8VT75_EMENI</t>
  </si>
  <si>
    <t>AN10090</t>
  </si>
  <si>
    <t>ANIA_00365</t>
  </si>
  <si>
    <t>Q5BGG5</t>
  </si>
  <si>
    <t>Q5BGG5_EMENI</t>
  </si>
  <si>
    <t>AN0365</t>
  </si>
  <si>
    <t>AN0365;ANIA_00365</t>
  </si>
  <si>
    <t>ANIA_00493</t>
  </si>
  <si>
    <t>Q5BG37</t>
  </si>
  <si>
    <t>Q5BG37_EMENI</t>
  </si>
  <si>
    <t>AN0493</t>
  </si>
  <si>
    <t>AN0493;ANIA_00493</t>
  </si>
  <si>
    <t>hxA</t>
  </si>
  <si>
    <t>Q12553</t>
  </si>
  <si>
    <t>XDH_EMENI</t>
  </si>
  <si>
    <t>Xanthine dehydrogenase</t>
  </si>
  <si>
    <t>AN5613</t>
  </si>
  <si>
    <t>AN5613;ANIA_05613</t>
  </si>
  <si>
    <t>AN5613/HxA</t>
  </si>
  <si>
    <t>ANIA_05625</t>
  </si>
  <si>
    <t>Q5B1F5</t>
  </si>
  <si>
    <t>Q5B1F5_EMENI</t>
  </si>
  <si>
    <t>AN5625</t>
  </si>
  <si>
    <t>AN5625;ANIA_05625</t>
  </si>
  <si>
    <t>ANIA_00982</t>
  </si>
  <si>
    <t>Q5BEP8</t>
  </si>
  <si>
    <t>Q5BEP8_EMENI</t>
  </si>
  <si>
    <t>AN0982</t>
  </si>
  <si>
    <t>AN0982;ANIA_00982</t>
  </si>
  <si>
    <t>ANIA_03773</t>
  </si>
  <si>
    <t>Q5B6Q7</t>
  </si>
  <si>
    <t>Q5B6Q7_EMENI</t>
  </si>
  <si>
    <t>AN3773</t>
  </si>
  <si>
    <t>AN3773;ANIA_03773</t>
  </si>
  <si>
    <t>AN3773 </t>
  </si>
  <si>
    <t>ANIA_00045</t>
  </si>
  <si>
    <t>C8VRD7</t>
  </si>
  <si>
    <t>C8VRD7_EMENI</t>
  </si>
  <si>
    <t>Solid-state culture expressed protein (Aos23), putative (AFU_orthologue AFUA_5G12590)</t>
  </si>
  <si>
    <t>AN0045</t>
  </si>
  <si>
    <t>ANIA_04911</t>
  </si>
  <si>
    <t>Q5B3G9</t>
  </si>
  <si>
    <t>Q5B3G9_EMENI</t>
  </si>
  <si>
    <t>AN4911</t>
  </si>
  <si>
    <t>AN4911;ANIA_04911</t>
  </si>
  <si>
    <t>AN4911 </t>
  </si>
  <si>
    <t>ANIA_03147</t>
  </si>
  <si>
    <t>C8VIG8</t>
  </si>
  <si>
    <t>C8VIG8_EMENI</t>
  </si>
  <si>
    <t>Hypothetical HET-C protein (Eurofung)</t>
  </si>
  <si>
    <t>AN3147</t>
  </si>
  <si>
    <t>ANIA_03942</t>
  </si>
  <si>
    <t>Q5B688</t>
  </si>
  <si>
    <t>Q5B688_EMENI</t>
  </si>
  <si>
    <t>MOSC domain protein (AFU_orthologue AFUA_6G08160)</t>
  </si>
  <si>
    <t>AN3942</t>
  </si>
  <si>
    <t>AN3942;ANIA_03942</t>
  </si>
  <si>
    <t>ANIA_06058</t>
  </si>
  <si>
    <t>Q5B072</t>
  </si>
  <si>
    <t>Q5B072_EMENI</t>
  </si>
  <si>
    <t>DUF833 domain protein (AFU_orthologue AFUA_2G09530)</t>
  </si>
  <si>
    <t>AN6058</t>
  </si>
  <si>
    <t>AN6058;ANIA_06058</t>
  </si>
  <si>
    <t>ANIA_05015</t>
  </si>
  <si>
    <t>Q5B365</t>
  </si>
  <si>
    <t>Q5B365_EMENI</t>
  </si>
  <si>
    <t>Conidiation-specific protein 10 (Eurofung)</t>
  </si>
  <si>
    <t>AN5015</t>
  </si>
  <si>
    <t>AN5015;ANIA_05015</t>
  </si>
  <si>
    <t>AN5015/ConJ</t>
  </si>
  <si>
    <t>ANIA_07617</t>
  </si>
  <si>
    <t>Q5AVR3</t>
  </si>
  <si>
    <t>Q5AVR3_EMENI</t>
  </si>
  <si>
    <t>AN7617</t>
  </si>
  <si>
    <t>AN7617;ANIA_07617</t>
  </si>
  <si>
    <t>ANIA_04929</t>
  </si>
  <si>
    <t>Q5B3F1</t>
  </si>
  <si>
    <t>Q5B3F1_EMENI</t>
  </si>
  <si>
    <t>AN4929</t>
  </si>
  <si>
    <t>AN4929;ANIA_04929</t>
  </si>
  <si>
    <t>ANIA_01765</t>
  </si>
  <si>
    <t>Q5BCG5</t>
  </si>
  <si>
    <t>Q5BCG5_EMENI</t>
  </si>
  <si>
    <t>AN1765</t>
  </si>
  <si>
    <t>AN1765;ANIA_01765</t>
  </si>
  <si>
    <t>AN1765 </t>
  </si>
  <si>
    <t>ANIA_03983</t>
  </si>
  <si>
    <t>C8V5W2</t>
  </si>
  <si>
    <t>C8V5W2_EMENI</t>
  </si>
  <si>
    <t>AN3983</t>
  </si>
  <si>
    <t>ANIA_11039</t>
  </si>
  <si>
    <t>C8V617</t>
  </si>
  <si>
    <t>C8V617_EMENI</t>
  </si>
  <si>
    <t>CENP-V/GFA domain-containing protein</t>
  </si>
  <si>
    <t>AN11039</t>
  </si>
  <si>
    <t>ANIA_09067</t>
  </si>
  <si>
    <t>Q5ARL3</t>
  </si>
  <si>
    <t>Q5ARL3_EMENI</t>
  </si>
  <si>
    <t>TINC (Eurofung)</t>
  </si>
  <si>
    <t>AN9067</t>
  </si>
  <si>
    <t>AN9067;ANIA_09067</t>
  </si>
  <si>
    <t>AN9067/TinC</t>
  </si>
  <si>
    <t>cyn1</t>
  </si>
  <si>
    <t>C8VCM2</t>
  </si>
  <si>
    <t>CYNS_EMENI</t>
  </si>
  <si>
    <t>Cyanate hydratase</t>
  </si>
  <si>
    <t>AN7331</t>
  </si>
  <si>
    <t>ANIA_04276</t>
  </si>
  <si>
    <t>C8V400</t>
  </si>
  <si>
    <t>C8V400_EMENI</t>
  </si>
  <si>
    <t>AN4276</t>
  </si>
  <si>
    <t>ANIA_08567</t>
  </si>
  <si>
    <t>C8VET8</t>
  </si>
  <si>
    <t>C8VET8_EMENI</t>
  </si>
  <si>
    <t>AN8567</t>
  </si>
  <si>
    <t>ANIA_03512</t>
  </si>
  <si>
    <t>C8V527</t>
  </si>
  <si>
    <t>C8V527_EMENI</t>
  </si>
  <si>
    <t>AN3512</t>
  </si>
  <si>
    <t>ANIA_11377</t>
  </si>
  <si>
    <t>C8VIG1</t>
  </si>
  <si>
    <t>C8VIG1_EMENI</t>
  </si>
  <si>
    <t>NADH dehydrogenase [ubiquinone] 1 beta subcomplex subunit 7</t>
  </si>
  <si>
    <t>AN11377</t>
  </si>
  <si>
    <t>ANIA_04450</t>
  </si>
  <si>
    <t>C8V8J0</t>
  </si>
  <si>
    <t>C8V8J0_EMENI</t>
  </si>
  <si>
    <t>UBX domain protein, putative (AFU_orthologue AFUA_4G07430)</t>
  </si>
  <si>
    <t>AN4450</t>
  </si>
  <si>
    <t>ANIA_07262</t>
  </si>
  <si>
    <t>Q5AWR8</t>
  </si>
  <si>
    <t>Q5AWR8_EMENI</t>
  </si>
  <si>
    <t>AN7262</t>
  </si>
  <si>
    <t>AN7262;ANIA_07262</t>
  </si>
  <si>
    <t xml:space="preserve">AN7262 </t>
  </si>
  <si>
    <t>ANIA_07470</t>
  </si>
  <si>
    <t>C8VBE6</t>
  </si>
  <si>
    <t>C8VBE6_EMENI</t>
  </si>
  <si>
    <t>Dienelactone hydrolase (AFU_orthologue AFUA_2G05810)</t>
  </si>
  <si>
    <t>AN7470</t>
  </si>
  <si>
    <t xml:space="preserve">AN7470 </t>
  </si>
  <si>
    <t>ANIA_08226</t>
  </si>
  <si>
    <t>C8V7E6</t>
  </si>
  <si>
    <t>C8V7E6_EMENI</t>
  </si>
  <si>
    <t>Component of oligomeric Golgi complex 2</t>
  </si>
  <si>
    <t>AN8226</t>
  </si>
  <si>
    <t>AN8226/PodB</t>
  </si>
  <si>
    <t>ANIA_08043</t>
  </si>
  <si>
    <t>C8V607</t>
  </si>
  <si>
    <t>C8V607_EMENI</t>
  </si>
  <si>
    <t>BYS1 domain protein, putative (AFU_orthologue AFUA_5G01990)</t>
  </si>
  <si>
    <t>AN8043</t>
  </si>
  <si>
    <t>ANIA_07375</t>
  </si>
  <si>
    <t>Q5AWF5</t>
  </si>
  <si>
    <t>Q5AWF5_EMENI</t>
  </si>
  <si>
    <t>AN7375</t>
  </si>
  <si>
    <t>AN7375;ANIA_07375</t>
  </si>
  <si>
    <t>ANIA_09297</t>
  </si>
  <si>
    <t>Q5AQY3</t>
  </si>
  <si>
    <t>Q5AQY3_EMENI</t>
  </si>
  <si>
    <t>67 kDa myosin-cross-reactive antigen family protein (AFU_orthologue AFUA_3G03570)</t>
  </si>
  <si>
    <t>AN9297</t>
  </si>
  <si>
    <t>AN9297;ANIA_09297</t>
  </si>
  <si>
    <t>ANIA_03457</t>
  </si>
  <si>
    <t>Q5B7M3</t>
  </si>
  <si>
    <t>Q5B7M3_EMENI</t>
  </si>
  <si>
    <t>AN3457</t>
  </si>
  <si>
    <t>AN3457;ANIA_03457</t>
  </si>
  <si>
    <t>bglE</t>
  </si>
  <si>
    <t>Q5AYH8</t>
  </si>
  <si>
    <t>BGLE_EMENI</t>
  </si>
  <si>
    <t>Probable beta-glucosidase E</t>
  </si>
  <si>
    <t>AN6652</t>
  </si>
  <si>
    <t>AN6652;ANIA_06652</t>
  </si>
  <si>
    <t>AN6652/BglE</t>
  </si>
  <si>
    <t>ANIA_05230</t>
  </si>
  <si>
    <t>Q5B2K0</t>
  </si>
  <si>
    <t>Q5B2K0_EMENI</t>
  </si>
  <si>
    <t>AN5230</t>
  </si>
  <si>
    <t>AN5230;ANIA_05230</t>
  </si>
  <si>
    <t>ANIA_01837</t>
  </si>
  <si>
    <t>Q5BC93</t>
  </si>
  <si>
    <t>Q5BC93_EMENI</t>
  </si>
  <si>
    <t>Hydrophobin</t>
  </si>
  <si>
    <t>AN1837</t>
  </si>
  <si>
    <t>AN1837;ANIA_01837</t>
  </si>
  <si>
    <t>ANIA_10518</t>
  </si>
  <si>
    <t>C8V4B0</t>
  </si>
  <si>
    <t>C8V4B0_EMENI</t>
  </si>
  <si>
    <t>Pathogenesis associated protein Cap20, putative (AFU_orthologue AFUA_1G06350)</t>
  </si>
  <si>
    <t>AN10518</t>
  </si>
  <si>
    <t>ANIA_10373</t>
  </si>
  <si>
    <t>C8VJB5</t>
  </si>
  <si>
    <t>C8VJB5_EMENI</t>
  </si>
  <si>
    <t>AN10373</t>
  </si>
  <si>
    <t>ANIA_09194</t>
  </si>
  <si>
    <t>Q5AR86</t>
  </si>
  <si>
    <t>Q5AR86_EMENI</t>
  </si>
  <si>
    <t>NmrA domain-containing protein</t>
  </si>
  <si>
    <t>AN9194</t>
  </si>
  <si>
    <t>AN9194;ANIA_09194</t>
  </si>
  <si>
    <t>AN9194/CetL</t>
  </si>
  <si>
    <t>ANIA_02216</t>
  </si>
  <si>
    <t>Q5BB64</t>
  </si>
  <si>
    <t>Q5BB64_EMENI</t>
  </si>
  <si>
    <t>AN2216</t>
  </si>
  <si>
    <t>AN2216;ANIA_02216</t>
  </si>
  <si>
    <t>ANIA_10168</t>
  </si>
  <si>
    <t>C8VSQ5</t>
  </si>
  <si>
    <t>C8VSQ5_EMENI</t>
  </si>
  <si>
    <t>AN10168</t>
  </si>
  <si>
    <t>ANIA_01549</t>
  </si>
  <si>
    <t>Q5BD31</t>
  </si>
  <si>
    <t>Q5BD31_EMENI</t>
  </si>
  <si>
    <t>AN1549</t>
  </si>
  <si>
    <t>AN1549;ANIA_01549</t>
  </si>
  <si>
    <t>AN8690</t>
  </si>
  <si>
    <t>Q5ASP0</t>
  </si>
  <si>
    <t>MIC19_EMENI</t>
  </si>
  <si>
    <t>MICOS complex subunit mic19</t>
  </si>
  <si>
    <t>ANIA_02140</t>
  </si>
  <si>
    <t>Q5BBE0</t>
  </si>
  <si>
    <t>Q5BBE0_EMENI</t>
  </si>
  <si>
    <t>Signal sequence receptor subunit alpha</t>
  </si>
  <si>
    <t>AN2140</t>
  </si>
  <si>
    <t>AN2140;ANIA_02140</t>
  </si>
  <si>
    <t>ANIA_05324</t>
  </si>
  <si>
    <t>C8VGV3</t>
  </si>
  <si>
    <t>C8VGV3_EMENI</t>
  </si>
  <si>
    <t>AN5324</t>
  </si>
  <si>
    <t>AN5324/DlpA</t>
  </si>
  <si>
    <t>ANIA_03112</t>
  </si>
  <si>
    <t>Q5B8L8</t>
  </si>
  <si>
    <t>Q5B8L8_EMENI</t>
  </si>
  <si>
    <t>AN3112</t>
  </si>
  <si>
    <t>AN3112;ANIA_03112</t>
  </si>
  <si>
    <t>AN3112/UgmA</t>
  </si>
  <si>
    <t>ANIA_09071</t>
  </si>
  <si>
    <t>Q5ARK9</t>
  </si>
  <si>
    <t>Q5ARK9_EMENI</t>
  </si>
  <si>
    <t>Conserved serine-rich protein (AFU_orthologue AFUA_7G02520)</t>
  </si>
  <si>
    <t>AN9071</t>
  </si>
  <si>
    <t>AN9071;ANIA_09071</t>
  </si>
  <si>
    <t>cycA</t>
  </si>
  <si>
    <t>P38091</t>
  </si>
  <si>
    <t>CYC_EMENI</t>
  </si>
  <si>
    <t>Cytochrome c</t>
  </si>
  <si>
    <t>AN6246</t>
  </si>
  <si>
    <t>AN6246/CycA</t>
  </si>
  <si>
    <t>ANIA_08031</t>
  </si>
  <si>
    <t>Q5AUJ9</t>
  </si>
  <si>
    <t>Q5AUJ9_EMENI</t>
  </si>
  <si>
    <t>AN8031</t>
  </si>
  <si>
    <t>AN8031;ANIA_08031</t>
  </si>
  <si>
    <t>ANIA_00168</t>
  </si>
  <si>
    <t>Q5BH12</t>
  </si>
  <si>
    <t>Q5BH12_EMENI</t>
  </si>
  <si>
    <t>AN0168</t>
  </si>
  <si>
    <t>AN0168;ANIA_00168</t>
  </si>
  <si>
    <t>ANIA_00650</t>
  </si>
  <si>
    <t>C8VS03</t>
  </si>
  <si>
    <t>C8VS03_EMENI</t>
  </si>
  <si>
    <t>AN0650</t>
  </si>
  <si>
    <t>ANIA_08815</t>
  </si>
  <si>
    <t>Q5ASB5</t>
  </si>
  <si>
    <t>Q5ASB5_EMENI</t>
  </si>
  <si>
    <t>Hypothetical oxidoreductase (Eurofung)</t>
  </si>
  <si>
    <t>AN8815</t>
  </si>
  <si>
    <t>AN8815;ANIA_08815</t>
  </si>
  <si>
    <t>choA</t>
  </si>
  <si>
    <t>Q5BBC6</t>
  </si>
  <si>
    <t>CHO2_EMENI</t>
  </si>
  <si>
    <t>Phosphatidylethanolamine N-methyltransferase</t>
  </si>
  <si>
    <t>AN2154</t>
  </si>
  <si>
    <t>hcr1</t>
  </si>
  <si>
    <t>Q5B136</t>
  </si>
  <si>
    <t>EIF3J_EMENI</t>
  </si>
  <si>
    <t>Eukaryotic translation initiation factor 3 subunit J</t>
  </si>
  <si>
    <t>AN5745</t>
  </si>
  <si>
    <t>AN5745;ANIA_05745</t>
  </si>
  <si>
    <t>AN5745 </t>
  </si>
  <si>
    <t>ANIA_05971</t>
  </si>
  <si>
    <t>Q5B0F9</t>
  </si>
  <si>
    <t>Q5B0F9_EMENI</t>
  </si>
  <si>
    <t>NADH-ubiquinone oxidoreductase 299 kDa subunit, putative (AFU_orthologue AFUA_2G10600)</t>
  </si>
  <si>
    <t>AN5971</t>
  </si>
  <si>
    <t>AN5971;ANIA_05971</t>
  </si>
  <si>
    <t>cipB</t>
  </si>
  <si>
    <t>Q5AUY5</t>
  </si>
  <si>
    <t>CIPB_EMENI</t>
  </si>
  <si>
    <t>Zinc-binding alcohol dehydrogenase domain-containing protein cipB</t>
  </si>
  <si>
    <t>AN7895</t>
  </si>
  <si>
    <t>AN7895/CipB</t>
  </si>
  <si>
    <t>ANIA_02247</t>
  </si>
  <si>
    <t>Q5BB33</t>
  </si>
  <si>
    <t>Q5BB33_EMENI</t>
  </si>
  <si>
    <t>Cut12 domain-containing protein</t>
  </si>
  <si>
    <t>AN2247</t>
  </si>
  <si>
    <t>AN2247;ANIA_02247</t>
  </si>
  <si>
    <t>ANIA_02259</t>
  </si>
  <si>
    <t>Q5BB21</t>
  </si>
  <si>
    <t>Q5BB21_EMENI</t>
  </si>
  <si>
    <t>Filamentation protein (Rhf1), putative (AFU_orthologue AFUA_5G06550)</t>
  </si>
  <si>
    <t>AN2259</t>
  </si>
  <si>
    <t>AN2259;ANIA_02259</t>
  </si>
  <si>
    <t>ANIA_10977</t>
  </si>
  <si>
    <t>C8VBZ7</t>
  </si>
  <si>
    <t>C8VBZ7_EMENI</t>
  </si>
  <si>
    <t>DUF4440 domain-containing protein</t>
  </si>
  <si>
    <t>AN10977</t>
  </si>
  <si>
    <t>ANIA_04937</t>
  </si>
  <si>
    <t>Q5B3E3</t>
  </si>
  <si>
    <t>Q5B3E3_EMENI</t>
  </si>
  <si>
    <t>AN4937</t>
  </si>
  <si>
    <t>AN4937;ANIA_04937</t>
  </si>
  <si>
    <t>ANIA_08763</t>
  </si>
  <si>
    <t>Q5ASG7</t>
  </si>
  <si>
    <t>Q5ASG7_EMENI</t>
  </si>
  <si>
    <t>NADH-ubiquinone oxidoreductase 105 kDa subunit (AFU_orthologue AFUA_6G02960)</t>
  </si>
  <si>
    <t>AN8763</t>
  </si>
  <si>
    <t>AN8763;ANIA_08763</t>
  </si>
  <si>
    <t>ANIA_03334</t>
  </si>
  <si>
    <t>Q5B7Z6</t>
  </si>
  <si>
    <t>Q5B7Z6_EMENI</t>
  </si>
  <si>
    <t>AN3334</t>
  </si>
  <si>
    <t>AN3334;ANIA_03334</t>
  </si>
  <si>
    <t>ANIA_01378</t>
  </si>
  <si>
    <t>Q5BDK2</t>
  </si>
  <si>
    <t>Q5BDK2_EMENI</t>
  </si>
  <si>
    <t>AN1378</t>
  </si>
  <si>
    <t>AN1378;ANIA_01378</t>
  </si>
  <si>
    <t>ANIA_10780</t>
  </si>
  <si>
    <t>C8V1U1</t>
  </si>
  <si>
    <t>C8V1U1_EMENI</t>
  </si>
  <si>
    <t>Phosphoinositide phosphatase Pten/Tep1, putative (AFU_orthologue AFUA_2G11990)</t>
  </si>
  <si>
    <t>AN10780</t>
  </si>
  <si>
    <t>ANIA_04127</t>
  </si>
  <si>
    <t>C8V506</t>
  </si>
  <si>
    <t>C8V506_EMENI</t>
  </si>
  <si>
    <t>AN4127</t>
  </si>
  <si>
    <t>ANIA_05004</t>
  </si>
  <si>
    <t>Q5B376</t>
  </si>
  <si>
    <t>Q5B376_EMENI</t>
  </si>
  <si>
    <t>AN5004</t>
  </si>
  <si>
    <t>AN5004;ANIA_05004</t>
  </si>
  <si>
    <t>ANIA_04500</t>
  </si>
  <si>
    <t>C8V8D3</t>
  </si>
  <si>
    <t>C8V8D3_EMENI</t>
  </si>
  <si>
    <t>AN4500</t>
  </si>
  <si>
    <t>ANIA_01429</t>
  </si>
  <si>
    <t>Q5BDF1</t>
  </si>
  <si>
    <t>Q5BDF1_EMENI</t>
  </si>
  <si>
    <t>Choline oxidase (CodA), putative (AFU_orthologue AFUA_8G04090)</t>
  </si>
  <si>
    <t>AN1429</t>
  </si>
  <si>
    <t>AN1429;ANIA_01429</t>
  </si>
  <si>
    <t>AN1429/CodA</t>
  </si>
  <si>
    <t>ANIA_10174</t>
  </si>
  <si>
    <t>C8VSH6</t>
  </si>
  <si>
    <t>C8VSH6_EMENI</t>
  </si>
  <si>
    <t>AN10174</t>
  </si>
  <si>
    <t xml:space="preserve">AN10174 </t>
  </si>
  <si>
    <t>ANIA_00405</t>
  </si>
  <si>
    <t>Q5BGC5</t>
  </si>
  <si>
    <t>Q5BGC5_EMENI</t>
  </si>
  <si>
    <t>ER membrane protein complex subunit 6</t>
  </si>
  <si>
    <t>AN0405</t>
  </si>
  <si>
    <t>AN0405;ANIA_00405</t>
  </si>
  <si>
    <t>ANIA_06169</t>
  </si>
  <si>
    <t>Q5AZW1</t>
  </si>
  <si>
    <t>Q5AZW1_EMENI</t>
  </si>
  <si>
    <t>AN6169</t>
  </si>
  <si>
    <t>AN6169;ANIA_06169</t>
  </si>
  <si>
    <t>ANIA_02260</t>
  </si>
  <si>
    <t>C8VMV8</t>
  </si>
  <si>
    <t>C8VMV8_EMENI</t>
  </si>
  <si>
    <t>NADH dehydrogenase [ubiquinone] 1 alpha subcomplex subunit</t>
  </si>
  <si>
    <t>AN2260</t>
  </si>
  <si>
    <t>ANIA_11487</t>
  </si>
  <si>
    <t>C8VFV7</t>
  </si>
  <si>
    <t>C8VFV7_EMENI</t>
  </si>
  <si>
    <t>NADH dehydrogenase [ubiquinone] 1 alpha subcomplex subunit 1</t>
  </si>
  <si>
    <t>AN11487</t>
  </si>
  <si>
    <t>ANIA_03664</t>
  </si>
  <si>
    <t>Q5B716</t>
  </si>
  <si>
    <t>Q5B716_EMENI</t>
  </si>
  <si>
    <t>AN3664</t>
  </si>
  <si>
    <t>AN3664;ANIA_03664</t>
  </si>
  <si>
    <t>csnC</t>
  </si>
  <si>
    <t>Q5B0Y2</t>
  </si>
  <si>
    <t>CSN3_EMENI</t>
  </si>
  <si>
    <t>COP9 signalosome complex subunit 3</t>
  </si>
  <si>
    <t>AN5798</t>
  </si>
  <si>
    <t>AN5798;ANIA_05798</t>
  </si>
  <si>
    <t>AN5798/CsnC</t>
  </si>
  <si>
    <t>ANIA_06005</t>
  </si>
  <si>
    <t>C8V341</t>
  </si>
  <si>
    <t>C8V341_EMENI</t>
  </si>
  <si>
    <t>AN6005</t>
  </si>
  <si>
    <t>ANIA_07496</t>
  </si>
  <si>
    <t>C8VBH5</t>
  </si>
  <si>
    <t>C8VBH5_EMENI</t>
  </si>
  <si>
    <t>AN7496</t>
  </si>
  <si>
    <t>ANIA_01444</t>
  </si>
  <si>
    <t>Q5BDD6</t>
  </si>
  <si>
    <t>Q5BDD6_EMENI</t>
  </si>
  <si>
    <t>NADH-ubiquinone oxidoreductase 178 kDa subunit, putative (AFU_orthologue AFUA_8G04320)</t>
  </si>
  <si>
    <t>AN1444</t>
  </si>
  <si>
    <t>AN1444;ANIA_01444</t>
  </si>
  <si>
    <t>AN1444 </t>
  </si>
  <si>
    <t>ANIA_08072</t>
  </si>
  <si>
    <t>Q5AUF8</t>
  </si>
  <si>
    <t>Q5AUF8_EMENI</t>
  </si>
  <si>
    <t>AN8072</t>
  </si>
  <si>
    <t>AN8072;ANIA_08072</t>
  </si>
  <si>
    <t>ANIA_02952</t>
  </si>
  <si>
    <t>C8VJ26</t>
  </si>
  <si>
    <t>C8VJ26_EMENI</t>
  </si>
  <si>
    <t>Cell surface spherulin 4-like protein, putative (AFU_orthologue AFUA_3G07900)</t>
  </si>
  <si>
    <t>AN2952</t>
  </si>
  <si>
    <t>ANIA_08339</t>
  </si>
  <si>
    <t>Q5ATP1</t>
  </si>
  <si>
    <t>Q5ATP1_EMENI</t>
  </si>
  <si>
    <t>AN8339</t>
  </si>
  <si>
    <t>AN8339;ANIA_08339</t>
  </si>
  <si>
    <t>ANIA_01801</t>
  </si>
  <si>
    <t>Q5BCC9</t>
  </si>
  <si>
    <t>Q5BCC9_EMENI</t>
  </si>
  <si>
    <t>AN1801</t>
  </si>
  <si>
    <t>AN1801;ANIA_01801</t>
  </si>
  <si>
    <t>ANIA_07011</t>
  </si>
  <si>
    <t>Q5AXG9</t>
  </si>
  <si>
    <t>Q5AXG9_EMENI</t>
  </si>
  <si>
    <t>Copper resistance protein Crd2, putative (AFU_orthologue AFUA_4G04318)</t>
  </si>
  <si>
    <t>AN7011</t>
  </si>
  <si>
    <t>AN7011;ANIA_07011</t>
  </si>
  <si>
    <t>ANIA_06039</t>
  </si>
  <si>
    <t>Q5B091</t>
  </si>
  <si>
    <t>Q5B091_EMENI</t>
  </si>
  <si>
    <t>AN6039</t>
  </si>
  <si>
    <t>AN6039;ANIA_06039</t>
  </si>
  <si>
    <t>ANIA_07208</t>
  </si>
  <si>
    <t>Q5AWX2</t>
  </si>
  <si>
    <t>Q5AWX2_EMENI</t>
  </si>
  <si>
    <t>SET domain-containing protein</t>
  </si>
  <si>
    <t>AN7208</t>
  </si>
  <si>
    <t>AN7208;ANIA_07208</t>
  </si>
  <si>
    <t>ANIA_01676</t>
  </si>
  <si>
    <t>Q5BCQ4</t>
  </si>
  <si>
    <t>Q5BCQ4_EMENI</t>
  </si>
  <si>
    <t>P4Hc domain-containing protein</t>
  </si>
  <si>
    <t>AN1676</t>
  </si>
  <si>
    <t>AN1676;ANIA_01676</t>
  </si>
  <si>
    <t>ANIA_03616</t>
  </si>
  <si>
    <t>Q5B764</t>
  </si>
  <si>
    <t>Q5B764_EMENI</t>
  </si>
  <si>
    <t>ABM domain-containing protein</t>
  </si>
  <si>
    <t>AN3616</t>
  </si>
  <si>
    <t>AN3616;ANIA_03616</t>
  </si>
  <si>
    <t>AN3616 </t>
  </si>
  <si>
    <t>ANIA_10525</t>
  </si>
  <si>
    <t>C8V4M1</t>
  </si>
  <si>
    <t>C8V4M1_EMENI</t>
  </si>
  <si>
    <t>AN10525</t>
  </si>
  <si>
    <t>ANIA_10229</t>
  </si>
  <si>
    <t>C8VP28</t>
  </si>
  <si>
    <t>C8VP28_EMENI</t>
  </si>
  <si>
    <t>NADH-ubiquinone oxidoreductase 30.4 kDa subunit, mitochondrial [Precursor] (Eurofung)</t>
  </si>
  <si>
    <t>AN10229</t>
  </si>
  <si>
    <t>AN10229/NdiC</t>
  </si>
  <si>
    <t>ANIA_10834</t>
  </si>
  <si>
    <t>C8V131</t>
  </si>
  <si>
    <t>C8V131_EMENI</t>
  </si>
  <si>
    <t>AN10834</t>
  </si>
  <si>
    <t>AN10834/AcdB</t>
  </si>
  <si>
    <t>ANIA_04664</t>
  </si>
  <si>
    <t>C8VB15</t>
  </si>
  <si>
    <t>C8VB15_EMENI</t>
  </si>
  <si>
    <t>Dynein light intermediate chain (Eurofung)</t>
  </si>
  <si>
    <t>AN4664</t>
  </si>
  <si>
    <t>AN4664/NudN</t>
  </si>
  <si>
    <t>ANIA_05907</t>
  </si>
  <si>
    <t>Q5B0M3</t>
  </si>
  <si>
    <t>Q5B0M3_EMENI</t>
  </si>
  <si>
    <t>AN5907</t>
  </si>
  <si>
    <t>AN5907;ANIA_05907</t>
  </si>
  <si>
    <t>ANIA_05670</t>
  </si>
  <si>
    <t>Q5B1B0</t>
  </si>
  <si>
    <t>Q5B1B0_EMENI</t>
  </si>
  <si>
    <t>NADH-ubiquinone oxidoreductase 213 kDa subunit (AFU_orthologue AFUA_6G12280)</t>
  </si>
  <si>
    <t>AN5670</t>
  </si>
  <si>
    <t>AN5670;ANIA_05670</t>
  </si>
  <si>
    <t>ANIA_08641</t>
  </si>
  <si>
    <t>Q5AST9</t>
  </si>
  <si>
    <t>Q5AST9_EMENI</t>
  </si>
  <si>
    <t>AN8641</t>
  </si>
  <si>
    <t>AN8641;ANIA_08641</t>
  </si>
  <si>
    <t>ANIA_04314</t>
  </si>
  <si>
    <t>Q5B566</t>
  </si>
  <si>
    <t>Q5B566_EMENI</t>
  </si>
  <si>
    <t>AN4314</t>
  </si>
  <si>
    <t>AN4314;ANIA_04314</t>
  </si>
  <si>
    <t>rodA</t>
  </si>
  <si>
    <t>P28346</t>
  </si>
  <si>
    <t>RODL_EMENI</t>
  </si>
  <si>
    <t>Rodlet protein</t>
  </si>
  <si>
    <t>AN8803</t>
  </si>
  <si>
    <t>AN8803;ANIA_08803</t>
  </si>
  <si>
    <t>AN8803 /RodA</t>
  </si>
  <si>
    <t>ANIA_10440</t>
  </si>
  <si>
    <t>C8V7D3</t>
  </si>
  <si>
    <t>C8V7D3_EMENI</t>
  </si>
  <si>
    <t>NADH-ubiquinone oxidoreductase 39 kDa subunit, putative (AFU_orthologue AFUA_6G12790)</t>
  </si>
  <si>
    <t>AN10440</t>
  </si>
  <si>
    <t>ANIA_06137</t>
  </si>
  <si>
    <t>Q5AZZ3</t>
  </si>
  <si>
    <t>Q5AZZ3_EMENI</t>
  </si>
  <si>
    <t>AN6137</t>
  </si>
  <si>
    <t>AN6137;ANIA_06137</t>
  </si>
  <si>
    <t>ANIA_02012</t>
  </si>
  <si>
    <t>C8VLE0</t>
  </si>
  <si>
    <t>C8VLE0_EMENI</t>
  </si>
  <si>
    <t>RfeF</t>
  </si>
  <si>
    <t>AN2012</t>
  </si>
  <si>
    <t>AN2012/RfeF</t>
  </si>
  <si>
    <t>ANIA_11069</t>
  </si>
  <si>
    <t>C8V7H1</t>
  </si>
  <si>
    <t>C8V7H1_EMENI</t>
  </si>
  <si>
    <t>Alkaline phosphatase family protein (AFU_orthologue AFUA_5G03860)</t>
  </si>
  <si>
    <t>AN11069</t>
  </si>
  <si>
    <t>ANIA_08497</t>
  </si>
  <si>
    <t>Q5AT83</t>
  </si>
  <si>
    <t>Q5AT83_EMENI</t>
  </si>
  <si>
    <t>DUF636 domain protein (AFU_orthologue AFUA_3G01340)</t>
  </si>
  <si>
    <t>AN8497</t>
  </si>
  <si>
    <t>AN8497;ANIA_08497</t>
  </si>
  <si>
    <t>ANIA_06963</t>
  </si>
  <si>
    <t>Q5AXL7</t>
  </si>
  <si>
    <t>Q5AXL7_EMENI</t>
  </si>
  <si>
    <t>Pyr_redox_2 domain-containing protein</t>
  </si>
  <si>
    <t>AN6963</t>
  </si>
  <si>
    <t>AN6963;ANIA_06963</t>
  </si>
  <si>
    <t>lbsA</t>
  </si>
  <si>
    <t>Q5AUI1</t>
  </si>
  <si>
    <t>LBSA_EMENI</t>
  </si>
  <si>
    <t>Lactobacillus shifted protein</t>
  </si>
  <si>
    <t>AN8049</t>
  </si>
  <si>
    <t>AN8049;ANIA_08049</t>
  </si>
  <si>
    <t>ANIA_01267</t>
  </si>
  <si>
    <t>Q5BDW3</t>
  </si>
  <si>
    <t>Q5BDW3_EMENI</t>
  </si>
  <si>
    <t>HMG box protein, putative (AFU_orthologue AFUA_1G10040)</t>
  </si>
  <si>
    <t>AN1267</t>
  </si>
  <si>
    <t>AN1267;ANIA_01267</t>
  </si>
  <si>
    <t>AN1267/HmbB</t>
  </si>
  <si>
    <t>ANIA_03183</t>
  </si>
  <si>
    <t>Q5B8E7</t>
  </si>
  <si>
    <t>Q5B8E7_EMENI</t>
  </si>
  <si>
    <t>AT DNA binding protein, putative (AFU_orthologue AFUA_3G13230)</t>
  </si>
  <si>
    <t>AN3183</t>
  </si>
  <si>
    <t>AN3183;ANIA_03183</t>
  </si>
  <si>
    <t>ANIA_11119</t>
  </si>
  <si>
    <t>C8V9S1</t>
  </si>
  <si>
    <t>C8V9S1_EMENI</t>
  </si>
  <si>
    <t>AN11119</t>
  </si>
  <si>
    <t>ANIA_00630</t>
  </si>
  <si>
    <t>C8VS25</t>
  </si>
  <si>
    <t>C8VS25_EMENI</t>
  </si>
  <si>
    <t>Complex I-B15</t>
  </si>
  <si>
    <t>AN0630</t>
  </si>
  <si>
    <t>ANIA_04300</t>
  </si>
  <si>
    <t>Q5B580</t>
  </si>
  <si>
    <t>Q5B580_EMENI</t>
  </si>
  <si>
    <t>NADH-ubiquinone oxidoreductase 21 kDa subunit, putative (AFU_orthologue AFUA_4G05910)</t>
  </si>
  <si>
    <t>AN4300</t>
  </si>
  <si>
    <t>AN4300;ANIA_04300</t>
  </si>
  <si>
    <t>ANIA_08730</t>
  </si>
  <si>
    <t>Q5ASK0</t>
  </si>
  <si>
    <t>Q5ASK0_EMENI</t>
  </si>
  <si>
    <t>AN8730</t>
  </si>
  <si>
    <t>AN8730;ANIA_08730</t>
  </si>
  <si>
    <t>ANIA_07386</t>
  </si>
  <si>
    <t>Q5AWE4</t>
  </si>
  <si>
    <t>Q5AWE4_EMENI</t>
  </si>
  <si>
    <t>AN7386</t>
  </si>
  <si>
    <t>AN7386;ANIA_07386</t>
  </si>
  <si>
    <t>ANIA_06398</t>
  </si>
  <si>
    <t>C8V0N8</t>
  </si>
  <si>
    <t>C8V0N8_EMENI</t>
  </si>
  <si>
    <t>UDP-galactose 4-epimerase, putative (AFU_orthologue AFUA_7G00360)</t>
  </si>
  <si>
    <t>AN6398</t>
  </si>
  <si>
    <t>ANIA_04642</t>
  </si>
  <si>
    <t>Q5B488</t>
  </si>
  <si>
    <t>Q5B488_EMENI</t>
  </si>
  <si>
    <t>AN4642</t>
  </si>
  <si>
    <t>AN4642;ANIA_04642</t>
  </si>
  <si>
    <t>ANIA_10930</t>
  </si>
  <si>
    <t>C8VCJ5</t>
  </si>
  <si>
    <t>C8VCJ5_EMENI</t>
  </si>
  <si>
    <t>FAD-dependent oxygenase, putative (AFU_orthologue AFUA_3G00840)</t>
  </si>
  <si>
    <t>AN10930</t>
  </si>
  <si>
    <t>ANIA_03987</t>
  </si>
  <si>
    <t>Q5B643</t>
  </si>
  <si>
    <t>Q5B643_EMENI</t>
  </si>
  <si>
    <t>TPR domain protein (AFU_orthologue AFUA_3G00240)</t>
  </si>
  <si>
    <t>AN3987</t>
  </si>
  <si>
    <t>AN3987;ANIA_03987</t>
  </si>
  <si>
    <t>ANIA_04288</t>
  </si>
  <si>
    <t>Q5B592</t>
  </si>
  <si>
    <t>Q5B592_EMENI</t>
  </si>
  <si>
    <t>NADH-ubiquinone oxidoreductase, subunit G, putative (AFU_orthologue AFUA_5G04370)</t>
  </si>
  <si>
    <t>AN4288</t>
  </si>
  <si>
    <t>AN4288;AN9411;ANIA_04288</t>
  </si>
  <si>
    <t>AN7484</t>
  </si>
  <si>
    <t>Q5AW46</t>
  </si>
  <si>
    <t>Y7484_EMENI</t>
  </si>
  <si>
    <t>Uncharacterized protein AN7484</t>
  </si>
  <si>
    <t>AN7484;ANIA_07484</t>
  </si>
  <si>
    <t>ANIA_03407</t>
  </si>
  <si>
    <t>Q5B7S3</t>
  </si>
  <si>
    <t>Q5B7S3_EMENI</t>
  </si>
  <si>
    <t>Serine protease</t>
  </si>
  <si>
    <t>AN3407</t>
  </si>
  <si>
    <t>AN3407;ANIA_03407</t>
  </si>
  <si>
    <t>AN3407 </t>
  </si>
  <si>
    <t>ANIA_01268</t>
  </si>
  <si>
    <t>Q5BDW2</t>
  </si>
  <si>
    <t>Q5BDW2_EMENI</t>
  </si>
  <si>
    <t>AN1268</t>
  </si>
  <si>
    <t>AN1268;ANIA_01268</t>
  </si>
  <si>
    <t>ANIA_04825</t>
  </si>
  <si>
    <t>Q5B3Q5</t>
  </si>
  <si>
    <t>Q5B3Q5_EMENI</t>
  </si>
  <si>
    <t>AN4825</t>
  </si>
  <si>
    <t>AN4825;ANIA_04825</t>
  </si>
  <si>
    <t>ANIA_02404</t>
  </si>
  <si>
    <t>C8VNR2</t>
  </si>
  <si>
    <t>C8VNR2_EMENI</t>
  </si>
  <si>
    <t>DUF1295 domain protein (AFU_orthologue AFUA_8G05810)</t>
  </si>
  <si>
    <t>AN2404</t>
  </si>
  <si>
    <t>ANIA_05969</t>
  </si>
  <si>
    <t>C8V3C7</t>
  </si>
  <si>
    <t>C8V3C7_EMENI</t>
  </si>
  <si>
    <t>AN5969</t>
  </si>
  <si>
    <t>ANIA_06657</t>
  </si>
  <si>
    <t>Q5AYH3</t>
  </si>
  <si>
    <t>Q5AYH3_EMENI</t>
  </si>
  <si>
    <t>AN6657</t>
  </si>
  <si>
    <t>AN6657;ANIA_06657</t>
  </si>
  <si>
    <t>ANIA_07594</t>
  </si>
  <si>
    <t>Q5AVT6</t>
  </si>
  <si>
    <t>Q5AVT6_EMENI</t>
  </si>
  <si>
    <t>DUF636 domain protein (AFU_orthologue AFUA_2G15290)</t>
  </si>
  <si>
    <t>AN7594</t>
  </si>
  <si>
    <t>AN7594;ANIA_07594</t>
  </si>
  <si>
    <t>ANIA_11317</t>
  </si>
  <si>
    <t>C8VKF5</t>
  </si>
  <si>
    <t>C8VKF5_EMENI</t>
  </si>
  <si>
    <t>AN11317</t>
  </si>
  <si>
    <t>ANIA_07710</t>
  </si>
  <si>
    <t>Q5AVH0</t>
  </si>
  <si>
    <t>Q5AVH0_EMENI</t>
  </si>
  <si>
    <t>HAD-superfamily hydrolase (Eurofung)</t>
  </si>
  <si>
    <t>AN7710</t>
  </si>
  <si>
    <t>AN7710;ANIA_07710</t>
  </si>
  <si>
    <t>ANIA_10996</t>
  </si>
  <si>
    <t>C8VBW7</t>
  </si>
  <si>
    <t>C8VBW7_EMENI</t>
  </si>
  <si>
    <t>DUF323 domain protein (AFU_orthologue AFUA_2G15650)</t>
  </si>
  <si>
    <t>AN10996</t>
  </si>
  <si>
    <t>ANIA_01502</t>
  </si>
  <si>
    <t>G5EB27</t>
  </si>
  <si>
    <t>G5EB27_EMENI</t>
  </si>
  <si>
    <t>Beta-hexosaminidase</t>
  </si>
  <si>
    <t>AN1502</t>
  </si>
  <si>
    <t>AN1502;ANIA_01502</t>
  </si>
  <si>
    <t>AN1502/NagA</t>
  </si>
  <si>
    <t>ANIA_06048</t>
  </si>
  <si>
    <t>Q5B082</t>
  </si>
  <si>
    <t>Q5B082_EMENI</t>
  </si>
  <si>
    <t>Aspartate transaminase</t>
  </si>
  <si>
    <t>AN6048</t>
  </si>
  <si>
    <t>AN6048;ANIA_06048</t>
  </si>
  <si>
    <t>AAT2</t>
  </si>
  <si>
    <t>ANIA_01993</t>
  </si>
  <si>
    <t>Q5BBT7</t>
  </si>
  <si>
    <t>Q5BBT7_EMENI</t>
  </si>
  <si>
    <t>Aspartate aminotransferase</t>
  </si>
  <si>
    <t>AN1993</t>
  </si>
  <si>
    <t>AN1993;ANIA_01993</t>
  </si>
  <si>
    <t>ANIA_05904</t>
  </si>
  <si>
    <t>Q5B0M6</t>
  </si>
  <si>
    <t>Q5B0M6_EMENI</t>
  </si>
  <si>
    <t>Acyl CoA binding protein family (AFU_orthologue AFUA_2G11060)</t>
  </si>
  <si>
    <t>AN5904</t>
  </si>
  <si>
    <t>AN5904;ANIA_05904</t>
  </si>
  <si>
    <t>ACB1</t>
  </si>
  <si>
    <t>acoB</t>
  </si>
  <si>
    <t>C8VG90;Q5B6D6;Q5B6D6</t>
  </si>
  <si>
    <t>Q5B6D6;C8VG90;Q5B2D0;Q5B6D6</t>
  </si>
  <si>
    <t>ACON2_EMENI;ACON_EMENI;ACON2_EMENI</t>
  </si>
  <si>
    <t>Aconitate hydratase, mitochondrial;Putative aconitate hydratase, mitochondrial</t>
  </si>
  <si>
    <t>AN3894</t>
  </si>
  <si>
    <t>AN3894;AN5300;AN5525;ANIA_03894;ANIA_05300;ANIA_05525</t>
  </si>
  <si>
    <t>ACO2</t>
  </si>
  <si>
    <t>ANIA_05704</t>
  </si>
  <si>
    <t>Q5B176</t>
  </si>
  <si>
    <t>Q5B176_EMENI</t>
  </si>
  <si>
    <t>Acyl carrier protein</t>
  </si>
  <si>
    <t>AN5704</t>
  </si>
  <si>
    <t>AN5704;ANIA_05704</t>
  </si>
  <si>
    <t>ACP1</t>
  </si>
  <si>
    <t>facA</t>
  </si>
  <si>
    <t>P16928</t>
  </si>
  <si>
    <t>ACSA_EMENI</t>
  </si>
  <si>
    <t>Acetyl-coenzyme A synthetase</t>
  </si>
  <si>
    <t>AN5626</t>
  </si>
  <si>
    <t>AN5626;ANIA_05626</t>
  </si>
  <si>
    <t>AN5626/FacA</t>
  </si>
  <si>
    <t xml:space="preserve">ACS2 </t>
  </si>
  <si>
    <t>ANIA_04739</t>
  </si>
  <si>
    <t>Q5B3Z1</t>
  </si>
  <si>
    <t>Q5B3Z1_EMENI</t>
  </si>
  <si>
    <t>Phosphoribosylaminoimidazole-succinocarboxamide synthase</t>
  </si>
  <si>
    <t>AN4739</t>
  </si>
  <si>
    <t>AN4739;ANIA_04739</t>
  </si>
  <si>
    <t>ADE1</t>
  </si>
  <si>
    <t>ANIA_06541</t>
  </si>
  <si>
    <t>C8V0S2</t>
  </si>
  <si>
    <t>C8V0S2_EMENI</t>
  </si>
  <si>
    <t>AIR synthase</t>
  </si>
  <si>
    <t>AN6541</t>
  </si>
  <si>
    <t>AN6541/AdF</t>
  </si>
  <si>
    <t>ade1</t>
  </si>
  <si>
    <t>ANIA_04464</t>
  </si>
  <si>
    <t>C8V8H7</t>
  </si>
  <si>
    <t>C8V8H7_EMENI</t>
  </si>
  <si>
    <t>5-aminoimidazole-4-carboxamide ribonucleotide formyltransferase</t>
  </si>
  <si>
    <t>AN4464</t>
  </si>
  <si>
    <t>AN4464/PurH</t>
  </si>
  <si>
    <t>ADE17</t>
  </si>
  <si>
    <t>alcA</t>
  </si>
  <si>
    <t>P07754;P08843;P08843</t>
  </si>
  <si>
    <t>ADH1_EMENI;ADH3_EMENI;ADH1_EMENI</t>
  </si>
  <si>
    <t>Alcohol dehydrogenase 3;Alcohol dehydrogenase 1</t>
  </si>
  <si>
    <t>AN2286</t>
  </si>
  <si>
    <t>AN2286;AN8979;ANIA_02286;ANIA_08979</t>
  </si>
  <si>
    <t>AN2286/AlcC</t>
  </si>
  <si>
    <t>ADH3</t>
  </si>
  <si>
    <t>ANIA_03873</t>
  </si>
  <si>
    <t>C8V6F7</t>
  </si>
  <si>
    <t>C8V6F7_EMENI</t>
  </si>
  <si>
    <t>Zinc-containing alcohol dehydrogenase, putative (AFU_orthologue AFUA_4G08240)</t>
  </si>
  <si>
    <t>AN3873</t>
  </si>
  <si>
    <t>ADH5</t>
  </si>
  <si>
    <t>adk1</t>
  </si>
  <si>
    <t>Q5B2V8</t>
  </si>
  <si>
    <t>KAD2_EMENI</t>
  </si>
  <si>
    <t>Adenylate kinase</t>
  </si>
  <si>
    <t>AN5122</t>
  </si>
  <si>
    <t>AN5122;ANIA_05122</t>
  </si>
  <si>
    <t>AN5122 </t>
  </si>
  <si>
    <t>ADK1</t>
  </si>
  <si>
    <t>ANIA_02272</t>
  </si>
  <si>
    <t>Q5BB08</t>
  </si>
  <si>
    <t>Q5BB08_EMENI</t>
  </si>
  <si>
    <t>Adenosine kinase</t>
  </si>
  <si>
    <t>AN2272</t>
  </si>
  <si>
    <t>AN2272;ANIA_02272</t>
  </si>
  <si>
    <t>ADO1</t>
  </si>
  <si>
    <t>ANIA_05194</t>
  </si>
  <si>
    <t>Q5B2N6</t>
  </si>
  <si>
    <t>Q5B2N6_EMENI</t>
  </si>
  <si>
    <t>ABC transporter (Eurofung)</t>
  </si>
  <si>
    <t>AN5194</t>
  </si>
  <si>
    <t>AN5194;ANIA_05194</t>
  </si>
  <si>
    <t>AN5194 </t>
  </si>
  <si>
    <t>ADP1</t>
  </si>
  <si>
    <t>AGE1</t>
  </si>
  <si>
    <t>ANIA_03307</t>
  </si>
  <si>
    <t>Q5B823</t>
  </si>
  <si>
    <t>Q5B823_EMENI</t>
  </si>
  <si>
    <t>Alpha-1,3-glucan synthase</t>
  </si>
  <si>
    <t>AN3307</t>
  </si>
  <si>
    <t>AN3307;ANIA_03307</t>
  </si>
  <si>
    <t>AN3307/AgsB</t>
  </si>
  <si>
    <t>ags1</t>
  </si>
  <si>
    <t>ANIA_05602</t>
  </si>
  <si>
    <t>C8VG03</t>
  </si>
  <si>
    <t>C8VG03_EMENI</t>
  </si>
  <si>
    <t>Co-chaperone (Eurofung)</t>
  </si>
  <si>
    <t>AN5602</t>
  </si>
  <si>
    <t xml:space="preserve">AN5602 </t>
  </si>
  <si>
    <t>AHA1</t>
  </si>
  <si>
    <t>ANIA_08080</t>
  </si>
  <si>
    <t>C8V6E0</t>
  </si>
  <si>
    <t>C8V6E0_EMENI</t>
  </si>
  <si>
    <t>Allergen, putative (AFU_orthologue AFUA_5G01440)</t>
  </si>
  <si>
    <t>AN8080</t>
  </si>
  <si>
    <t>AHP1</t>
  </si>
  <si>
    <t>ANIA_09103</t>
  </si>
  <si>
    <t>Q5ARH7</t>
  </si>
  <si>
    <t>Q5ARH7_EMENI</t>
  </si>
  <si>
    <t>Apoptosis-inducing factor (Eurofung)</t>
  </si>
  <si>
    <t>AN9103</t>
  </si>
  <si>
    <t>AN9103;ANIA_09103</t>
  </si>
  <si>
    <t>AN9103/AifA</t>
  </si>
  <si>
    <t>aif1</t>
  </si>
  <si>
    <t>ANIA_04216</t>
  </si>
  <si>
    <t>Q5B5G4</t>
  </si>
  <si>
    <t>Q5B5G4_EMENI</t>
  </si>
  <si>
    <t>Alpha-L-rhamnosidase B, putative (AFU_orthologue AFUA_1G06130)</t>
  </si>
  <si>
    <t>AN4216</t>
  </si>
  <si>
    <t>AN4216;ANIA_04216</t>
  </si>
  <si>
    <t>AN4216 </t>
  </si>
  <si>
    <t>AIM18</t>
  </si>
  <si>
    <t>akr1</t>
  </si>
  <si>
    <t>Q5B0V6</t>
  </si>
  <si>
    <t>AKR1_EMENI</t>
  </si>
  <si>
    <t>Palmitoyltransferase akr1</t>
  </si>
  <si>
    <t>AN5824</t>
  </si>
  <si>
    <t>AN5824;ANIA_05824</t>
  </si>
  <si>
    <t>AKR1</t>
  </si>
  <si>
    <t>ala1</t>
  </si>
  <si>
    <t>Q5AQL1</t>
  </si>
  <si>
    <t>SYA_EMENI</t>
  </si>
  <si>
    <t>Alanine--tRNA ligase</t>
  </si>
  <si>
    <t>AN9419</t>
  </si>
  <si>
    <t>AN9419;ANIA_09419</t>
  </si>
  <si>
    <t>ALA1</t>
  </si>
  <si>
    <t>ANIA_04050</t>
  </si>
  <si>
    <t>Q5B5Y0</t>
  </si>
  <si>
    <t>Q5B5Y0_EMENI</t>
  </si>
  <si>
    <t>Cytoplasmic aldehyde dehydrogenase (Eurofung)</t>
  </si>
  <si>
    <t>AN4050</t>
  </si>
  <si>
    <t>AN4050;ANIA_04050</t>
  </si>
  <si>
    <t>ALD3</t>
  </si>
  <si>
    <t>ANIA_07141</t>
  </si>
  <si>
    <t>C8VD84</t>
  </si>
  <si>
    <t>C8VD84_EMENI</t>
  </si>
  <si>
    <t>Aldehyde dehydrogenase (NAD) family protein (Eurofung)</t>
  </si>
  <si>
    <t>AN7141</t>
  </si>
  <si>
    <t>ALD4</t>
  </si>
  <si>
    <t>ANIA_00740</t>
  </si>
  <si>
    <t>Q5BFE0</t>
  </si>
  <si>
    <t>Q5BFE0_EMENI</t>
  </si>
  <si>
    <t>Aldedh domain-containing protein</t>
  </si>
  <si>
    <t>AN0740</t>
  </si>
  <si>
    <t>AN0740;ANIA_00740</t>
  </si>
  <si>
    <t>ALD5</t>
  </si>
  <si>
    <t>ANIA_06530</t>
  </si>
  <si>
    <t>Q5AYV0</t>
  </si>
  <si>
    <t>Q5AYV0_EMENI</t>
  </si>
  <si>
    <t>MBOAT family protein, putative (AFU_orthologue AFUA_6G04860)</t>
  </si>
  <si>
    <t>AN6530</t>
  </si>
  <si>
    <t>AN6530;ANIA_06530</t>
  </si>
  <si>
    <t>ALE1</t>
  </si>
  <si>
    <t>ANIA_05116</t>
  </si>
  <si>
    <t>Q5B2W4</t>
  </si>
  <si>
    <t>Q5B2W4_EMENI</t>
  </si>
  <si>
    <t>Cell polarity protein (Alp11), putative (AFU_orthologue AFUA_1G07580)</t>
  </si>
  <si>
    <t>AN5116</t>
  </si>
  <si>
    <t>AN5116;ANIA_05116</t>
  </si>
  <si>
    <t>ALF1</t>
  </si>
  <si>
    <t>alg8</t>
  </si>
  <si>
    <t>Q5AWM9</t>
  </si>
  <si>
    <t>ALG8_EMENI</t>
  </si>
  <si>
    <t>Dolichyl pyrophosphate Glc1Man9GlcNAc2 alpha-1,3-glucosyltransferase</t>
  </si>
  <si>
    <t>AN7301</t>
  </si>
  <si>
    <t>AN7301;ANIA_07301</t>
  </si>
  <si>
    <t>AN7301/Alg8</t>
  </si>
  <si>
    <t>ALG8</t>
  </si>
  <si>
    <t>alpA</t>
  </si>
  <si>
    <t>Q5B1Q9</t>
  </si>
  <si>
    <t>Q5B1Q9_EMENI</t>
  </si>
  <si>
    <t>Dis1/XMAP215 protein AlpA (Eurofung)</t>
  </si>
  <si>
    <t>AN5521</t>
  </si>
  <si>
    <t>AN5521;ANIA_05521</t>
  </si>
  <si>
    <t>AN5521/AlpA</t>
  </si>
  <si>
    <t>alp14</t>
  </si>
  <si>
    <t>ANIA_01923</t>
  </si>
  <si>
    <t>C8VKU5</t>
  </si>
  <si>
    <t>C8VKU5_EMENI</t>
  </si>
  <si>
    <t>Alanine transaminase (Eurofung)</t>
  </si>
  <si>
    <t>AN1923</t>
  </si>
  <si>
    <t>ALT1</t>
  </si>
  <si>
    <t>ANIA_04395</t>
  </si>
  <si>
    <t>C8V8U7</t>
  </si>
  <si>
    <t>C8V8U7_EMENI</t>
  </si>
  <si>
    <t>N-glycosyl-transferase (AFU_orthologue AFUA_4G06870)</t>
  </si>
  <si>
    <t>AN4395</t>
  </si>
  <si>
    <t>ANP1</t>
  </si>
  <si>
    <t>ANIA_04282</t>
  </si>
  <si>
    <t>C8V3Z4</t>
  </si>
  <si>
    <t>C8V3Z4_EMENI</t>
  </si>
  <si>
    <t>Aminopeptidase</t>
  </si>
  <si>
    <t>AN4282</t>
  </si>
  <si>
    <t>APE2</t>
  </si>
  <si>
    <t>ANIA_01638</t>
  </si>
  <si>
    <t>Q5BCU2</t>
  </si>
  <si>
    <t>Q5BCU2_EMENI</t>
  </si>
  <si>
    <t>AN1638</t>
  </si>
  <si>
    <t>AN1638;ANIA_01638</t>
  </si>
  <si>
    <t>ANIA_10351</t>
  </si>
  <si>
    <t>C8VJ09</t>
  </si>
  <si>
    <t>C8VJ09_EMENI</t>
  </si>
  <si>
    <t>Aspartyl aminopeptidase (AFU_orthologue AFUA_3G08290)</t>
  </si>
  <si>
    <t>AN10351</t>
  </si>
  <si>
    <t xml:space="preserve">AN10351 </t>
  </si>
  <si>
    <t>APE4</t>
  </si>
  <si>
    <t>APL2</t>
  </si>
  <si>
    <t>APM1</t>
  </si>
  <si>
    <t>APS1</t>
  </si>
  <si>
    <t>ANIA_09083</t>
  </si>
  <si>
    <t>Q5ARJ7</t>
  </si>
  <si>
    <t>Q5ARJ7_EMENI</t>
  </si>
  <si>
    <t>Adenine phosphoribosyltransferase</t>
  </si>
  <si>
    <t>AN9083</t>
  </si>
  <si>
    <t>AN9083;ANIA_09083</t>
  </si>
  <si>
    <t>APT1</t>
  </si>
  <si>
    <t>ANIA_05563</t>
  </si>
  <si>
    <t>G5EB57</t>
  </si>
  <si>
    <t>G5EB57_EMENI</t>
  </si>
  <si>
    <t>D-xylose reductase</t>
  </si>
  <si>
    <t>AN5563</t>
  </si>
  <si>
    <t>AN5563;ANIA_05563</t>
  </si>
  <si>
    <t>AN5563/GldB</t>
  </si>
  <si>
    <t>ARA1</t>
  </si>
  <si>
    <t>ANIA_02210</t>
  </si>
  <si>
    <t>Q5BB70</t>
  </si>
  <si>
    <t>Q5BB70_EMENI</t>
  </si>
  <si>
    <t>AN2210</t>
  </si>
  <si>
    <t>AN2210;ANIA_02210</t>
  </si>
  <si>
    <t>ARB1</t>
  </si>
  <si>
    <t>ANIA_10474</t>
  </si>
  <si>
    <t>C8V6D1</t>
  </si>
  <si>
    <t>C8V6D1_EMENI</t>
  </si>
  <si>
    <t>Cofactor for methionyl-and glutamyl-tRNA synthetases, putative (AFU_orthologue AFUA_2G15940)</t>
  </si>
  <si>
    <t>AN10474</t>
  </si>
  <si>
    <t>ARC1</t>
  </si>
  <si>
    <t>ARC15</t>
  </si>
  <si>
    <t>ANIA_01328</t>
  </si>
  <si>
    <t>Q5BDQ2</t>
  </si>
  <si>
    <t>Q5BDQ2_EMENI</t>
  </si>
  <si>
    <t>N-acetyltransferase complex ARD1 subunit, putative (AFU_orthologue AFUA_1G09600)</t>
  </si>
  <si>
    <t>AN1328</t>
  </si>
  <si>
    <t>AN1328;ANIA_01328</t>
  </si>
  <si>
    <t>AN1328/NnaA</t>
  </si>
  <si>
    <t>ARD1</t>
  </si>
  <si>
    <t>AN1126/ArfA</t>
  </si>
  <si>
    <t>ARF1</t>
  </si>
  <si>
    <t>AN5020/ArfB</t>
  </si>
  <si>
    <t>ARF2</t>
  </si>
  <si>
    <t>ANIA_01883</t>
  </si>
  <si>
    <t>C8VKI3</t>
  </si>
  <si>
    <t>C8VKI3_EMENI</t>
  </si>
  <si>
    <t>Citrulline--aspartate ligase</t>
  </si>
  <si>
    <t>AN1883</t>
  </si>
  <si>
    <t>AN1883/Arg3</t>
  </si>
  <si>
    <t>ARG1</t>
  </si>
  <si>
    <t>argB</t>
  </si>
  <si>
    <t>P11803</t>
  </si>
  <si>
    <t>OTC_EMENI</t>
  </si>
  <si>
    <t>Ornithine carbamoyltransferase, mitochondrial</t>
  </si>
  <si>
    <t>AN4409</t>
  </si>
  <si>
    <t>AN4409/ArgB</t>
  </si>
  <si>
    <t>ARG3</t>
  </si>
  <si>
    <t>ANIA_02914</t>
  </si>
  <si>
    <t>C8VJ67</t>
  </si>
  <si>
    <t>C8VJ67_EMENI</t>
  </si>
  <si>
    <t>Arginosuccinase</t>
  </si>
  <si>
    <t>AN2914</t>
  </si>
  <si>
    <t>AN2914/Arg1</t>
  </si>
  <si>
    <t>ARG4</t>
  </si>
  <si>
    <t>ornA</t>
  </si>
  <si>
    <t>Q5AVF8</t>
  </si>
  <si>
    <t>ARGJ_EMENI</t>
  </si>
  <si>
    <t>Arginine biosynthesis bifunctional protein ArgJ, mitochondrial</t>
  </si>
  <si>
    <t>AN7722</t>
  </si>
  <si>
    <t>AN7722/OrnA</t>
  </si>
  <si>
    <t>ARG7</t>
  </si>
  <si>
    <t>ANIA_01150</t>
  </si>
  <si>
    <t>C8VT45</t>
  </si>
  <si>
    <t>C8VT45_EMENI</t>
  </si>
  <si>
    <t>Acetylornithine transaminase</t>
  </si>
  <si>
    <t>AN1150</t>
  </si>
  <si>
    <t>AN1150/Orn7</t>
  </si>
  <si>
    <t>ARG8</t>
  </si>
  <si>
    <t>ANIA_05977</t>
  </si>
  <si>
    <t>Q5B0F3</t>
  </si>
  <si>
    <t>Q5B0F3_EMENI</t>
  </si>
  <si>
    <t>Ketoreductase (AFU_orthologue AFUA_2G10280)</t>
  </si>
  <si>
    <t>AN5977</t>
  </si>
  <si>
    <t>AN5977;ANIA_05977</t>
  </si>
  <si>
    <t>ARI1</t>
  </si>
  <si>
    <t>aromA</t>
  </si>
  <si>
    <t>P07547</t>
  </si>
  <si>
    <t>ARO1_EMENI</t>
  </si>
  <si>
    <t>Pentafunctional AROM polypeptide</t>
  </si>
  <si>
    <t>AN0708</t>
  </si>
  <si>
    <t>AN0708/AromA</t>
  </si>
  <si>
    <t>ARO1</t>
  </si>
  <si>
    <t>ANIA_05731</t>
  </si>
  <si>
    <t>Q5B149</t>
  </si>
  <si>
    <t>Q5B149_EMENI</t>
  </si>
  <si>
    <t>Chorismate synthase</t>
  </si>
  <si>
    <t>AN5731</t>
  </si>
  <si>
    <t>AN5731;ANIA_05731</t>
  </si>
  <si>
    <t>ARO2</t>
  </si>
  <si>
    <t>ANIA_00354</t>
  </si>
  <si>
    <t>C8VTT5</t>
  </si>
  <si>
    <t>C8VTT5_EMENI</t>
  </si>
  <si>
    <t>Phospho-2-dehydro-3-deoxyheptonate aldolase</t>
  </si>
  <si>
    <t>AN0354</t>
  </si>
  <si>
    <t>AN0354/AroG</t>
  </si>
  <si>
    <t>ARO3</t>
  </si>
  <si>
    <t>ANIA_05701</t>
  </si>
  <si>
    <t>G5EB34</t>
  </si>
  <si>
    <t>G5EB34_EMENI</t>
  </si>
  <si>
    <t>AN5701</t>
  </si>
  <si>
    <t>AN5701;ANIA_05701</t>
  </si>
  <si>
    <t>AN5701/AroF</t>
  </si>
  <si>
    <t>ARO4</t>
  </si>
  <si>
    <t>ANIA_08172</t>
  </si>
  <si>
    <t>Q5AU58</t>
  </si>
  <si>
    <t>Q5AU58_EMENI</t>
  </si>
  <si>
    <t>Aromatic amino acid aminotransferase, hypothetical (Eurofung)</t>
  </si>
  <si>
    <t>AN8172</t>
  </si>
  <si>
    <t>AN8172;ANIA_08172</t>
  </si>
  <si>
    <t>ARO8</t>
  </si>
  <si>
    <t>ANIA_06338</t>
  </si>
  <si>
    <t>Q5AZE2</t>
  </si>
  <si>
    <t>Q5AZE2_EMENI</t>
  </si>
  <si>
    <t>Hypothetical amino acid aminotransferase (Eurofung)</t>
  </si>
  <si>
    <t>AN6338</t>
  </si>
  <si>
    <t>AN6338;ANIA_06338</t>
  </si>
  <si>
    <t>ARP2</t>
  </si>
  <si>
    <t>ANIA_05911</t>
  </si>
  <si>
    <t>Q5B0L9</t>
  </si>
  <si>
    <t>Q5B0L9_EMENI</t>
  </si>
  <si>
    <t>Actin-related protein 8</t>
  </si>
  <si>
    <t>AN5911</t>
  </si>
  <si>
    <t>AN5911;ANIA_05911</t>
  </si>
  <si>
    <t>ARP8</t>
  </si>
  <si>
    <t>ANIA_01689</t>
  </si>
  <si>
    <t>Q5BCP1</t>
  </si>
  <si>
    <t>Q5BCP1_EMENI</t>
  </si>
  <si>
    <t>Aldehyde dehydrogenase family (Eurofung)</t>
  </si>
  <si>
    <t>AN1689</t>
  </si>
  <si>
    <t>AN1689;ANIA_01689</t>
  </si>
  <si>
    <t>atd2</t>
  </si>
  <si>
    <t>atg18</t>
  </si>
  <si>
    <t>Q5BH53</t>
  </si>
  <si>
    <t>ATG18_EMENI</t>
  </si>
  <si>
    <t>Autophagy-related protein 18</t>
  </si>
  <si>
    <t>AN0127</t>
  </si>
  <si>
    <t>AN0127;ANIA_00127</t>
  </si>
  <si>
    <t>ATG18</t>
  </si>
  <si>
    <t>atg2</t>
  </si>
  <si>
    <t>Q5B1T9</t>
  </si>
  <si>
    <t>ATG2_EMENI</t>
  </si>
  <si>
    <t>Autophagy-related protein 2</t>
  </si>
  <si>
    <t>AN5491</t>
  </si>
  <si>
    <t>AN5491;ANIA_05491</t>
  </si>
  <si>
    <t>ATG2</t>
  </si>
  <si>
    <t>snx41</t>
  </si>
  <si>
    <t>Q5AZC9</t>
  </si>
  <si>
    <t>SNX41_EMENI</t>
  </si>
  <si>
    <t>Sorting nexin-41</t>
  </si>
  <si>
    <t>AN6351</t>
  </si>
  <si>
    <t>AN6351;ANIA_06351</t>
  </si>
  <si>
    <t>ATG20</t>
  </si>
  <si>
    <t>ANIA_01325</t>
  </si>
  <si>
    <t>Q5BDQ5</t>
  </si>
  <si>
    <t>Q5BDQ5_EMENI</t>
  </si>
  <si>
    <t>PAB1 binding protein (Pbp1), putative (AFU_orthologue AFUA_1G09630)</t>
  </si>
  <si>
    <t>AN1325</t>
  </si>
  <si>
    <t>AN1325;ANIA_01325</t>
  </si>
  <si>
    <t>ath1</t>
  </si>
  <si>
    <t>acpA</t>
  </si>
  <si>
    <t>Q5B2K4</t>
  </si>
  <si>
    <t>ACPA_EMENI</t>
  </si>
  <si>
    <t>Acetate permease A</t>
  </si>
  <si>
    <t>AN5226</t>
  </si>
  <si>
    <t>AN5226;ANIA_05226</t>
  </si>
  <si>
    <t>AN5226/AcpA</t>
  </si>
  <si>
    <t>ATO2</t>
  </si>
  <si>
    <t>ANIA_10626</t>
  </si>
  <si>
    <t>C8V7Z2;C8V7Z2;C8VMQ7</t>
  </si>
  <si>
    <t>C8V7Z2;C8VMQ7;C8V7Z2</t>
  </si>
  <si>
    <t>C8V7Z2_EMENI;C8V7Z2_EMENI;C8VMQ7_EMENI</t>
  </si>
  <si>
    <t>ATP synthase subunit alpha;ATP synthase subunit alpha</t>
  </si>
  <si>
    <t>AN10626</t>
  </si>
  <si>
    <t>ANIA_01523;ANIA_10626</t>
  </si>
  <si>
    <t>ATP1</t>
  </si>
  <si>
    <t>ANIA_04927</t>
  </si>
  <si>
    <t>Q5B3F3</t>
  </si>
  <si>
    <t>Q5B3F3_EMENI</t>
  </si>
  <si>
    <t>Mitochondrial F1F0 ATP synthase subunit Atp14, putative (AFU_orthologue AFUA_3G10630)</t>
  </si>
  <si>
    <t>AN4927</t>
  </si>
  <si>
    <t>AN4927;ANIA_04927</t>
  </si>
  <si>
    <t>atp14</t>
  </si>
  <si>
    <t>ANIA_10032</t>
  </si>
  <si>
    <t>C8VUC6</t>
  </si>
  <si>
    <t>C8VUC6_EMENI</t>
  </si>
  <si>
    <t>ATP synthase subunit delta, mitochondrial</t>
  </si>
  <si>
    <t>AN10032</t>
  </si>
  <si>
    <t>ATP16</t>
  </si>
  <si>
    <t>ANIA_11543</t>
  </si>
  <si>
    <t>C8VB61</t>
  </si>
  <si>
    <t>C8VB61_EMENI</t>
  </si>
  <si>
    <t>AN11543</t>
  </si>
  <si>
    <t>atp19</t>
  </si>
  <si>
    <t>ANIA_00943</t>
  </si>
  <si>
    <t>Q5BET7</t>
  </si>
  <si>
    <t>Q5BET7_EMENI</t>
  </si>
  <si>
    <t>Mitochondrial F1F0-ATP synthase g subunit, putative (AFU_orthologue AFUA_1G16280)</t>
  </si>
  <si>
    <t>AN0943</t>
  </si>
  <si>
    <t>AN0943;ANIA_00943</t>
  </si>
  <si>
    <t>AN0943/Atp20</t>
  </si>
  <si>
    <t>ATP20</t>
  </si>
  <si>
    <t>ANIA_00252</t>
  </si>
  <si>
    <t>C8VUK2</t>
  </si>
  <si>
    <t>C8VUK2_EMENI</t>
  </si>
  <si>
    <t>ATP synthase subunit gamma</t>
  </si>
  <si>
    <t>AN0252</t>
  </si>
  <si>
    <t>ATP3</t>
  </si>
  <si>
    <t>ANIA_01534</t>
  </si>
  <si>
    <t>Q5BD46</t>
  </si>
  <si>
    <t>Q5BD46_EMENI</t>
  </si>
  <si>
    <t>ATP synthase subunit 4</t>
  </si>
  <si>
    <t>AN1534</t>
  </si>
  <si>
    <t>AN1534;ANIA_01534</t>
  </si>
  <si>
    <t>ATP4</t>
  </si>
  <si>
    <t>ANIA_06287</t>
  </si>
  <si>
    <t>Q5AZJ3</t>
  </si>
  <si>
    <t>Q5AZJ3_EMENI</t>
  </si>
  <si>
    <t>ATP synthase subunit 5, mitochondrial</t>
  </si>
  <si>
    <t>AN6287</t>
  </si>
  <si>
    <t>AN6287;ANIA_06287</t>
  </si>
  <si>
    <t>ATP5</t>
  </si>
  <si>
    <t>ANIA_06631</t>
  </si>
  <si>
    <t>Q5AYJ9</t>
  </si>
  <si>
    <t>Q5AYJ9_EMENI</t>
  </si>
  <si>
    <t>ATP synthase subunit d, mitochondrial</t>
  </si>
  <si>
    <t>AN6631</t>
  </si>
  <si>
    <t>AN6631;ANIA_06631</t>
  </si>
  <si>
    <t>ATP7</t>
  </si>
  <si>
    <t>ANIA_01018</t>
  </si>
  <si>
    <t>Q5BEL2</t>
  </si>
  <si>
    <t>Q5BEL2_EMENI</t>
  </si>
  <si>
    <t>Avl9 protein, putative (AFU_orthologue AFUA_1G12950)</t>
  </si>
  <si>
    <t>AN1018</t>
  </si>
  <si>
    <t>AN1018;ANIA_01018</t>
  </si>
  <si>
    <t>AVL9</t>
  </si>
  <si>
    <t>ANIA_10399</t>
  </si>
  <si>
    <t>C8VHU0</t>
  </si>
  <si>
    <t>C8VHU0_EMENI</t>
  </si>
  <si>
    <t>Short-chain dehydrogenase/reductase, putative (AFU_orthologue AFUA_6G03370)</t>
  </si>
  <si>
    <t>AN10399</t>
  </si>
  <si>
    <t>AYR1</t>
  </si>
  <si>
    <t>ANIA_05957</t>
  </si>
  <si>
    <t>Q5B0H3</t>
  </si>
  <si>
    <t>Q5B0H3_EMENI</t>
  </si>
  <si>
    <t>Branched-chain-amino-acid aminotransferase</t>
  </si>
  <si>
    <t>AN5957</t>
  </si>
  <si>
    <t>AN5957;ANIA_05957</t>
  </si>
  <si>
    <t>BAT2</t>
  </si>
  <si>
    <t>ANIA_05981</t>
  </si>
  <si>
    <t>Q5B0E9</t>
  </si>
  <si>
    <t>Q5B0E9_EMENI</t>
  </si>
  <si>
    <t>SH3 domain protein (AFU_orthologue AFUA_2G10320)</t>
  </si>
  <si>
    <t>AN5981</t>
  </si>
  <si>
    <t>AN5981;ANIA_05981</t>
  </si>
  <si>
    <t>AN5981 </t>
  </si>
  <si>
    <t>BBC1</t>
  </si>
  <si>
    <t>ANIA_04887</t>
  </si>
  <si>
    <t>C8V9T1</t>
  </si>
  <si>
    <t>C8V9T1_EMENI</t>
  </si>
  <si>
    <t>Mitogen-activated protein (MAP) kinase kinase kinase (Eurofung)</t>
  </si>
  <si>
    <t>AN4887</t>
  </si>
  <si>
    <t>AN4887/BckA</t>
  </si>
  <si>
    <t>BCK1</t>
  </si>
  <si>
    <t>pkaR</t>
  </si>
  <si>
    <t>O59922</t>
  </si>
  <si>
    <t>KAPR_EMENI</t>
  </si>
  <si>
    <t>cAMP-dependent protein kinase regulatory subunit</t>
  </si>
  <si>
    <t>AN4987</t>
  </si>
  <si>
    <t>AN4987;ANIA_04987</t>
  </si>
  <si>
    <t>AN4987/PkaR</t>
  </si>
  <si>
    <t>BCY1</t>
  </si>
  <si>
    <t>ANIA_07030</t>
  </si>
  <si>
    <t>Q5AXF0</t>
  </si>
  <si>
    <t>Q5AXF0_EMENI</t>
  </si>
  <si>
    <t>Protein kinase activator Bem1, putative (AFU_orthologue AFUA_4G04120)</t>
  </si>
  <si>
    <t>AN7030</t>
  </si>
  <si>
    <t>AN7030;ANIA_07030</t>
  </si>
  <si>
    <t>AN7030/BemA</t>
  </si>
  <si>
    <t>BEM1</t>
  </si>
  <si>
    <t>ANIA_05787</t>
  </si>
  <si>
    <t>C8VFE1</t>
  </si>
  <si>
    <t>C8VFE1_EMENI</t>
  </si>
  <si>
    <t>Rho GTPase activator (Bem3), putative (AFU_orthologue AFUA_6G06400)</t>
  </si>
  <si>
    <t>AN5787</t>
  </si>
  <si>
    <t>BEM3</t>
  </si>
  <si>
    <t>ANIA_03746</t>
  </si>
  <si>
    <t>Q5B6T4</t>
  </si>
  <si>
    <t>Q5B6T4_EMENI</t>
  </si>
  <si>
    <t>Rho GTPase activator (Bem2), putative (AFU_orthologue AFUA_7G04450)</t>
  </si>
  <si>
    <t>AN3746</t>
  </si>
  <si>
    <t>AN3746;ANIA_03746</t>
  </si>
  <si>
    <t>BET1</t>
  </si>
  <si>
    <t>ANIA_00753</t>
  </si>
  <si>
    <t>Q5BFC7</t>
  </si>
  <si>
    <t>Q5BFC7_EMENI</t>
  </si>
  <si>
    <t>Nuclear segregation protein (Bfr1), putative (AFU_orthologue AFUA_1G14120)</t>
  </si>
  <si>
    <t>AN0753</t>
  </si>
  <si>
    <t>AN0753;ANIA_00753</t>
  </si>
  <si>
    <t>BFR1</t>
  </si>
  <si>
    <t>btgC</t>
  </si>
  <si>
    <t>Q5B430</t>
  </si>
  <si>
    <t>BTGC_EMENI</t>
  </si>
  <si>
    <t>Glucan endo-1,3-beta-glucosidase btgC</t>
  </si>
  <si>
    <t>AN4700</t>
  </si>
  <si>
    <t>AN4700;ANIA_04700</t>
  </si>
  <si>
    <t>AN4700/BtgC</t>
  </si>
  <si>
    <t>BGL2</t>
  </si>
  <si>
    <t>eglC</t>
  </si>
  <si>
    <t>Q5AUT0</t>
  </si>
  <si>
    <t>EGLC_EMENI</t>
  </si>
  <si>
    <t>Probable glucan endo-1,3-beta-glucosidase eglC</t>
  </si>
  <si>
    <t>AN7950</t>
  </si>
  <si>
    <t>AN7950;ANIA_07950</t>
  </si>
  <si>
    <t>AN7950/EglC</t>
  </si>
  <si>
    <t>ANIA_04501</t>
  </si>
  <si>
    <t>C8VFJ6;Q5B4M9;Q5B4M9</t>
  </si>
  <si>
    <t>Q5B4M9;C8VFJ6;Q5B4M9</t>
  </si>
  <si>
    <t>C8VFJ6_EMENI;Q5B4M9_EMENI;Q5B4M9_EMENI</t>
  </si>
  <si>
    <t>14-3-3 protein (Eurofung);ARTA</t>
  </si>
  <si>
    <t>AN4501</t>
  </si>
  <si>
    <t>AN4501;ANIA_04501;ANIA_05744</t>
  </si>
  <si>
    <t>AN4501/ArtA</t>
  </si>
  <si>
    <t>BMH2</t>
  </si>
  <si>
    <t>ANIA_05744</t>
  </si>
  <si>
    <t>C8VFJ6;C8VFJ6;Q5B4M9</t>
  </si>
  <si>
    <t>C8VFJ6;Q5B4M9;C8VFJ6</t>
  </si>
  <si>
    <t>C8VFJ6_EMENI;C8VFJ6_EMENI;Q5B4M9_EMENI</t>
  </si>
  <si>
    <t>14-3-3 protein (Eurofung);14-3-3 protein (Eurofung)</t>
  </si>
  <si>
    <t>AN5744</t>
  </si>
  <si>
    <t>ANIA_05616</t>
  </si>
  <si>
    <t>Q5B1G4</t>
  </si>
  <si>
    <t>Q5B1G4_EMENI</t>
  </si>
  <si>
    <t>Kynurenine aminotransferase, putative (AFU_orthologue AFUA_4G11190)</t>
  </si>
  <si>
    <t>AN5616</t>
  </si>
  <si>
    <t>AN5616;ANIA_05616</t>
  </si>
  <si>
    <t>BNA3</t>
  </si>
  <si>
    <t>ANIA_00979</t>
  </si>
  <si>
    <t>Q5BEQ1</t>
  </si>
  <si>
    <t>Q5BEQ1_EMENI</t>
  </si>
  <si>
    <t>AN0979</t>
  </si>
  <si>
    <t>AN0979;ANIA_00979</t>
  </si>
  <si>
    <t>BNI4</t>
  </si>
  <si>
    <t>ANIA_04496</t>
  </si>
  <si>
    <t>Q5B4N4</t>
  </si>
  <si>
    <t>Q5B4N4_EMENI</t>
  </si>
  <si>
    <t>Polarized growth protein (Boi2), putative (AFU_orthologue AFUA_2G03360)</t>
  </si>
  <si>
    <t>AN4496</t>
  </si>
  <si>
    <t>AN4496;ANIA_04496</t>
  </si>
  <si>
    <t>AN4496 </t>
  </si>
  <si>
    <t>BOI1</t>
  </si>
  <si>
    <t>ANIA_10615</t>
  </si>
  <si>
    <t>C8V9G4</t>
  </si>
  <si>
    <t>C8V9G4_EMENI</t>
  </si>
  <si>
    <t>Branchpoint-bridging protein</t>
  </si>
  <si>
    <t>AN10615</t>
  </si>
  <si>
    <t>bpb1</t>
  </si>
  <si>
    <t>ANIA_06055</t>
  </si>
  <si>
    <t>Q5B075</t>
  </si>
  <si>
    <t>Q5B075_EMENI</t>
  </si>
  <si>
    <t>Biotin apo-protein ligase, putative (AFU_orthologue AFUA_2G09550)</t>
  </si>
  <si>
    <t>AN6055</t>
  </si>
  <si>
    <t>AN6055;ANIA_06055</t>
  </si>
  <si>
    <t>BPL1</t>
  </si>
  <si>
    <t>ANIA_00162</t>
  </si>
  <si>
    <t>C8VQ48</t>
  </si>
  <si>
    <t>C8VQ48_EMENI</t>
  </si>
  <si>
    <t>Cell pattern formation-associated protein stuA</t>
  </si>
  <si>
    <t>AN0162</t>
  </si>
  <si>
    <t>bqt4</t>
  </si>
  <si>
    <t>ANIA_01099</t>
  </si>
  <si>
    <t>Q5BED1</t>
  </si>
  <si>
    <t>Q5BED1_EMENI</t>
  </si>
  <si>
    <t>SH3 domain-containing protein</t>
  </si>
  <si>
    <t>AN1099</t>
  </si>
  <si>
    <t>AN1099;ANIA_01099</t>
  </si>
  <si>
    <t>AN1099/TeaC</t>
  </si>
  <si>
    <t>BUD14</t>
  </si>
  <si>
    <t>ANIA_03735</t>
  </si>
  <si>
    <t>Q5B6U5</t>
  </si>
  <si>
    <t>Q5B6U5_EMENI</t>
  </si>
  <si>
    <t>GTPase activating protein (BUD2/CLA2), putative (AFU_orthologue AFUA_6G12340)</t>
  </si>
  <si>
    <t>AN3735</t>
  </si>
  <si>
    <t>AN3735;ANIA_03735</t>
  </si>
  <si>
    <t>BUD2</t>
  </si>
  <si>
    <t>ANIA_10809</t>
  </si>
  <si>
    <t>C8V0Z7</t>
  </si>
  <si>
    <t>C8V0Z7_EMENI</t>
  </si>
  <si>
    <t>Putative CCAAT-box-binding transcription factor (Eurofung)</t>
  </si>
  <si>
    <t>AN10809</t>
  </si>
  <si>
    <t>BUR6</t>
  </si>
  <si>
    <t>ANIA_01133</t>
  </si>
  <si>
    <t>G5EB77</t>
  </si>
  <si>
    <t>G5EB77_EMENI</t>
  </si>
  <si>
    <t>AN1133</t>
  </si>
  <si>
    <t>AN1133;ANIA_01133</t>
  </si>
  <si>
    <t>BXI1</t>
  </si>
  <si>
    <t>ANIA_09446</t>
  </si>
  <si>
    <t>G5EAY3</t>
  </si>
  <si>
    <t>G5EAY3_EMENI</t>
  </si>
  <si>
    <t>AN9446</t>
  </si>
  <si>
    <t>AN9446;ANIA_09446</t>
  </si>
  <si>
    <t>AN9446/PanK</t>
  </si>
  <si>
    <t>CAB1</t>
  </si>
  <si>
    <t>ANIA_03375</t>
  </si>
  <si>
    <t>Q5B7V5</t>
  </si>
  <si>
    <t>Q5B7V5_EMENI</t>
  </si>
  <si>
    <t>DnaJ domain protein (AFU_orthologue AFUA_7G01230)</t>
  </si>
  <si>
    <t>AN3375</t>
  </si>
  <si>
    <t>AN3375;ANIA_03375</t>
  </si>
  <si>
    <t>CAJ1</t>
  </si>
  <si>
    <t>ANIA_08279</t>
  </si>
  <si>
    <t>C8V3Q1</t>
  </si>
  <si>
    <t>C8V3Q1_EMENI</t>
  </si>
  <si>
    <t>Basic amino acid transporter (Eurofung)</t>
  </si>
  <si>
    <t>AN8279</t>
  </si>
  <si>
    <t>CAN1</t>
  </si>
  <si>
    <t>ANIA_07641</t>
  </si>
  <si>
    <t>Q5AVN9</t>
  </si>
  <si>
    <t>Q5AVN9_EMENI</t>
  </si>
  <si>
    <t>Amine oxidase</t>
  </si>
  <si>
    <t>AN7641</t>
  </si>
  <si>
    <t>AN7641;ANIA_07641</t>
  </si>
  <si>
    <t>cao1</t>
  </si>
  <si>
    <t>otaA</t>
  </si>
  <si>
    <t>Q92413</t>
  </si>
  <si>
    <t>OAT_EMENI</t>
  </si>
  <si>
    <t>Ornithine aminotransferase</t>
  </si>
  <si>
    <t>AN1810</t>
  </si>
  <si>
    <t>AN1810;ANIA_01810</t>
  </si>
  <si>
    <t>AN1810/OtaA</t>
  </si>
  <si>
    <t>CAR2</t>
  </si>
  <si>
    <t>ANIA_06279</t>
  </si>
  <si>
    <t>C8V1G3</t>
  </si>
  <si>
    <t>C8V1G3_EMENI</t>
  </si>
  <si>
    <t>Carn_acyltransf domain-containing protein</t>
  </si>
  <si>
    <t>AN6279</t>
  </si>
  <si>
    <t>AN6279/AcuJ</t>
  </si>
  <si>
    <t>CAT2</t>
  </si>
  <si>
    <t>ANIA_06142</t>
  </si>
  <si>
    <t>C8V2B3</t>
  </si>
  <si>
    <t>C8V2B3_EMENI</t>
  </si>
  <si>
    <t>Nuclear cap-binding protein subunit 2</t>
  </si>
  <si>
    <t>AN6142</t>
  </si>
  <si>
    <t>CBC2</t>
  </si>
  <si>
    <t>ANIA_07734</t>
  </si>
  <si>
    <t>C8VDK0</t>
  </si>
  <si>
    <t>C8VDK0_EMENI</t>
  </si>
  <si>
    <t>PENR2 protein</t>
  </si>
  <si>
    <t>AN7734</t>
  </si>
  <si>
    <t>AN7734/AnbH1</t>
  </si>
  <si>
    <t>CBF1</t>
  </si>
  <si>
    <t>ANIA_05529</t>
  </si>
  <si>
    <t>Q5B1Q1</t>
  </si>
  <si>
    <t>Q5B1Q1_EMENI</t>
  </si>
  <si>
    <t>COTA</t>
  </si>
  <si>
    <t>AN5529</t>
  </si>
  <si>
    <t>AN5529;ANIA_05529</t>
  </si>
  <si>
    <t>AN5529/CotA</t>
  </si>
  <si>
    <t>CBK1</t>
  </si>
  <si>
    <t>cbp4</t>
  </si>
  <si>
    <t>Q5ASG4</t>
  </si>
  <si>
    <t>CBP4_EMENI</t>
  </si>
  <si>
    <t>Assembly factor cbp4</t>
  </si>
  <si>
    <t>AN8766</t>
  </si>
  <si>
    <t>AN8766;ANIA_08766</t>
  </si>
  <si>
    <t>CBP4</t>
  </si>
  <si>
    <t>ANIA_06045</t>
  </si>
  <si>
    <t>Q5B085</t>
  </si>
  <si>
    <t>Q5B085_EMENI</t>
  </si>
  <si>
    <t>Superoxide dismutase 1 copper chaperone</t>
  </si>
  <si>
    <t>AN6045</t>
  </si>
  <si>
    <t>AN6045;ANIA_06045</t>
  </si>
  <si>
    <t>CCS1</t>
  </si>
  <si>
    <t>ANIA_00381</t>
  </si>
  <si>
    <t>Q5BGE9</t>
  </si>
  <si>
    <t>Q5BGE9_EMENI</t>
  </si>
  <si>
    <t>CCT-beta</t>
  </si>
  <si>
    <t>AN0381</t>
  </si>
  <si>
    <t>AN0381;ANIA_00381</t>
  </si>
  <si>
    <t>AN0381 </t>
  </si>
  <si>
    <t>CCT2</t>
  </si>
  <si>
    <t>ANIA_03134</t>
  </si>
  <si>
    <t>Q5B8J6</t>
  </si>
  <si>
    <t>Q5B8J6_EMENI</t>
  </si>
  <si>
    <t>T-complex protein 1 subunit gamma</t>
  </si>
  <si>
    <t>AN3134</t>
  </si>
  <si>
    <t>AN3134;ANIA_03134</t>
  </si>
  <si>
    <t>CCT3</t>
  </si>
  <si>
    <t>ANIA_01904</t>
  </si>
  <si>
    <t>C8VKS4</t>
  </si>
  <si>
    <t>C8VKS4_EMENI</t>
  </si>
  <si>
    <t>CCT-epsilon</t>
  </si>
  <si>
    <t>AN1904</t>
  </si>
  <si>
    <t>CCT5</t>
  </si>
  <si>
    <t>ANIA_05713</t>
  </si>
  <si>
    <t>Q5B167</t>
  </si>
  <si>
    <t>Q5B167_EMENI</t>
  </si>
  <si>
    <t>T-complex protein 1 subunit eta</t>
  </si>
  <si>
    <t>AN5713</t>
  </si>
  <si>
    <t>AN5713;ANIA_05713</t>
  </si>
  <si>
    <t>AN5713/Cct7</t>
  </si>
  <si>
    <t>CCT7</t>
  </si>
  <si>
    <t>ANIA_01851</t>
  </si>
  <si>
    <t>Q5BC79</t>
  </si>
  <si>
    <t>Q5BC79_EMENI</t>
  </si>
  <si>
    <t>CCT-theta</t>
  </si>
  <si>
    <t>AN1851</t>
  </si>
  <si>
    <t>AN1851;ANIA_01851</t>
  </si>
  <si>
    <t>CCT8</t>
  </si>
  <si>
    <t>ANIA_01796</t>
  </si>
  <si>
    <t>Q5BCD4</t>
  </si>
  <si>
    <t>Q5BCD4_EMENI</t>
  </si>
  <si>
    <t>Membrane protein (Eurofung)</t>
  </si>
  <si>
    <t>AN1796</t>
  </si>
  <si>
    <t>AN1796;ANIA_01796</t>
  </si>
  <si>
    <t>CDC1</t>
  </si>
  <si>
    <t>ANIA_01394</t>
  </si>
  <si>
    <t>G5EB39</t>
  </si>
  <si>
    <t>G5EB39_EMENI</t>
  </si>
  <si>
    <t>Septin-type G domain-containing protein</t>
  </si>
  <si>
    <t>AN1394</t>
  </si>
  <si>
    <t>AN1394;ANIA_01394</t>
  </si>
  <si>
    <t>AN1394/AspD</t>
  </si>
  <si>
    <t>CDC10</t>
  </si>
  <si>
    <t>ANIA_10595</t>
  </si>
  <si>
    <t>C8VAK9</t>
  </si>
  <si>
    <t>C8VAK9_EMENI</t>
  </si>
  <si>
    <t>Septin</t>
  </si>
  <si>
    <t>AN10595</t>
  </si>
  <si>
    <t>AN10595/AspE</t>
  </si>
  <si>
    <t>CDC11</t>
  </si>
  <si>
    <t>ANIA_05592</t>
  </si>
  <si>
    <t>Q5B1I8</t>
  </si>
  <si>
    <t>Q5B1I8_EMENI</t>
  </si>
  <si>
    <t>Guanine nucleotide exchange factor Cdc24, putative (Eurofung)</t>
  </si>
  <si>
    <t>AN5592</t>
  </si>
  <si>
    <t>AN5592;ANIA_05592</t>
  </si>
  <si>
    <t>AN5592 </t>
  </si>
  <si>
    <t>CDC24</t>
  </si>
  <si>
    <t>ANIA_02130</t>
  </si>
  <si>
    <t>Q5BBF0</t>
  </si>
  <si>
    <t>Q5BBF0_EMENI</t>
  </si>
  <si>
    <t>Cell division control protein Cdc25, putative (AFU_orthologue AFUA_2G16240)</t>
  </si>
  <si>
    <t>AN2130</t>
  </si>
  <si>
    <t>AN2130;ANIA_02130</t>
  </si>
  <si>
    <t>CDC25</t>
  </si>
  <si>
    <t>ANIA_04369</t>
  </si>
  <si>
    <t>Q5B511</t>
  </si>
  <si>
    <t>Q5B511_EMENI</t>
  </si>
  <si>
    <t>Ras guanine-nucleotide exchange protein, putative (AFU_orthologue AFUA_4G06570)</t>
  </si>
  <si>
    <t>AN4369</t>
  </si>
  <si>
    <t>AN4369;ANIA_04369</t>
  </si>
  <si>
    <t>ANIA_00449</t>
  </si>
  <si>
    <t>C8VT82</t>
  </si>
  <si>
    <t>C8VT82_EMENI</t>
  </si>
  <si>
    <t>Ras guanyl-nucleotide exchange factor RasGEF, putative (AFU_orthologue AFUA_1G04700)</t>
  </si>
  <si>
    <t>AN0449</t>
  </si>
  <si>
    <t>ANIA_06688</t>
  </si>
  <si>
    <t>C8V1M3;C8V1M3;C8V742</t>
  </si>
  <si>
    <t>C8V1M3_EMENI;C8V1M3_EMENI;C8V742_EMENI</t>
  </si>
  <si>
    <t>Septin B;Septin B</t>
  </si>
  <si>
    <t>AN6688</t>
  </si>
  <si>
    <t>ANIA_06688;ANIA_08182</t>
  </si>
  <si>
    <t>AN6688/AspB</t>
  </si>
  <si>
    <t>CDC3</t>
  </si>
  <si>
    <t>ANIA_02051</t>
  </si>
  <si>
    <t>Q5BBM9</t>
  </si>
  <si>
    <t>Q5BBM9_EMENI</t>
  </si>
  <si>
    <t>Hsp90 chaperone protein kinase-targeting subunit</t>
  </si>
  <si>
    <t>AN2051</t>
  </si>
  <si>
    <t>AN2051;ANIA_02051</t>
  </si>
  <si>
    <t>AN2051/Cdc37</t>
  </si>
  <si>
    <t>CDC37</t>
  </si>
  <si>
    <t>ANIA_04743</t>
  </si>
  <si>
    <t>Q5B3Y7</t>
  </si>
  <si>
    <t>Q5B3Y7_EMENI</t>
  </si>
  <si>
    <t>RacA (Eurofung)</t>
  </si>
  <si>
    <t>AN4743</t>
  </si>
  <si>
    <t>AN4743;ANIA_04743</t>
  </si>
  <si>
    <t>AN4743/RacA</t>
  </si>
  <si>
    <t>CDC42</t>
  </si>
  <si>
    <t>cdc48</t>
  </si>
  <si>
    <t>Q5AWS6</t>
  </si>
  <si>
    <t>CDC48_EMENI</t>
  </si>
  <si>
    <t>Cell division control protein 48</t>
  </si>
  <si>
    <t>AN7254</t>
  </si>
  <si>
    <t>CDC48</t>
  </si>
  <si>
    <t>ANIA_03702</t>
  </si>
  <si>
    <t>Q5B6X8</t>
  </si>
  <si>
    <t>Q5B6X8_EMENI</t>
  </si>
  <si>
    <t>Leucyl-tRNA synthetase</t>
  </si>
  <si>
    <t>AN3702</t>
  </si>
  <si>
    <t>AN3702;ANIA_03702</t>
  </si>
  <si>
    <t>CDC60</t>
  </si>
  <si>
    <t>ANIA_05894</t>
  </si>
  <si>
    <t>Q5B0N6</t>
  </si>
  <si>
    <t>Q5B0N6_EMENI</t>
  </si>
  <si>
    <t>Pol II transcription elongation factor subunit Cdc73, putative (AFU_orthologue AFUA_2G11190)</t>
  </si>
  <si>
    <t>AN5894</t>
  </si>
  <si>
    <t>AN5894;ANIA_05894</t>
  </si>
  <si>
    <t>AN5894 </t>
  </si>
  <si>
    <t>CDC73</t>
  </si>
  <si>
    <t>ANIA_02446</t>
  </si>
  <si>
    <t>Q5BAI4</t>
  </si>
  <si>
    <t>Q5BAI4_EMENI</t>
  </si>
  <si>
    <t>DNA polymerase delta subunit 4, putative (AFU_orthologue AFUA_6G10560)</t>
  </si>
  <si>
    <t>AN2446</t>
  </si>
  <si>
    <t>AN2446;ANIA_02446</t>
  </si>
  <si>
    <t>cdm1</t>
  </si>
  <si>
    <t>ANIA_05166</t>
  </si>
  <si>
    <t>C8VF37</t>
  </si>
  <si>
    <t>C8VF37_EMENI</t>
  </si>
  <si>
    <t>Phosphatidate cytidylyltransferase</t>
  </si>
  <si>
    <t>AN5166</t>
  </si>
  <si>
    <t>CDS1</t>
  </si>
  <si>
    <t>ANIA_01326</t>
  </si>
  <si>
    <t>C8VS54</t>
  </si>
  <si>
    <t>C8VS54_EMENI</t>
  </si>
  <si>
    <t>Protein kinase family protein (AFU_orthologue AFUA_1G09620)</t>
  </si>
  <si>
    <t>AN1326</t>
  </si>
  <si>
    <t>CEX1</t>
  </si>
  <si>
    <t>ANIA_01255</t>
  </si>
  <si>
    <t>Q5BDX5</t>
  </si>
  <si>
    <t>Q5BDX5_EMENI</t>
  </si>
  <si>
    <t>Chromodomain helicase (Chd1), putative (AFU_orthologue AFUA_1G10290)</t>
  </si>
  <si>
    <t>AN1255</t>
  </si>
  <si>
    <t>AN1255;ANIA_01255</t>
  </si>
  <si>
    <t>CHD1</t>
  </si>
  <si>
    <t>chsB</t>
  </si>
  <si>
    <t>Q00757</t>
  </si>
  <si>
    <t>CHSB_EMENI</t>
  </si>
  <si>
    <t>Chitin synthase B</t>
  </si>
  <si>
    <t>AN2523</t>
  </si>
  <si>
    <t>AN2523;ANIA_02523</t>
  </si>
  <si>
    <t>AN2523/ChsB</t>
  </si>
  <si>
    <t>CHS1</t>
  </si>
  <si>
    <t>ANIA_06318</t>
  </si>
  <si>
    <t>G5EB74</t>
  </si>
  <si>
    <t>G5EB74_EMENI</t>
  </si>
  <si>
    <t>Chitin synthase</t>
  </si>
  <si>
    <t>AN6318</t>
  </si>
  <si>
    <t>AN6318;ANIA_06318</t>
  </si>
  <si>
    <t>AN6318/CsmA</t>
  </si>
  <si>
    <t>CHS3</t>
  </si>
  <si>
    <t>chsD</t>
  </si>
  <si>
    <t>P78611</t>
  </si>
  <si>
    <t>CHSD_EMENI</t>
  </si>
  <si>
    <t>Chitin synthase D</t>
  </si>
  <si>
    <t>AN1555</t>
  </si>
  <si>
    <t>AN1555;ANIA_01555</t>
  </si>
  <si>
    <t>AN1555/ChsD</t>
  </si>
  <si>
    <t>ANIA_06317</t>
  </si>
  <si>
    <t>C8V173</t>
  </si>
  <si>
    <t>C8V173_EMENI</t>
  </si>
  <si>
    <t>AN6317</t>
  </si>
  <si>
    <t>AN6317/CsmB</t>
  </si>
  <si>
    <t>Q5ASM0_EMENI</t>
  </si>
  <si>
    <t>Chitin biosynthesis protein (Chs5), putative (AFU_orthologue AFUA_6G02510)</t>
  </si>
  <si>
    <t>AN8710;ANIA_08710</t>
  </si>
  <si>
    <t>ANIA_10278</t>
  </si>
  <si>
    <t>C8VMT1</t>
  </si>
  <si>
    <t>C8VMT1_EMENI</t>
  </si>
  <si>
    <t>Probable electron transfer flavoprotein subunit beta</t>
  </si>
  <si>
    <t>AN10278</t>
  </si>
  <si>
    <t>CIR1</t>
  </si>
  <si>
    <t>ANIA_08836</t>
  </si>
  <si>
    <t>Q5AS94</t>
  </si>
  <si>
    <t>Q5AS94_EMENI</t>
  </si>
  <si>
    <t>Non-specific serine/threonine protein kinase</t>
  </si>
  <si>
    <t>AN8836</t>
  </si>
  <si>
    <t>AN8836;ANIA_08836</t>
  </si>
  <si>
    <t>AN8836/Cla4</t>
  </si>
  <si>
    <t>CLA4</t>
  </si>
  <si>
    <t>CLC1</t>
  </si>
  <si>
    <t>clu1</t>
  </si>
  <si>
    <t>Q5B3H2</t>
  </si>
  <si>
    <t>CLU_EMENI</t>
  </si>
  <si>
    <t>Clustered mitochondria protein homolog</t>
  </si>
  <si>
    <t>AN4908</t>
  </si>
  <si>
    <t>CLU1</t>
  </si>
  <si>
    <t>camA</t>
  </si>
  <si>
    <t>P60204</t>
  </si>
  <si>
    <t>CALM_EMENI</t>
  </si>
  <si>
    <t>Calmodulin</t>
  </si>
  <si>
    <t>AN2047</t>
  </si>
  <si>
    <t>AN2047;ANIA_02047</t>
  </si>
  <si>
    <t>AN2047/CaM</t>
  </si>
  <si>
    <t>CMD1</t>
  </si>
  <si>
    <t>cmkA</t>
  </si>
  <si>
    <t>Q00771</t>
  </si>
  <si>
    <t>KCC1A_EMENI</t>
  </si>
  <si>
    <t>Calcium/calmodulin-dependent protein kinase cmkA</t>
  </si>
  <si>
    <t>AN2412</t>
  </si>
  <si>
    <t>AN2412;ANIA_02412</t>
  </si>
  <si>
    <t>AN2412/CmkA</t>
  </si>
  <si>
    <t>CMK2</t>
  </si>
  <si>
    <t>ANIA_00842</t>
  </si>
  <si>
    <t>Q5BF38</t>
  </si>
  <si>
    <t>Q5BF38_EMENI</t>
  </si>
  <si>
    <t>AMP-binding enzyme, putative (JCVI)</t>
  </si>
  <si>
    <t>AN0842</t>
  </si>
  <si>
    <t>AN0842;ANIA_00842</t>
  </si>
  <si>
    <t>CMR2</t>
  </si>
  <si>
    <t>ANIA_03592</t>
  </si>
  <si>
    <t>C8V4D7</t>
  </si>
  <si>
    <t>C8V4D7_EMENI</t>
  </si>
  <si>
    <t>Calnexin, putative (Eurofung)</t>
  </si>
  <si>
    <t>AN3592</t>
  </si>
  <si>
    <t>AN3592/ClxA</t>
  </si>
  <si>
    <t>CNE1</t>
  </si>
  <si>
    <t>ANIA_02317</t>
  </si>
  <si>
    <t>C8VN66</t>
  </si>
  <si>
    <t>C8VN66_EMENI</t>
  </si>
  <si>
    <t>Actin-depolymerizing factor 1</t>
  </si>
  <si>
    <t>AN2317</t>
  </si>
  <si>
    <t>COF1</t>
  </si>
  <si>
    <t>ANIA_04886</t>
  </si>
  <si>
    <t>C8V9T2</t>
  </si>
  <si>
    <t>C8V9T2_EMENI</t>
  </si>
  <si>
    <t>Component of oligomeric Golgi complex 3</t>
  </si>
  <si>
    <t>AN4886</t>
  </si>
  <si>
    <t>COG3</t>
  </si>
  <si>
    <t>AN3026/CopA</t>
  </si>
  <si>
    <t>COP1</t>
  </si>
  <si>
    <t>ANIA_01860</t>
  </si>
  <si>
    <t>C8VKF9</t>
  </si>
  <si>
    <t>C8VKF9_EMENI</t>
  </si>
  <si>
    <t>Epimerase domain-containing protein</t>
  </si>
  <si>
    <t>AN1860</t>
  </si>
  <si>
    <t>COQ11</t>
  </si>
  <si>
    <t>ANIA_01795</t>
  </si>
  <si>
    <t>Q5BCD5</t>
  </si>
  <si>
    <t>Q5BCD5_EMENI</t>
  </si>
  <si>
    <t>CDF divalent metal cation transporter (Eurofung)</t>
  </si>
  <si>
    <t>AN1795</t>
  </si>
  <si>
    <t>AN1795;ANIA_01795</t>
  </si>
  <si>
    <t>COT1</t>
  </si>
  <si>
    <t>ANIA_06255</t>
  </si>
  <si>
    <t>C8V1I9</t>
  </si>
  <si>
    <t>C8V1I9_EMENI</t>
  </si>
  <si>
    <t>Cytochrome c oxidase subunit</t>
  </si>
  <si>
    <t>AN6255</t>
  </si>
  <si>
    <t>COX12</t>
  </si>
  <si>
    <t>ANIA_01915</t>
  </si>
  <si>
    <t>Q5BC15</t>
  </si>
  <si>
    <t>Q5BC15_EMENI</t>
  </si>
  <si>
    <t>Cytochrome c oxidase assembly protein cox15 (AFU_orthologue AFUA_6G07670)</t>
  </si>
  <si>
    <t>AN1915</t>
  </si>
  <si>
    <t>AN1915;ANIA_01915</t>
  </si>
  <si>
    <t>COX15</t>
  </si>
  <si>
    <t>ANIA_04525</t>
  </si>
  <si>
    <t>Q5B4K5</t>
  </si>
  <si>
    <t>Q5B4K5_EMENI</t>
  </si>
  <si>
    <t>Cytochrome c subunit Vb, putative (AFU_orthologue AFUA_2G03010)</t>
  </si>
  <si>
    <t>AN4525</t>
  </si>
  <si>
    <t>AN4525;ANIA_04525</t>
  </si>
  <si>
    <t>AN4525 </t>
  </si>
  <si>
    <t>COX4</t>
  </si>
  <si>
    <t>ANIA_00762</t>
  </si>
  <si>
    <t>Q5BFB8</t>
  </si>
  <si>
    <t>Q5BFB8_EMENI</t>
  </si>
  <si>
    <t>Protein CASP</t>
  </si>
  <si>
    <t>AN0762</t>
  </si>
  <si>
    <t>AN0762;ANIA_00762</t>
  </si>
  <si>
    <t>AN0762 </t>
  </si>
  <si>
    <t>COY1</t>
  </si>
  <si>
    <t>cpa-1</t>
  </si>
  <si>
    <t>Q5BB37</t>
  </si>
  <si>
    <t>CARA_EMENI</t>
  </si>
  <si>
    <t>Carbamoyl-phosphate synthase arginine-specific small chain</t>
  </si>
  <si>
    <t>AN2243</t>
  </si>
  <si>
    <t>AN2243;ANIA_02243</t>
  </si>
  <si>
    <t>AN2243/Cpa</t>
  </si>
  <si>
    <t>CPA1</t>
  </si>
  <si>
    <t>ANIA_08605</t>
  </si>
  <si>
    <t>Q5ASX5</t>
  </si>
  <si>
    <t>Q5ASX5_EMENI</t>
  </si>
  <si>
    <t>Peptidyl-prolyl cis-trans isomerase</t>
  </si>
  <si>
    <t>AN8605</t>
  </si>
  <si>
    <t>AN8605;ANIA_08605</t>
  </si>
  <si>
    <t>AN8605/Cyp1</t>
  </si>
  <si>
    <t>CPR1</t>
  </si>
  <si>
    <t>cpr2</t>
  </si>
  <si>
    <t>Q5B4R3</t>
  </si>
  <si>
    <t>PPIB_EMENI</t>
  </si>
  <si>
    <t>Peptidyl-prolyl cis-trans isomerase B</t>
  </si>
  <si>
    <t>AN4467</t>
  </si>
  <si>
    <t>AN4467;ANIA_04467</t>
  </si>
  <si>
    <t>AN4467/CypB</t>
  </si>
  <si>
    <t>CPR5</t>
  </si>
  <si>
    <t>cpr6</t>
  </si>
  <si>
    <t>Q5B4E7</t>
  </si>
  <si>
    <t>PPID_EMENI</t>
  </si>
  <si>
    <t>Peptidyl-prolyl cis-trans isomerase D</t>
  </si>
  <si>
    <t>AN4583</t>
  </si>
  <si>
    <t>AN4583;ANIA_04583</t>
  </si>
  <si>
    <t>AN4583/Cyp7</t>
  </si>
  <si>
    <t>CPR6</t>
  </si>
  <si>
    <t>ANIA_01401</t>
  </si>
  <si>
    <t>C8VRM0</t>
  </si>
  <si>
    <t>C8VRM0_EMENI</t>
  </si>
  <si>
    <t>Exportin 1</t>
  </si>
  <si>
    <t>AN1401</t>
  </si>
  <si>
    <t>CRM1</t>
  </si>
  <si>
    <t>ANIA_06341</t>
  </si>
  <si>
    <t>C8V0Z9</t>
  </si>
  <si>
    <t>C8V0Z9_EMENI</t>
  </si>
  <si>
    <t>Coronin</t>
  </si>
  <si>
    <t>AN6341</t>
  </si>
  <si>
    <t>CRN1</t>
  </si>
  <si>
    <t>ANIA_04988</t>
  </si>
  <si>
    <t>Q5B392</t>
  </si>
  <si>
    <t>Q5B392_EMENI</t>
  </si>
  <si>
    <t>AMPK1_CBM domain-containing protein</t>
  </si>
  <si>
    <t>AN4988</t>
  </si>
  <si>
    <t>AN4988;ANIA_04988</t>
  </si>
  <si>
    <t>AN4988 </t>
  </si>
  <si>
    <t>CRP1</t>
  </si>
  <si>
    <t>ANIA_08800</t>
  </si>
  <si>
    <t>C8V9N8</t>
  </si>
  <si>
    <t>C8V9N8_EMENI</t>
  </si>
  <si>
    <t>Cysteinyl-tRNA synthetase</t>
  </si>
  <si>
    <t>AN8800</t>
  </si>
  <si>
    <t>AN8800/SgdC</t>
  </si>
  <si>
    <t>CRS1</t>
  </si>
  <si>
    <t>ANIA_06591</t>
  </si>
  <si>
    <t>Q5AYN9</t>
  </si>
  <si>
    <t>Q5AYN9_EMENI</t>
  </si>
  <si>
    <t>Importin N-terminal domain-containing protein</t>
  </si>
  <si>
    <t>AN6591</t>
  </si>
  <si>
    <t>AN6591;ANIA_06591</t>
  </si>
  <si>
    <t>AN6591/Cse1</t>
  </si>
  <si>
    <t>CSE1</t>
  </si>
  <si>
    <t>ANIA_03709</t>
  </si>
  <si>
    <t>C8V7J8</t>
  </si>
  <si>
    <t>C8V7J8_EMENI</t>
  </si>
  <si>
    <t>CRAL/TRIO domain protein (AFU_orthologue AFUA_6G12690)</t>
  </si>
  <si>
    <t>AN3709</t>
  </si>
  <si>
    <t>CSR1</t>
  </si>
  <si>
    <t>catB</t>
  </si>
  <si>
    <t>P78619</t>
  </si>
  <si>
    <t>CATB_EMENI</t>
  </si>
  <si>
    <t>Catalase B</t>
  </si>
  <si>
    <t>AN9339</t>
  </si>
  <si>
    <t>AN9339;ANIA_09339</t>
  </si>
  <si>
    <t>AN9339/CatB</t>
  </si>
  <si>
    <t>CTA1</t>
  </si>
  <si>
    <t>ANIA_08553</t>
  </si>
  <si>
    <t>Q5AT27</t>
  </si>
  <si>
    <t>Q5AT27_EMENI</t>
  </si>
  <si>
    <t>Catalase (Eurofung)</t>
  </si>
  <si>
    <t>AN8553</t>
  </si>
  <si>
    <t>AN8553;ANIA_08553</t>
  </si>
  <si>
    <t>catA</t>
  </si>
  <si>
    <t>P55305</t>
  </si>
  <si>
    <t>CATA_EMENI</t>
  </si>
  <si>
    <t>Catalase A</t>
  </si>
  <si>
    <t>AN8637</t>
  </si>
  <si>
    <t>AN8637;ANIA_08637</t>
  </si>
  <si>
    <t>AN8637/CatA</t>
  </si>
  <si>
    <t>CTT1</t>
  </si>
  <si>
    <t>ANIA_05718</t>
  </si>
  <si>
    <t>Q5B162</t>
  </si>
  <si>
    <t>Q5B162_EMENI</t>
  </si>
  <si>
    <t>AN5718</t>
  </si>
  <si>
    <t>AN5718;ANIA_05718</t>
  </si>
  <si>
    <t xml:space="preserve">CUB1 </t>
  </si>
  <si>
    <t>ANIA_05900</t>
  </si>
  <si>
    <t>Q5B0N0</t>
  </si>
  <si>
    <t>Q5B0N0_EMENI</t>
  </si>
  <si>
    <t>AMFR protein, putative (AFU_orthologue AFUA_2G11100)</t>
  </si>
  <si>
    <t>AN5900</t>
  </si>
  <si>
    <t>AN5900;ANIA_05900</t>
  </si>
  <si>
    <t>cue1</t>
  </si>
  <si>
    <t>ANIA_04593</t>
  </si>
  <si>
    <t>Q5B4D7</t>
  </si>
  <si>
    <t>Q5B4D7_EMENI</t>
  </si>
  <si>
    <t>CUE domain protein, putative (AFU_orthologue AFUA_2G02140)</t>
  </si>
  <si>
    <t>AN4593</t>
  </si>
  <si>
    <t>AN4593;ANIA_04593</t>
  </si>
  <si>
    <t>CUE3</t>
  </si>
  <si>
    <t>ANIA_01362</t>
  </si>
  <si>
    <t>C8VRW7</t>
  </si>
  <si>
    <t>C8VRW7_EMENI</t>
  </si>
  <si>
    <t>CUE domain protein, putative (AFU_orthologue AFUA_1G09250)</t>
  </si>
  <si>
    <t>AN1362</t>
  </si>
  <si>
    <t>CUE5</t>
  </si>
  <si>
    <t>ANIA_04417</t>
  </si>
  <si>
    <t>C8V8S4</t>
  </si>
  <si>
    <t>C8V8S4_EMENI</t>
  </si>
  <si>
    <t>Nuclear pore complex protein An-Ndc1 (Eurofung)</t>
  </si>
  <si>
    <t>AN4417</t>
  </si>
  <si>
    <t>AN4417/Ndc1</t>
  </si>
  <si>
    <t>cut11</t>
  </si>
  <si>
    <t>ANIA_10880</t>
  </si>
  <si>
    <t>C8VB69</t>
  </si>
  <si>
    <t>C8VB69_EMENI</t>
  </si>
  <si>
    <t>AN1 zinc finger protein (AFU_orthologue AFUA_4G04280)</t>
  </si>
  <si>
    <t>AN10880</t>
  </si>
  <si>
    <t>CUZ1</t>
  </si>
  <si>
    <t>ANIA_04244</t>
  </si>
  <si>
    <t>Q5B5D6</t>
  </si>
  <si>
    <t>Q5B5D6_EMENI</t>
  </si>
  <si>
    <t>BCAS2 family protein (AFU_orthologue AFUA_1G06460)</t>
  </si>
  <si>
    <t>AN4244</t>
  </si>
  <si>
    <t>AN4244;ANIA_04244</t>
  </si>
  <si>
    <t>cwf7</t>
  </si>
  <si>
    <t>ANIA_05011</t>
  </si>
  <si>
    <t>Q5B369</t>
  </si>
  <si>
    <t>Q5B369_EMENI</t>
  </si>
  <si>
    <t>Integral plasma membrane protein, putative (AFU_orthologue AFUA_3G09740)</t>
  </si>
  <si>
    <t>AN5011</t>
  </si>
  <si>
    <t>AN5011;ANIA_05011</t>
  </si>
  <si>
    <t>CWH43</t>
  </si>
  <si>
    <t>ANIA_03901</t>
  </si>
  <si>
    <t>C8V6A6</t>
  </si>
  <si>
    <t>C8V6A6_EMENI</t>
  </si>
  <si>
    <t>Mitochondrial cytochrome b2, putative (AFU_orthologue AFUA_4G03120)</t>
  </si>
  <si>
    <t>AN3901</t>
  </si>
  <si>
    <t>CYB2</t>
  </si>
  <si>
    <t>ANIA_02069</t>
  </si>
  <si>
    <t>Q5BBL1</t>
  </si>
  <si>
    <t>Q5BBL1_EMENI</t>
  </si>
  <si>
    <t>Cytochrome b5, putative (AFU_orthologue AFUA_2G04710)</t>
  </si>
  <si>
    <t>AN2069</t>
  </si>
  <si>
    <t>AN2069;ANIA_02069</t>
  </si>
  <si>
    <t>CYB5</t>
  </si>
  <si>
    <t>cyaA</t>
  </si>
  <si>
    <t>G5EB41</t>
  </si>
  <si>
    <t>G5EB41_EMENI</t>
  </si>
  <si>
    <t>ATP pyrophosphate-lyase</t>
  </si>
  <si>
    <t>AN3913</t>
  </si>
  <si>
    <t>AN3913;ANIA_03913</t>
  </si>
  <si>
    <t>AN3913/CyaA</t>
  </si>
  <si>
    <t>CYR1</t>
  </si>
  <si>
    <t>ANIA_03104</t>
  </si>
  <si>
    <t>Q5B8M6</t>
  </si>
  <si>
    <t>Q5B8M6_EMENI</t>
  </si>
  <si>
    <t>Allantoicase</t>
  </si>
  <si>
    <t>AN3104</t>
  </si>
  <si>
    <t>AN3104;ANIA_03104</t>
  </si>
  <si>
    <t>AN3104/AaX</t>
  </si>
  <si>
    <t>DAL2</t>
  </si>
  <si>
    <t>ANIA_04939</t>
  </si>
  <si>
    <t>Q5B3E1</t>
  </si>
  <si>
    <t>Q5B3E1_EMENI</t>
  </si>
  <si>
    <t>DNA damage response protein (Dap1), putative (AFU_orthologue AFUA_3G10490)</t>
  </si>
  <si>
    <t>AN4939</t>
  </si>
  <si>
    <t>AN4939;ANIA_04939</t>
  </si>
  <si>
    <t>DAP1</t>
  </si>
  <si>
    <t>ANIA_04329</t>
  </si>
  <si>
    <t>Q5B551</t>
  </si>
  <si>
    <t>Q5B551_EMENI</t>
  </si>
  <si>
    <t>Progesterone binding protein, putative (AFU_orthologue AFUA_4G06240)</t>
  </si>
  <si>
    <t>AN4329</t>
  </si>
  <si>
    <t>AN4329;ANIA_04329</t>
  </si>
  <si>
    <t>ANIA_08751</t>
  </si>
  <si>
    <t>C8V9Z0</t>
  </si>
  <si>
    <t>C8V9Z0_EMENI</t>
  </si>
  <si>
    <t>Serine/threonine protein kinase, putative (AFU_orthologue AFUA_6G02840)</t>
  </si>
  <si>
    <t>AN8751</t>
  </si>
  <si>
    <t>AN8751/SidB</t>
  </si>
  <si>
    <t>DBF20</t>
  </si>
  <si>
    <t>ANIA_00463</t>
  </si>
  <si>
    <t>Q5BG67</t>
  </si>
  <si>
    <t>Q5BG67_EMENI</t>
  </si>
  <si>
    <t>SH3 and Ded_cyto domain protein, putative (AFU_orthologue AFUA_1G04340)</t>
  </si>
  <si>
    <t>AN0463</t>
  </si>
  <si>
    <t>AN0463;ANIA_00463</t>
  </si>
  <si>
    <t>DCK1</t>
  </si>
  <si>
    <t>ANIA_10010</t>
  </si>
  <si>
    <t>C8VR18</t>
  </si>
  <si>
    <t>C8VR18_EMENI</t>
  </si>
  <si>
    <t>Decapping enzyme Dcp2, putative (AFU_orthologue AFUA_5G12420)</t>
  </si>
  <si>
    <t>AN10010</t>
  </si>
  <si>
    <t>AN10010 </t>
  </si>
  <si>
    <t>DCP2</t>
  </si>
  <si>
    <t>ddi1</t>
  </si>
  <si>
    <t>Q5AY89</t>
  </si>
  <si>
    <t>DDI1_EMENI</t>
  </si>
  <si>
    <t>DNA damage-inducible protein 1</t>
  </si>
  <si>
    <t>AN6741</t>
  </si>
  <si>
    <t xml:space="preserve">DDI1 </t>
  </si>
  <si>
    <t>ANIA_05804</t>
  </si>
  <si>
    <t>C8V0A1</t>
  </si>
  <si>
    <t>C8V0A1_EMENI</t>
  </si>
  <si>
    <t>DDHD domain protein (AFU_orthologue AFUA_2G07430)</t>
  </si>
  <si>
    <t>AN5804</t>
  </si>
  <si>
    <t>DDL1</t>
  </si>
  <si>
    <t>ANIA_07479</t>
  </si>
  <si>
    <t>Q5AW51</t>
  </si>
  <si>
    <t>Q5AW51_EMENI</t>
  </si>
  <si>
    <t>Asparaginyl-tRNA synthetase</t>
  </si>
  <si>
    <t>AN7479</t>
  </si>
  <si>
    <t>AN7479;ANIA_07479</t>
  </si>
  <si>
    <t>DED81</t>
  </si>
  <si>
    <t>ANIA_02871</t>
  </si>
  <si>
    <t>Q5B9A9</t>
  </si>
  <si>
    <t>Q5B9A9_EMENI</t>
  </si>
  <si>
    <t>RNAPII degradation factor Def1, putative (AFU_orthologue AFUA_3G11740)</t>
  </si>
  <si>
    <t>AN2871</t>
  </si>
  <si>
    <t>AN2871;ANIA_02871</t>
  </si>
  <si>
    <t>AN2871/McnC</t>
  </si>
  <si>
    <t>DEF1</t>
  </si>
  <si>
    <t>ANIA_03177</t>
  </si>
  <si>
    <t>Q5B8F3</t>
  </si>
  <si>
    <t>Q5B8F3_EMENI</t>
  </si>
  <si>
    <t>Phosphatidate cytidylyltransferase, putative (AFU_orthologue AFUA_3G13270)</t>
  </si>
  <si>
    <t>AN3177</t>
  </si>
  <si>
    <t>AN3177;ANIA_03177</t>
  </si>
  <si>
    <t>AN3177 </t>
  </si>
  <si>
    <t>DGK1</t>
  </si>
  <si>
    <t>ANIA_09396</t>
  </si>
  <si>
    <t>Q5AQN4</t>
  </si>
  <si>
    <t>Q5AQN4_EMENI</t>
  </si>
  <si>
    <t>SNF7 family protein Fti1/Did2, putative (AFU_orthologue AFUA_3G04060)</t>
  </si>
  <si>
    <t>AN9396</t>
  </si>
  <si>
    <t>AN9396;ANIA_09396</t>
  </si>
  <si>
    <t>AN9396/DidB</t>
  </si>
  <si>
    <t>DID2</t>
  </si>
  <si>
    <t>ANIA_06118</t>
  </si>
  <si>
    <t>C8V2E0</t>
  </si>
  <si>
    <t>C8V2E0_EMENI</t>
  </si>
  <si>
    <t>Amino acid transporter</t>
  </si>
  <si>
    <t>AN6118</t>
  </si>
  <si>
    <t>AN6118/AgtA</t>
  </si>
  <si>
    <t>DIP5</t>
  </si>
  <si>
    <t>ANIA_06908</t>
  </si>
  <si>
    <t>C8V2Y7</t>
  </si>
  <si>
    <t>C8V2Y7_EMENI</t>
  </si>
  <si>
    <t>FHA domain protein (AFU_orthologue AFUA_5G13560)</t>
  </si>
  <si>
    <t>AN6908</t>
  </si>
  <si>
    <t>DMA2</t>
  </si>
  <si>
    <t>ANIA_08874</t>
  </si>
  <si>
    <t>G5EB49;Q5AS56;Q5AS56</t>
  </si>
  <si>
    <t>G5EB49_EMENI;Q5AS56_EMENI;Q5AS56_EMENI</t>
  </si>
  <si>
    <t>Uncharacterized protein;Dynamin-like GTPase Dnm1, putative (AFU_orthologue AFUA_8G02840)</t>
  </si>
  <si>
    <t>AN8874</t>
  </si>
  <si>
    <t>AN8023;AN8874;ANIA_08023;ANIA_08874</t>
  </si>
  <si>
    <t>DNM1</t>
  </si>
  <si>
    <t>ANIA_02072</t>
  </si>
  <si>
    <t>Q5BBK8</t>
  </si>
  <si>
    <t>Q5BBK8_EMENI</t>
  </si>
  <si>
    <t>Ubiquitin C-terminal hydrolase, putative (AFU_orthologue AFUA_2G04720)</t>
  </si>
  <si>
    <t>AN2072</t>
  </si>
  <si>
    <t>AN2072;ANIA_02072</t>
  </si>
  <si>
    <t>AN2072 </t>
  </si>
  <si>
    <t>DOA4</t>
  </si>
  <si>
    <t>dop1</t>
  </si>
  <si>
    <t>Q9Y7B3</t>
  </si>
  <si>
    <t>DOP1_EMENI</t>
  </si>
  <si>
    <t>Protein dopey</t>
  </si>
  <si>
    <t>AN2094</t>
  </si>
  <si>
    <t>AN2094;ANIA_02094</t>
  </si>
  <si>
    <t>AN2094/DopA </t>
  </si>
  <si>
    <t>DOP1</t>
  </si>
  <si>
    <t>ANIA_01989</t>
  </si>
  <si>
    <t>Q5BBU1</t>
  </si>
  <si>
    <t>Q5BBU1_EMENI</t>
  </si>
  <si>
    <t>AN1989</t>
  </si>
  <si>
    <t>AN1989;ANIA_01989</t>
  </si>
  <si>
    <t>AN1989 </t>
  </si>
  <si>
    <t>DPL1</t>
  </si>
  <si>
    <t>ANIA_00314</t>
  </si>
  <si>
    <t>Q5BGL6</t>
  </si>
  <si>
    <t>Q5BGL6_EMENI</t>
  </si>
  <si>
    <t>Aspartate--tRNA ligase</t>
  </si>
  <si>
    <t>AN0314</t>
  </si>
  <si>
    <t>AN0314;ANIA_00314</t>
  </si>
  <si>
    <t>DPS1</t>
  </si>
  <si>
    <t>ANIA_04550</t>
  </si>
  <si>
    <t>Q5B4I0</t>
  </si>
  <si>
    <t>Q5B4I0_EMENI</t>
  </si>
  <si>
    <t>AN4550</t>
  </si>
  <si>
    <t>AN4550;ANIA_04550</t>
  </si>
  <si>
    <t>AN4550/Dps1</t>
  </si>
  <si>
    <t>dre2</t>
  </si>
  <si>
    <t>Q5AT95</t>
  </si>
  <si>
    <t>DRE2_EMENI</t>
  </si>
  <si>
    <t>Fe-S cluster assembly protein dre2</t>
  </si>
  <si>
    <t>AN8485</t>
  </si>
  <si>
    <t>AN8485;ANIA_08485</t>
  </si>
  <si>
    <t xml:space="preserve">AN8485 </t>
  </si>
  <si>
    <t>DRE2</t>
  </si>
  <si>
    <t>ANIA_08055</t>
  </si>
  <si>
    <t>Q5AUH5</t>
  </si>
  <si>
    <t>Q5AUH5_EMENI</t>
  </si>
  <si>
    <t>RNA binding protein (Arp), putative (AFU_orthologue AFUA_5G02160)</t>
  </si>
  <si>
    <t>AN8055</t>
  </si>
  <si>
    <t>AN8055;ANIA_08055</t>
  </si>
  <si>
    <t>dri1</t>
  </si>
  <si>
    <t>ANIA_04405</t>
  </si>
  <si>
    <t>Q5B4X5</t>
  </si>
  <si>
    <t>Q5B4X5_EMENI</t>
  </si>
  <si>
    <t>Sphingolipid delta(4)-desaturase</t>
  </si>
  <si>
    <t>AN4405</t>
  </si>
  <si>
    <t>AN4405;ANIA_04405</t>
  </si>
  <si>
    <t>dsd1</t>
  </si>
  <si>
    <t>ANIA_00472</t>
  </si>
  <si>
    <t>C8VT57</t>
  </si>
  <si>
    <t>C8VT57_EMENI</t>
  </si>
  <si>
    <t>Endo-1,3(4)-beta-glucanase</t>
  </si>
  <si>
    <t>AN0472</t>
  </si>
  <si>
    <t>AN0472/EngA</t>
  </si>
  <si>
    <t>DSE4</t>
  </si>
  <si>
    <t>ANIA_04584</t>
  </si>
  <si>
    <t>Q5B4E6</t>
  </si>
  <si>
    <t>Q5B4E6_EMENI</t>
  </si>
  <si>
    <t>D-aminoacyl-tRNA deacylase</t>
  </si>
  <si>
    <t>AN4584</t>
  </si>
  <si>
    <t>AN4584;ANIA_04584</t>
  </si>
  <si>
    <t>DTD1</t>
  </si>
  <si>
    <t>ANIA_10017</t>
  </si>
  <si>
    <t>C8VQL1</t>
  </si>
  <si>
    <t>C8VQL1_EMENI</t>
  </si>
  <si>
    <t>WD repeat protein (AFU_orthologue AFUA_5G11870)</t>
  </si>
  <si>
    <t>AN10017</t>
  </si>
  <si>
    <t>DUF1</t>
  </si>
  <si>
    <t>ANIA_00828</t>
  </si>
  <si>
    <t>Q5BF52</t>
  </si>
  <si>
    <t>Q5BF52_EMENI</t>
  </si>
  <si>
    <t>Amidase</t>
  </si>
  <si>
    <t>AN0828</t>
  </si>
  <si>
    <t>AN0828;ANIA_00828</t>
  </si>
  <si>
    <t>DUR1,2</t>
  </si>
  <si>
    <t>ANIA_00271</t>
  </si>
  <si>
    <t>Q5BGQ9</t>
  </si>
  <si>
    <t>Q5BGQ9_EMENI</t>
  </si>
  <si>
    <t>Deoxyuridine 5'-triphosphate nucleotidohydrolase</t>
  </si>
  <si>
    <t>AN0271</t>
  </si>
  <si>
    <t>AN0271;ANIA_00271</t>
  </si>
  <si>
    <t>DUT1</t>
  </si>
  <si>
    <t>ANIA_10273</t>
  </si>
  <si>
    <t>C8VMA8</t>
  </si>
  <si>
    <t>C8VMA8_EMENI</t>
  </si>
  <si>
    <t>Glutathione S-transferase (Eurofung)</t>
  </si>
  <si>
    <t>AN10273</t>
  </si>
  <si>
    <t>AN10273/Gst3</t>
  </si>
  <si>
    <t>ECM4</t>
  </si>
  <si>
    <t>EDE1</t>
  </si>
  <si>
    <t>ANIA_01162</t>
  </si>
  <si>
    <t>Q5BE68</t>
  </si>
  <si>
    <t>Q5BE68_EMENI</t>
  </si>
  <si>
    <t>Eukaryotic translation elongation factor 1 subunit Eef1-beta, putative (AFU_orthologue AFUA_1G11190)</t>
  </si>
  <si>
    <t>AN1162</t>
  </si>
  <si>
    <t>AN1162;ANIA_01162</t>
  </si>
  <si>
    <t>EFB1</t>
  </si>
  <si>
    <t>efr3</t>
  </si>
  <si>
    <t>Q5BAD4</t>
  </si>
  <si>
    <t>EFR3_EMENI</t>
  </si>
  <si>
    <t>Protein efr3</t>
  </si>
  <si>
    <t>AN2496</t>
  </si>
  <si>
    <t>AN2496;ANIA_02496</t>
  </si>
  <si>
    <t>AN2496 </t>
  </si>
  <si>
    <t>EFR3</t>
  </si>
  <si>
    <t>ANIA_05916</t>
  </si>
  <si>
    <t>C8V3K8</t>
  </si>
  <si>
    <t>C8V3K8_EMENI</t>
  </si>
  <si>
    <t>Enoyl-CoA hydratase (Eurofung)</t>
  </si>
  <si>
    <t>AN5916</t>
  </si>
  <si>
    <t>AN5916/EchA</t>
  </si>
  <si>
    <t>EHD3</t>
  </si>
  <si>
    <t>ANIA_10156</t>
  </si>
  <si>
    <t>C8VTA6</t>
  </si>
  <si>
    <t>C8VTA6_EMENI</t>
  </si>
  <si>
    <t>Ethanolamine kinase, putative (AFU_orthologue AFUA_1G11550)</t>
  </si>
  <si>
    <t>AN10156</t>
  </si>
  <si>
    <t>AN10156 </t>
  </si>
  <si>
    <t>EKI1</t>
  </si>
  <si>
    <t>ANIA_00981</t>
  </si>
  <si>
    <t>Q5BEP9</t>
  </si>
  <si>
    <t>Q5BEP9_EMENI</t>
  </si>
  <si>
    <t>Elongation of fatty acids protein</t>
  </si>
  <si>
    <t>AN0981</t>
  </si>
  <si>
    <t>AN0981;ANIA_00981</t>
  </si>
  <si>
    <t>AN0981 </t>
  </si>
  <si>
    <t>ELO1</t>
  </si>
  <si>
    <t>ANIA_08117</t>
  </si>
  <si>
    <t>Q5AUB3</t>
  </si>
  <si>
    <t>Q5AUB3_EMENI</t>
  </si>
  <si>
    <t>AN8117</t>
  </si>
  <si>
    <t>AN8117;ANIA_08117</t>
  </si>
  <si>
    <t>ELO2</t>
  </si>
  <si>
    <t>ANIA_05951</t>
  </si>
  <si>
    <t>Q5B0H9</t>
  </si>
  <si>
    <t>Q5B0H9_EMENI</t>
  </si>
  <si>
    <t>ER membrane protein complex subunit 4</t>
  </si>
  <si>
    <t>AN5951</t>
  </si>
  <si>
    <t>AN5951;ANIA_05951</t>
  </si>
  <si>
    <t>AN5951 </t>
  </si>
  <si>
    <t>EMC4</t>
  </si>
  <si>
    <t>ANIA_07302</t>
  </si>
  <si>
    <t>Q5AWM8</t>
  </si>
  <si>
    <t>Q5AWM8_EMENI</t>
  </si>
  <si>
    <t>Lectin family integral membrane protein, putative (AFU_orthologue AFUA_2G16800)</t>
  </si>
  <si>
    <t>AN7302</t>
  </si>
  <si>
    <t>AN7302;ANIA_07302</t>
  </si>
  <si>
    <t xml:space="preserve">AN7302 </t>
  </si>
  <si>
    <t>EMP47</t>
  </si>
  <si>
    <t>ANIA_10247</t>
  </si>
  <si>
    <t>C8VKH8</t>
  </si>
  <si>
    <t>C8VKH8_EMENI</t>
  </si>
  <si>
    <t>Cytomegalovirus gH-receptor family protein, putative (AFU_orthologue AFUA_2G04390)</t>
  </si>
  <si>
    <t>AN10247</t>
  </si>
  <si>
    <t xml:space="preserve">AN10247 </t>
  </si>
  <si>
    <t>EMP65</t>
  </si>
  <si>
    <t>ANIA_03763</t>
  </si>
  <si>
    <t>Q5B6R7</t>
  </si>
  <si>
    <t>Q5B6R7_EMENI</t>
  </si>
  <si>
    <t>Siderochrome-iron transporter, putative (AFU_orthologue AFUA_7G04730)</t>
  </si>
  <si>
    <t>AN3763</t>
  </si>
  <si>
    <t>AN3763;ANIA_03763</t>
  </si>
  <si>
    <t>ENB1</t>
  </si>
  <si>
    <t>ANIA_08365</t>
  </si>
  <si>
    <t>Q5ATL5</t>
  </si>
  <si>
    <t>Q5ATL5_EMENI</t>
  </si>
  <si>
    <t>MFS siderochrome iron transporter MirB (AFU_orthologue AFUA_3G03640)</t>
  </si>
  <si>
    <t>AN8365</t>
  </si>
  <si>
    <t>AN8365;ANIA_08365</t>
  </si>
  <si>
    <t>AN1023/SagA</t>
  </si>
  <si>
    <t>END3</t>
  </si>
  <si>
    <t>ENT3</t>
  </si>
  <si>
    <t>ANIA_10494</t>
  </si>
  <si>
    <t>C8V5W7</t>
  </si>
  <si>
    <t>C8V5W7_EMENI</t>
  </si>
  <si>
    <t>AN10494</t>
  </si>
  <si>
    <t>ENV9</t>
  </si>
  <si>
    <t>ANIA_11019</t>
  </si>
  <si>
    <t>C8VDK7</t>
  </si>
  <si>
    <t>C8VDK7_EMENI</t>
  </si>
  <si>
    <t>Ras modification protein ERF4</t>
  </si>
  <si>
    <t>AN11019</t>
  </si>
  <si>
    <t>erf4</t>
  </si>
  <si>
    <t>ANIA_11008</t>
  </si>
  <si>
    <t>C8VDL8</t>
  </si>
  <si>
    <t>C8VDL8_EMENI</t>
  </si>
  <si>
    <t>Squalene monooxygenase</t>
  </si>
  <si>
    <t>AN11008</t>
  </si>
  <si>
    <t>AN11008/ErgA</t>
  </si>
  <si>
    <t>ERG1</t>
  </si>
  <si>
    <t>ANIA_01409</t>
  </si>
  <si>
    <t>C8VM21</t>
  </si>
  <si>
    <t>C8VM21_EMENI</t>
  </si>
  <si>
    <t>Acetyl-CoA acetyltransferase, putative (AFU_orthologue AFUA_8G04000)</t>
  </si>
  <si>
    <t>AN1409</t>
  </si>
  <si>
    <t>ERG10</t>
  </si>
  <si>
    <t>ANIA_08283</t>
  </si>
  <si>
    <t>Q5ATU7;Q5ATU7;Q5BC29</t>
  </si>
  <si>
    <t>Q5ATU7;Q5BC29;Q5ATU7</t>
  </si>
  <si>
    <t>Q5ATU7_EMENI;Q5ATU7_EMENI;Q5BC29_EMENI</t>
  </si>
  <si>
    <t>14-alpha sterol demethylase;14-alpha sterol demethylase</t>
  </si>
  <si>
    <t>AN8283</t>
  </si>
  <si>
    <t>AN1901;AN8283;ANIA_01901;ANIA_08283</t>
  </si>
  <si>
    <t>AN8283/cyp51B</t>
  </si>
  <si>
    <t>ERG11</t>
  </si>
  <si>
    <t>ANIA_01901</t>
  </si>
  <si>
    <t>Q5ATU7;Q5BC29;Q5BC29</t>
  </si>
  <si>
    <t>Q5BC29;Q5ATU7;Q5BC29</t>
  </si>
  <si>
    <t>Q5ATU7_EMENI;Q5BC29_EMENI;Q5BC29_EMENI</t>
  </si>
  <si>
    <t>14-alpha sterol demethylase;Cytochrome P450 sterol 14 alpha-demethylase</t>
  </si>
  <si>
    <t>AN1901</t>
  </si>
  <si>
    <t>AN1901/PdmA</t>
  </si>
  <si>
    <t>ANIA_08012</t>
  </si>
  <si>
    <t>Q5AUL8</t>
  </si>
  <si>
    <t>Q5AUL8_EMENI</t>
  </si>
  <si>
    <t>Polyprenyl synthetase (Eurofung)</t>
  </si>
  <si>
    <t>AN8012</t>
  </si>
  <si>
    <t>AN8012;ANIA_08012</t>
  </si>
  <si>
    <t>ERG20</t>
  </si>
  <si>
    <t>ANIA_07575</t>
  </si>
  <si>
    <t>Q5AVV5</t>
  </si>
  <si>
    <t>Q5AVV5_EMENI</t>
  </si>
  <si>
    <t>C-3 sterol dehydrogenase/C-4 decarboxylase (AFU_orthologue AFUA_2G15030)</t>
  </si>
  <si>
    <t>AN7575</t>
  </si>
  <si>
    <t>AN7575;ANIA_07575</t>
  </si>
  <si>
    <t>ERG26</t>
  </si>
  <si>
    <t>ANIA_08032</t>
  </si>
  <si>
    <t>Q5AUJ8</t>
  </si>
  <si>
    <t>Q5AUJ8_EMENI</t>
  </si>
  <si>
    <t>Methionine adenosyltransferase 2 subunit beta</t>
  </si>
  <si>
    <t>AN8032</t>
  </si>
  <si>
    <t>AN8032;ANIA_08032</t>
  </si>
  <si>
    <t>ANIA_06787</t>
  </si>
  <si>
    <t>C8V277</t>
  </si>
  <si>
    <t>C8V277_EMENI</t>
  </si>
  <si>
    <t>Cytochrome P450, putative (Eurofung)</t>
  </si>
  <si>
    <t>AN6787</t>
  </si>
  <si>
    <t>AN6787/CYP682C1</t>
  </si>
  <si>
    <t>erg5</t>
  </si>
  <si>
    <t>ANIA_04042</t>
  </si>
  <si>
    <t>C8V5J7</t>
  </si>
  <si>
    <t>C8V5J7_EMENI</t>
  </si>
  <si>
    <t>AN4042</t>
  </si>
  <si>
    <t>AN4042/CYP61A1</t>
  </si>
  <si>
    <t>ERG5</t>
  </si>
  <si>
    <t>ANIA_07146</t>
  </si>
  <si>
    <t>Q5AX34</t>
  </si>
  <si>
    <t>Q5AX34_EMENI</t>
  </si>
  <si>
    <t>Sterol 24-C-methyltransferase</t>
  </si>
  <si>
    <t>AN7146</t>
  </si>
  <si>
    <t>AN7146;ANIA_07146</t>
  </si>
  <si>
    <t>ERG6</t>
  </si>
  <si>
    <t>ANIA_08194</t>
  </si>
  <si>
    <t>Q5AU36</t>
  </si>
  <si>
    <t>Q5AU36_EMENI</t>
  </si>
  <si>
    <t>Endosomal cargo receptor (Erp3), putative (AFU_orthologue AFUA_5G03260)</t>
  </si>
  <si>
    <t>AN8194</t>
  </si>
  <si>
    <t>AN8194;ANIA_08194</t>
  </si>
  <si>
    <t>ERP3</t>
  </si>
  <si>
    <t>ANIA_01117</t>
  </si>
  <si>
    <t>Q5BEB3</t>
  </si>
  <si>
    <t>Q5BEB3_EMENI</t>
  </si>
  <si>
    <t>COPII-coated vesicle protein SurF4/Erv29, putative (AFU_orthologue AFUA_1G11770)</t>
  </si>
  <si>
    <t>AN1117</t>
  </si>
  <si>
    <t>AN1117;ANIA_01117</t>
  </si>
  <si>
    <t>ERV29</t>
  </si>
  <si>
    <t>atnF</t>
  </si>
  <si>
    <t>Q5AV00</t>
  </si>
  <si>
    <t>ATNF_EMENI</t>
  </si>
  <si>
    <t>Fatty acid synthase subunit alpha</t>
  </si>
  <si>
    <t>AN7880</t>
  </si>
  <si>
    <t>AN7880;ANIA_07880</t>
  </si>
  <si>
    <t>FAS2</t>
  </si>
  <si>
    <t>ANIA_10844</t>
  </si>
  <si>
    <t>C8V1V8</t>
  </si>
  <si>
    <t>C8V1V8_EMENI</t>
  </si>
  <si>
    <t>6PF2K domain-containing protein</t>
  </si>
  <si>
    <t>AN10844</t>
  </si>
  <si>
    <t>AN10844/FbpZ</t>
  </si>
  <si>
    <t>FBP26</t>
  </si>
  <si>
    <t>fes1</t>
  </si>
  <si>
    <t>Q5AYT7</t>
  </si>
  <si>
    <t>FES1_EMENI</t>
  </si>
  <si>
    <t>Hsp70 nucleotide exchange factor fes1</t>
  </si>
  <si>
    <t>AN6543</t>
  </si>
  <si>
    <t>AN6543;ANIA_06543</t>
  </si>
  <si>
    <t>FES1</t>
  </si>
  <si>
    <t>yA</t>
  </si>
  <si>
    <t>P17489</t>
  </si>
  <si>
    <t>LAC1_EMENI</t>
  </si>
  <si>
    <t>Laccase-1</t>
  </si>
  <si>
    <t>AN6635</t>
  </si>
  <si>
    <t>AN6635;ANIA_06635</t>
  </si>
  <si>
    <t>AN6635/YA</t>
  </si>
  <si>
    <t>FET3</t>
  </si>
  <si>
    <t>fis1</t>
  </si>
  <si>
    <t>Q5AZQ5</t>
  </si>
  <si>
    <t>FIS1_EMENI</t>
  </si>
  <si>
    <t>Mitochondrial fission 1 protein</t>
  </si>
  <si>
    <t>AN6225</t>
  </si>
  <si>
    <t>AN6225;ANIA_06225</t>
  </si>
  <si>
    <t>FIS1</t>
  </si>
  <si>
    <t>ANIA_03729</t>
  </si>
  <si>
    <t>G5EB86</t>
  </si>
  <si>
    <t>G5EB86_EMENI</t>
  </si>
  <si>
    <t>1,3-beta-D-glucan-UDP glucosyltransferase</t>
  </si>
  <si>
    <t>AN3729</t>
  </si>
  <si>
    <t>AN3729;ANIA_03729</t>
  </si>
  <si>
    <t>AN3729/FksA</t>
  </si>
  <si>
    <t>FKS1</t>
  </si>
  <si>
    <t>ANIA_01950</t>
  </si>
  <si>
    <t>Q5BBY0</t>
  </si>
  <si>
    <t>Q5BBY0_EMENI</t>
  </si>
  <si>
    <t>DUF907 domain protein (AFU_orthologue AFUA_4G13340)</t>
  </si>
  <si>
    <t>AN1950</t>
  </si>
  <si>
    <t>AN1950;ANIA_01950</t>
  </si>
  <si>
    <t>FLC1</t>
  </si>
  <si>
    <t>ANIA_10421</t>
  </si>
  <si>
    <t>C8V529</t>
  </si>
  <si>
    <t>C8V529_EMENI</t>
  </si>
  <si>
    <t>Lactamase_B domain-containing protein</t>
  </si>
  <si>
    <t>AN10421</t>
  </si>
  <si>
    <t>FMP30</t>
  </si>
  <si>
    <t>ANIA_05782</t>
  </si>
  <si>
    <t>Q5B0Z8</t>
  </si>
  <si>
    <t>Q5B0Z8_EMENI</t>
  </si>
  <si>
    <t>Fumarylacetoacetate hydrolase family protein (AFU_orthologue AFUA_6G06460)</t>
  </si>
  <si>
    <t>AN5782</t>
  </si>
  <si>
    <t>AN5782;ANIA_05782</t>
  </si>
  <si>
    <t>AN5782 </t>
  </si>
  <si>
    <t>FMP41</t>
  </si>
  <si>
    <t>ANIA_02930</t>
  </si>
  <si>
    <t>Q5B950</t>
  </si>
  <si>
    <t>Q5B950_EMENI</t>
  </si>
  <si>
    <t>Fumarylacetoacetate hydrolase family protein (AFU_orthologue AFUA_3G08140)</t>
  </si>
  <si>
    <t>AN2930</t>
  </si>
  <si>
    <t>AN2930;ANIA_02930</t>
  </si>
  <si>
    <t>ANIA_04979</t>
  </si>
  <si>
    <t>Q5B3A1</t>
  </si>
  <si>
    <t>Q5B3A1_EMENI</t>
  </si>
  <si>
    <t>Dihydroneopterin aldolase domain protein (AFU_orthologue AFUA_3G10090)</t>
  </si>
  <si>
    <t>AN4979</t>
  </si>
  <si>
    <t>AN4979;ANIA_04979</t>
  </si>
  <si>
    <t>AN4979/FolA</t>
  </si>
  <si>
    <t>fol1</t>
  </si>
  <si>
    <t>ANIA_08188</t>
  </si>
  <si>
    <t>C8V749</t>
  </si>
  <si>
    <t>C8V749_EMENI</t>
  </si>
  <si>
    <t>GTP cyclohydrolase 1</t>
  </si>
  <si>
    <t>AN8188</t>
  </si>
  <si>
    <t>FOL2</t>
  </si>
  <si>
    <t>ANIA_07111</t>
  </si>
  <si>
    <t>C8VDC2</t>
  </si>
  <si>
    <t>C8VDC2_EMENI</t>
  </si>
  <si>
    <t>Peroxisomal multifunctional beta-oxidation protein (MFP), putative (AFU_orthologue AFUA_4G03900)</t>
  </si>
  <si>
    <t>AN7111</t>
  </si>
  <si>
    <t>AN7111/FoxA</t>
  </si>
  <si>
    <t>FOX2</t>
  </si>
  <si>
    <t>ANIA_00144</t>
  </si>
  <si>
    <t>Q5BH36</t>
  </si>
  <si>
    <t>Q5BH36_EMENI</t>
  </si>
  <si>
    <t>Serine/threonine protein kinase (Nrc-2), putative (AFU_orthologue AFUA_5G11520)</t>
  </si>
  <si>
    <t>AN0144</t>
  </si>
  <si>
    <t>AN0144;ANIA_00144</t>
  </si>
  <si>
    <t>AN0144/Nrc2</t>
  </si>
  <si>
    <t>FPK1</t>
  </si>
  <si>
    <t>ANIA_10296</t>
  </si>
  <si>
    <t>C8VNG1;C8VNG1;Q5BD37</t>
  </si>
  <si>
    <t>C8VNG1_EMENI;C8VNG1_EMENI;Q5BD37_EMENI</t>
  </si>
  <si>
    <t>Fumarate reductase;Fumarate reductase</t>
  </si>
  <si>
    <t>AN10296</t>
  </si>
  <si>
    <t>AN1543;ANIA_01543;ANIA_10296</t>
  </si>
  <si>
    <t>FRD1</t>
  </si>
  <si>
    <t>ANIA_05341</t>
  </si>
  <si>
    <t>C8VGT5</t>
  </si>
  <si>
    <t>C8VGT5_EMENI</t>
  </si>
  <si>
    <t>Calcium sensor, putative (Eurofung)</t>
  </si>
  <si>
    <t>AN5341</t>
  </si>
  <si>
    <t>FRQ1</t>
  </si>
  <si>
    <t>ANIA_03824</t>
  </si>
  <si>
    <t>Q5B6K6</t>
  </si>
  <si>
    <t>Q5B6K6_EMENI</t>
  </si>
  <si>
    <t>Phenylalanine--tRNA ligase</t>
  </si>
  <si>
    <t>AN3824</t>
  </si>
  <si>
    <t>AN3824;ANIA_03824</t>
  </si>
  <si>
    <t>FRS2</t>
  </si>
  <si>
    <t>ANIA_04038</t>
  </si>
  <si>
    <t>Q5B5Z2</t>
  </si>
  <si>
    <t>Q5B5Z2_EMENI</t>
  </si>
  <si>
    <t>Eukaryotic translation initiation factor 5B</t>
  </si>
  <si>
    <t>AN4038</t>
  </si>
  <si>
    <t>AN4038;ANIA_04038</t>
  </si>
  <si>
    <t>FUN12</t>
  </si>
  <si>
    <t>ANIA_02133</t>
  </si>
  <si>
    <t>Q5BBE7</t>
  </si>
  <si>
    <t>Q5BBE7_EMENI</t>
  </si>
  <si>
    <t>Uracil phosphoribosyltransferase (AFU_orthologue AFUA_2G16200)</t>
  </si>
  <si>
    <t>AN2133</t>
  </si>
  <si>
    <t>AN2133;ANIA_02133</t>
  </si>
  <si>
    <t>FUR1</t>
  </si>
  <si>
    <t>ANIA_08869</t>
  </si>
  <si>
    <t>Q5AS61</t>
  </si>
  <si>
    <t>Q5AS61_EMENI</t>
  </si>
  <si>
    <t>Cytosine deaminase-uracil phosphoribosyltransferase fusion protein (AFU_orthologue AFUA_5G05460)</t>
  </si>
  <si>
    <t>AN8869</t>
  </si>
  <si>
    <t>AN8869;ANIA_08869</t>
  </si>
  <si>
    <t>ANIA_04727</t>
  </si>
  <si>
    <t>C8VAU8</t>
  </si>
  <si>
    <t>C8VAU8_EMENI</t>
  </si>
  <si>
    <t>UDP-glucose 4-epimerase</t>
  </si>
  <si>
    <t>AN4727</t>
  </si>
  <si>
    <t>AN4727/UgeA</t>
  </si>
  <si>
    <t>GAL10</t>
  </si>
  <si>
    <t>ANIA_06570</t>
  </si>
  <si>
    <t>C8V0V3</t>
  </si>
  <si>
    <t>C8V0V3_EMENI</t>
  </si>
  <si>
    <t>Snf1 kinase complex beta-subunit Gal83, putative (AFU_orthologue AFUA_6G04500)</t>
  </si>
  <si>
    <t>AN6570</t>
  </si>
  <si>
    <t>GAL83</t>
  </si>
  <si>
    <t>ANIA_01659</t>
  </si>
  <si>
    <t>C8VNK8</t>
  </si>
  <si>
    <t>C8VNK8_EMENI</t>
  </si>
  <si>
    <t>Amino acid transporter (Eurofung)</t>
  </si>
  <si>
    <t>AN1659</t>
  </si>
  <si>
    <t>GAP1</t>
  </si>
  <si>
    <t>ANIA_04998</t>
  </si>
  <si>
    <t>G5EAT1</t>
  </si>
  <si>
    <t>G5EAT1_EMENI</t>
  </si>
  <si>
    <t>Ras-GAP domain-containing protein</t>
  </si>
  <si>
    <t>AN4998</t>
  </si>
  <si>
    <t>AN4998;ANIA_04998</t>
  </si>
  <si>
    <t>AN4998/GapA</t>
  </si>
  <si>
    <t>gap1</t>
  </si>
  <si>
    <t>ANIA_03739</t>
  </si>
  <si>
    <t>C8V7B0</t>
  </si>
  <si>
    <t>C8V7B0_EMENI</t>
  </si>
  <si>
    <t>RNP domain protein (AFU_orthologue AFUA_6G12300)</t>
  </si>
  <si>
    <t>AN3739</t>
  </si>
  <si>
    <t>AN3739/SnxA</t>
  </si>
  <si>
    <t>GBP2</t>
  </si>
  <si>
    <t>ANIA_10734</t>
  </si>
  <si>
    <t>C8V020</t>
  </si>
  <si>
    <t>C8V020_EMENI</t>
  </si>
  <si>
    <t>Translational activator, putative (AFU_orthologue AFUA_2G07960)</t>
  </si>
  <si>
    <t>AN10734</t>
  </si>
  <si>
    <t>GCN1</t>
  </si>
  <si>
    <t>GCS1</t>
  </si>
  <si>
    <t>ANIA_10901</t>
  </si>
  <si>
    <t>C8VD89</t>
  </si>
  <si>
    <t>C8VD89_EMENI</t>
  </si>
  <si>
    <t>Glycine cleavage system P protein</t>
  </si>
  <si>
    <t>AN10901</t>
  </si>
  <si>
    <t>GCV2</t>
  </si>
  <si>
    <t>ANIA_01074</t>
  </si>
  <si>
    <t>Q5BEF6</t>
  </si>
  <si>
    <t>Q5BEF6_EMENI</t>
  </si>
  <si>
    <t>Glycine cleavage system H protein</t>
  </si>
  <si>
    <t>AN1074</t>
  </si>
  <si>
    <t>AN1074;ANIA_01074</t>
  </si>
  <si>
    <t>GCV3</t>
  </si>
  <si>
    <t>ANIA_01274</t>
  </si>
  <si>
    <t>C8VSG5</t>
  </si>
  <si>
    <t>C8VSG5_EMENI</t>
  </si>
  <si>
    <t>AN1274</t>
  </si>
  <si>
    <t>GCY1</t>
  </si>
  <si>
    <t>ANIA_10060</t>
  </si>
  <si>
    <t>C8VTT8</t>
  </si>
  <si>
    <t>C8VTT8_EMENI</t>
  </si>
  <si>
    <t>4-alpha-glucanotransferase</t>
  </si>
  <si>
    <t>AN10060</t>
  </si>
  <si>
    <t>GDB1</t>
  </si>
  <si>
    <t>gdhA</t>
  </si>
  <si>
    <t>P18819</t>
  </si>
  <si>
    <t>DHE4_EMENI</t>
  </si>
  <si>
    <t>NADP-specific glutamate dehydrogenase</t>
  </si>
  <si>
    <t>AN4376</t>
  </si>
  <si>
    <t>AN4376;ANIA_04376</t>
  </si>
  <si>
    <t>AN4376/GdhA</t>
  </si>
  <si>
    <t>GDH1</t>
  </si>
  <si>
    <t>ANIA_07451</t>
  </si>
  <si>
    <t>Q5AW79</t>
  </si>
  <si>
    <t>Q5AW79_EMENI</t>
  </si>
  <si>
    <t>NAD-specific glutamate dehydrogenase</t>
  </si>
  <si>
    <t>AN7451</t>
  </si>
  <si>
    <t>AN7451;ANIA_07451</t>
  </si>
  <si>
    <t>AN7451 </t>
  </si>
  <si>
    <t>GDH2</t>
  </si>
  <si>
    <t>ANIA_10709</t>
  </si>
  <si>
    <t>C8VFD3</t>
  </si>
  <si>
    <t>C8VFD3_EMENI</t>
  </si>
  <si>
    <t>D-fructose-6-phosphate amidotransferase</t>
  </si>
  <si>
    <t>AN10709</t>
  </si>
  <si>
    <t>AN10709/GfaA</t>
  </si>
  <si>
    <t>GFA1</t>
  </si>
  <si>
    <t>GGA2</t>
  </si>
  <si>
    <t>ANIA_07501</t>
  </si>
  <si>
    <t>C8VBI3</t>
  </si>
  <si>
    <t>C8VBI3_EMENI</t>
  </si>
  <si>
    <t>Protein FYV10</t>
  </si>
  <si>
    <t>AN7501</t>
  </si>
  <si>
    <t>gid8</t>
  </si>
  <si>
    <t>ANIA_01205</t>
  </si>
  <si>
    <t>Q5BE25</t>
  </si>
  <si>
    <t>Q5BE25_EMENI</t>
  </si>
  <si>
    <t>Prefoldin subunit 5, putative (AFU_orthologue AFUA_1G10740)</t>
  </si>
  <si>
    <t>AN1205</t>
  </si>
  <si>
    <t>AN1205;ANIA_01205</t>
  </si>
  <si>
    <t>GIM5</t>
  </si>
  <si>
    <t>bimG</t>
  </si>
  <si>
    <t>P20654</t>
  </si>
  <si>
    <t>PP1_EMENI</t>
  </si>
  <si>
    <t>Serine/threonine-protein phosphatase PP1</t>
  </si>
  <si>
    <t>AN0410</t>
  </si>
  <si>
    <t>AN0410;ANIA_00410</t>
  </si>
  <si>
    <t>AN0410/BimG</t>
  </si>
  <si>
    <t>GLC7</t>
  </si>
  <si>
    <t>ANIA_08234</t>
  </si>
  <si>
    <t>Q5ATZ6</t>
  </si>
  <si>
    <t>Q5ATZ6_EMENI</t>
  </si>
  <si>
    <t>AN8234</t>
  </si>
  <si>
    <t>AN8234;ANIA_08234</t>
  </si>
  <si>
    <t>glc8</t>
  </si>
  <si>
    <t>glnA</t>
  </si>
  <si>
    <t>Q96V52</t>
  </si>
  <si>
    <t>GLNA_EMENI</t>
  </si>
  <si>
    <t>Glutamine synthetase</t>
  </si>
  <si>
    <t>AN4159</t>
  </si>
  <si>
    <t>AN4159;ANIA_04159</t>
  </si>
  <si>
    <t>AN4159/GlnA</t>
  </si>
  <si>
    <t>GLN1</t>
  </si>
  <si>
    <t>GLO3</t>
  </si>
  <si>
    <t>ANIA_00932</t>
  </si>
  <si>
    <t>C8VUN9</t>
  </si>
  <si>
    <t>C8VUN9_EMENI</t>
  </si>
  <si>
    <t>Glutathione reductase</t>
  </si>
  <si>
    <t>AN0932</t>
  </si>
  <si>
    <t>AN0932/GlrA</t>
  </si>
  <si>
    <t>GLR1</t>
  </si>
  <si>
    <t>ANIA_10676</t>
  </si>
  <si>
    <t>C8VGA1</t>
  </si>
  <si>
    <t>C8VGA1_EMENI</t>
  </si>
  <si>
    <t>UDP-galactose transporter (Eurofung)</t>
  </si>
  <si>
    <t>AN10676</t>
  </si>
  <si>
    <t>gms1</t>
  </si>
  <si>
    <t>ANIA_08706</t>
  </si>
  <si>
    <t>C8VA40</t>
  </si>
  <si>
    <t>C8VA40_EMENI</t>
  </si>
  <si>
    <t>Glucosamine 6-phosphate N-acetyltransferase</t>
  </si>
  <si>
    <t>AN8706</t>
  </si>
  <si>
    <t>AN8706/GnaA</t>
  </si>
  <si>
    <t>GNA1</t>
  </si>
  <si>
    <t>ANIA_10783</t>
  </si>
  <si>
    <t>C8V223</t>
  </si>
  <si>
    <t>C8V223_EMENI</t>
  </si>
  <si>
    <t>6-phosphogluconate dehydrogenase family protein (AFU_orthologue AFUA_2G11600)</t>
  </si>
  <si>
    <t>AN10783</t>
  </si>
  <si>
    <t>gnd1</t>
  </si>
  <si>
    <t>ANIA_03954</t>
  </si>
  <si>
    <t>C8V621</t>
  </si>
  <si>
    <t>C8V621_EMENI</t>
  </si>
  <si>
    <t>6-phosphogluconate dehydrogenase, decarboxylating</t>
  </si>
  <si>
    <t>AN3954</t>
  </si>
  <si>
    <t>GND1, GND2</t>
  </si>
  <si>
    <t>AN10233</t>
  </si>
  <si>
    <t>C8VP36</t>
  </si>
  <si>
    <t>6PGD_EMENI</t>
  </si>
  <si>
    <t>AN1735;ANIA_10233</t>
  </si>
  <si>
    <t>GND2</t>
  </si>
  <si>
    <t>fadA</t>
  </si>
  <si>
    <t>Q00743</t>
  </si>
  <si>
    <t>GPA1_EMENI</t>
  </si>
  <si>
    <t>Guanine nucleotide-binding protein subunit alpha</t>
  </si>
  <si>
    <t>AN0651</t>
  </si>
  <si>
    <t>AN0651;ANIA_00651</t>
  </si>
  <si>
    <t>AN0651/FadA</t>
  </si>
  <si>
    <t>GPA1</t>
  </si>
  <si>
    <t>ANIA_01015</t>
  </si>
  <si>
    <t>C8VU49</t>
  </si>
  <si>
    <t>C8VU49_EMENI</t>
  </si>
  <si>
    <t>Alpha-1,4 glucan phosphorylase</t>
  </si>
  <si>
    <t>AN1015</t>
  </si>
  <si>
    <t xml:space="preserve">AN1015 </t>
  </si>
  <si>
    <t>GPH1</t>
  </si>
  <si>
    <t>ANIA_06589</t>
  </si>
  <si>
    <t>Q5AYP1</t>
  </si>
  <si>
    <t>Q5AYP1_EMENI</t>
  </si>
  <si>
    <t>GPI ethanolamine phosphate transferase 3</t>
  </si>
  <si>
    <t>AN6589</t>
  </si>
  <si>
    <t>AN6589;ANIA_06589</t>
  </si>
  <si>
    <t>GPI13</t>
  </si>
  <si>
    <t>ANIA_01216</t>
  </si>
  <si>
    <t>G5EB29</t>
  </si>
  <si>
    <t>G5EB29_EMENI</t>
  </si>
  <si>
    <t>AN1216</t>
  </si>
  <si>
    <t>AN1216;ANIA_01216</t>
  </si>
  <si>
    <t>AN1216/GppA</t>
  </si>
  <si>
    <t>GPP1</t>
  </si>
  <si>
    <t>ANIA_02846</t>
  </si>
  <si>
    <t>C8VJD9</t>
  </si>
  <si>
    <t>C8VJD9_EMENI</t>
  </si>
  <si>
    <t>Glutathione peroxidase</t>
  </si>
  <si>
    <t>AN2846</t>
  </si>
  <si>
    <t>AN2846/GpxA</t>
  </si>
  <si>
    <t>GPX2</t>
  </si>
  <si>
    <t>ANIA_11125</t>
  </si>
  <si>
    <t>C8V9J8</t>
  </si>
  <si>
    <t>C8V9J8_EMENI</t>
  </si>
  <si>
    <t>Diadenosine tetraphosphate synthetase</t>
  </si>
  <si>
    <t>AN11125</t>
  </si>
  <si>
    <t>GRS1</t>
  </si>
  <si>
    <t>ANIA_04215</t>
  </si>
  <si>
    <t>Q5B5G5</t>
  </si>
  <si>
    <t>Q5B5G5_EMENI</t>
  </si>
  <si>
    <t>Glutaredoxin Grx1, putative (AFU_orthologue AFUA_1G06100)</t>
  </si>
  <si>
    <t>AN4215</t>
  </si>
  <si>
    <t>AN4215;ANIA_04215</t>
  </si>
  <si>
    <t>GRX2</t>
  </si>
  <si>
    <t>ANIA_07567</t>
  </si>
  <si>
    <t>Q5AVW3</t>
  </si>
  <si>
    <t>Q5AVW3_EMENI</t>
  </si>
  <si>
    <t>Hydroperoxide and superoxide-radical responsive glutathione-dependent oxidoreductase (Eurofung)</t>
  </si>
  <si>
    <t>AN7567</t>
  </si>
  <si>
    <t>AN7567;ANIA_07567</t>
  </si>
  <si>
    <t>GRX3</t>
  </si>
  <si>
    <t>ANIA_04304</t>
  </si>
  <si>
    <t>Q5B576</t>
  </si>
  <si>
    <t>Q5B576_EMENI</t>
  </si>
  <si>
    <t>Glutaredoxin (Eurofung)</t>
  </si>
  <si>
    <t>AN4304</t>
  </si>
  <si>
    <t>AN4304;ANIA_04304</t>
  </si>
  <si>
    <t>GRX5</t>
  </si>
  <si>
    <t>ANIA_08953</t>
  </si>
  <si>
    <t>G5EB11</t>
  </si>
  <si>
    <t>G5EB11_EMENI</t>
  </si>
  <si>
    <t>AN8953</t>
  </si>
  <si>
    <t>AN8953;ANIA_08953</t>
  </si>
  <si>
    <t>AN8953/AgdB</t>
  </si>
  <si>
    <t>gto1</t>
  </si>
  <si>
    <t>gua1</t>
  </si>
  <si>
    <t>Q5B1L4</t>
  </si>
  <si>
    <t>GUAA_EMENI</t>
  </si>
  <si>
    <t>GMP synthase [glutamine-hydrolyzing]</t>
  </si>
  <si>
    <t>AN5566</t>
  </si>
  <si>
    <t>AN5566;ANIA_05566</t>
  </si>
  <si>
    <t>GUA1</t>
  </si>
  <si>
    <t>ANIA_02096</t>
  </si>
  <si>
    <t>C8VLX5</t>
  </si>
  <si>
    <t>C8VLX5_EMENI</t>
  </si>
  <si>
    <t>Glycerol transporter (Eurofung)</t>
  </si>
  <si>
    <t>AN2096</t>
  </si>
  <si>
    <t>GUP1</t>
  </si>
  <si>
    <t>ANIA_05589</t>
  </si>
  <si>
    <t>Q5B1J1</t>
  </si>
  <si>
    <t>Q5B1J1_EMENI</t>
  </si>
  <si>
    <t>Glycerol kinase</t>
  </si>
  <si>
    <t>AN5589</t>
  </si>
  <si>
    <t>AN5589;ANIA_05589</t>
  </si>
  <si>
    <t>GUT1</t>
  </si>
  <si>
    <t>ANIA_01396</t>
  </si>
  <si>
    <t>C8VRM5</t>
  </si>
  <si>
    <t>C8VRM5_EMENI</t>
  </si>
  <si>
    <t>Glycerol-3-phosphate dehydrogenase</t>
  </si>
  <si>
    <t>AN1396</t>
  </si>
  <si>
    <t>GUT2</t>
  </si>
  <si>
    <t>ANIA_10743</t>
  </si>
  <si>
    <t>C8UZY8</t>
  </si>
  <si>
    <t>C8UZY8_EMENI</t>
  </si>
  <si>
    <t>BAR domain protein (AFU_orthologue AFUA_2G11475)</t>
  </si>
  <si>
    <t>AN10743</t>
  </si>
  <si>
    <t>GVP36</t>
  </si>
  <si>
    <t>ANIA_06618</t>
  </si>
  <si>
    <t>C8V155</t>
  </si>
  <si>
    <t>C8V155_EMENI</t>
  </si>
  <si>
    <t>GTPase activating protein (Gyp7), putative (AFU_orthologue AFUA_6G03940)</t>
  </si>
  <si>
    <t>AN6618</t>
  </si>
  <si>
    <t>GYP7</t>
  </si>
  <si>
    <t>ANIA_06492</t>
  </si>
  <si>
    <t>C8V0B5</t>
  </si>
  <si>
    <t>C8V0B5_EMENI</t>
  </si>
  <si>
    <t>HapE</t>
  </si>
  <si>
    <t>AN6492</t>
  </si>
  <si>
    <t>AN6492/HapE</t>
  </si>
  <si>
    <t>HAP5</t>
  </si>
  <si>
    <t>ANIA_02343</t>
  </si>
  <si>
    <t>Q5BAT7</t>
  </si>
  <si>
    <t>Q5BAT7_EMENI</t>
  </si>
  <si>
    <t>Nitroreductase family protein, putative (AFU_orthologue AFUA_5G09910)</t>
  </si>
  <si>
    <t>AN2343</t>
  </si>
  <si>
    <t>AN2343;ANIA_02343</t>
  </si>
  <si>
    <t>HBN1</t>
  </si>
  <si>
    <t>ANIA_00121</t>
  </si>
  <si>
    <t>C8VQK3</t>
  </si>
  <si>
    <t>C8VQK3_EMENI</t>
  </si>
  <si>
    <t>Hydroxymethylbilane synthase</t>
  </si>
  <si>
    <t>AN0121</t>
  </si>
  <si>
    <t>AN0121/HemC</t>
  </si>
  <si>
    <t>HEM3</t>
  </si>
  <si>
    <t>ANIA_11219</t>
  </si>
  <si>
    <t>C8VQT0</t>
  </si>
  <si>
    <t>C8VQT0_EMENI</t>
  </si>
  <si>
    <t>Amidase family protein (AFU_orthologue AFUA_6G14410)</t>
  </si>
  <si>
    <t>AN11219</t>
  </si>
  <si>
    <t xml:space="preserve">AN11219 </t>
  </si>
  <si>
    <t>HER2</t>
  </si>
  <si>
    <t>ANIA_05644</t>
  </si>
  <si>
    <t>C8VFV3</t>
  </si>
  <si>
    <t>C8VFV3_EMENI</t>
  </si>
  <si>
    <t>Aldehyde dehydrogenase</t>
  </si>
  <si>
    <t>AN5644</t>
  </si>
  <si>
    <t>HFD1</t>
  </si>
  <si>
    <t>ANIA_06328</t>
  </si>
  <si>
    <t>Q5AZF2</t>
  </si>
  <si>
    <t>Q5AZF2_EMENI</t>
  </si>
  <si>
    <t>DUF300 domain protein (AFU_orthologue AFUA_2G13512)</t>
  </si>
  <si>
    <t>AN6328</t>
  </si>
  <si>
    <t>AN6328;ANIA_06328</t>
  </si>
  <si>
    <t>HFL1</t>
  </si>
  <si>
    <t>ANIA_00797</t>
  </si>
  <si>
    <t>Q5BF83</t>
  </si>
  <si>
    <t>Q5BF83_EMENI</t>
  </si>
  <si>
    <t>Histidine biosynthesis trifunctional protein</t>
  </si>
  <si>
    <t>AN0797</t>
  </si>
  <si>
    <t>AN0797;ANIA_00797</t>
  </si>
  <si>
    <t>AN0797 </t>
  </si>
  <si>
    <t>HIS4</t>
  </si>
  <si>
    <t>ANIA_00717</t>
  </si>
  <si>
    <t>Q5BFG3</t>
  </si>
  <si>
    <t>Q5BFG3_EMENI</t>
  </si>
  <si>
    <t>Histidinol-phosphate aminotransferase (Eurofung)</t>
  </si>
  <si>
    <t>AN0717</t>
  </si>
  <si>
    <t>AN0717;ANIA_00717</t>
  </si>
  <si>
    <t>AN0717 </t>
  </si>
  <si>
    <t>HIS5</t>
  </si>
  <si>
    <t>ANIA_02293</t>
  </si>
  <si>
    <t>Q5BAY7</t>
  </si>
  <si>
    <t>Q5BAY7_EMENI</t>
  </si>
  <si>
    <t>1-(5-phosphoribosyl)-5-[(5-phosphoribosylamino)methylideneamino] imidazole-4-carboxamide isomerase</t>
  </si>
  <si>
    <t>AN2293</t>
  </si>
  <si>
    <t>AN2293;ANIA_02293</t>
  </si>
  <si>
    <t>HIS6</t>
  </si>
  <si>
    <t>ANIA_04441</t>
  </si>
  <si>
    <t>Q5B4T9</t>
  </si>
  <si>
    <t>Q5B4T9_EMENI</t>
  </si>
  <si>
    <t>ER associated DnaJ chaperone (Hlj1), putative (AFU_orthologue AFUA_4G07330)</t>
  </si>
  <si>
    <t>AN4441</t>
  </si>
  <si>
    <t>AN4441;ANIA_04441</t>
  </si>
  <si>
    <t>HLJ1</t>
  </si>
  <si>
    <t>ANIA_09080</t>
  </si>
  <si>
    <t>C8VH67</t>
  </si>
  <si>
    <t>C8VH67_EMENI</t>
  </si>
  <si>
    <t>L-PSP endoribonuclease family protein (Hmf1), putative (AFU_orthologue AFUA_7G02340)</t>
  </si>
  <si>
    <t>AN9080</t>
  </si>
  <si>
    <t>HMF1</t>
  </si>
  <si>
    <t>ANIA_03817</t>
  </si>
  <si>
    <t>Q5B6L3</t>
  </si>
  <si>
    <t>Q5B6L3_EMENI</t>
  </si>
  <si>
    <t>3-hydroxy-3-methylglutaryl coenzyme A reductase</t>
  </si>
  <si>
    <t>AN3817</t>
  </si>
  <si>
    <t>AN3817;ANIA_03817</t>
  </si>
  <si>
    <t>HMG1</t>
  </si>
  <si>
    <t>ANIA_10103</t>
  </si>
  <si>
    <t>C8VTF1</t>
  </si>
  <si>
    <t>C8VTF1_EMENI</t>
  </si>
  <si>
    <t>HMG box protein, putative (AFU_orthologue AFUA_1G04550)</t>
  </si>
  <si>
    <t>AN10103</t>
  </si>
  <si>
    <t>AN10103/HmbC</t>
  </si>
  <si>
    <t>HMO1</t>
  </si>
  <si>
    <t>ANIA_10526</t>
  </si>
  <si>
    <t>C8V494</t>
  </si>
  <si>
    <t>C8V494_EMENI</t>
  </si>
  <si>
    <t>RmtA</t>
  </si>
  <si>
    <t>AN10526</t>
  </si>
  <si>
    <t>AN10526/RmtA</t>
  </si>
  <si>
    <t>HMT1</t>
  </si>
  <si>
    <t>ANIA_02962</t>
  </si>
  <si>
    <t>Q5B918</t>
  </si>
  <si>
    <t>Q5B918_EMENI</t>
  </si>
  <si>
    <t>GABA permease</t>
  </si>
  <si>
    <t>AN2962</t>
  </si>
  <si>
    <t>AN2962;ANIA_02962</t>
  </si>
  <si>
    <t>AN2962/GabA</t>
  </si>
  <si>
    <t>HNM1</t>
  </si>
  <si>
    <t>ANIA_00856</t>
  </si>
  <si>
    <t>Q5BF24</t>
  </si>
  <si>
    <t>Q5BF24_EMENI</t>
  </si>
  <si>
    <t>Choline transporter (Eurofung)</t>
  </si>
  <si>
    <t>AN0856</t>
  </si>
  <si>
    <t>AN0856;ANIA_00856</t>
  </si>
  <si>
    <t>ANIA_03708</t>
  </si>
  <si>
    <t>C8V7J9</t>
  </si>
  <si>
    <t>C8V7J9_EMENI</t>
  </si>
  <si>
    <t>HIT domain protein (AFU_orthologue AFUA_6G12680)</t>
  </si>
  <si>
    <t>AN3708</t>
  </si>
  <si>
    <t>HNT1</t>
  </si>
  <si>
    <t>ANIA_06189</t>
  </si>
  <si>
    <t>Q5AZU1</t>
  </si>
  <si>
    <t>Q5AZU1_EMENI</t>
  </si>
  <si>
    <t>Bis(5'-adenosyl)-triphosphatase</t>
  </si>
  <si>
    <t>AN6189</t>
  </si>
  <si>
    <t>AN6189;ANIA_06189</t>
  </si>
  <si>
    <t>HNT2</t>
  </si>
  <si>
    <t>ANIA_04963</t>
  </si>
  <si>
    <t>Q5B3B7</t>
  </si>
  <si>
    <t>Q5B3B7_EMENI</t>
  </si>
  <si>
    <t>Cell division control protein (Cdc15), putative (AFU_orthologue AFUA_3G10250)</t>
  </si>
  <si>
    <t>AN4963</t>
  </si>
  <si>
    <t>AN4963;ANIA_04963</t>
  </si>
  <si>
    <t>HOF1</t>
  </si>
  <si>
    <t>hog1</t>
  </si>
  <si>
    <t>Q9P419</t>
  </si>
  <si>
    <t>HOG1_EMENI</t>
  </si>
  <si>
    <t>Mitogen-activated protein kinase hog1</t>
  </si>
  <si>
    <t>AN1017</t>
  </si>
  <si>
    <t>AN1017;ANIA_01017</t>
  </si>
  <si>
    <t>AN1017/HogA</t>
  </si>
  <si>
    <t>HOG1</t>
  </si>
  <si>
    <t>ANIA_06628</t>
  </si>
  <si>
    <t>Q5AYK2</t>
  </si>
  <si>
    <t>Q5AYK2_EMENI</t>
  </si>
  <si>
    <t>ER to Golgi transport protein Yif1 (AFU_orthologue AFUA_6G03840)</t>
  </si>
  <si>
    <t>AN6628</t>
  </si>
  <si>
    <t>AN6628;ANIA_06628</t>
  </si>
  <si>
    <t>hrf1</t>
  </si>
  <si>
    <t>ANIA_10019</t>
  </si>
  <si>
    <t>C8VQK9</t>
  </si>
  <si>
    <t>C8VQK9_EMENI</t>
  </si>
  <si>
    <t>Protein kinase, putative (AFU_orthologue AFUA_5G11840)</t>
  </si>
  <si>
    <t>AN10019</t>
  </si>
  <si>
    <t>AN10019/Oca2</t>
  </si>
  <si>
    <t>HRK1</t>
  </si>
  <si>
    <t>ANIA_02989</t>
  </si>
  <si>
    <t>C8VIY5</t>
  </si>
  <si>
    <t>C8VIY5_EMENI</t>
  </si>
  <si>
    <t>Glycine-rich RNA-binding protein, putative (AFU_orthologue AFUA_3G08580)</t>
  </si>
  <si>
    <t>AN2989</t>
  </si>
  <si>
    <t>HRP1</t>
  </si>
  <si>
    <t>ANIA_04563</t>
  </si>
  <si>
    <t>C8V7X8</t>
  </si>
  <si>
    <t>C8V7X8_EMENI</t>
  </si>
  <si>
    <t>AN4563</t>
  </si>
  <si>
    <t>AN4563/CkiA</t>
  </si>
  <si>
    <t>HRR25</t>
  </si>
  <si>
    <t>ANIA_08638</t>
  </si>
  <si>
    <t>Q5ASU2</t>
  </si>
  <si>
    <t>Q5ASU2_EMENI</t>
  </si>
  <si>
    <t>HHE domain protein (AFU_orthologue AFUA_4G00730)</t>
  </si>
  <si>
    <t>AN8638</t>
  </si>
  <si>
    <t>AN8638;ANIA_08638</t>
  </si>
  <si>
    <t>AN8638/CetJ</t>
  </si>
  <si>
    <t>hry1</t>
  </si>
  <si>
    <t>HSE1_EMENI</t>
  </si>
  <si>
    <t>Class E vacuolar protein-sorting machinery protein hse1</t>
  </si>
  <si>
    <t>AN2066;ANIA_02066</t>
  </si>
  <si>
    <t>ANIA_02432</t>
  </si>
  <si>
    <t>Q5BAJ8</t>
  </si>
  <si>
    <t>Q5BAJ8_EMENI</t>
  </si>
  <si>
    <t>Chaperonin, putative (AFU_orthologue AFUA_6G10700)</t>
  </si>
  <si>
    <t>AN2432</t>
  </si>
  <si>
    <t>AN2432;ANIA_02432</t>
  </si>
  <si>
    <t>HSP10</t>
  </si>
  <si>
    <t>ANIA_00858</t>
  </si>
  <si>
    <t>Q5BF22</t>
  </si>
  <si>
    <t>Q5BF22_EMENI</t>
  </si>
  <si>
    <t>Heat shock protein (Eurofung)</t>
  </si>
  <si>
    <t>AN0858</t>
  </si>
  <si>
    <t>AN0858;ANIA_00858</t>
  </si>
  <si>
    <t>AN0858/Hsp104</t>
  </si>
  <si>
    <t>HSP104</t>
  </si>
  <si>
    <t>awh11</t>
  </si>
  <si>
    <t>C8V7C4</t>
  </si>
  <si>
    <t>C8V7C4_EMENI</t>
  </si>
  <si>
    <t>Chaperone/heat shock protein</t>
  </si>
  <si>
    <t>AN3725</t>
  </si>
  <si>
    <t>ANIA_03725</t>
  </si>
  <si>
    <t>AN3725/Awh11</t>
  </si>
  <si>
    <t>HSP12</t>
  </si>
  <si>
    <t>ANIA_06796</t>
  </si>
  <si>
    <t>C8V287</t>
  </si>
  <si>
    <t>C8V287_EMENI</t>
  </si>
  <si>
    <t>ThiJ/PfpI family protein (AFU_orthologue AFUA_5G01430)</t>
  </si>
  <si>
    <t>AN6796</t>
  </si>
  <si>
    <t>HSP31</t>
  </si>
  <si>
    <t>htz1</t>
  </si>
  <si>
    <t>P08844;Q5AUJ1;Q5AUJ1</t>
  </si>
  <si>
    <t>H2AZ_EMENI;H2A_EMENI;H2AZ_EMENI</t>
  </si>
  <si>
    <t>Histone H2A;Histone H2A.Z</t>
  </si>
  <si>
    <t>AN3468</t>
  </si>
  <si>
    <t>AN3468;AN8039;ANIA_03468;ANIA_08039</t>
  </si>
  <si>
    <t>AN3468 /H2A.X</t>
  </si>
  <si>
    <t>HTA1</t>
  </si>
  <si>
    <t>htbA</t>
  </si>
  <si>
    <t>P23754</t>
  </si>
  <si>
    <t>H2B_EMENI</t>
  </si>
  <si>
    <t>Histone H2B</t>
  </si>
  <si>
    <t>AN3469</t>
  </si>
  <si>
    <t>AN3469;ANIA_03469</t>
  </si>
  <si>
    <t>AN3469/H2B</t>
  </si>
  <si>
    <t xml:space="preserve">HTB2 </t>
  </si>
  <si>
    <t>ANIA_00046</t>
  </si>
  <si>
    <t>C8VRD6</t>
  </si>
  <si>
    <t>C8VRD6_EMENI</t>
  </si>
  <si>
    <t>Histidine--tRNA ligase</t>
  </si>
  <si>
    <t>AN0046</t>
  </si>
  <si>
    <t xml:space="preserve">HTS1 </t>
  </si>
  <si>
    <t>hxkA</t>
  </si>
  <si>
    <t>P80581</t>
  </si>
  <si>
    <t>HXK_EMENI</t>
  </si>
  <si>
    <t>Hexokinase</t>
  </si>
  <si>
    <t>AN7459</t>
  </si>
  <si>
    <t>AN7459;ANIA_07459</t>
  </si>
  <si>
    <t>AN7459/HxkA</t>
  </si>
  <si>
    <t>HXK2</t>
  </si>
  <si>
    <t>ANIA_05860</t>
  </si>
  <si>
    <t>Q5B0S0</t>
  </si>
  <si>
    <t>Q5B0S0_EMENI</t>
  </si>
  <si>
    <t>Putative low affinity glucose transporter MstE</t>
  </si>
  <si>
    <t>AN5860</t>
  </si>
  <si>
    <t>AN5860;ANIA_05860</t>
  </si>
  <si>
    <t>AN5860/MstE</t>
  </si>
  <si>
    <t>HXT10</t>
  </si>
  <si>
    <t>ANIA_03357</t>
  </si>
  <si>
    <t>Q5B7X3</t>
  </si>
  <si>
    <t>Q5B7X3_EMENI</t>
  </si>
  <si>
    <t>Putative monosaccharide sugar transporter</t>
  </si>
  <si>
    <t>AN3357</t>
  </si>
  <si>
    <t>AN3357;ANIA_03357</t>
  </si>
  <si>
    <t>HXT2</t>
  </si>
  <si>
    <t>ANIA_04015</t>
  </si>
  <si>
    <t>Q5B615</t>
  </si>
  <si>
    <t>Q5B615_EMENI</t>
  </si>
  <si>
    <t>Eukaryotic translation initiation factor 5A</t>
  </si>
  <si>
    <t>AN4015</t>
  </si>
  <si>
    <t>AN4015;ANIA_04015</t>
  </si>
  <si>
    <t>HYP2</t>
  </si>
  <si>
    <t>ANIA_06064</t>
  </si>
  <si>
    <t>Q5B066</t>
  </si>
  <si>
    <t>Q5B066_EMENI</t>
  </si>
  <si>
    <t>GDSL Lipase/Acylhydrolase family protein (AFU_orthologue AFUA_2G08920)</t>
  </si>
  <si>
    <t>AN6064</t>
  </si>
  <si>
    <t>AN6064;ANIA_06064</t>
  </si>
  <si>
    <t>IAH1</t>
  </si>
  <si>
    <t>acuD</t>
  </si>
  <si>
    <t>P28298</t>
  </si>
  <si>
    <t>ACEA_EMENI</t>
  </si>
  <si>
    <t>Isocitrate lyase</t>
  </si>
  <si>
    <t>AN5634</t>
  </si>
  <si>
    <t>AN5634;ANIA_05634</t>
  </si>
  <si>
    <t>AN5634/AcuD</t>
  </si>
  <si>
    <t>ICL1</t>
  </si>
  <si>
    <t>ANIA_01383</t>
  </si>
  <si>
    <t>Q5BDJ7</t>
  </si>
  <si>
    <t>Q5BDJ7_EMENI</t>
  </si>
  <si>
    <t>mRNA stability protein</t>
  </si>
  <si>
    <t>AN1383</t>
  </si>
  <si>
    <t>AN1383;ANIA_01383</t>
  </si>
  <si>
    <t>AN1383 </t>
  </si>
  <si>
    <t>IGO2</t>
  </si>
  <si>
    <t>ANIA_00705</t>
  </si>
  <si>
    <t>Q5BFH5</t>
  </si>
  <si>
    <t>Q5BFH5_EMENI</t>
  </si>
  <si>
    <t>Isoleucyl-tRNA synthetase</t>
  </si>
  <si>
    <t>AN0705</t>
  </si>
  <si>
    <t>AN0705;ANIA_00705</t>
  </si>
  <si>
    <t>ILS1</t>
  </si>
  <si>
    <t>imeB</t>
  </si>
  <si>
    <t>Q5AZN7</t>
  </si>
  <si>
    <t>Q5AZN7_EMENI</t>
  </si>
  <si>
    <t>Serine/threonine protein kinase ime2 homologue imeB (Eurofung)</t>
  </si>
  <si>
    <t>AN6243</t>
  </si>
  <si>
    <t>AN6243;ANIA_06243</t>
  </si>
  <si>
    <t>AN6243/ImeB</t>
  </si>
  <si>
    <t>IME2</t>
  </si>
  <si>
    <t>ANIA_08288</t>
  </si>
  <si>
    <t>Q5ATU2</t>
  </si>
  <si>
    <t>Q5ATU2_EMENI</t>
  </si>
  <si>
    <t>Phosphoinositide 5-phosphatase</t>
  </si>
  <si>
    <t>AN8288</t>
  </si>
  <si>
    <t>AN8288;ANIA_08288</t>
  </si>
  <si>
    <t>INP53</t>
  </si>
  <si>
    <t>int6</t>
  </si>
  <si>
    <t>Q5B973</t>
  </si>
  <si>
    <t>EIF3E_EMENI</t>
  </si>
  <si>
    <t>Eukaryotic translation initiation factor 3 subunit E</t>
  </si>
  <si>
    <t>AN2907</t>
  </si>
  <si>
    <t>AN2907;ANIA_02907</t>
  </si>
  <si>
    <t>ANIA_06274</t>
  </si>
  <si>
    <t>Q5AZK6</t>
  </si>
  <si>
    <t>Q5AZK6_EMENI</t>
  </si>
  <si>
    <t>Short chain dehydrogenase/reductase family (AFU_orthologue AFUA_7G04540)</t>
  </si>
  <si>
    <t>AN6274</t>
  </si>
  <si>
    <t>AN6274;ANIA_06274</t>
  </si>
  <si>
    <t>IRC24</t>
  </si>
  <si>
    <t>ANIA_02143</t>
  </si>
  <si>
    <t>Q5BBD7</t>
  </si>
  <si>
    <t>Q5BBD7_EMENI</t>
  </si>
  <si>
    <t>Nuclear cohesin complex subunit (Psc3), putative (AFU_orthologue AFUA_2G16080)</t>
  </si>
  <si>
    <t>AN2143</t>
  </si>
  <si>
    <t>AN2143;ANIA_02143</t>
  </si>
  <si>
    <t>AN2143 </t>
  </si>
  <si>
    <t>IRR1</t>
  </si>
  <si>
    <t>ANIA_10237</t>
  </si>
  <si>
    <t>C8VL47</t>
  </si>
  <si>
    <t>C8VL47_EMENI</t>
  </si>
  <si>
    <t>Iron-sulfur cluster assembly accessory protein Isa1, putative (AFU_orthologue AFUA_4G10690)</t>
  </si>
  <si>
    <t>AN10237</t>
  </si>
  <si>
    <t>ISA1</t>
  </si>
  <si>
    <t>ANIA_00725</t>
  </si>
  <si>
    <t>Q5BFF5</t>
  </si>
  <si>
    <t>Q5BFF5_EMENI</t>
  </si>
  <si>
    <t>DUF292 domian protein (AFU_orthologue AFUA_1G13960)</t>
  </si>
  <si>
    <t>AN0725</t>
  </si>
  <si>
    <t>AN0725;ANIA_00725</t>
  </si>
  <si>
    <t>IST1</t>
  </si>
  <si>
    <t>ANIA_02477</t>
  </si>
  <si>
    <t>Q5BAF3</t>
  </si>
  <si>
    <t>Q5BAF3_EMENI</t>
  </si>
  <si>
    <t>Plasma membrane channel protein (Aqy1), putative (AFU_orthologue AFUA_4G02970)</t>
  </si>
  <si>
    <t>AN2477</t>
  </si>
  <si>
    <t>AN2477;ANIA_02477</t>
  </si>
  <si>
    <t>IST2</t>
  </si>
  <si>
    <t>ANIA_03771</t>
  </si>
  <si>
    <t>C8V725</t>
  </si>
  <si>
    <t>C8V725_EMENI</t>
  </si>
  <si>
    <t>DUF814 domain protein, putative (AFU_orthologue AFUA_1G08820)</t>
  </si>
  <si>
    <t>AN3771</t>
  </si>
  <si>
    <t>JLP2</t>
  </si>
  <si>
    <t>ANIA_02164</t>
  </si>
  <si>
    <t>Q5BBB6</t>
  </si>
  <si>
    <t>Q5BBB6_EMENI</t>
  </si>
  <si>
    <t>AN2164</t>
  </si>
  <si>
    <t>AN2164;ANIA_02164</t>
  </si>
  <si>
    <t>KAP114</t>
  </si>
  <si>
    <t>ANIA_02120</t>
  </si>
  <si>
    <t>Q5BBG0</t>
  </si>
  <si>
    <t>Q5BBG0_EMENI</t>
  </si>
  <si>
    <t>Importin subunit beta-4, putative (JCVI)</t>
  </si>
  <si>
    <t>AN2120</t>
  </si>
  <si>
    <t>AN2120;ANIA_02120</t>
  </si>
  <si>
    <t>AN2120/KapJ</t>
  </si>
  <si>
    <t>KAP123</t>
  </si>
  <si>
    <t>ANIA_00906</t>
  </si>
  <si>
    <t>G5EAZ4</t>
  </si>
  <si>
    <t>G5EAZ4_EMENI</t>
  </si>
  <si>
    <t>AN0906</t>
  </si>
  <si>
    <t>AN0906;ANIA_00906</t>
  </si>
  <si>
    <t>AN0906/KapB</t>
  </si>
  <si>
    <t>KAP95</t>
  </si>
  <si>
    <t>teaA</t>
  </si>
  <si>
    <t>G5EAY1</t>
  </si>
  <si>
    <t>G5EAY1_EMENI</t>
  </si>
  <si>
    <t>AN4564</t>
  </si>
  <si>
    <t>AN4564;ANIA_04564</t>
  </si>
  <si>
    <t>AN4564/TeaA</t>
  </si>
  <si>
    <t>KEL1</t>
  </si>
  <si>
    <t>ANIA_03466</t>
  </si>
  <si>
    <t>C8VH99</t>
  </si>
  <si>
    <t>C8VH99_EMENI</t>
  </si>
  <si>
    <t>Dihydrolipoyllysine-residue succinyltransferase</t>
  </si>
  <si>
    <t>AN3466</t>
  </si>
  <si>
    <t>AN3466/KgdB</t>
  </si>
  <si>
    <t>KGD2</t>
  </si>
  <si>
    <t>ANIA_01171</t>
  </si>
  <si>
    <t>Q5BE59</t>
  </si>
  <si>
    <t>Q5BE59_EMENI</t>
  </si>
  <si>
    <t>AN1171</t>
  </si>
  <si>
    <t>AN1171;ANIA_01171</t>
  </si>
  <si>
    <t>AN1171/Kin1</t>
  </si>
  <si>
    <t>KIN1</t>
  </si>
  <si>
    <t>kfsA</t>
  </si>
  <si>
    <t>Q5BF58</t>
  </si>
  <si>
    <t>Q5BF58_EMENI</t>
  </si>
  <si>
    <t>Protein kinase, putative (Eurofung)</t>
  </si>
  <si>
    <t>AN0822</t>
  </si>
  <si>
    <t>AN0822;ANIA_00822</t>
  </si>
  <si>
    <t>AN0822/KfsA</t>
  </si>
  <si>
    <t>KIN4</t>
  </si>
  <si>
    <t>kipA</t>
  </si>
  <si>
    <t>C8V3Q8</t>
  </si>
  <si>
    <t>C8V3Q8_EMENI</t>
  </si>
  <si>
    <t>Kinesin-like protein</t>
  </si>
  <si>
    <t>AN8286</t>
  </si>
  <si>
    <t>ANIA_08286</t>
  </si>
  <si>
    <t>AN8286/KipA</t>
  </si>
  <si>
    <t>KIP2</t>
  </si>
  <si>
    <t>ANIA_06875</t>
  </si>
  <si>
    <t>Q5AXV5</t>
  </si>
  <si>
    <t>Q5AXV5_EMENI</t>
  </si>
  <si>
    <t>Kinesin class 4 (Chromokinesin/Kif4 group) (Eurofung)</t>
  </si>
  <si>
    <t>AN6875</t>
  </si>
  <si>
    <t>AN6875;ANIA_06875</t>
  </si>
  <si>
    <t>KIP3</t>
  </si>
  <si>
    <t>ANIA_04639</t>
  </si>
  <si>
    <t>Q5B491</t>
  </si>
  <si>
    <t>Q5B491_EMENI</t>
  </si>
  <si>
    <t>TORC1 growth control complex subunit Kog1, putative (AFU_orthologue AFUA_2G02510)</t>
  </si>
  <si>
    <t>AN4639</t>
  </si>
  <si>
    <t>AN4639;ANIA_04639</t>
  </si>
  <si>
    <t>AN4639 </t>
  </si>
  <si>
    <t>KOG1</t>
  </si>
  <si>
    <t>ANIA_00069</t>
  </si>
  <si>
    <t>Q5BHB1</t>
  </si>
  <si>
    <t>Q5BHB1_EMENI</t>
  </si>
  <si>
    <t>WD repeat protein (AFU_orthologue AFUA_5G12330)</t>
  </si>
  <si>
    <t>AN0069</t>
  </si>
  <si>
    <t>AN0069;ANIA_00069</t>
  </si>
  <si>
    <t>AN0069/SrgL</t>
  </si>
  <si>
    <t>LAF1</t>
  </si>
  <si>
    <t>ANIA_02464</t>
  </si>
  <si>
    <t>C8VP84</t>
  </si>
  <si>
    <t>C8VP84_EMENI</t>
  </si>
  <si>
    <t>Ceramide synthase LagA (Eurofung)</t>
  </si>
  <si>
    <t>AN2464</t>
  </si>
  <si>
    <t>AN2464/LagA</t>
  </si>
  <si>
    <t>LAG1</t>
  </si>
  <si>
    <t>ANIA_03728</t>
  </si>
  <si>
    <t>Q5B6V2</t>
  </si>
  <si>
    <t>Q5B6V2_EMENI</t>
  </si>
  <si>
    <t>Serine palmitoyl CoA transferase subunit LCBA</t>
  </si>
  <si>
    <t>AN3728</t>
  </si>
  <si>
    <t>AN3728;ANIA_03728</t>
  </si>
  <si>
    <t>AN3728/LcbA</t>
  </si>
  <si>
    <t>LCB1</t>
  </si>
  <si>
    <t>ANIA_03447</t>
  </si>
  <si>
    <t>Q5B7N3</t>
  </si>
  <si>
    <t>Q5B7N3_EMENI</t>
  </si>
  <si>
    <t>Spindle poison sensitivity protein Scp3, putative (AFU_orthologue AFUA_3G05570)</t>
  </si>
  <si>
    <t>AN3447</t>
  </si>
  <si>
    <t>AN3447;ANIA_03447</t>
  </si>
  <si>
    <t>LEE1</t>
  </si>
  <si>
    <t>ANIA_05886</t>
  </si>
  <si>
    <t>Q5B0P4</t>
  </si>
  <si>
    <t>Q5B0P4_EMENI</t>
  </si>
  <si>
    <t>3-isopropylmalate dehydratase</t>
  </si>
  <si>
    <t>AN5886</t>
  </si>
  <si>
    <t>AN5886;ANIA_05886</t>
  </si>
  <si>
    <t>AN5886/LuA</t>
  </si>
  <si>
    <t>LEU1</t>
  </si>
  <si>
    <t>ANIA_00840</t>
  </si>
  <si>
    <t>C8VQ30</t>
  </si>
  <si>
    <t>C8VQ30_EMENI</t>
  </si>
  <si>
    <t>2-isopropylmalate synthase (Eurofung)</t>
  </si>
  <si>
    <t>AN0840</t>
  </si>
  <si>
    <t>LEU4</t>
  </si>
  <si>
    <t>lia1</t>
  </si>
  <si>
    <t>Q5AW32</t>
  </si>
  <si>
    <t>DOHH_EMENI</t>
  </si>
  <si>
    <t>Deoxyhypusine hydroxylase</t>
  </si>
  <si>
    <t>AN7498</t>
  </si>
  <si>
    <t>AN7498;ANIA_07498</t>
  </si>
  <si>
    <t>LIA1</t>
  </si>
  <si>
    <t>ANIA_03190</t>
  </si>
  <si>
    <t>Q5B8E0</t>
  </si>
  <si>
    <t>Q5B8E0_EMENI</t>
  </si>
  <si>
    <t>Endoplasmic reticulum junction formation protein lunapark</t>
  </si>
  <si>
    <t>AN3190</t>
  </si>
  <si>
    <t>AN3190;ANIA_03190</t>
  </si>
  <si>
    <t>lnp1</t>
  </si>
  <si>
    <t>ANIA_07576</t>
  </si>
  <si>
    <t>Q5AVV4</t>
  </si>
  <si>
    <t>Q5AVV4_EMENI</t>
  </si>
  <si>
    <t>AN7576</t>
  </si>
  <si>
    <t>AN7576;ANIA_07576</t>
  </si>
  <si>
    <t>LRG1</t>
  </si>
  <si>
    <t>ANIA_02295</t>
  </si>
  <si>
    <t>Q5BAY5</t>
  </si>
  <si>
    <t>C8VT00;Q5BAY5</t>
  </si>
  <si>
    <t>Q5BAY5_EMENI</t>
  </si>
  <si>
    <t>Succinate--CoA ligase [ADP-forming] subunit alpha, mitochondrial</t>
  </si>
  <si>
    <t>AN2295</t>
  </si>
  <si>
    <t>AN2295;ANIA_01193;ANIA_02295</t>
  </si>
  <si>
    <t>LSC1</t>
  </si>
  <si>
    <t>ANIA_07000</t>
  </si>
  <si>
    <t>C8VC98</t>
  </si>
  <si>
    <t>C8VC98_EMENI</t>
  </si>
  <si>
    <t>Succinate--CoA ligase [ADP-forming] subunit beta, mitochondrial</t>
  </si>
  <si>
    <t>AN7000</t>
  </si>
  <si>
    <t>LSC2</t>
  </si>
  <si>
    <t>ANIA_02263</t>
  </si>
  <si>
    <t>Q5BB17</t>
  </si>
  <si>
    <t>Q5BB17_EMENI</t>
  </si>
  <si>
    <t>Ribosome biogenesis GTPase Lsg1, putative (AFU_orthologue AFUA_5G06510)</t>
  </si>
  <si>
    <t>AN2263</t>
  </si>
  <si>
    <t>AN2263;ANIA_02263</t>
  </si>
  <si>
    <t>LSG1</t>
  </si>
  <si>
    <t>ANIA_00767</t>
  </si>
  <si>
    <t>Q5BFB3</t>
  </si>
  <si>
    <t>Q5BFB3_EMENI</t>
  </si>
  <si>
    <t>U6 snRNA-associated Sm-like protein LSm6</t>
  </si>
  <si>
    <t>AN0767</t>
  </si>
  <si>
    <t>AN0767;ANIA_00767</t>
  </si>
  <si>
    <t>LSM7</t>
  </si>
  <si>
    <t>ANIA_02262</t>
  </si>
  <si>
    <t>Q5BB18</t>
  </si>
  <si>
    <t>Q5BB18_EMENI</t>
  </si>
  <si>
    <t>Low-temperature viability protein ltv1 (AFU_orthologue AFUA_5G06520)</t>
  </si>
  <si>
    <t>AN2262</t>
  </si>
  <si>
    <t>AN2262;ANIA_02262</t>
  </si>
  <si>
    <t>AN2262 </t>
  </si>
  <si>
    <t>LTV1</t>
  </si>
  <si>
    <t>ANIA_00239</t>
  </si>
  <si>
    <t>C8VUL5</t>
  </si>
  <si>
    <t>C8VUL5_EMENI</t>
  </si>
  <si>
    <t>Beige/BEACH domain protein (AFU_orthologue AFUA_5G09220)</t>
  </si>
  <si>
    <t>AN0239</t>
  </si>
  <si>
    <t>lvs1</t>
  </si>
  <si>
    <t>ANIA_05610</t>
  </si>
  <si>
    <t>Q5B1H0</t>
  </si>
  <si>
    <t>Q5B1H0_EMENI</t>
  </si>
  <si>
    <t>Alpha-aminoadipate reductase</t>
  </si>
  <si>
    <t>AN5610</t>
  </si>
  <si>
    <t>AN5610;ANIA_05610</t>
  </si>
  <si>
    <t>lys1</t>
  </si>
  <si>
    <t>ANIA_05206</t>
  </si>
  <si>
    <t>G5EB15</t>
  </si>
  <si>
    <t>G5EB15_EMENI</t>
  </si>
  <si>
    <t>Iso_dh domain-containing protein</t>
  </si>
  <si>
    <t>AN5206</t>
  </si>
  <si>
    <t>AN5206;ANIA_05206</t>
  </si>
  <si>
    <t>AN5206/LysB</t>
  </si>
  <si>
    <t>LYS12</t>
  </si>
  <si>
    <t>lys4</t>
  </si>
  <si>
    <t>Q92412</t>
  </si>
  <si>
    <t>LYS4_EMENI</t>
  </si>
  <si>
    <t>Homoaconitase, mitochondrial</t>
  </si>
  <si>
    <t>AN6521</t>
  </si>
  <si>
    <t>AN6521;ANIA_06521</t>
  </si>
  <si>
    <t>AN6521/LysF</t>
  </si>
  <si>
    <t>LYS4</t>
  </si>
  <si>
    <t>ANIA_00789</t>
  </si>
  <si>
    <t>C8VQU0</t>
  </si>
  <si>
    <t>C8VQU0_EMENI</t>
  </si>
  <si>
    <t>AN0789</t>
  </si>
  <si>
    <t>MAM3</t>
  </si>
  <si>
    <t>ANIA_01876</t>
  </si>
  <si>
    <t>C8VKH5</t>
  </si>
  <si>
    <t>C8VKH5_EMENI</t>
  </si>
  <si>
    <t>DUF21 and CBS domain protein (Mam3), putative (AFU_orthologue AFUA_2G04430)</t>
  </si>
  <si>
    <t>AN1876</t>
  </si>
  <si>
    <t>ANIA_03034</t>
  </si>
  <si>
    <t>G5EB23</t>
  </si>
  <si>
    <t>G5EB23_EMENI</t>
  </si>
  <si>
    <t>AN3034</t>
  </si>
  <si>
    <t>AN3034;ANIA_03034</t>
  </si>
  <si>
    <t>AN3034/SuAprgA1</t>
  </si>
  <si>
    <t>MAM33</t>
  </si>
  <si>
    <t>mpdA</t>
  </si>
  <si>
    <t>Q5B0F5</t>
  </si>
  <si>
    <t>MTLD_EMENI</t>
  </si>
  <si>
    <t>Mannitol-1-phosphate 5-dehydrogenase</t>
  </si>
  <si>
    <t>AN5975</t>
  </si>
  <si>
    <t>AN5975;ANIA_05975</t>
  </si>
  <si>
    <t>MAN2</t>
  </si>
  <si>
    <t>mbf1</t>
  </si>
  <si>
    <t>Q5B8Y4</t>
  </si>
  <si>
    <t>MBF1_EMENI</t>
  </si>
  <si>
    <t>Multiprotein-bridging factor 1</t>
  </si>
  <si>
    <t>AN2996</t>
  </si>
  <si>
    <t>AN2996;ANIA_02996</t>
  </si>
  <si>
    <t>AN2996/Mbf1</t>
  </si>
  <si>
    <t>MBF1</t>
  </si>
  <si>
    <t>casA</t>
  </si>
  <si>
    <t>Q8J140</t>
  </si>
  <si>
    <t>MCA1_EMENI</t>
  </si>
  <si>
    <t>Metacaspase-1</t>
  </si>
  <si>
    <t>AN5712</t>
  </si>
  <si>
    <t>AN5712/CasA</t>
  </si>
  <si>
    <t>MCA1</t>
  </si>
  <si>
    <t>mcd4</t>
  </si>
  <si>
    <t>Q5AXD1</t>
  </si>
  <si>
    <t>MCD4_EMENI</t>
  </si>
  <si>
    <t>GPI ethanolamine phosphate transferase 1</t>
  </si>
  <si>
    <t>AN7049</t>
  </si>
  <si>
    <t>AN7049;ANIA_07049</t>
  </si>
  <si>
    <t>MCD4</t>
  </si>
  <si>
    <t>ANIA_08366</t>
  </si>
  <si>
    <t>Q5ATL4</t>
  </si>
  <si>
    <t>Q5ATL4_EMENI</t>
  </si>
  <si>
    <t>MFS domain-containing protein</t>
  </si>
  <si>
    <t>AN8366</t>
  </si>
  <si>
    <t>AN8366;ANIA_08366</t>
  </si>
  <si>
    <t>MCH5</t>
  </si>
  <si>
    <t>mcr1</t>
  </si>
  <si>
    <t>Q5BG98</t>
  </si>
  <si>
    <t>MCR1_EMENI</t>
  </si>
  <si>
    <t>NADH-cytochrome b5 reductase 2</t>
  </si>
  <si>
    <t>AN0432</t>
  </si>
  <si>
    <t>AN0432;ANIA_00432</t>
  </si>
  <si>
    <t>MCR1</t>
  </si>
  <si>
    <t>cysB</t>
  </si>
  <si>
    <t>P50867</t>
  </si>
  <si>
    <t>CYSK_EMENI</t>
  </si>
  <si>
    <t>Cysteine synthase 1</t>
  </si>
  <si>
    <t>AN8057</t>
  </si>
  <si>
    <t>AN8057;ANIA_08057</t>
  </si>
  <si>
    <t>AN8057/CysB</t>
  </si>
  <si>
    <t>MCY1</t>
  </si>
  <si>
    <t>ANIA_06499</t>
  </si>
  <si>
    <t>C8V0H6;C8V0H6;C8V1V3</t>
  </si>
  <si>
    <t>C8V0H6;C8V1V3;C8V0H6</t>
  </si>
  <si>
    <t>C8V0H6_EMENI;C8V0H6_EMENI;C8V1V3_EMENI</t>
  </si>
  <si>
    <t>Malate dehydrogenase;Malate dehydrogenase</t>
  </si>
  <si>
    <t>AN6499</t>
  </si>
  <si>
    <t>ANIA_06499;ANIA_06717</t>
  </si>
  <si>
    <t>AN6499/MdhC</t>
  </si>
  <si>
    <t>MDH1</t>
  </si>
  <si>
    <t>ANIA_00573</t>
  </si>
  <si>
    <t>Q5BFV7</t>
  </si>
  <si>
    <t>Q5BFV7_EMENI</t>
  </si>
  <si>
    <t>TBC domain protein, putative (AFU_orthologue AFUA_6G11220)</t>
  </si>
  <si>
    <t>AN0573</t>
  </si>
  <si>
    <t>AN0573;ANIA_00573</t>
  </si>
  <si>
    <t>MDR1</t>
  </si>
  <si>
    <t>ANIA_01181</t>
  </si>
  <si>
    <t>G5EB13</t>
  </si>
  <si>
    <t>G5EB13_EMENI</t>
  </si>
  <si>
    <t>Ammonium transporter</t>
  </si>
  <si>
    <t>AN1181</t>
  </si>
  <si>
    <t>AN1181;ANIA_01181</t>
  </si>
  <si>
    <t>AN1181/MepA</t>
  </si>
  <si>
    <t>MEP2</t>
  </si>
  <si>
    <t>ANIA_07463</t>
  </si>
  <si>
    <t>G5EB09</t>
  </si>
  <si>
    <t>G5EB09_EMENI</t>
  </si>
  <si>
    <t>AN7463</t>
  </si>
  <si>
    <t>AN7463;ANIA_07463</t>
  </si>
  <si>
    <t>AN7463/MeaA</t>
  </si>
  <si>
    <t>MEP3</t>
  </si>
  <si>
    <t>ANIA_01380</t>
  </si>
  <si>
    <t>Q5BDK0</t>
  </si>
  <si>
    <t>Q5BDK0_EMENI</t>
  </si>
  <si>
    <t>Methionyl-tRNA synthetase</t>
  </si>
  <si>
    <t>AN1380</t>
  </si>
  <si>
    <t>AN1380;ANIA_01380</t>
  </si>
  <si>
    <t>AN1380 </t>
  </si>
  <si>
    <t>MES1</t>
  </si>
  <si>
    <t>ANIA_04774</t>
  </si>
  <si>
    <t>Q5B3V6</t>
  </si>
  <si>
    <t>Q5B3V6_EMENI</t>
  </si>
  <si>
    <t>Siroheme synthase, putative (AFU_orthologue AFUA_3G06600)</t>
  </si>
  <si>
    <t>AN4774</t>
  </si>
  <si>
    <t>AN4774;ANIA_04774</t>
  </si>
  <si>
    <t>MET1</t>
  </si>
  <si>
    <t>sD</t>
  </si>
  <si>
    <t>Q92203</t>
  </si>
  <si>
    <t>KAPS_EMENI</t>
  </si>
  <si>
    <t>Adenylyl-sulfate kinase</t>
  </si>
  <si>
    <t>AN1194</t>
  </si>
  <si>
    <t>AN1194;ANIA_01194</t>
  </si>
  <si>
    <t>AN1194/SD</t>
  </si>
  <si>
    <t>MET14</t>
  </si>
  <si>
    <t>metE</t>
  </si>
  <si>
    <t>Q9Y875</t>
  </si>
  <si>
    <t>MET2_EMENI</t>
  </si>
  <si>
    <t>Homoserine O-acetyltransferase</t>
  </si>
  <si>
    <t>AN2229</t>
  </si>
  <si>
    <t>AN2229;ANIA_02229</t>
  </si>
  <si>
    <t>AN2229/MetE</t>
  </si>
  <si>
    <t>MET2</t>
  </si>
  <si>
    <t>AN1769</t>
  </si>
  <si>
    <t>Q5BCG1</t>
  </si>
  <si>
    <t>DPNP_EMENI</t>
  </si>
  <si>
    <t>3'(2'),5'-bisphosphate nucleotidase</t>
  </si>
  <si>
    <t>MET22</t>
  </si>
  <si>
    <t>ANIA_03674</t>
  </si>
  <si>
    <t>Q5B706</t>
  </si>
  <si>
    <t>Q5B706_EMENI</t>
  </si>
  <si>
    <t>Hypothetical PH domain protein (Eurofung)</t>
  </si>
  <si>
    <t>AN3674</t>
  </si>
  <si>
    <t>AN3674;ANIA_03674</t>
  </si>
  <si>
    <t>meu6</t>
  </si>
  <si>
    <t>ANIA_06248</t>
  </si>
  <si>
    <t>Q5AZN2</t>
  </si>
  <si>
    <t>Q5AZN2_EMENI</t>
  </si>
  <si>
    <t>GrpE protein homolog</t>
  </si>
  <si>
    <t>AN6248</t>
  </si>
  <si>
    <t>AN6248;ANIA_06248</t>
  </si>
  <si>
    <t>MGE1</t>
  </si>
  <si>
    <t>ANIA_10140</t>
  </si>
  <si>
    <t>C8VU51</t>
  </si>
  <si>
    <t>C8VU51_EMENI</t>
  </si>
  <si>
    <t>Cell wall biogenesis protein Mhp1, putative (AFU_orthologue AFUA_1G12900)</t>
  </si>
  <si>
    <t>AN10140</t>
  </si>
  <si>
    <t>MHP1</t>
  </si>
  <si>
    <t>mic60</t>
  </si>
  <si>
    <t>Q5B6I7</t>
  </si>
  <si>
    <t>MIC60_EMENI</t>
  </si>
  <si>
    <t>MICOS complex subunit mic60</t>
  </si>
  <si>
    <t>AN3843</t>
  </si>
  <si>
    <t>AN3843;ANIA_03843</t>
  </si>
  <si>
    <t>AN3843 </t>
  </si>
  <si>
    <t>MIC60</t>
  </si>
  <si>
    <t>ANIA_06268</t>
  </si>
  <si>
    <t>Q5AZL2</t>
  </si>
  <si>
    <t>Q5AZL2_EMENI</t>
  </si>
  <si>
    <t>DUF726 domain protein (AFU_orthologue AFUA_2G12860)</t>
  </si>
  <si>
    <t>AN6268</t>
  </si>
  <si>
    <t>AN6268;ANIA_06268</t>
  </si>
  <si>
    <t>MIL1</t>
  </si>
  <si>
    <t>ANIA_10803</t>
  </si>
  <si>
    <t>C8V1I8</t>
  </si>
  <si>
    <t>C8V1I8_EMENI</t>
  </si>
  <si>
    <t>AN10803</t>
  </si>
  <si>
    <t>MIN8</t>
  </si>
  <si>
    <t>ANIA_11062</t>
  </si>
  <si>
    <t>C8V7G7</t>
  </si>
  <si>
    <t>C8V7G7_EMENI</t>
  </si>
  <si>
    <t>L-PSP endoribonuclease family protein Brt1, putative (AFU_orthologue AFUA_5G03780)</t>
  </si>
  <si>
    <t>AN11062</t>
  </si>
  <si>
    <t>MMF1</t>
  </si>
  <si>
    <t>ANIA_03644</t>
  </si>
  <si>
    <t>Q5B736</t>
  </si>
  <si>
    <t>Q5B736_EMENI</t>
  </si>
  <si>
    <t>Protein involved in error-free postreplication DNA repair (Eurofung)</t>
  </si>
  <si>
    <t>AN3644</t>
  </si>
  <si>
    <t>AN3644;ANIA_03644</t>
  </si>
  <si>
    <t>MMS2</t>
  </si>
  <si>
    <t>ANIA_02057</t>
  </si>
  <si>
    <t>Q5BBM3</t>
  </si>
  <si>
    <t>Q5BBM3_EMENI</t>
  </si>
  <si>
    <t>50S ribosomal protein L12 (AFU_orthologue AFUA_4G09750)</t>
  </si>
  <si>
    <t>AN2057</t>
  </si>
  <si>
    <t>AN2057;ANIA_02057</t>
  </si>
  <si>
    <t>MNP1</t>
  </si>
  <si>
    <t>ANIA_05748</t>
  </si>
  <si>
    <t>Q5B132</t>
  </si>
  <si>
    <t>Q5B132_EMENI</t>
  </si>
  <si>
    <t>alpha-1,2-Mannosidase</t>
  </si>
  <si>
    <t>AN5748</t>
  </si>
  <si>
    <t>AN5748;ANIA_05748</t>
  </si>
  <si>
    <t>MNS1</t>
  </si>
  <si>
    <t>ANIA_06288</t>
  </si>
  <si>
    <t>Q5AZJ2</t>
  </si>
  <si>
    <t>Q5AZJ2_EMENI</t>
  </si>
  <si>
    <t>Protein kinase regulator (Mob1), putative (AFU_orthologue AFUA_2G12390)</t>
  </si>
  <si>
    <t>AN6288</t>
  </si>
  <si>
    <t>AN6288;ANIA_06288</t>
  </si>
  <si>
    <t>AN6288/MobA</t>
  </si>
  <si>
    <t>MOB1</t>
  </si>
  <si>
    <t>ANIA_01370</t>
  </si>
  <si>
    <t>Q5BDL0</t>
  </si>
  <si>
    <t>Q5BDL0_EMENI</t>
  </si>
  <si>
    <t>AN1370</t>
  </si>
  <si>
    <t>AN1370;ANIA_01370</t>
  </si>
  <si>
    <t>AN1370/MobB</t>
  </si>
  <si>
    <t>MOB2</t>
  </si>
  <si>
    <t>ANIA_03643</t>
  </si>
  <si>
    <t>C8V3X0</t>
  </si>
  <si>
    <t>C8V3X0_EMENI</t>
  </si>
  <si>
    <t>Endosomal peripheral membrane protein (Mon2), putative (AFU_orthologue AFUA_4G12070)</t>
  </si>
  <si>
    <t>AN3643</t>
  </si>
  <si>
    <t>MON2</t>
  </si>
  <si>
    <t>ANIA_06228</t>
  </si>
  <si>
    <t>Q5AZQ2</t>
  </si>
  <si>
    <t>Q5AZQ2_EMENI</t>
  </si>
  <si>
    <t>GYF domain protein (AFU_orthologue AFUA_2G13290)</t>
  </si>
  <si>
    <t>AN6228</t>
  </si>
  <si>
    <t>AN6228;ANIA_06228</t>
  </si>
  <si>
    <t>mpd2</t>
  </si>
  <si>
    <t>mri1</t>
  </si>
  <si>
    <t>Q5B590</t>
  </si>
  <si>
    <t>MTNA_EMENI</t>
  </si>
  <si>
    <t>Methylthioribose-1-phosphate isomerase</t>
  </si>
  <si>
    <t>AN4290</t>
  </si>
  <si>
    <t>AN4290;ANIA_04290</t>
  </si>
  <si>
    <t>MRI1</t>
  </si>
  <si>
    <t>ANIA_05978</t>
  </si>
  <si>
    <t>Q5B0F2</t>
  </si>
  <si>
    <t>Q5B0F2_EMENI</t>
  </si>
  <si>
    <t>AN5978</t>
  </si>
  <si>
    <t>AN5978;ANIA_05978</t>
  </si>
  <si>
    <t>MRP51</t>
  </si>
  <si>
    <t>ANIA_06904</t>
  </si>
  <si>
    <t>Q5AXS6</t>
  </si>
  <si>
    <t>Q5AXS6_EMENI</t>
  </si>
  <si>
    <t>Mitochondrial ribosomal protein L43, putative (AFU_orthologue AFUA_5G13490)</t>
  </si>
  <si>
    <t>AN6904</t>
  </si>
  <si>
    <t>AN6904;ANIA_06904</t>
  </si>
  <si>
    <t>MRPL51</t>
  </si>
  <si>
    <t>ANIA_02983</t>
  </si>
  <si>
    <t>Q5B8Z7</t>
  </si>
  <si>
    <t>Q5B8Z7_EMENI</t>
  </si>
  <si>
    <t>Morphogenesis protein (Msb1), putative (AFU_orthologue AFUA_3G08500)</t>
  </si>
  <si>
    <t>AN2983</t>
  </si>
  <si>
    <t>AN2983;ANIA_02983</t>
  </si>
  <si>
    <t>AN2983/Msb1</t>
  </si>
  <si>
    <t>MSB1</t>
  </si>
  <si>
    <t>ANIA_04940</t>
  </si>
  <si>
    <t>C8V933</t>
  </si>
  <si>
    <t>C8V933_EMENI</t>
  </si>
  <si>
    <t>Meiotic sister chromatid recombination protein Ish1/Msc1, putative (AFU_orthologue AFUA_3G10480)</t>
  </si>
  <si>
    <t>AN4940</t>
  </si>
  <si>
    <t>MSC1</t>
  </si>
  <si>
    <t>ANIA_05779</t>
  </si>
  <si>
    <t>C8VFF2</t>
  </si>
  <si>
    <t>C8VFF2_EMENI</t>
  </si>
  <si>
    <t>U1 small nuclear ribonucleoprotein A, putative (AFU_orthologue AFUA_6G06490)</t>
  </si>
  <si>
    <t>AN5779</t>
  </si>
  <si>
    <t>MSL1</t>
  </si>
  <si>
    <t>ANIA_07047</t>
  </si>
  <si>
    <t>Q5AXD3</t>
  </si>
  <si>
    <t>Q5AXD3_EMENI</t>
  </si>
  <si>
    <t>Membrane-spanning ATPase, putative (AFU_orthologue AFUA_4G03990)</t>
  </si>
  <si>
    <t>AN7047</t>
  </si>
  <si>
    <t>AN7047;ANIA_07047</t>
  </si>
  <si>
    <t>MSP1</t>
  </si>
  <si>
    <t>ANIA_02766</t>
  </si>
  <si>
    <t>Q5B9L4</t>
  </si>
  <si>
    <t>Q5B9L4_EMENI</t>
  </si>
  <si>
    <t>Multicopy suppressor of stt4 mutation (AFU_orthologue AFUA_3G06080)</t>
  </si>
  <si>
    <t>AN2766</t>
  </si>
  <si>
    <t>AN2766;ANIA_02766</t>
  </si>
  <si>
    <t>MSS4</t>
  </si>
  <si>
    <t>ANIA_07571</t>
  </si>
  <si>
    <t>Q5AVV9</t>
  </si>
  <si>
    <t>Q5AVV9_EMENI</t>
  </si>
  <si>
    <t>Mechanosensitive ion channel protein</t>
  </si>
  <si>
    <t>AN7571</t>
  </si>
  <si>
    <t>AN7571;ANIA_07571</t>
  </si>
  <si>
    <t>msy1</t>
  </si>
  <si>
    <t>ANIA_06053</t>
  </si>
  <si>
    <t>Q5B077</t>
  </si>
  <si>
    <t>Q5B077_EMENI</t>
  </si>
  <si>
    <t>AN6053</t>
  </si>
  <si>
    <t>AN6053;ANIA_06053</t>
  </si>
  <si>
    <t>msy2</t>
  </si>
  <si>
    <t>ANIA_04024</t>
  </si>
  <si>
    <t>Q5B606</t>
  </si>
  <si>
    <t>Q5B606_EMENI</t>
  </si>
  <si>
    <t>AN4024</t>
  </si>
  <si>
    <t>AN4024;ANIA_04024</t>
  </si>
  <si>
    <t>MTC1</t>
  </si>
  <si>
    <t>ANIA_01524</t>
  </si>
  <si>
    <t>Q5BD56</t>
  </si>
  <si>
    <t>Q5BD56_EMENI</t>
  </si>
  <si>
    <t>Methylenetetrahydrofolate dehydrogenase (AFU_orthologue AFUA_8G05330)</t>
  </si>
  <si>
    <t>AN1524</t>
  </si>
  <si>
    <t>AN1524;ANIA_01524</t>
  </si>
  <si>
    <t>MTD1</t>
  </si>
  <si>
    <t>ANIA_10732</t>
  </si>
  <si>
    <t>C8V0A0</t>
  </si>
  <si>
    <t>C8V0A0_EMENI</t>
  </si>
  <si>
    <t>PX domain protein (AFU_orthologue AFUA_2G07450)</t>
  </si>
  <si>
    <t>AN10732</t>
  </si>
  <si>
    <t>mug122</t>
  </si>
  <si>
    <t>ANIA_02277</t>
  </si>
  <si>
    <t>C8VN24</t>
  </si>
  <si>
    <t>C8VN24_EMENI</t>
  </si>
  <si>
    <t>BAR domain protein (AFU_orthologue AFUA_5G06340)</t>
  </si>
  <si>
    <t>AN2277</t>
  </si>
  <si>
    <t>mug137</t>
  </si>
  <si>
    <t>ANIA_05881</t>
  </si>
  <si>
    <t>Q5B0P9</t>
  </si>
  <si>
    <t>Q5B0P9_EMENI</t>
  </si>
  <si>
    <t>AN5881</t>
  </si>
  <si>
    <t>AN5881;ANIA_05881</t>
  </si>
  <si>
    <t>mug154</t>
  </si>
  <si>
    <t>ANIA_05716</t>
  </si>
  <si>
    <t>Q5B164</t>
  </si>
  <si>
    <t>Q5B164_EMENI</t>
  </si>
  <si>
    <t>CBS and PB1 domain protein (AFU_orthologue AFUA_1G06780)</t>
  </si>
  <si>
    <t>AN5716</t>
  </si>
  <si>
    <t>AN5716;ANIA_05716</t>
  </si>
  <si>
    <t>mug70</t>
  </si>
  <si>
    <t>ANIA_10918</t>
  </si>
  <si>
    <t>C8VCW1</t>
  </si>
  <si>
    <t>C8VCW1_EMENI</t>
  </si>
  <si>
    <t>Sorting nexin MVP1</t>
  </si>
  <si>
    <t>AN10918</t>
  </si>
  <si>
    <t xml:space="preserve">AN10918 </t>
  </si>
  <si>
    <t>MVP1</t>
  </si>
  <si>
    <t>ANIA_10562</t>
  </si>
  <si>
    <t>C8V8B9</t>
  </si>
  <si>
    <t>C8V8B9_EMENI</t>
  </si>
  <si>
    <t>Peptide-methionine (S)-S-oxide reductase</t>
  </si>
  <si>
    <t>AN10562</t>
  </si>
  <si>
    <t>AN10562/MsrA</t>
  </si>
  <si>
    <t>MXR1</t>
  </si>
  <si>
    <t>ANIA_01932</t>
  </si>
  <si>
    <t>Q5BBZ8</t>
  </si>
  <si>
    <t>Q5BBZ8_EMENI</t>
  </si>
  <si>
    <t>Peptide-methionine (R)-S-oxide reductase</t>
  </si>
  <si>
    <t>AN1932</t>
  </si>
  <si>
    <t>AN1932;ANIA_01932</t>
  </si>
  <si>
    <t>AN1932/MsrB</t>
  </si>
  <si>
    <t>MXR2</t>
  </si>
  <si>
    <t>myoA</t>
  </si>
  <si>
    <t>Q00647</t>
  </si>
  <si>
    <t>MYO1_EMENI</t>
  </si>
  <si>
    <t>Myosin-1</t>
  </si>
  <si>
    <t>AN1558</t>
  </si>
  <si>
    <t>AN1558;ANIA_01558</t>
  </si>
  <si>
    <t>AN1558/MyoA</t>
  </si>
  <si>
    <t>MYO5</t>
  </si>
  <si>
    <t>ANIA_09090</t>
  </si>
  <si>
    <t>Q5ARJ0</t>
  </si>
  <si>
    <t>Q5ARJ0_EMENI</t>
  </si>
  <si>
    <t>AN9090</t>
  </si>
  <si>
    <t>AN9090;ANIA_09090</t>
  </si>
  <si>
    <t>AN9090/RrmA</t>
  </si>
  <si>
    <t>NAM8</t>
  </si>
  <si>
    <t>ANIA_11162</t>
  </si>
  <si>
    <t>C8VH90</t>
  </si>
  <si>
    <t>C8VH90_EMENI</t>
  </si>
  <si>
    <t>WD repeat protein (AFU_orthologue AFUA_7G02610)</t>
  </si>
  <si>
    <t>AN11162</t>
  </si>
  <si>
    <t>NAN1</t>
  </si>
  <si>
    <t>ANIA_08863</t>
  </si>
  <si>
    <t>C8V9B5</t>
  </si>
  <si>
    <t>C8V9B5_EMENI</t>
  </si>
  <si>
    <t>Putative nucleosome assembly protein</t>
  </si>
  <si>
    <t>AN8863</t>
  </si>
  <si>
    <t>AN8863/NapA</t>
  </si>
  <si>
    <t>NAP1</t>
  </si>
  <si>
    <t>ANIA_00214</t>
  </si>
  <si>
    <t>C8VUU7</t>
  </si>
  <si>
    <t>C8VUU7_EMENI</t>
  </si>
  <si>
    <t>AN0214</t>
  </si>
  <si>
    <t>NAS6</t>
  </si>
  <si>
    <t>ANIA_09358</t>
  </si>
  <si>
    <t>C8VR63</t>
  </si>
  <si>
    <t>C8VR63_EMENI</t>
  </si>
  <si>
    <t>AN9358</t>
  </si>
  <si>
    <t>NCB2</t>
  </si>
  <si>
    <t>ANIA_00757</t>
  </si>
  <si>
    <t>C8VQX6</t>
  </si>
  <si>
    <t>C8VQX6_EMENI</t>
  </si>
  <si>
    <t>Methyltransferase (Ncl1), putative (AFU_orthologue AFUA_1G14180)</t>
  </si>
  <si>
    <t>AN0757</t>
  </si>
  <si>
    <t>NCL1</t>
  </si>
  <si>
    <t>cprA</t>
  </si>
  <si>
    <t>Q5BFT5</t>
  </si>
  <si>
    <t>NCPR_EMENI</t>
  </si>
  <si>
    <t>NADPH--cytochrome P450 reductase</t>
  </si>
  <si>
    <t>AN0595</t>
  </si>
  <si>
    <t>AN0595;ANIA_00595</t>
  </si>
  <si>
    <t>NCP1</t>
  </si>
  <si>
    <t>ANIA_02119</t>
  </si>
  <si>
    <t>Q5BBG1</t>
  </si>
  <si>
    <t>Q5BBG1_EMENI</t>
  </si>
  <si>
    <t>SSD domain-containing protein</t>
  </si>
  <si>
    <t>AN2119</t>
  </si>
  <si>
    <t>AN2119;ANIA_02119</t>
  </si>
  <si>
    <t>AN2119 </t>
  </si>
  <si>
    <t>NCR1</t>
  </si>
  <si>
    <t>ANIA_06651</t>
  </si>
  <si>
    <t>C8V1D8</t>
  </si>
  <si>
    <t>C8V1D8_EMENI</t>
  </si>
  <si>
    <t>mRNA-nucleus export ATPase (Elf1), putative (AFU_orthologue AFUA_6G03580)</t>
  </si>
  <si>
    <t>AN6651</t>
  </si>
  <si>
    <t>NEW1</t>
  </si>
  <si>
    <t>ANIA_07250</t>
  </si>
  <si>
    <t>Q5AWT0</t>
  </si>
  <si>
    <t>Q5AWT0_EMENI</t>
  </si>
  <si>
    <t>Sodium ion/proton exchanger (Eurofung)</t>
  </si>
  <si>
    <t>AN7250</t>
  </si>
  <si>
    <t>AN7250;ANIA_07250</t>
  </si>
  <si>
    <t>AN7250/Nha1</t>
  </si>
  <si>
    <t>NHA1</t>
  </si>
  <si>
    <t>ANIA_06980</t>
  </si>
  <si>
    <t>Q5AXK0</t>
  </si>
  <si>
    <t>Q5AXK0_EMENI</t>
  </si>
  <si>
    <t>Nuclear pore complex protein An-Nic96 (Eurofung)</t>
  </si>
  <si>
    <t>AN6980</t>
  </si>
  <si>
    <t>AN6980;ANIA_06980</t>
  </si>
  <si>
    <t>AN6980/Nic96</t>
  </si>
  <si>
    <t>NIC96</t>
  </si>
  <si>
    <t>ANIA_10675</t>
  </si>
  <si>
    <t>C8VGD1</t>
  </si>
  <si>
    <t>C8VGD1_EMENI</t>
  </si>
  <si>
    <t>Nitrilase family protein (Nit3), putative (AFU_orthologue AFUA_6G13230)</t>
  </si>
  <si>
    <t>AN10675</t>
  </si>
  <si>
    <t>NIT3</t>
  </si>
  <si>
    <t>ANIA_06006</t>
  </si>
  <si>
    <t>Q5B0C4</t>
  </si>
  <si>
    <t>Q5B0C4_EMENI</t>
  </si>
  <si>
    <t>Nonsense-mediated mRNA decay protein (Nmd5), putative (AFU_orthologue AFUA_2G10010)</t>
  </si>
  <si>
    <t>AN6006</t>
  </si>
  <si>
    <t>AN6006;ANIA_06006</t>
  </si>
  <si>
    <t>AN6006/KapD</t>
  </si>
  <si>
    <t>NMD5</t>
  </si>
  <si>
    <t>swoF</t>
  </si>
  <si>
    <t>Q8TFN1</t>
  </si>
  <si>
    <t>NMT_EMENI</t>
  </si>
  <si>
    <t>Glycylpeptide N-tetradecanoyltransferase</t>
  </si>
  <si>
    <t>AN3839</t>
  </si>
  <si>
    <t>AN3839;ANIA_03839</t>
  </si>
  <si>
    <t>AN3839/SwoF</t>
  </si>
  <si>
    <t>NMT1</t>
  </si>
  <si>
    <t>ANIA_05865</t>
  </si>
  <si>
    <t>Q5B0R5</t>
  </si>
  <si>
    <t>Q5B0R5_EMENI</t>
  </si>
  <si>
    <t>Nucleolar GTP-binding protein 1</t>
  </si>
  <si>
    <t>AN5865</t>
  </si>
  <si>
    <t>AN5865;ANIA_05865</t>
  </si>
  <si>
    <t>AN5865 </t>
  </si>
  <si>
    <t>NOG1</t>
  </si>
  <si>
    <t>ANIA_08254</t>
  </si>
  <si>
    <t>C8V7I2</t>
  </si>
  <si>
    <t>C8V7I2_EMENI</t>
  </si>
  <si>
    <t>H/ACA ribonucleoprotein complex subunit NOP10</t>
  </si>
  <si>
    <t>AN8254</t>
  </si>
  <si>
    <t>AN8254/Nop10</t>
  </si>
  <si>
    <t>NOP10</t>
  </si>
  <si>
    <t>ANIA_10352</t>
  </si>
  <si>
    <t>C8VIQ3</t>
  </si>
  <si>
    <t>C8VIQ3_EMENI</t>
  </si>
  <si>
    <t>Nucleolar protein 58</t>
  </si>
  <si>
    <t>AN10352</t>
  </si>
  <si>
    <t>NOP56</t>
  </si>
  <si>
    <t>nop58</t>
  </si>
  <si>
    <t>Q5B8G3</t>
  </si>
  <si>
    <t>NOP58_EMENI</t>
  </si>
  <si>
    <t>AN3167</t>
  </si>
  <si>
    <t>AN3167;ANIA_03167</t>
  </si>
  <si>
    <t>AN3167/Nop58</t>
  </si>
  <si>
    <t>NOP58</t>
  </si>
  <si>
    <t>npc2</t>
  </si>
  <si>
    <t>Q5B0Q1</t>
  </si>
  <si>
    <t>NPC2_EMENI</t>
  </si>
  <si>
    <t>Phosphatidylglycerol/phosphatidylinositol transfer protein</t>
  </si>
  <si>
    <t>AN5879</t>
  </si>
  <si>
    <t>AN5879;ANIA_05879</t>
  </si>
  <si>
    <t>NPC2</t>
  </si>
  <si>
    <t>ANIA_08276</t>
  </si>
  <si>
    <t>Q5ATV4</t>
  </si>
  <si>
    <t>Q5ATV4_EMENI</t>
  </si>
  <si>
    <t>RNA binding protein Nrd1, putative (AFU_orthologue AFUA_5G04240)</t>
  </si>
  <si>
    <t>AN8276</t>
  </si>
  <si>
    <t>AN8276;ANIA_08276</t>
  </si>
  <si>
    <t>NRD1</t>
  </si>
  <si>
    <t>ANIA_09357</t>
  </si>
  <si>
    <t>C8VR62</t>
  </si>
  <si>
    <t>C8VR62_EMENI</t>
  </si>
  <si>
    <t>Short-chain dehydrogenase/reductase, putative (AFU_orthologue AFUA_3G02370)</t>
  </si>
  <si>
    <t>AN9357</t>
  </si>
  <si>
    <t>NRE1</t>
  </si>
  <si>
    <t>ANIA_07350</t>
  </si>
  <si>
    <t>C8VCK1</t>
  </si>
  <si>
    <t>C8VCK1_EMENI</t>
  </si>
  <si>
    <t>Translation initiation factor 4B (AFU_orthologue AFUA_2G16400)</t>
  </si>
  <si>
    <t>AN7350</t>
  </si>
  <si>
    <t>NSR1</t>
  </si>
  <si>
    <t>ANIA_04865</t>
  </si>
  <si>
    <t>Q5B3L5</t>
  </si>
  <si>
    <t>Q5B3L5_EMENI</t>
  </si>
  <si>
    <t>Nucleolin protein Nsr1, putative (AFU_orthologue AFUA_3G07710)</t>
  </si>
  <si>
    <t>AN4865</t>
  </si>
  <si>
    <t>AN4865;ANIA_04865</t>
  </si>
  <si>
    <t>nte1</t>
  </si>
  <si>
    <t>Q5BAE9</t>
  </si>
  <si>
    <t>NTE1_EMENI</t>
  </si>
  <si>
    <t>Lysophospholipase nte1</t>
  </si>
  <si>
    <t>AN2481</t>
  </si>
  <si>
    <t>NTE1</t>
  </si>
  <si>
    <t>ANIA_08268</t>
  </si>
  <si>
    <t>Q5ATW2</t>
  </si>
  <si>
    <t>Q5ATW2_EMENI</t>
  </si>
  <si>
    <t>NTF2 and RRM domain protein (AFU_orthologue AFUA_5G04160)</t>
  </si>
  <si>
    <t>AN8268</t>
  </si>
  <si>
    <t>AN8268;ANIA_08268</t>
  </si>
  <si>
    <t>NTF2</t>
  </si>
  <si>
    <t>ntf2</t>
  </si>
  <si>
    <t>Q96VN3</t>
  </si>
  <si>
    <t>NTF2_EMENI</t>
  </si>
  <si>
    <t>Nuclear transport factor 2</t>
  </si>
  <si>
    <t>AN4942</t>
  </si>
  <si>
    <t>AN4942;ANIA_04942</t>
  </si>
  <si>
    <t>AN4942/NtfA</t>
  </si>
  <si>
    <t>treB</t>
  </si>
  <si>
    <t>O42777</t>
  </si>
  <si>
    <t>TREB_EMENI</t>
  </si>
  <si>
    <t>Cytosolic neutral trehalase</t>
  </si>
  <si>
    <t>AN5635</t>
  </si>
  <si>
    <t>AN5635;ANIA_05635</t>
  </si>
  <si>
    <t>AN5635/TreB</t>
  </si>
  <si>
    <t>NTH1</t>
  </si>
  <si>
    <t>nudC</t>
  </si>
  <si>
    <t>P17624</t>
  </si>
  <si>
    <t>NUDC_EMENI</t>
  </si>
  <si>
    <t>Nuclear movement protein nudC</t>
  </si>
  <si>
    <t>AN5181</t>
  </si>
  <si>
    <t>AN5181;ANIA_05181</t>
  </si>
  <si>
    <t>AN5181/NudC</t>
  </si>
  <si>
    <t>nud3</t>
  </si>
  <si>
    <t>apsA</t>
  </si>
  <si>
    <t>Q00083</t>
  </si>
  <si>
    <t>APSA_EMENI</t>
  </si>
  <si>
    <t>Anucleate primary sterigmata protein A</t>
  </si>
  <si>
    <t>AN7757</t>
  </si>
  <si>
    <t>AN7757;ANIA_07757</t>
  </si>
  <si>
    <t>AN7757/ApsA</t>
  </si>
  <si>
    <t>NUM1</t>
  </si>
  <si>
    <t>ANIA_02086</t>
  </si>
  <si>
    <t>Q5BBJ4</t>
  </si>
  <si>
    <t>Q5BBJ4_EMENI</t>
  </si>
  <si>
    <t>Nuclear pore complex protein An-Nup159 (Eurofung)</t>
  </si>
  <si>
    <t>AN2086</t>
  </si>
  <si>
    <t>AN2086;ANIA_02086</t>
  </si>
  <si>
    <t>AN2086/Nup159</t>
  </si>
  <si>
    <t>NUP159</t>
  </si>
  <si>
    <t>ANIA_06738</t>
  </si>
  <si>
    <t>C8V1X8</t>
  </si>
  <si>
    <t>C8V1X8_EMENI</t>
  </si>
  <si>
    <t>Nuclear pore complex protein An-Nup170 (Eurofung)</t>
  </si>
  <si>
    <t>AN6738</t>
  </si>
  <si>
    <t>AN6738/Nup170</t>
  </si>
  <si>
    <t>NUP170</t>
  </si>
  <si>
    <t>ANIA_10170</t>
  </si>
  <si>
    <t>C8VSF4</t>
  </si>
  <si>
    <t>C8VSF4_EMENI</t>
  </si>
  <si>
    <t>Obg-like ATPase 1</t>
  </si>
  <si>
    <t>AN10170</t>
  </si>
  <si>
    <t>OLA1</t>
  </si>
  <si>
    <t>ANIA_04135</t>
  </si>
  <si>
    <t>Q5AY99;Q5B5P5;Q5B5P5</t>
  </si>
  <si>
    <t>Q5AY99_EMENI;Q5B5P5_EMENI;Q5B5P5_EMENI</t>
  </si>
  <si>
    <t>Acyl-CoA desaturase;Acyl-CoA desaturase</t>
  </si>
  <si>
    <t>AN4135</t>
  </si>
  <si>
    <t>AN4135;AN6731;ANIA_04135;ANIA_06731</t>
  </si>
  <si>
    <t>AN4135/SdeB</t>
  </si>
  <si>
    <t>OLE1</t>
  </si>
  <si>
    <t>ANIA_06731</t>
  </si>
  <si>
    <t>Q5AY99;Q5AY99;Q5B5P5</t>
  </si>
  <si>
    <t>Q5AY99_EMENI;Q5AY99_EMENI;Q5B5P5_EMENI</t>
  </si>
  <si>
    <t>AN6731</t>
  </si>
  <si>
    <t>AN6731/SdeA</t>
  </si>
  <si>
    <t>ANIA_09063</t>
  </si>
  <si>
    <t>Q5ARL7</t>
  </si>
  <si>
    <t>Q5ARL7_EMENI</t>
  </si>
  <si>
    <t>Oxysterol binding protein (Osh1), putative (AFU_orthologue AFUA_7G02480)</t>
  </si>
  <si>
    <t>AN9063</t>
  </si>
  <si>
    <t>AN9063;ANIA_09063</t>
  </si>
  <si>
    <t>OSH2</t>
  </si>
  <si>
    <t>ANIA_03424</t>
  </si>
  <si>
    <t>C8VHJ7</t>
  </si>
  <si>
    <t>C8VHJ7_EMENI</t>
  </si>
  <si>
    <t>Oxysterol binding protein (Osh3), putative (AFU_orthologue AFUA_3G05880)</t>
  </si>
  <si>
    <t>AN3424</t>
  </si>
  <si>
    <t>OSH3</t>
  </si>
  <si>
    <t>ANIA_03807</t>
  </si>
  <si>
    <t>C8V6T4</t>
  </si>
  <si>
    <t>C8V6T4_EMENI</t>
  </si>
  <si>
    <t>Oxysterol binding protein (Osh7), putative (AFU_orthologue AFUA_2G03790)</t>
  </si>
  <si>
    <t>AN3807</t>
  </si>
  <si>
    <t>OSH7</t>
  </si>
  <si>
    <t>ANIA_01543</t>
  </si>
  <si>
    <t>C8VNG1;Q5BD37;Q5BD37</t>
  </si>
  <si>
    <t>C8VNG1_EMENI;Q5BD37_EMENI;Q5BD37_EMENI</t>
  </si>
  <si>
    <t>Fumarate reductase;Hypothetical fumarate reductase (Eurofung)</t>
  </si>
  <si>
    <t>AN1543</t>
  </si>
  <si>
    <t>OSM1</t>
  </si>
  <si>
    <t>ANIA_07472</t>
  </si>
  <si>
    <t>Q5AW58</t>
  </si>
  <si>
    <t>Q5AW58_EMENI</t>
  </si>
  <si>
    <t>Dolichyl-diphosphooligosaccharide--protein glycosyltransferase subunit 1</t>
  </si>
  <si>
    <t>AN7472</t>
  </si>
  <si>
    <t>AN7472;ANIA_07472</t>
  </si>
  <si>
    <t>OST1</t>
  </si>
  <si>
    <t>ANIA_01882</t>
  </si>
  <si>
    <t>Q5AY77;Q5BC48;Q5BC48</t>
  </si>
  <si>
    <t>Q5BC48;Q5AY77;Q5BC48</t>
  </si>
  <si>
    <t>Q5AY77_EMENI;Q5BC48_EMENI;Q5BC48_EMENI</t>
  </si>
  <si>
    <t>NADH-dependent flavin oxidoreductase, putative (AFU_orthologue AFUA_7G06420);NADH-dependent flavin oxidoreductase, putative (AFU_orthologue AFUA_2G04320)</t>
  </si>
  <si>
    <t>AN1882</t>
  </si>
  <si>
    <t>AN1882;AN6753;ANIA_01882;ANIA_06753</t>
  </si>
  <si>
    <t>OYE3</t>
  </si>
  <si>
    <t>ANIA_06753</t>
  </si>
  <si>
    <t>Q5AY77;Q5AY77;Q5BC48</t>
  </si>
  <si>
    <t>Q5AY77;Q5BC48;Q5AY77</t>
  </si>
  <si>
    <t>Q5AY77_EMENI;Q5AY77_EMENI;Q5BC48_EMENI</t>
  </si>
  <si>
    <t>NADH-dependent flavin oxidoreductase, putative (AFU_orthologue AFUA_7G06420);NADH-dependent flavin oxidoreductase, putative (AFU_orthologue AFUA_7G06420)</t>
  </si>
  <si>
    <t>AN6753</t>
  </si>
  <si>
    <t>ANIA_07706</t>
  </si>
  <si>
    <t>Q5AVH4</t>
  </si>
  <si>
    <t>Q5AVH4_EMENI</t>
  </si>
  <si>
    <t>RNA binding protein, putative (AFU_orthologue AFUA_5G08310)</t>
  </si>
  <si>
    <t>AN7706</t>
  </si>
  <si>
    <t>AN7706;ANIA_07706</t>
  </si>
  <si>
    <t>PAB1</t>
  </si>
  <si>
    <t>ANIA_05910</t>
  </si>
  <si>
    <t>Q5B0M0</t>
  </si>
  <si>
    <t>Q5B0M0_EMENI</t>
  </si>
  <si>
    <t>AN5910</t>
  </si>
  <si>
    <t>AN5910;ANIA_05910</t>
  </si>
  <si>
    <t>PAF1</t>
  </si>
  <si>
    <t>ANIA_02492</t>
  </si>
  <si>
    <t>Q5BAD8</t>
  </si>
  <si>
    <t>Q5BAD8_EMENI</t>
  </si>
  <si>
    <t>AN2492</t>
  </si>
  <si>
    <t>AN2492;ANIA_02492</t>
  </si>
  <si>
    <t>AN2492 </t>
  </si>
  <si>
    <t>PAL1</t>
  </si>
  <si>
    <t>pam16</t>
  </si>
  <si>
    <t>Q5B187</t>
  </si>
  <si>
    <t>TIM16_EMENI</t>
  </si>
  <si>
    <t>Mitochondrial import inner membrane translocase subunit tim16</t>
  </si>
  <si>
    <t>AN5693</t>
  </si>
  <si>
    <t>AN5693;ANIA_05693</t>
  </si>
  <si>
    <t>PAM16</t>
  </si>
  <si>
    <t>ANIA_10257</t>
  </si>
  <si>
    <t>C8VLW6</t>
  </si>
  <si>
    <t>C8VLW6_EMENI</t>
  </si>
  <si>
    <t>KH domain RNA binding protein (AFU_orthologue AFUA_2G04940)</t>
  </si>
  <si>
    <t>AN10257</t>
  </si>
  <si>
    <t>PBP2</t>
  </si>
  <si>
    <t>ANIA_04967</t>
  </si>
  <si>
    <t>Q5B3B3</t>
  </si>
  <si>
    <t>Q5B3B3_EMENI</t>
  </si>
  <si>
    <t>Acid phosphatase, putative (AFU_orthologue AFUA_3G10220)</t>
  </si>
  <si>
    <t>AN4967</t>
  </si>
  <si>
    <t>AN4967;ANIA_04967</t>
  </si>
  <si>
    <t>PBY1</t>
  </si>
  <si>
    <t>acuF</t>
  </si>
  <si>
    <t>Q96UL8</t>
  </si>
  <si>
    <t>PCKA_EMENI</t>
  </si>
  <si>
    <t>Phosphoenolpyruvate carboxykinase (ATP)</t>
  </si>
  <si>
    <t>AN1918</t>
  </si>
  <si>
    <t>AN1918;ANIA_01918</t>
  </si>
  <si>
    <t>AN1918/AcuF</t>
  </si>
  <si>
    <t>PCK1</t>
  </si>
  <si>
    <t>ANIA_01357</t>
  </si>
  <si>
    <t>C8VRX2</t>
  </si>
  <si>
    <t>C8VRX2_EMENI</t>
  </si>
  <si>
    <t>Cholinephosphate cytidylyltransferase (AFU_orthologue AFUA_1G09290)</t>
  </si>
  <si>
    <t>AN1357</t>
  </si>
  <si>
    <t>PCT1</t>
  </si>
  <si>
    <t>ANIA_05162</t>
  </si>
  <si>
    <t>Q5B2R8</t>
  </si>
  <si>
    <t>Q5B2R8_EMENI</t>
  </si>
  <si>
    <t>Pyruvate dehydrogenase E1 component subunit alpha</t>
  </si>
  <si>
    <t>AN5162</t>
  </si>
  <si>
    <t>AN5162;ANIA_05162</t>
  </si>
  <si>
    <t>AN5162/PdhB</t>
  </si>
  <si>
    <t>PDA1</t>
  </si>
  <si>
    <t>ANIA_02740</t>
  </si>
  <si>
    <t>Q5B9P0</t>
  </si>
  <si>
    <t>Q5B9P0_EMENI</t>
  </si>
  <si>
    <t>Phosphodiesterase</t>
  </si>
  <si>
    <t>AN2740</t>
  </si>
  <si>
    <t>AN2740;ANIA_02740</t>
  </si>
  <si>
    <t>AN2740/PdeB</t>
  </si>
  <si>
    <t>PDE2</t>
  </si>
  <si>
    <t>ANIA_00075</t>
  </si>
  <si>
    <t>Q5BHA5</t>
  </si>
  <si>
    <t>Q5BHA5_EMENI</t>
  </si>
  <si>
    <t>Protein disulfide-isomerase (Eurofung)</t>
  </si>
  <si>
    <t>AN0075</t>
  </si>
  <si>
    <t>AN0075;ANIA_00075</t>
  </si>
  <si>
    <t>AN0075/TigA</t>
  </si>
  <si>
    <t>PDI1</t>
  </si>
  <si>
    <t>ANIA_07436</t>
  </si>
  <si>
    <t>Q5AW94</t>
  </si>
  <si>
    <t>Q5AW94_EMENI</t>
  </si>
  <si>
    <t>Protein disulfide-isomerase</t>
  </si>
  <si>
    <t>AN7436</t>
  </si>
  <si>
    <t>AN7436;ANIA_07436</t>
  </si>
  <si>
    <t>AN7436/PdiA</t>
  </si>
  <si>
    <t>ANIA_01466</t>
  </si>
  <si>
    <t>Q5BDB4</t>
  </si>
  <si>
    <t>Q5BDB4_EMENI</t>
  </si>
  <si>
    <t>PWWP domain protein (AFU_orthologue AFUA_8G04570)</t>
  </si>
  <si>
    <t>AN1466</t>
  </si>
  <si>
    <t>AN1466;ANIA_01466</t>
  </si>
  <si>
    <t>PDP3</t>
  </si>
  <si>
    <t>ANIA_06853</t>
  </si>
  <si>
    <t>Q5AXX7</t>
  </si>
  <si>
    <t>Q5AXX7_EMENI</t>
  </si>
  <si>
    <t>CRAL/TRIO domain protein (AFU_orthologue AFUA_5G13000)</t>
  </si>
  <si>
    <t>AN6853</t>
  </si>
  <si>
    <t>AN6853;ANIA_06853</t>
  </si>
  <si>
    <t>PDR16</t>
  </si>
  <si>
    <t>ANIA_02964</t>
  </si>
  <si>
    <t>Q5B916</t>
  </si>
  <si>
    <t>Q5B916_EMENI</t>
  </si>
  <si>
    <t>Probable mitochondrial E3-binding protein of the pyruvate dehydrogenase complex (Eurofung)</t>
  </si>
  <si>
    <t>AN2964</t>
  </si>
  <si>
    <t>AN2964;ANIA_02964</t>
  </si>
  <si>
    <t>AN2964/PdhX</t>
  </si>
  <si>
    <t>PDX1</t>
  </si>
  <si>
    <t>ANIA_10290</t>
  </si>
  <si>
    <t>C8VN58</t>
  </si>
  <si>
    <t>C8VN58_EMENI</t>
  </si>
  <si>
    <t>Pyridoxamine phosphate oxidase, putative (AFU_orthologue AFUA_5G10650)</t>
  </si>
  <si>
    <t>AN10290</t>
  </si>
  <si>
    <t>PDX3</t>
  </si>
  <si>
    <t>stu1</t>
  </si>
  <si>
    <t>Q5BEN5</t>
  </si>
  <si>
    <t>STU1_EMENI</t>
  </si>
  <si>
    <t>Protein stu1</t>
  </si>
  <si>
    <t>AN0995</t>
  </si>
  <si>
    <t>peg1</t>
  </si>
  <si>
    <t>ANIA_01921</t>
  </si>
  <si>
    <t>Q5BC09</t>
  </si>
  <si>
    <t>Q5BC09_EMENI</t>
  </si>
  <si>
    <t>Microbody (Peroxisome) proliferation protein peroxin 11 (Eurofung)</t>
  </si>
  <si>
    <t>AN1921</t>
  </si>
  <si>
    <t>AN1921;ANIA_01921</t>
  </si>
  <si>
    <t>AN1921/PexK</t>
  </si>
  <si>
    <t>PEX11</t>
  </si>
  <si>
    <t>ANIA_03673</t>
  </si>
  <si>
    <t>Q5B707</t>
  </si>
  <si>
    <t>Q5B707_EMENI</t>
  </si>
  <si>
    <t>Prefoldin subunit 1, putative (AFU_orthologue AFUA_4G12360)</t>
  </si>
  <si>
    <t>AN3673</t>
  </si>
  <si>
    <t>AN3673;ANIA_03673</t>
  </si>
  <si>
    <t>PFD1</t>
  </si>
  <si>
    <t>ANIA_02484</t>
  </si>
  <si>
    <t>C8VPA8</t>
  </si>
  <si>
    <t>C8VPA8_EMENI</t>
  </si>
  <si>
    <t>Profilin</t>
  </si>
  <si>
    <t>AN2484</t>
  </si>
  <si>
    <t>PFY1</t>
  </si>
  <si>
    <t>ANIA_06037</t>
  </si>
  <si>
    <t>Q5B093</t>
  </si>
  <si>
    <t>Q5B093_EMENI</t>
  </si>
  <si>
    <t>Glucose-6-phosphate isomerase</t>
  </si>
  <si>
    <t>AN6037</t>
  </si>
  <si>
    <t>AN6037;ANIA_06037</t>
  </si>
  <si>
    <t>AN6037/SwoM</t>
  </si>
  <si>
    <t>PGI1</t>
  </si>
  <si>
    <t>pgkA</t>
  </si>
  <si>
    <t>P11977</t>
  </si>
  <si>
    <t>PGK_EMENI</t>
  </si>
  <si>
    <t>Phosphoglycerate kinase</t>
  </si>
  <si>
    <t>AN1246</t>
  </si>
  <si>
    <t>AN1246;ANIA_01246</t>
  </si>
  <si>
    <t>AN1246/PgkA</t>
  </si>
  <si>
    <t>PGK1</t>
  </si>
  <si>
    <t>pgmB</t>
  </si>
  <si>
    <t>Q9P931</t>
  </si>
  <si>
    <t>PGM_EMENI</t>
  </si>
  <si>
    <t>Phosphoglucomutase</t>
  </si>
  <si>
    <t>AN2867</t>
  </si>
  <si>
    <t>AN2867;ANIA_02867</t>
  </si>
  <si>
    <t>AN2867/PgmB</t>
  </si>
  <si>
    <t>PGM2</t>
  </si>
  <si>
    <t>ANIA_00686</t>
  </si>
  <si>
    <t>Q5BFJ4</t>
  </si>
  <si>
    <t>Q5BFJ4_EMENI</t>
  </si>
  <si>
    <t>Prohibitin</t>
  </si>
  <si>
    <t>AN0686</t>
  </si>
  <si>
    <t>AN0686;ANIA_00686</t>
  </si>
  <si>
    <t>PHB1</t>
  </si>
  <si>
    <t>ANIA_08261</t>
  </si>
  <si>
    <t>G5EAZ1</t>
  </si>
  <si>
    <t>G5EAZ1_EMENI</t>
  </si>
  <si>
    <t>Protein kinase domain-containing protein</t>
  </si>
  <si>
    <t>AN8261</t>
  </si>
  <si>
    <t>AN8261;ANIA_08261</t>
  </si>
  <si>
    <t>AN8261/PhoA</t>
  </si>
  <si>
    <t>PHO85</t>
  </si>
  <si>
    <t>ANIA_02977</t>
  </si>
  <si>
    <t>C8VIZ7</t>
  </si>
  <si>
    <t>C8VIZ7_EMENI</t>
  </si>
  <si>
    <t>Mitochondrial phosphate carrier protein, putative (AFU_orthologue AFUA_3G08430)</t>
  </si>
  <si>
    <t>AN2977</t>
  </si>
  <si>
    <t>PIC2</t>
  </si>
  <si>
    <t>ANIA_05217</t>
  </si>
  <si>
    <t>Q5B2L3</t>
  </si>
  <si>
    <t>Q5B2L3_EMENI</t>
  </si>
  <si>
    <t>Primary component of eisosomes (Eurofung)</t>
  </si>
  <si>
    <t>AN5217</t>
  </si>
  <si>
    <t>AN5217;ANIA_05217</t>
  </si>
  <si>
    <t>AN5217/PilA</t>
  </si>
  <si>
    <t>PIL1</t>
  </si>
  <si>
    <t>ANIA_08038</t>
  </si>
  <si>
    <t>Q5AUJ2</t>
  </si>
  <si>
    <t>Q5AUJ2_EMENI</t>
  </si>
  <si>
    <t>R3H domain protein, putative (AFU_orthologue AFUA_5G01940)</t>
  </si>
  <si>
    <t>AN8038</t>
  </si>
  <si>
    <t>AN8038;ANIA_08038</t>
  </si>
  <si>
    <t>PIN4</t>
  </si>
  <si>
    <t>ANIA_00106</t>
  </si>
  <si>
    <t>C8VQM0</t>
  </si>
  <si>
    <t>C8VQM0_EMENI</t>
  </si>
  <si>
    <t>Protein kinase C</t>
  </si>
  <si>
    <t>AN0106</t>
  </si>
  <si>
    <t>AN0106/PkcA</t>
  </si>
  <si>
    <t>PKC1</t>
  </si>
  <si>
    <t>ANIA_03110</t>
  </si>
  <si>
    <t>Q5B8M0</t>
  </si>
  <si>
    <t>Q5B8M0_EMENI</t>
  </si>
  <si>
    <t>AN3110</t>
  </si>
  <si>
    <t>AN3110;ANIA_03110</t>
  </si>
  <si>
    <t>AN3110/Ksg1</t>
  </si>
  <si>
    <t>PKH2</t>
  </si>
  <si>
    <t>ANIA_01675</t>
  </si>
  <si>
    <t>Q5BCQ5</t>
  </si>
  <si>
    <t>Q5BCQ5_EMENI</t>
  </si>
  <si>
    <t>Lysophospholipase</t>
  </si>
  <si>
    <t>AN1675</t>
  </si>
  <si>
    <t>AN1675;ANIA_01675</t>
  </si>
  <si>
    <t>AN1675 </t>
  </si>
  <si>
    <t>PLB3</t>
  </si>
  <si>
    <t>ANIA_02947</t>
  </si>
  <si>
    <t>C8VJ31</t>
  </si>
  <si>
    <t>C8VJ31_EMENI</t>
  </si>
  <si>
    <t>Phosphoinositide phospholipase C</t>
  </si>
  <si>
    <t>AN2947</t>
  </si>
  <si>
    <t>PLC1</t>
  </si>
  <si>
    <t>ANIA_01189</t>
  </si>
  <si>
    <t>Q5BE41</t>
  </si>
  <si>
    <t>Q5BE41_EMENI</t>
  </si>
  <si>
    <t>Calcium-transporting ATPase</t>
  </si>
  <si>
    <t>AN1189</t>
  </si>
  <si>
    <t>AN1189;ANIA_01189</t>
  </si>
  <si>
    <t>AN1189/PmcA</t>
  </si>
  <si>
    <t>PMC1</t>
  </si>
  <si>
    <t>atrD</t>
  </si>
  <si>
    <t>Q5BAY0</t>
  </si>
  <si>
    <t>ATRD_EMENI</t>
  </si>
  <si>
    <t>ABC multidrug transporter atrD</t>
  </si>
  <si>
    <t>AN2300</t>
  </si>
  <si>
    <t>AN2300;ANIA_02300</t>
  </si>
  <si>
    <t>AN2300/AtrD</t>
  </si>
  <si>
    <t>pmd1</t>
  </si>
  <si>
    <t>ANIA_01715</t>
  </si>
  <si>
    <t>C8VNW5</t>
  </si>
  <si>
    <t>C8VNW5_EMENI</t>
  </si>
  <si>
    <t>Mannose-6-phosphate isomerase</t>
  </si>
  <si>
    <t>AN1715</t>
  </si>
  <si>
    <t>PMI40</t>
  </si>
  <si>
    <t>ANIA_07464</t>
  </si>
  <si>
    <t>Q5AW66</t>
  </si>
  <si>
    <t>Q5AW66_EMENI</t>
  </si>
  <si>
    <t>High affinity Ca2+/Mn2+ P-type ATPase (Eurofung)</t>
  </si>
  <si>
    <t>AN7464</t>
  </si>
  <si>
    <t>AN7464;ANIA_07464</t>
  </si>
  <si>
    <t>AN7464/PmrA</t>
  </si>
  <si>
    <t>PMR1</t>
  </si>
  <si>
    <t>pob3</t>
  </si>
  <si>
    <t>Q5AYE3</t>
  </si>
  <si>
    <t>POB3_EMENI</t>
  </si>
  <si>
    <t>FACT complex subunit pob3</t>
  </si>
  <si>
    <t>AN6687</t>
  </si>
  <si>
    <t>AN6687;ANIA_06687</t>
  </si>
  <si>
    <t>POB3</t>
  </si>
  <si>
    <t>ANIA_01335</t>
  </si>
  <si>
    <t>Q5BDP5</t>
  </si>
  <si>
    <t>Q5BDP5_EMENI</t>
  </si>
  <si>
    <t>Target of rapamycin complex subunit LST8</t>
  </si>
  <si>
    <t>AN1335</t>
  </si>
  <si>
    <t>AN1335;ANIA_01335</t>
  </si>
  <si>
    <t>pop3</t>
  </si>
  <si>
    <t>ANIA_04402</t>
  </si>
  <si>
    <t>Q5B4X8</t>
  </si>
  <si>
    <t>Q5B4X8_EMENI</t>
  </si>
  <si>
    <t>Outer mitochondrial membrane protein porin (AFU_orthologue AFUA_4G06910)</t>
  </si>
  <si>
    <t>AN4402</t>
  </si>
  <si>
    <t>AN4402;ANIA_04402</t>
  </si>
  <si>
    <t>POR1</t>
  </si>
  <si>
    <t>ANIA_03793</t>
  </si>
  <si>
    <t>G5EB04</t>
  </si>
  <si>
    <t>G5EB04_EMENI</t>
  </si>
  <si>
    <t>Serine/threonine-protein phosphatase</t>
  </si>
  <si>
    <t>AN3793</t>
  </si>
  <si>
    <t>AN3793;ANIA_03793</t>
  </si>
  <si>
    <t>AN3793/PpzA</t>
  </si>
  <si>
    <t>PPZ1</t>
  </si>
  <si>
    <t>ANIA_05793</t>
  </si>
  <si>
    <t>Q5B0Y7</t>
  </si>
  <si>
    <t>Q5B0Y7_EMENI</t>
  </si>
  <si>
    <t>Proteasome subunit alpha type</t>
  </si>
  <si>
    <t>AN5793</t>
  </si>
  <si>
    <t>AN5793;ANIA_05793</t>
  </si>
  <si>
    <t>AN5793 </t>
  </si>
  <si>
    <t>PRE10</t>
  </si>
  <si>
    <t>ANIA_10708</t>
  </si>
  <si>
    <t>C8VFE6</t>
  </si>
  <si>
    <t>C8VFE6_EMENI</t>
  </si>
  <si>
    <t>Proteasome subunit beta</t>
  </si>
  <si>
    <t>AN10708</t>
  </si>
  <si>
    <t>PRE4</t>
  </si>
  <si>
    <t>ANIA_06547</t>
  </si>
  <si>
    <t>Q5AYT3</t>
  </si>
  <si>
    <t>Q5AYT3_EMENI</t>
  </si>
  <si>
    <t>AN6547</t>
  </si>
  <si>
    <t>AN6547;ANIA_06547</t>
  </si>
  <si>
    <t>PRE5</t>
  </si>
  <si>
    <t>ANIA_05784</t>
  </si>
  <si>
    <t>Q5B0Z6</t>
  </si>
  <si>
    <t>Q5B0Z6_EMENI</t>
  </si>
  <si>
    <t>Putative proteasome core component, beta 6 subunit (Eurofung)</t>
  </si>
  <si>
    <t>AN5784</t>
  </si>
  <si>
    <t>AN5784;ANIA_05784</t>
  </si>
  <si>
    <t>AN5784 </t>
  </si>
  <si>
    <t>PRE7</t>
  </si>
  <si>
    <t>ANIA_06726</t>
  </si>
  <si>
    <t>Q5AYA4</t>
  </si>
  <si>
    <t>Q5AYA4_EMENI</t>
  </si>
  <si>
    <t>AN6726</t>
  </si>
  <si>
    <t>AN6726;ANIA_06726</t>
  </si>
  <si>
    <t>PRE8</t>
  </si>
  <si>
    <t>ANIA_01757</t>
  </si>
  <si>
    <t>Q5BCH3</t>
  </si>
  <si>
    <t>Q5BCH3_EMENI</t>
  </si>
  <si>
    <t>AN1757</t>
  </si>
  <si>
    <t>AN1757;ANIA_01757</t>
  </si>
  <si>
    <t>AN1757/SsfA</t>
  </si>
  <si>
    <t>PRE9</t>
  </si>
  <si>
    <t>ANIA_10515</t>
  </si>
  <si>
    <t>C8V4L4</t>
  </si>
  <si>
    <t>C8V4L4_EMENI</t>
  </si>
  <si>
    <t>Serine/threonine protein kinase, putative (AFU_orthologue AFUA_1G05930)</t>
  </si>
  <si>
    <t>AN10515</t>
  </si>
  <si>
    <t>AN10515/Prk1</t>
  </si>
  <si>
    <t>PRK1</t>
  </si>
  <si>
    <t>ANIA_07387</t>
  </si>
  <si>
    <t>G5EB79</t>
  </si>
  <si>
    <t>G5EB79_EMENI</t>
  </si>
  <si>
    <t>Pyrroline-5-carboxylate reductase</t>
  </si>
  <si>
    <t>AN7387</t>
  </si>
  <si>
    <t>AN7387;ANIA_07387</t>
  </si>
  <si>
    <t>AN7387/PcrA</t>
  </si>
  <si>
    <t>PRO3</t>
  </si>
  <si>
    <t>prp45</t>
  </si>
  <si>
    <t>Q5AU50</t>
  </si>
  <si>
    <t>PRP45_EMENI</t>
  </si>
  <si>
    <t>Pre-mRNA-processing protein 45</t>
  </si>
  <si>
    <t>AN8180</t>
  </si>
  <si>
    <t>AN8180;ANIA_08180</t>
  </si>
  <si>
    <t>PRP45</t>
  </si>
  <si>
    <t>ANIA_04523</t>
  </si>
  <si>
    <t>Q5B4K7</t>
  </si>
  <si>
    <t>Q5B4K7_EMENI</t>
  </si>
  <si>
    <t>mRNA splicing protein PRP8</t>
  </si>
  <si>
    <t>AN4523</t>
  </si>
  <si>
    <t>AN4523;ANIA_04523</t>
  </si>
  <si>
    <t>AN4523/Prp8</t>
  </si>
  <si>
    <t>PRP8</t>
  </si>
  <si>
    <t>ANIA_02150</t>
  </si>
  <si>
    <t>Q5BBD0</t>
  </si>
  <si>
    <t>Q5BBD0_EMENI</t>
  </si>
  <si>
    <t>Prolyl-tRNA synthetase</t>
  </si>
  <si>
    <t>AN2150</t>
  </si>
  <si>
    <t>AN2150;ANIA_02150</t>
  </si>
  <si>
    <t>prs1</t>
  </si>
  <si>
    <t>ANIA_03169</t>
  </si>
  <si>
    <t>Q5B8G1</t>
  </si>
  <si>
    <t>Q5B8G1_EMENI</t>
  </si>
  <si>
    <t>Ribose-phosphate pyrophosphokinase (AFU_orthologue AFUA_3G13380)</t>
  </si>
  <si>
    <t>AN3169</t>
  </si>
  <si>
    <t>AN3169;ANIA_03169</t>
  </si>
  <si>
    <t>AN3169/Prs3</t>
  </si>
  <si>
    <t>PRS5</t>
  </si>
  <si>
    <t>ANIA_03973</t>
  </si>
  <si>
    <t>C8VNU1;Q5B657;Q5B657</t>
  </si>
  <si>
    <t>Q5B657;C8VNU1;Q5B657</t>
  </si>
  <si>
    <t>C8VNU1_EMENI;Q5B657_EMENI;Q5B657_EMENI</t>
  </si>
  <si>
    <t>Putative 1-Cys peroxiredoxin (Eurofung);Mitochondrial peroxiredoxin (Eurofung)</t>
  </si>
  <si>
    <t>AN3973</t>
  </si>
  <si>
    <t>AN3973;ANIA_03973;ANIA_10223</t>
  </si>
  <si>
    <t>PRX1</t>
  </si>
  <si>
    <t>PSD2</t>
  </si>
  <si>
    <t>C8VIC5</t>
  </si>
  <si>
    <t>C8VIC5_EMENI</t>
  </si>
  <si>
    <t>Phosphatidylserine decarboxylase proenzyme 2</t>
  </si>
  <si>
    <t>AN3188</t>
  </si>
  <si>
    <t>ANIA_03188</t>
  </si>
  <si>
    <t>ANIA_05717</t>
  </si>
  <si>
    <t>Q5B163</t>
  </si>
  <si>
    <t>Q5B163_EMENI</t>
  </si>
  <si>
    <t>Importin beta-3 subunit, putative (AFU_orthologue AFUA_1G06790)</t>
  </si>
  <si>
    <t>AN5717</t>
  </si>
  <si>
    <t>AN5717;ANIA_05717</t>
  </si>
  <si>
    <t>AN5717/KapI</t>
  </si>
  <si>
    <t>PSE1</t>
  </si>
  <si>
    <t>ANIA_10077</t>
  </si>
  <si>
    <t>C8VTF9</t>
  </si>
  <si>
    <t>C8VTF9_EMENI</t>
  </si>
  <si>
    <t>Protein phosphatase (Eurofung)</t>
  </si>
  <si>
    <t>AN10077</t>
  </si>
  <si>
    <t>AN10077/PsrA</t>
  </si>
  <si>
    <t>PSR2</t>
  </si>
  <si>
    <t>ANIA_06892</t>
  </si>
  <si>
    <t>Q5AXT8</t>
  </si>
  <si>
    <t>Q5AXT8_EMENI</t>
  </si>
  <si>
    <t>Type 2C protein phosphatase (PP2C) (Eurofung)</t>
  </si>
  <si>
    <t>AN6892</t>
  </si>
  <si>
    <t>AN6892;ANIA_06892</t>
  </si>
  <si>
    <t>AN6892/PtcA</t>
  </si>
  <si>
    <t>PTC1</t>
  </si>
  <si>
    <t>ANIA_01358</t>
  </si>
  <si>
    <t>C8VRX1</t>
  </si>
  <si>
    <t>C8VRX1_EMENI</t>
  </si>
  <si>
    <t>Type 2C protein phosphatase (Eurofung)</t>
  </si>
  <si>
    <t>AN1358</t>
  </si>
  <si>
    <t>PTC2</t>
  </si>
  <si>
    <t>ptpA</t>
  </si>
  <si>
    <t>Q5AXJ8</t>
  </si>
  <si>
    <t>Q5AXJ8_EMENI</t>
  </si>
  <si>
    <t>Protein tyrosine phosphatase (Pyp1), putative (AFU_orthologue AFUA_4G04710)</t>
  </si>
  <si>
    <t>AN6982</t>
  </si>
  <si>
    <t>AN6982;ANIA_06982</t>
  </si>
  <si>
    <t>AN6982/ptpA</t>
  </si>
  <si>
    <t xml:space="preserve">PTP3 </t>
  </si>
  <si>
    <t>ANIA_08903</t>
  </si>
  <si>
    <t>Q5AS27</t>
  </si>
  <si>
    <t>Q5AS27_EMENI</t>
  </si>
  <si>
    <t>MFS peptide transporter, putative (AFU_orthologue AFUA_8G02550)</t>
  </si>
  <si>
    <t>AN8903</t>
  </si>
  <si>
    <t>AN8903;ANIA_08903</t>
  </si>
  <si>
    <t>PTR2</t>
  </si>
  <si>
    <t>ANIA_08915</t>
  </si>
  <si>
    <t>Q5AS15</t>
  </si>
  <si>
    <t>Q5AS15_EMENI</t>
  </si>
  <si>
    <t>Hypothetical peptide transporter (Eurofung)</t>
  </si>
  <si>
    <t>AN8915</t>
  </si>
  <si>
    <t>AN8915;ANIA_08915</t>
  </si>
  <si>
    <t xml:space="preserve">AN8915 </t>
  </si>
  <si>
    <t>ANIA_02085</t>
  </si>
  <si>
    <t>Q5BBJ5</t>
  </si>
  <si>
    <t>Q5BBJ5_EMENI</t>
  </si>
  <si>
    <t>Proteasome endopeptidase complex</t>
  </si>
  <si>
    <t>AN2085</t>
  </si>
  <si>
    <t>AN2085;ANIA_02085</t>
  </si>
  <si>
    <t>PUP1</t>
  </si>
  <si>
    <t>ANIA_06165</t>
  </si>
  <si>
    <t>Q5AZW5</t>
  </si>
  <si>
    <t>Q5AZW5_EMENI</t>
  </si>
  <si>
    <t>tRNA pseudouridine synthase, putative (AFU_orthologue AFUA_2G08460)</t>
  </si>
  <si>
    <t>AN6165</t>
  </si>
  <si>
    <t>AN6165;ANIA_06165</t>
  </si>
  <si>
    <t>PUS1</t>
  </si>
  <si>
    <t>ANIA_03359</t>
  </si>
  <si>
    <t>C8VHR8</t>
  </si>
  <si>
    <t>C8VHR8_EMENI</t>
  </si>
  <si>
    <t>Proline transporter (Eurofung)</t>
  </si>
  <si>
    <t>AN3359</t>
  </si>
  <si>
    <t>PUT4</t>
  </si>
  <si>
    <t>ANIA_11066</t>
  </si>
  <si>
    <t>C8V3R0</t>
  </si>
  <si>
    <t>C8V3R0_EMENI</t>
  </si>
  <si>
    <t>G-patch RNA maturation protein (Gno1), putative (AFU_orthologue AFUA_7G03690)</t>
  </si>
  <si>
    <t>AN11066</t>
  </si>
  <si>
    <t>PXR1</t>
  </si>
  <si>
    <t>ANIA_05597</t>
  </si>
  <si>
    <t>Q5B1I3</t>
  </si>
  <si>
    <t>Q5B1I3_EMENI</t>
  </si>
  <si>
    <t>Ubiquinol-cytochrome c reductase complex 17 kd protein (AFU_orthologue AFUA_4G11390)</t>
  </si>
  <si>
    <t>AN5597</t>
  </si>
  <si>
    <t>AN5597;ANIA_05597</t>
  </si>
  <si>
    <t>QCR6</t>
  </si>
  <si>
    <t>ANIA_08214</t>
  </si>
  <si>
    <t>Q5AU16</t>
  </si>
  <si>
    <t>Q5AU16_EMENI</t>
  </si>
  <si>
    <t>Queuine tRNA-ribosyltransferase accessory subunit 2</t>
  </si>
  <si>
    <t>AN8214</t>
  </si>
  <si>
    <t>AN8214;ANIA_08214</t>
  </si>
  <si>
    <t>qtr2</t>
  </si>
  <si>
    <t>ANIA_02304</t>
  </si>
  <si>
    <t>C8VN52</t>
  </si>
  <si>
    <t>C8VN52_EMENI</t>
  </si>
  <si>
    <t>UV excision repair protein RAD23</t>
  </si>
  <si>
    <t>AN2304</t>
  </si>
  <si>
    <t>RAD23</t>
  </si>
  <si>
    <t>rasA</t>
  </si>
  <si>
    <t>Q12526</t>
  </si>
  <si>
    <t>RAS_EMENI</t>
  </si>
  <si>
    <t>Ras-like protein</t>
  </si>
  <si>
    <t>AN0182</t>
  </si>
  <si>
    <t>AN0182;ANIA_00182</t>
  </si>
  <si>
    <t>AN0182/RasA</t>
  </si>
  <si>
    <t>RAS2</t>
  </si>
  <si>
    <t>ANIA_05832</t>
  </si>
  <si>
    <t>Q5B0U8</t>
  </si>
  <si>
    <t>Q5B0U8_EMENI</t>
  </si>
  <si>
    <t>Ras small monomeric GTPase RasB (AFU_orthologue AFUA_2G07770)</t>
  </si>
  <si>
    <t>AN5832</t>
  </si>
  <si>
    <t>AN5832;ANIA_05832</t>
  </si>
  <si>
    <t>AN5832/RasB</t>
  </si>
  <si>
    <t>ANIA_04080</t>
  </si>
  <si>
    <t>C8V5D0</t>
  </si>
  <si>
    <t>C8V5D0_EMENI</t>
  </si>
  <si>
    <t>GTP binding protein, putative (AFU_orthologue AFUA_1G05560)</t>
  </si>
  <si>
    <t>AN4080</t>
  </si>
  <si>
    <t>RBG1</t>
  </si>
  <si>
    <t>ANIA_02244</t>
  </si>
  <si>
    <t>Q5BB36</t>
  </si>
  <si>
    <t>Q5BB36_EMENI</t>
  </si>
  <si>
    <t>GTP binding protein (Gtp1), putative (AFU_orthologue AFUA_5G06770)</t>
  </si>
  <si>
    <t>AN2244</t>
  </si>
  <si>
    <t>AN2244;ANIA_02244</t>
  </si>
  <si>
    <t>RBG2</t>
  </si>
  <si>
    <t>ANIA_06176</t>
  </si>
  <si>
    <t>C8V232</t>
  </si>
  <si>
    <t>C8V232_EMENI</t>
  </si>
  <si>
    <t>Tubulin-specific chaperone A</t>
  </si>
  <si>
    <t>AN6176</t>
  </si>
  <si>
    <t>RBL2</t>
  </si>
  <si>
    <t>ANIA_01066</t>
  </si>
  <si>
    <t>C8VTP0</t>
  </si>
  <si>
    <t>C8VTP0_EMENI</t>
  </si>
  <si>
    <t>Mitochondrial hypoxia responsive domain protein (AFU_orthologue AFUA_1G12250)</t>
  </si>
  <si>
    <t>AN1066</t>
  </si>
  <si>
    <t>RCF2</t>
  </si>
  <si>
    <t>ANIA_00163</t>
  </si>
  <si>
    <t>Q5BH17</t>
  </si>
  <si>
    <t>Q5BH17_EMENI</t>
  </si>
  <si>
    <t>Rho-gdp dissociation inhibitor (AFU_orthologue AFUA_5G11380)</t>
  </si>
  <si>
    <t>AN0163</t>
  </si>
  <si>
    <t>AN0163;ANIA_00163</t>
  </si>
  <si>
    <t>RDI1</t>
  </si>
  <si>
    <t>ANIA_05915</t>
  </si>
  <si>
    <t>C8V3K9</t>
  </si>
  <si>
    <t>C8V3K9_EMENI</t>
  </si>
  <si>
    <t>Protein RER1</t>
  </si>
  <si>
    <t>AN5915</t>
  </si>
  <si>
    <t>AN5915/RerA</t>
  </si>
  <si>
    <t>RER1</t>
  </si>
  <si>
    <t>RET2</t>
  </si>
  <si>
    <t>ANIA_06080</t>
  </si>
  <si>
    <t>Q5B050</t>
  </si>
  <si>
    <t>Q5B050_EMENI</t>
  </si>
  <si>
    <t>Coatomer subunit zeta</t>
  </si>
  <si>
    <t>AN6080</t>
  </si>
  <si>
    <t>AN6080;ANIA_06080</t>
  </si>
  <si>
    <t>RET3</t>
  </si>
  <si>
    <t>ANIA_07423</t>
  </si>
  <si>
    <t>C8VB95</t>
  </si>
  <si>
    <t>C8VB95_EMENI</t>
  </si>
  <si>
    <t>Replication protein A subunit</t>
  </si>
  <si>
    <t>AN7423</t>
  </si>
  <si>
    <t>RFA1</t>
  </si>
  <si>
    <t>ANIA_01025</t>
  </si>
  <si>
    <t>Q5BEK5</t>
  </si>
  <si>
    <t>Q5BEK5_EMENI</t>
  </si>
  <si>
    <t>AN1025</t>
  </si>
  <si>
    <t>AN1025;ANIA_01025</t>
  </si>
  <si>
    <t>RGA1</t>
  </si>
  <si>
    <t>ANIA_04745</t>
  </si>
  <si>
    <t>Q5B3Y5</t>
  </si>
  <si>
    <t>Q5B3Y5_EMENI</t>
  </si>
  <si>
    <t>AN4745</t>
  </si>
  <si>
    <t>AN4745;ANIA_04745</t>
  </si>
  <si>
    <t>RGD1</t>
  </si>
  <si>
    <t>ANIA_05677</t>
  </si>
  <si>
    <t>Q5B1A3</t>
  </si>
  <si>
    <t>Q5B1A3_EMENI</t>
  </si>
  <si>
    <t>RhoGAP and Fes/CIP4 domain protein (AFU_orthologue AFUA_7G04300)</t>
  </si>
  <si>
    <t>AN5677</t>
  </si>
  <si>
    <t>AN5677;ANIA_05677</t>
  </si>
  <si>
    <t>RGD2</t>
  </si>
  <si>
    <t>ANIA_06289</t>
  </si>
  <si>
    <t>Q5AZJ1</t>
  </si>
  <si>
    <t>Q5AZJ1_EMENI</t>
  </si>
  <si>
    <t>Intracellular protein transport protein (Sat1), putative (AFU_orthologue AFUA_2G12380)</t>
  </si>
  <si>
    <t>AN6289</t>
  </si>
  <si>
    <t>AN6289;ANIA_06289</t>
  </si>
  <si>
    <t>RGP1</t>
  </si>
  <si>
    <t>ANIA_08868</t>
  </si>
  <si>
    <t>Q5AS62</t>
  </si>
  <si>
    <t>Q5AS62_EMENI</t>
  </si>
  <si>
    <t>AN8868</t>
  </si>
  <si>
    <t>AN8868;ANIA_08868</t>
  </si>
  <si>
    <t>AN8868/RhbA</t>
  </si>
  <si>
    <t>RHB1</t>
  </si>
  <si>
    <t>rhoC</t>
  </si>
  <si>
    <t>Q96WY0</t>
  </si>
  <si>
    <t>RHOC_EMENI</t>
  </si>
  <si>
    <t>GTP-binding protein rhoC</t>
  </si>
  <si>
    <t>AN2687</t>
  </si>
  <si>
    <t>AN2687;ANIA_02687</t>
  </si>
  <si>
    <t>AN2687/Rho4</t>
  </si>
  <si>
    <t>RHO1</t>
  </si>
  <si>
    <t>riboB</t>
  </si>
  <si>
    <t>Q5BFL0</t>
  </si>
  <si>
    <t>Q5BFL0_EMENI</t>
  </si>
  <si>
    <t>GTP cyclohydrolase II, putative (AFU_orthologue AFUA_1G13300)</t>
  </si>
  <si>
    <t>AN0670</t>
  </si>
  <si>
    <t>AN0670;ANIA_00670</t>
  </si>
  <si>
    <t>AN0670/RiboB</t>
  </si>
  <si>
    <t>RIB1</t>
  </si>
  <si>
    <t>ANIA_10718</t>
  </si>
  <si>
    <t>C8VFD4</t>
  </si>
  <si>
    <t>C8VFD4_EMENI</t>
  </si>
  <si>
    <t>6,7-dimethyl-8-ribityllumazine synthase</t>
  </si>
  <si>
    <t>AN10718</t>
  </si>
  <si>
    <t>AN10718 /RiboG</t>
  </si>
  <si>
    <t>RIB4</t>
  </si>
  <si>
    <t>ANIA_07742</t>
  </si>
  <si>
    <t>Q5AVD8</t>
  </si>
  <si>
    <t>Q5AVD8_EMENI</t>
  </si>
  <si>
    <t>SsDNA binding protein, putative (AFU_orthologue AFUA_5G07890)</t>
  </si>
  <si>
    <t>AN7742</t>
  </si>
  <si>
    <t>AN7742;ANIA_07742</t>
  </si>
  <si>
    <t>RIM1</t>
  </si>
  <si>
    <t>ANIA_06508</t>
  </si>
  <si>
    <t>Q5AYX2</t>
  </si>
  <si>
    <t>Q5AYX2_EMENI</t>
  </si>
  <si>
    <t>AN6508</t>
  </si>
  <si>
    <t>AN6508;ANIA_06508</t>
  </si>
  <si>
    <t>AN6508/Gsk3</t>
  </si>
  <si>
    <t>RIM11</t>
  </si>
  <si>
    <t>RIM8</t>
  </si>
  <si>
    <t>ANIA_06363</t>
  </si>
  <si>
    <t>G5EAT2</t>
  </si>
  <si>
    <t>G5EAT2_EMENI</t>
  </si>
  <si>
    <t>Serine/threonine-protein kinase RIO1</t>
  </si>
  <si>
    <t>AN6363</t>
  </si>
  <si>
    <t>AN6363;ANIA_06363</t>
  </si>
  <si>
    <t>AN6363/SudD</t>
  </si>
  <si>
    <t>RIO1</t>
  </si>
  <si>
    <t>ANIA_02306</t>
  </si>
  <si>
    <t>C8VN54</t>
  </si>
  <si>
    <t>C8VN54_EMENI</t>
  </si>
  <si>
    <t>Cytochrome b-c1 complex subunit Rieske, mitochondrial</t>
  </si>
  <si>
    <t>AN2306</t>
  </si>
  <si>
    <t>RIP1</t>
  </si>
  <si>
    <t>ANIA_02440</t>
  </si>
  <si>
    <t>Q5BAJ0</t>
  </si>
  <si>
    <t>Q5BAJ0_EMENI</t>
  </si>
  <si>
    <t>D-ribose-5-phosphate ketol-isomerase</t>
  </si>
  <si>
    <t>AN2440</t>
  </si>
  <si>
    <t>AN2440;ANIA_02440</t>
  </si>
  <si>
    <t>RKI1</t>
  </si>
  <si>
    <t>ANIA_10806</t>
  </si>
  <si>
    <t>C8V178</t>
  </si>
  <si>
    <t>C8V178_EMENI</t>
  </si>
  <si>
    <t>YagE family protein (AFU_orthologue AFUA_2G12110)</t>
  </si>
  <si>
    <t>AN10806</t>
  </si>
  <si>
    <t>RMD1</t>
  </si>
  <si>
    <t>ANIA_04862</t>
  </si>
  <si>
    <t>Q5B3L8</t>
  </si>
  <si>
    <t>Q5B3L8_EMENI</t>
  </si>
  <si>
    <t>Ran specific GTPase activating protein An-RanGAP (Eurofung)</t>
  </si>
  <si>
    <t>AN4862</t>
  </si>
  <si>
    <t>AN4862;ANIA_04862</t>
  </si>
  <si>
    <t>AN4862/RanGAP</t>
  </si>
  <si>
    <t>RNA1</t>
  </si>
  <si>
    <t>ANIA_06074</t>
  </si>
  <si>
    <t>C8V2S8</t>
  </si>
  <si>
    <t>C8V2S8_EMENI</t>
  </si>
  <si>
    <t>Polyadenylation factor subunit CstF64, putative (AFU_orthologue AFUA_2G09100)</t>
  </si>
  <si>
    <t>AN6074</t>
  </si>
  <si>
    <t>RNA15</t>
  </si>
  <si>
    <t>ANIA_07783</t>
  </si>
  <si>
    <t>Q5AV97</t>
  </si>
  <si>
    <t>Q5AV97_EMENI</t>
  </si>
  <si>
    <t>Rho guanyl nucleotide exchange factor, putative (AFU_orthologue AFUA_5G07430)</t>
  </si>
  <si>
    <t>AN7783</t>
  </si>
  <si>
    <t>AN7783;ANIA_07783</t>
  </si>
  <si>
    <t>ROM2</t>
  </si>
  <si>
    <t>ANIA_04719</t>
  </si>
  <si>
    <t>Q5B411</t>
  </si>
  <si>
    <t>Q5B411_EMENI</t>
  </si>
  <si>
    <t>AN4719</t>
  </si>
  <si>
    <t>AN4719;ANIA_04719</t>
  </si>
  <si>
    <t>ANIA_10362</t>
  </si>
  <si>
    <t>C8VJ36</t>
  </si>
  <si>
    <t>C8VJ36_EMENI</t>
  </si>
  <si>
    <t>Polymerase (RNA) II (DNA directed) polypeptide D (AFU_orthologue AFUA_3G08040)</t>
  </si>
  <si>
    <t>AN10362</t>
  </si>
  <si>
    <t>RPB4</t>
  </si>
  <si>
    <t>ANIA_00752</t>
  </si>
  <si>
    <t>Q5BFC8</t>
  </si>
  <si>
    <t>Q5BFC8_EMENI</t>
  </si>
  <si>
    <t>DNA-directed RNA polymerases I, II, and III subunit RPABC1</t>
  </si>
  <si>
    <t>AN0752</t>
  </si>
  <si>
    <t>AN0752;ANIA_00752</t>
  </si>
  <si>
    <t>AN0752/RbpE</t>
  </si>
  <si>
    <t>RPB5</t>
  </si>
  <si>
    <t>ANIA_05014</t>
  </si>
  <si>
    <t>C8V8L0</t>
  </si>
  <si>
    <t>C8V8L0_EMENI</t>
  </si>
  <si>
    <t>60S ribosomal protein L22, putative (AFU_orthologue AFUA_3G12300)</t>
  </si>
  <si>
    <t>AN5014</t>
  </si>
  <si>
    <t>RPL22A</t>
  </si>
  <si>
    <t>ANIA_06179</t>
  </si>
  <si>
    <t>Q5AZV1</t>
  </si>
  <si>
    <t>Q5AZV1_EMENI</t>
  </si>
  <si>
    <t>Ubiquitin-like domain-containing protein</t>
  </si>
  <si>
    <t>AN6179</t>
  </si>
  <si>
    <t>AN6179;ANIA_06179</t>
  </si>
  <si>
    <t>AN6179/neddH</t>
  </si>
  <si>
    <t>RPL40B</t>
  </si>
  <si>
    <t>ANIA_06500</t>
  </si>
  <si>
    <t>C8V0H7</t>
  </si>
  <si>
    <t>C8V0H7_EMENI</t>
  </si>
  <si>
    <t>60S ribosomal protein L28 (AFU_orthologue AFUA_6G05200)</t>
  </si>
  <si>
    <t>AN6500</t>
  </si>
  <si>
    <t>rpl44</t>
  </si>
  <si>
    <t>ANIA_10020</t>
  </si>
  <si>
    <t>C8VQJ9</t>
  </si>
  <si>
    <t>C8VQJ9_EMENI</t>
  </si>
  <si>
    <t>26S proteasome regulatory subunit RPN1</t>
  </si>
  <si>
    <t>AN10020</t>
  </si>
  <si>
    <t>RPN1</t>
  </si>
  <si>
    <t>ANIA_07579</t>
  </si>
  <si>
    <t>Q5AVV1</t>
  </si>
  <si>
    <t>Q5AVV1_EMENI</t>
  </si>
  <si>
    <t>26S proteasome regulatory subunit S5A (AFU_orthologue AFUA_2G15070)</t>
  </si>
  <si>
    <t>AN7579</t>
  </si>
  <si>
    <t>AN7579;ANIA_07579</t>
  </si>
  <si>
    <t>RPN10</t>
  </si>
  <si>
    <t>ANIA_04492</t>
  </si>
  <si>
    <t>C8V8E2</t>
  </si>
  <si>
    <t>C8V8E2_EMENI</t>
  </si>
  <si>
    <t>26S proteasome regulatory subunit RPN11</t>
  </si>
  <si>
    <t>AN4492</t>
  </si>
  <si>
    <t>RPN11</t>
  </si>
  <si>
    <t>ANIA_03019</t>
  </si>
  <si>
    <t>C8VIV4</t>
  </si>
  <si>
    <t>C8VIV4_EMENI</t>
  </si>
  <si>
    <t>Proteasome regulatory particle subunit (RpnL), putative (AFU_orthologue AFUA_3G08940)</t>
  </si>
  <si>
    <t>AN3019</t>
  </si>
  <si>
    <t>RPN12</t>
  </si>
  <si>
    <t>ANIA_01700</t>
  </si>
  <si>
    <t>Q5BCN0</t>
  </si>
  <si>
    <t>Q5BCN0_EMENI</t>
  </si>
  <si>
    <t>26S proteasome regulatory subunit RPN2</t>
  </si>
  <si>
    <t>AN1700</t>
  </si>
  <si>
    <t>AN1700;ANIA_01700</t>
  </si>
  <si>
    <t>RPN2</t>
  </si>
  <si>
    <t>ANIA_10337</t>
  </si>
  <si>
    <t>C8VJN4</t>
  </si>
  <si>
    <t>C8VJN4_EMENI</t>
  </si>
  <si>
    <t>Proteasome regulatory particle subunit (RpnC), putative (AFU_orthologue AFUA_3G06110)</t>
  </si>
  <si>
    <t>AN10337</t>
  </si>
  <si>
    <t>RPN3</t>
  </si>
  <si>
    <t>ANIA_04775</t>
  </si>
  <si>
    <t>Q5B3V5</t>
  </si>
  <si>
    <t>Q5B3V5_EMENI</t>
  </si>
  <si>
    <t>Proteasome regulatory particle subunit (RpnE), putative (AFU_orthologue AFUA_3G06610)</t>
  </si>
  <si>
    <t>AN4775</t>
  </si>
  <si>
    <t>AN4775;ANIA_04775</t>
  </si>
  <si>
    <t>RPN5</t>
  </si>
  <si>
    <t>ANIA_01922</t>
  </si>
  <si>
    <t>Q5BC08</t>
  </si>
  <si>
    <t>Q5BC08_EMENI</t>
  </si>
  <si>
    <t>Proteasome regulatory particle subunit (RpnG), putative (AFU_orthologue AFUA_6G07760)</t>
  </si>
  <si>
    <t>AN1922</t>
  </si>
  <si>
    <t>AN1922;ANIA_01922</t>
  </si>
  <si>
    <t>RPN7</t>
  </si>
  <si>
    <t>ANIA_10182</t>
  </si>
  <si>
    <t>C8VRX6</t>
  </si>
  <si>
    <t>C8VRX6_EMENI</t>
  </si>
  <si>
    <t>Eukaryotic translation initiation factor 3 subunit F</t>
  </si>
  <si>
    <t>AN10182</t>
  </si>
  <si>
    <t xml:space="preserve">AN10182 </t>
  </si>
  <si>
    <t>RPN8</t>
  </si>
  <si>
    <t>ANIA_05719</t>
  </si>
  <si>
    <t>Q5B161</t>
  </si>
  <si>
    <t>Q5B161_EMENI</t>
  </si>
  <si>
    <t>60S acidic ribosomal protein P1 (AFU_orthologue AFUA_1G06830)</t>
  </si>
  <si>
    <t>AN5719</t>
  </si>
  <si>
    <t>AN5719;ANIA_05719</t>
  </si>
  <si>
    <t>RPP1A</t>
  </si>
  <si>
    <t>ANIA_05996</t>
  </si>
  <si>
    <t>Q5B0D4</t>
  </si>
  <si>
    <t>Q5B0D4_EMENI</t>
  </si>
  <si>
    <t>60S acidic ribosomal protein P2/allergen Asp F 8 (AFU_orthologue AFUA_2G10100)</t>
  </si>
  <si>
    <t>AN5996</t>
  </si>
  <si>
    <t>AN5996;ANIA_05996</t>
  </si>
  <si>
    <t>RPP2B</t>
  </si>
  <si>
    <t>ANIA_05997</t>
  </si>
  <si>
    <t>C8V349</t>
  </si>
  <si>
    <t>C8V349_EMENI</t>
  </si>
  <si>
    <t>40S ribosomal protein S15 (Broad)</t>
  </si>
  <si>
    <t>AN5997</t>
  </si>
  <si>
    <t>RPS15</t>
  </si>
  <si>
    <t>ANIA_10130</t>
  </si>
  <si>
    <t>C8VUG3</t>
  </si>
  <si>
    <t>C8VUG3_EMENI</t>
  </si>
  <si>
    <t>40S ribosomal protein S25</t>
  </si>
  <si>
    <t>AN10130</t>
  </si>
  <si>
    <t>RPS25A, RPS25B</t>
  </si>
  <si>
    <t>ANIA_06632</t>
  </si>
  <si>
    <t>Q5AYJ8</t>
  </si>
  <si>
    <t>Q5AYJ8_EMENI</t>
  </si>
  <si>
    <t>Ribosomal protein S28e (AFU_orthologue AFUA_7G04490)</t>
  </si>
  <si>
    <t>AN6632</t>
  </si>
  <si>
    <t>AN6632;ANIA_06632</t>
  </si>
  <si>
    <t>RPS28B</t>
  </si>
  <si>
    <t>ANIA_04087</t>
  </si>
  <si>
    <t>Q5B5U3</t>
  </si>
  <si>
    <t>Q5B5U3_EMENI</t>
  </si>
  <si>
    <t>AN4087</t>
  </si>
  <si>
    <t>AN4087;ANIA_04087</t>
  </si>
  <si>
    <t>RPS3</t>
  </si>
  <si>
    <t>ANIA_04916</t>
  </si>
  <si>
    <t>Q5B3G4</t>
  </si>
  <si>
    <t>Q5B3G4_EMENI</t>
  </si>
  <si>
    <t>40S ribosomal protein S7</t>
  </si>
  <si>
    <t>AN4916</t>
  </si>
  <si>
    <t>AN4916;ANIA_04916</t>
  </si>
  <si>
    <t>AN4916 </t>
  </si>
  <si>
    <t>RPS7B</t>
  </si>
  <si>
    <t>ANIA_02213</t>
  </si>
  <si>
    <t>Q5BB67</t>
  </si>
  <si>
    <t>Q5BB67_EMENI</t>
  </si>
  <si>
    <t>Proteasome regulatory particle subunit Rpt2, putative (AFU_orthologue AFUA_5G07050)</t>
  </si>
  <si>
    <t>AN2213</t>
  </si>
  <si>
    <t>AN2213;ANIA_02213</t>
  </si>
  <si>
    <t>RPT2</t>
  </si>
  <si>
    <t>ANIA_05747</t>
  </si>
  <si>
    <t>C8VFJ3;C8VFJ3;C8VJ79;Q5AXJ2</t>
  </si>
  <si>
    <t>C8VFJ3;Q5AXJ2;C8VJ79;C8VFJ3</t>
  </si>
  <si>
    <t>C8VFJ3_EMENI;C8VFJ3_EMENI;C8VJ79_EMENI;Q5AXJ2_EMENI</t>
  </si>
  <si>
    <t>AAA domain-containing protein;AAA domain-containing protein</t>
  </si>
  <si>
    <t>AN5747</t>
  </si>
  <si>
    <t>AN6988;ANIA_02904;ANIA_05747;ANIA_06988</t>
  </si>
  <si>
    <t>RPT4</t>
  </si>
  <si>
    <t>ANIA_06988</t>
  </si>
  <si>
    <t>C8VFJ3;C8VJ79;Q5AXJ2;Q5AXJ2</t>
  </si>
  <si>
    <t>Q5AXJ2;C8VJ79;C8VFJ3;Q5AXJ2</t>
  </si>
  <si>
    <t>C8VFJ3_EMENI;C8VJ79_EMENI;Q5AXJ2_EMENI;Q5AXJ2_EMENI</t>
  </si>
  <si>
    <t>AN6988</t>
  </si>
  <si>
    <t xml:space="preserve">AN6988 </t>
  </si>
  <si>
    <t>RPT6</t>
  </si>
  <si>
    <t>ANIA_06200</t>
  </si>
  <si>
    <t>Q5AZT0</t>
  </si>
  <si>
    <t>Q5AZT0_EMENI</t>
  </si>
  <si>
    <t>Pre-rRNA processing protein Rrp12, putative (AFU_orthologue AFUA_2G11810)</t>
  </si>
  <si>
    <t>AN6200</t>
  </si>
  <si>
    <t>AN6200;ANIA_06200</t>
  </si>
  <si>
    <t>RRP12</t>
  </si>
  <si>
    <t>ANIA_08247</t>
  </si>
  <si>
    <t>Q5ATY3</t>
  </si>
  <si>
    <t>Q5ATY3_EMENI</t>
  </si>
  <si>
    <t>DUF1665 domain protein (AFU_orthologue AFUA_5G03870)</t>
  </si>
  <si>
    <t>AN8247</t>
  </si>
  <si>
    <t>AN8247;ANIA_08247</t>
  </si>
  <si>
    <t>RRP15</t>
  </si>
  <si>
    <t>ANIA_01954</t>
  </si>
  <si>
    <t>Q5BBX6</t>
  </si>
  <si>
    <t>Q5BBX6_EMENI</t>
  </si>
  <si>
    <t>37S ribosomal protein Rsm24, putative (AFU_orthologue AFUA_4G13410)</t>
  </si>
  <si>
    <t>AN1954</t>
  </si>
  <si>
    <t>AN1954;ANIA_01954</t>
  </si>
  <si>
    <t>RSM24</t>
  </si>
  <si>
    <t>rsm25</t>
  </si>
  <si>
    <t>Q5B4U6</t>
  </si>
  <si>
    <t>RT25_EMENI</t>
  </si>
  <si>
    <t>37S ribosomal protein S25, mitochondrial</t>
  </si>
  <si>
    <t>AN4434</t>
  </si>
  <si>
    <t>AN4434;ANIA_04434</t>
  </si>
  <si>
    <t>AN4434 </t>
  </si>
  <si>
    <t>RSM25</t>
  </si>
  <si>
    <t>RSP5</t>
  </si>
  <si>
    <t>ANIA_05480</t>
  </si>
  <si>
    <t>Q5B1V0</t>
  </si>
  <si>
    <t>Q5B1V0_EMENI</t>
  </si>
  <si>
    <t>RNA binding protein, putative (AFU_orthologue AFUA_6G13330)</t>
  </si>
  <si>
    <t>AN5480</t>
  </si>
  <si>
    <t>AN5480;ANIA_05480</t>
  </si>
  <si>
    <t>RTC3</t>
  </si>
  <si>
    <t>ANIA_05404</t>
  </si>
  <si>
    <t>C8VGL9</t>
  </si>
  <si>
    <t>C8VGL9_EMENI</t>
  </si>
  <si>
    <t>Reticulon-like protein</t>
  </si>
  <si>
    <t>AN5404</t>
  </si>
  <si>
    <t>RTN1</t>
  </si>
  <si>
    <t>ANIA_09467</t>
  </si>
  <si>
    <t>Q5AQG3</t>
  </si>
  <si>
    <t>Q5AQG3_EMENI</t>
  </si>
  <si>
    <t>Serine/threonine-protein phosphatase 2A 56 kDa regulatory subunit</t>
  </si>
  <si>
    <t>AN9467</t>
  </si>
  <si>
    <t>AN9467;ANIA_09467</t>
  </si>
  <si>
    <t>AN9467/parA</t>
  </si>
  <si>
    <t>RTS1</t>
  </si>
  <si>
    <t>ANIA_10186</t>
  </si>
  <si>
    <t>C8VRM6</t>
  </si>
  <si>
    <t>C8VRM6_EMENI</t>
  </si>
  <si>
    <t>Golgi matrix protein, putative (AFU_orthologue AFUA_1G08830)</t>
  </si>
  <si>
    <t>AN10186</t>
  </si>
  <si>
    <t>AN10186 </t>
  </si>
  <si>
    <t>RUD3</t>
  </si>
  <si>
    <t>rvb2</t>
  </si>
  <si>
    <t>Q5BGK3</t>
  </si>
  <si>
    <t>RUVB2_EMENI</t>
  </si>
  <si>
    <t>RuvB-like helicase 2</t>
  </si>
  <si>
    <t>AN0327</t>
  </si>
  <si>
    <t>AN0327;ANIA_00327</t>
  </si>
  <si>
    <t>AN0327 </t>
  </si>
  <si>
    <t>RVB2</t>
  </si>
  <si>
    <t>ANIA_08831</t>
  </si>
  <si>
    <t>C8V9K2</t>
  </si>
  <si>
    <t>C8V9K2_EMENI</t>
  </si>
  <si>
    <t>Amphiphysin-like lipid raft protein (Eurofung)</t>
  </si>
  <si>
    <t>AN8831</t>
  </si>
  <si>
    <t>AN8831/AmpB</t>
  </si>
  <si>
    <t>RVS161</t>
  </si>
  <si>
    <t>ANIA_02516</t>
  </si>
  <si>
    <t>Q5BAB4</t>
  </si>
  <si>
    <t>Q5BAB4_EMENI</t>
  </si>
  <si>
    <t>Actin-associated protein (Eurofung)</t>
  </si>
  <si>
    <t>AN2516</t>
  </si>
  <si>
    <t>AN2516;ANIA_02516</t>
  </si>
  <si>
    <t>AN2516/AmpA</t>
  </si>
  <si>
    <t>RVS167</t>
  </si>
  <si>
    <t>ANIA_03841</t>
  </si>
  <si>
    <t>Q5B6I9</t>
  </si>
  <si>
    <t>Q5B6I9_EMENI</t>
  </si>
  <si>
    <t>Phosphoinositide phosphatase (Sac1), putative (AFU_orthologue AFUA_4G08050)</t>
  </si>
  <si>
    <t>AN3841</t>
  </si>
  <si>
    <t>AN3841;ANIA_03841</t>
  </si>
  <si>
    <t>SAC1</t>
  </si>
  <si>
    <t>ANIA_05803</t>
  </si>
  <si>
    <t>C8V0A2</t>
  </si>
  <si>
    <t>C8V0A2_EMENI</t>
  </si>
  <si>
    <t>AN5803</t>
  </si>
  <si>
    <t>AN5803/FimA</t>
  </si>
  <si>
    <t>SAC6</t>
  </si>
  <si>
    <t>AN0411 </t>
  </si>
  <si>
    <t>SAR1</t>
  </si>
  <si>
    <t>ANIA_02943</t>
  </si>
  <si>
    <t>C8VJ38</t>
  </si>
  <si>
    <t>C8VJ38_EMENI</t>
  </si>
  <si>
    <t>AN2943</t>
  </si>
  <si>
    <t>AN2943/RfeA</t>
  </si>
  <si>
    <t>SAT4</t>
  </si>
  <si>
    <t>ANIA_06921</t>
  </si>
  <si>
    <t>Q5AXQ9</t>
  </si>
  <si>
    <t>Q5AXQ9_EMENI</t>
  </si>
  <si>
    <t>Hsp90 binding co-chaperone (Sba1), putative (AFU_orthologue AFUA_5G13920)</t>
  </si>
  <si>
    <t>AN6921</t>
  </si>
  <si>
    <t>AN6921;ANIA_06921</t>
  </si>
  <si>
    <t>SBA1</t>
  </si>
  <si>
    <t>ANIA_01055</t>
  </si>
  <si>
    <t>C8VTV1</t>
  </si>
  <si>
    <t>C8VTV1_EMENI</t>
  </si>
  <si>
    <t>G2/M phase checkpoint control protein Sum2, putative (AFU_orthologue AFUA_1G12390)</t>
  </si>
  <si>
    <t>AN1055</t>
  </si>
  <si>
    <t>SCD6</t>
  </si>
  <si>
    <t>ANIA_04869</t>
  </si>
  <si>
    <t>C8V9V1</t>
  </si>
  <si>
    <t>C8V9V1_EMENI</t>
  </si>
  <si>
    <t>AN4869</t>
  </si>
  <si>
    <t>SCL1</t>
  </si>
  <si>
    <t>ANIA_01935</t>
  </si>
  <si>
    <t>Q5BBZ5</t>
  </si>
  <si>
    <t>Q5BBZ5_EMENI</t>
  </si>
  <si>
    <t>Putative calponin-homology domain protein (Eurofung)</t>
  </si>
  <si>
    <t>AN1935</t>
  </si>
  <si>
    <t>AN1935;ANIA_01935</t>
  </si>
  <si>
    <t>SCP1</t>
  </si>
  <si>
    <t>ANIA_02068</t>
  </si>
  <si>
    <t>Q5BBL2</t>
  </si>
  <si>
    <t>Q5BBL2_EMENI</t>
  </si>
  <si>
    <t>RNA binding effector protein Scp160, putative (AFU_orthologue AFUA_2G04700)</t>
  </si>
  <si>
    <t>AN2068</t>
  </si>
  <si>
    <t>AN2068;ANIA_02068</t>
  </si>
  <si>
    <t>SCP160</t>
  </si>
  <si>
    <t>ANIA_00918</t>
  </si>
  <si>
    <t>C8VUQ4</t>
  </si>
  <si>
    <t>C8VUQ4_EMENI</t>
  </si>
  <si>
    <t>Ceramide very long chain fatty acid hydroxylase</t>
  </si>
  <si>
    <t>AN0918</t>
  </si>
  <si>
    <t>SCS7</t>
  </si>
  <si>
    <t>ANIA_05599</t>
  </si>
  <si>
    <t>Q5B1I1</t>
  </si>
  <si>
    <t>Q5B1I1_EMENI</t>
  </si>
  <si>
    <t>Glycerol-3-phosphate acyltransferase Sct1, putative (AFU_orthologue AFUA_4G11360)</t>
  </si>
  <si>
    <t>AN5599</t>
  </si>
  <si>
    <t>AN5599;ANIA_05599</t>
  </si>
  <si>
    <t>SCT1</t>
  </si>
  <si>
    <t>ANIA_04758</t>
  </si>
  <si>
    <t>Q5B3X2</t>
  </si>
  <si>
    <t>Q5B3X2_EMENI</t>
  </si>
  <si>
    <t>DsDNA-binding protein PDCD5, putative (AFU_orthologue AFUA_3G06420)</t>
  </si>
  <si>
    <t>AN4758</t>
  </si>
  <si>
    <t>AN4758;ANIA_04758</t>
  </si>
  <si>
    <t>SDD2</t>
  </si>
  <si>
    <t>ANIA_10088</t>
  </si>
  <si>
    <t>C8VTG0</t>
  </si>
  <si>
    <t>C8VTG0_EMENI</t>
  </si>
  <si>
    <t>Protein phosphatase PP1 regulatory subunit Sds22, putative (AFU_orthologue AFUA_1G04800)</t>
  </si>
  <si>
    <t>AN10088</t>
  </si>
  <si>
    <t>SDS22</t>
  </si>
  <si>
    <t>SEC1</t>
  </si>
  <si>
    <t>SEC10</t>
  </si>
  <si>
    <t>AN4317/Sec13</t>
  </si>
  <si>
    <t>SEC13</t>
  </si>
  <si>
    <t>ANIA_04997</t>
  </si>
  <si>
    <t>Q5B383</t>
  </si>
  <si>
    <t>Q5B383_EMENI</t>
  </si>
  <si>
    <t>Putative phosphatidylinositol transporter (Eurofung)</t>
  </si>
  <si>
    <t>AN4997</t>
  </si>
  <si>
    <t>AN4997;ANIA_04997</t>
  </si>
  <si>
    <t>SEC14</t>
  </si>
  <si>
    <t>SEC15</t>
  </si>
  <si>
    <t>SEC16</t>
  </si>
  <si>
    <t>ANIA_03098</t>
  </si>
  <si>
    <t>Q5B8N2</t>
  </si>
  <si>
    <t>Q5B8N2_EMENI</t>
  </si>
  <si>
    <t>Vesicular-fusion protein SEC18</t>
  </si>
  <si>
    <t>AN3098</t>
  </si>
  <si>
    <t>AN3098;ANIA_03098</t>
  </si>
  <si>
    <t>AN3098/NsfA</t>
  </si>
  <si>
    <t>SEC18</t>
  </si>
  <si>
    <t>ANIA_04547</t>
  </si>
  <si>
    <t>C8V880</t>
  </si>
  <si>
    <t>C8V880_EMENI</t>
  </si>
  <si>
    <t>Coatomer subunit gamma</t>
  </si>
  <si>
    <t>AN4547</t>
  </si>
  <si>
    <t>SEC21</t>
  </si>
  <si>
    <t>AN0261/Sec23</t>
  </si>
  <si>
    <t>SEC23</t>
  </si>
  <si>
    <t>AN3720 </t>
  </si>
  <si>
    <t>SEC24</t>
  </si>
  <si>
    <t>SEC26</t>
  </si>
  <si>
    <t>SEC31</t>
  </si>
  <si>
    <t>SEC5</t>
  </si>
  <si>
    <t>ANIA_06269</t>
  </si>
  <si>
    <t>Q5AZL1</t>
  </si>
  <si>
    <t>Q5AZL1_EMENI</t>
  </si>
  <si>
    <t>Translocation protein SEC62</t>
  </si>
  <si>
    <t>AN6269</t>
  </si>
  <si>
    <t>AN6269;ANIA_06269</t>
  </si>
  <si>
    <t>SEC62</t>
  </si>
  <si>
    <t>ANIA_00643</t>
  </si>
  <si>
    <t>Q5BFN7</t>
  </si>
  <si>
    <t>Q5BFN7_EMENI</t>
  </si>
  <si>
    <t>Signal recognition particle 19 kDa protein, putative (AFU_orthologue AFUA_1G16820)</t>
  </si>
  <si>
    <t>AN0643</t>
  </si>
  <si>
    <t>AN0643;ANIA_00643</t>
  </si>
  <si>
    <t>SEC65</t>
  </si>
  <si>
    <t>SEC9</t>
  </si>
  <si>
    <t>AN9526/SedV</t>
  </si>
  <si>
    <t>SED5</t>
  </si>
  <si>
    <t>ANIA_10593</t>
  </si>
  <si>
    <t>C8VAQ0</t>
  </si>
  <si>
    <t>C8VAQ0_EMENI</t>
  </si>
  <si>
    <t>Phosphoserine phosphatase, hypothetical (Eurofung)</t>
  </si>
  <si>
    <t>AN10593</t>
  </si>
  <si>
    <t>SER2</t>
  </si>
  <si>
    <t>ANIA_08866</t>
  </si>
  <si>
    <t>C8V9B1</t>
  </si>
  <si>
    <t>C8V9B1_EMENI</t>
  </si>
  <si>
    <t>Phosphoglycerate dehydrogenase</t>
  </si>
  <si>
    <t>AN8866</t>
  </si>
  <si>
    <t>SER33, SER3</t>
  </si>
  <si>
    <t>ANIA_08867</t>
  </si>
  <si>
    <t>Q5AS63</t>
  </si>
  <si>
    <t>Q5AS63_EMENI</t>
  </si>
  <si>
    <t>Seryl-tRNA synthetase</t>
  </si>
  <si>
    <t>AN8867</t>
  </si>
  <si>
    <t>AN8867;ANIA_08867</t>
  </si>
  <si>
    <t>SES1</t>
  </si>
  <si>
    <t>ANIA_02470</t>
  </si>
  <si>
    <t>C8VP93</t>
  </si>
  <si>
    <t>C8VP93_EMENI</t>
  </si>
  <si>
    <t>Alcohol dehydrogenase, putative (AFU_orthologue AFUA_5G03930)</t>
  </si>
  <si>
    <t>AN2470</t>
  </si>
  <si>
    <t>SFA1</t>
  </si>
  <si>
    <t>sfh5</t>
  </si>
  <si>
    <t>Q5ATZ7</t>
  </si>
  <si>
    <t>SFH5_EMENI</t>
  </si>
  <si>
    <t>Phosphatidylinositol transfer protein sfh5</t>
  </si>
  <si>
    <t>AN8233</t>
  </si>
  <si>
    <t>AN8233;ANIA_08233</t>
  </si>
  <si>
    <t>SFH5</t>
  </si>
  <si>
    <t>ANIA_10508</t>
  </si>
  <si>
    <t>C8V4P3</t>
  </si>
  <si>
    <t>C8V4P3_EMENI</t>
  </si>
  <si>
    <t>AN10508</t>
  </si>
  <si>
    <t>sft1</t>
  </si>
  <si>
    <t>ANIA_01210</t>
  </si>
  <si>
    <t>Q5BE20</t>
  </si>
  <si>
    <t>Q5BE20_EMENI</t>
  </si>
  <si>
    <t>M protein repeat protein (AFU_orthologue AFUA_1G10690)</t>
  </si>
  <si>
    <t>AN1210</t>
  </si>
  <si>
    <t>AN1210;ANIA_01210</t>
  </si>
  <si>
    <t>SGM1</t>
  </si>
  <si>
    <t>ANIA_01340</t>
  </si>
  <si>
    <t>Q5BDP0</t>
  </si>
  <si>
    <t>Q5BDP0_EMENI</t>
  </si>
  <si>
    <t>RNP domain protein (AFU_orthologue AFUA_1G09490)</t>
  </si>
  <si>
    <t>AN1340</t>
  </si>
  <si>
    <t>AN1340;ANIA_01340</t>
  </si>
  <si>
    <t>AN1340 </t>
  </si>
  <si>
    <t>SGN1</t>
  </si>
  <si>
    <t>ANIA_01282</t>
  </si>
  <si>
    <t>Q5BDU8</t>
  </si>
  <si>
    <t>Q5BDU8_EMENI</t>
  </si>
  <si>
    <t>Glutamine-rich cytoplasmic protein (Eurofung)</t>
  </si>
  <si>
    <t>AN1282</t>
  </si>
  <si>
    <t>AN1282;ANIA_01282</t>
  </si>
  <si>
    <t>SGT2</t>
  </si>
  <si>
    <t>ANIA_10745</t>
  </si>
  <si>
    <t>C8V028;C8V028;C8VIR5</t>
  </si>
  <si>
    <t>C8V028_EMENI;C8V028_EMENI;C8VIR5_EMENI</t>
  </si>
  <si>
    <t>Serine hydroxymethyltransferase;Serine hydroxymethyltransferase</t>
  </si>
  <si>
    <t>AN10745</t>
  </si>
  <si>
    <t>ANIA_03058;ANIA_10745</t>
  </si>
  <si>
    <t>SHM1</t>
  </si>
  <si>
    <t>sidA</t>
  </si>
  <si>
    <t>G5EB76</t>
  </si>
  <si>
    <t>SIDA_EMENI</t>
  </si>
  <si>
    <t>L-ornithine N(5)-monooxygenase</t>
  </si>
  <si>
    <t>AN5823</t>
  </si>
  <si>
    <t>AN5823;ANIA_05823</t>
  </si>
  <si>
    <t>AN5823/SidA</t>
  </si>
  <si>
    <t>sib2</t>
  </si>
  <si>
    <t>ANIA_04066</t>
  </si>
  <si>
    <t>Q5B5W4</t>
  </si>
  <si>
    <t>Q5B5W4_EMENI</t>
  </si>
  <si>
    <t>AN4066</t>
  </si>
  <si>
    <t>AN4066;ANIA_04066</t>
  </si>
  <si>
    <t>SIP3</t>
  </si>
  <si>
    <t>sip5</t>
  </si>
  <si>
    <t>Q5BDG0</t>
  </si>
  <si>
    <t>SIP5_EMENI</t>
  </si>
  <si>
    <t>Protein sip5</t>
  </si>
  <si>
    <t>AN1420</t>
  </si>
  <si>
    <t>AN1420;ANIA_01420</t>
  </si>
  <si>
    <t>SIP5</t>
  </si>
  <si>
    <t>ANIA_05378</t>
  </si>
  <si>
    <t>Q5B252</t>
  </si>
  <si>
    <t>Q5B252_EMENI</t>
  </si>
  <si>
    <t>Siderochrome-iron transporter Sit1, putative (AFU_orthologue AFUA_7G06060)</t>
  </si>
  <si>
    <t>AN5378</t>
  </si>
  <si>
    <t>AN5378;ANIA_05378</t>
  </si>
  <si>
    <t>SIT1</t>
  </si>
  <si>
    <t>ANIA_01387</t>
  </si>
  <si>
    <t>Q5BDJ3</t>
  </si>
  <si>
    <t>Q5BDJ3_EMENI</t>
  </si>
  <si>
    <t>Meiotic recombination protein Ski8/Rec14, putative (AFU_orthologue AFUA_1G08860)</t>
  </si>
  <si>
    <t>AN1387</t>
  </si>
  <si>
    <t>AN1387;ANIA_01387</t>
  </si>
  <si>
    <t>SKI8</t>
  </si>
  <si>
    <t>sconC</t>
  </si>
  <si>
    <t>Q5BAX8</t>
  </si>
  <si>
    <t>SKP1_EMENI</t>
  </si>
  <si>
    <t>E3 ubiquitin ligase complex SCF subunit sconC</t>
  </si>
  <si>
    <t>AN2302</t>
  </si>
  <si>
    <t>AN2302;ANIA_02302</t>
  </si>
  <si>
    <t>AN2302/SconC</t>
  </si>
  <si>
    <t>SKP1</t>
  </si>
  <si>
    <t>ANIA_03445</t>
  </si>
  <si>
    <t>Q5B7N5</t>
  </si>
  <si>
    <t>Q5B7N5_EMENI</t>
  </si>
  <si>
    <t>Chitin synthase activator (Chs3), putative (AFU_orthologue AFUA_3G05580)</t>
  </si>
  <si>
    <t>AN3445</t>
  </si>
  <si>
    <t>AN3445;ANIA_03445</t>
  </si>
  <si>
    <t>SKT5</t>
  </si>
  <si>
    <t>ANIA_07185</t>
  </si>
  <si>
    <t>Q5AWZ5</t>
  </si>
  <si>
    <t>Q5AWZ5_EMENI</t>
  </si>
  <si>
    <t>Serine protein kinase Sky1, putative (AFU_orthologue AFUA_4G03140)</t>
  </si>
  <si>
    <t>AN7185</t>
  </si>
  <si>
    <t>AN7185;ANIA_07185</t>
  </si>
  <si>
    <t>AN7185/SrpkA</t>
  </si>
  <si>
    <t>SKY1</t>
  </si>
  <si>
    <t>ANIA_01462</t>
  </si>
  <si>
    <t>Q5BDB8</t>
  </si>
  <si>
    <t>Q5BDB8_EMENI</t>
  </si>
  <si>
    <t>Actin cytoskeleton-regulatory complex protein SLA1</t>
  </si>
  <si>
    <t>AN1462</t>
  </si>
  <si>
    <t>AN1462;ANIA_01462</t>
  </si>
  <si>
    <t>AN1462 </t>
  </si>
  <si>
    <t>SLA1</t>
  </si>
  <si>
    <t>SLA2</t>
  </si>
  <si>
    <t>ANIA_05671</t>
  </si>
  <si>
    <t>C8VFS1</t>
  </si>
  <si>
    <t>C8VFS1_EMENI</t>
  </si>
  <si>
    <t>PH domain protein (AFU_orthologue AFUA_6G12290)</t>
  </si>
  <si>
    <t>AN5671</t>
  </si>
  <si>
    <t>SLM1</t>
  </si>
  <si>
    <t>ANIA_04171</t>
  </si>
  <si>
    <t>Q5B5K9</t>
  </si>
  <si>
    <t>Q5B5K9_EMENI</t>
  </si>
  <si>
    <t>PH domain protein (AFU_orthologue AFUA_6G07910)</t>
  </si>
  <si>
    <t>AN4171</t>
  </si>
  <si>
    <t>AN4171;ANIA_04171</t>
  </si>
  <si>
    <t>AN4171 </t>
  </si>
  <si>
    <t>SLM2</t>
  </si>
  <si>
    <t>ANIA_02518</t>
  </si>
  <si>
    <t>Q5BAB2</t>
  </si>
  <si>
    <t>Q5BAB2_EMENI</t>
  </si>
  <si>
    <t>Golgi transport protein Sly1, putative (AFU_orthologue AFUA_3G14320)</t>
  </si>
  <si>
    <t>AN2518</t>
  </si>
  <si>
    <t>AN2518;ANIA_02518</t>
  </si>
  <si>
    <t>SLY1</t>
  </si>
  <si>
    <t>ANIA_10561</t>
  </si>
  <si>
    <t>C8V8F9</t>
  </si>
  <si>
    <t>C8V8F9_EMENI</t>
  </si>
  <si>
    <t>AN10561</t>
  </si>
  <si>
    <t>SMB1</t>
  </si>
  <si>
    <t>ANIA_02007</t>
  </si>
  <si>
    <t>Q5BBS3</t>
  </si>
  <si>
    <t>Q5BBS3_EMENI</t>
  </si>
  <si>
    <t>Small nuclear ribonucleoprotein Sm D3</t>
  </si>
  <si>
    <t>AN2007</t>
  </si>
  <si>
    <t>AN2007;ANIA_02007</t>
  </si>
  <si>
    <t>SMD3</t>
  </si>
  <si>
    <t>ANIA_08846</t>
  </si>
  <si>
    <t>Q5AS84</t>
  </si>
  <si>
    <t>Q5AS84_EMENI</t>
  </si>
  <si>
    <t>1,3-beta-glucan biosynthesis protein, putative (AFU_orthologue AFUA_5G05770)</t>
  </si>
  <si>
    <t>AN8846</t>
  </si>
  <si>
    <t>AN8846;ANIA_08846</t>
  </si>
  <si>
    <t>AN8846/GsaA</t>
  </si>
  <si>
    <t>SMI1</t>
  </si>
  <si>
    <t>sumO</t>
  </si>
  <si>
    <t>Q5BE39</t>
  </si>
  <si>
    <t>Q5BE39_EMENI</t>
  </si>
  <si>
    <t>AN1191</t>
  </si>
  <si>
    <t>AN1191;ANIA_01191</t>
  </si>
  <si>
    <t>AN1191/SumO</t>
  </si>
  <si>
    <t>SMT3</t>
  </si>
  <si>
    <t>ANIA_05343</t>
  </si>
  <si>
    <t>Q5B287</t>
  </si>
  <si>
    <t>Q5B287_EMENI</t>
  </si>
  <si>
    <t>AN5343</t>
  </si>
  <si>
    <t>AN5343;ANIA_05343</t>
  </si>
  <si>
    <t>AN5343/KinA</t>
  </si>
  <si>
    <t>SMY1</t>
  </si>
  <si>
    <t>ANIA_00242</t>
  </si>
  <si>
    <t>Q5BGT8</t>
  </si>
  <si>
    <t>Q5BGT8_EMENI</t>
  </si>
  <si>
    <t>Probable endonuclease LCL3</t>
  </si>
  <si>
    <t>AN0242</t>
  </si>
  <si>
    <t>AN0242;ANIA_00242</t>
  </si>
  <si>
    <t>snd1</t>
  </si>
  <si>
    <t>ANIA_08040</t>
  </si>
  <si>
    <t>Q5AUJ0</t>
  </si>
  <si>
    <t>Q5AUJ0_EMENI</t>
  </si>
  <si>
    <t>Phosphate transporter (Pho88), putative (AFU_orthologue AFUA_5G01960)</t>
  </si>
  <si>
    <t>AN8040</t>
  </si>
  <si>
    <t>AN8040;ANIA_08040</t>
  </si>
  <si>
    <t>SND3</t>
  </si>
  <si>
    <t>ANIA_07695</t>
  </si>
  <si>
    <t>C8VC57</t>
  </si>
  <si>
    <t>C8VC57_EMENI</t>
  </si>
  <si>
    <t>AMP-activated serine/threonine protein kinase (Eurofung)</t>
  </si>
  <si>
    <t>AN7695</t>
  </si>
  <si>
    <t>AN7695/Snf1</t>
  </si>
  <si>
    <t>SNF1</t>
  </si>
  <si>
    <t>ANIA_10524</t>
  </si>
  <si>
    <t>C8V4A6</t>
  </si>
  <si>
    <t>C8V4A6_EMENI</t>
  </si>
  <si>
    <t>SWI-SNF complex subunit (BAF60b), putative (AFU_orthologue AFUA_1G06310)</t>
  </si>
  <si>
    <t>AN10524</t>
  </si>
  <si>
    <t>AN10524 </t>
  </si>
  <si>
    <t>SNF12</t>
  </si>
  <si>
    <t>ANIA_10854</t>
  </si>
  <si>
    <t>C8V2M6</t>
  </si>
  <si>
    <t>C8V2M6_EMENI</t>
  </si>
  <si>
    <t>Snf1 protein kinase complex subunit Snf4, putative (AFU_orthologue AFUA_5G12990)</t>
  </si>
  <si>
    <t>AN10854</t>
  </si>
  <si>
    <t>SNF4</t>
  </si>
  <si>
    <t>ANIA_07297</t>
  </si>
  <si>
    <t>Q5AWN3</t>
  </si>
  <si>
    <t>Q5AWN3_EMENI</t>
  </si>
  <si>
    <t>SWI-SNF complex subunit (Snf5), putative (AFU_orthologue AFUA_2G16840)</t>
  </si>
  <si>
    <t>AN7297</t>
  </si>
  <si>
    <t>AN7297;ANIA_07297</t>
  </si>
  <si>
    <t xml:space="preserve">AN7297 </t>
  </si>
  <si>
    <t>SNF5</t>
  </si>
  <si>
    <t>snx4</t>
  </si>
  <si>
    <t>Q5B797</t>
  </si>
  <si>
    <t>SNX4_EMENI</t>
  </si>
  <si>
    <t>Sorting nexin-4</t>
  </si>
  <si>
    <t>AN3584</t>
  </si>
  <si>
    <t>AN3584;ANIA_03584</t>
  </si>
  <si>
    <t>SNX4</t>
  </si>
  <si>
    <t>sodA</t>
  </si>
  <si>
    <t>Q9HEY7</t>
  </si>
  <si>
    <t>SODC_EMENI</t>
  </si>
  <si>
    <t>Superoxide dismutase [Cu-Zn]</t>
  </si>
  <si>
    <t>AN0241</t>
  </si>
  <si>
    <t>AN0241;ANIA_00241</t>
  </si>
  <si>
    <t>AN0241/SodA</t>
  </si>
  <si>
    <t>SOD1</t>
  </si>
  <si>
    <t>ANIA_00285</t>
  </si>
  <si>
    <t>C8VUB6</t>
  </si>
  <si>
    <t>C8VUB6_EMENI</t>
  </si>
  <si>
    <t>6-phosphogluconolactonase</t>
  </si>
  <si>
    <t>AN0285</t>
  </si>
  <si>
    <t>SOL1</t>
  </si>
  <si>
    <t>ANIA_08406</t>
  </si>
  <si>
    <t>Q5ATH4</t>
  </si>
  <si>
    <t>Q5ATH4_EMENI</t>
  </si>
  <si>
    <t>Alcohol dehydrogenase (Eurofung)</t>
  </si>
  <si>
    <t>AN8406</t>
  </si>
  <si>
    <t>AN8406;ANIA_08406</t>
  </si>
  <si>
    <t>SOR2</t>
  </si>
  <si>
    <t>uapA</t>
  </si>
  <si>
    <t>Q07307</t>
  </si>
  <si>
    <t>UAPA_EMENI</t>
  </si>
  <si>
    <t>Uric acid-xanthine permease</t>
  </si>
  <si>
    <t>AN6932</t>
  </si>
  <si>
    <t>AN6932/uapA</t>
  </si>
  <si>
    <t>SPAC1399.01c</t>
  </si>
  <si>
    <t>ANIA_01902</t>
  </si>
  <si>
    <t>Q5BC28</t>
  </si>
  <si>
    <t>Q5BC28_EMENI</t>
  </si>
  <si>
    <t>DUF1752 domain-containing protein</t>
  </si>
  <si>
    <t>AN1902</t>
  </si>
  <si>
    <t>AN1902;ANIA_01902</t>
  </si>
  <si>
    <t>SPAC1420.01c</t>
  </si>
  <si>
    <t>ANIA_08750</t>
  </si>
  <si>
    <t>Q5ASI0</t>
  </si>
  <si>
    <t>Q5ASI0_EMENI</t>
  </si>
  <si>
    <t>AN8750</t>
  </si>
  <si>
    <t>AN8750;ANIA_08750</t>
  </si>
  <si>
    <t>SPAC25B8.18</t>
  </si>
  <si>
    <t>ANIA_03627</t>
  </si>
  <si>
    <t>Q5B753</t>
  </si>
  <si>
    <t>Q5B753_EMENI</t>
  </si>
  <si>
    <t>AN3627</t>
  </si>
  <si>
    <t>AN3627;ANIA_03627</t>
  </si>
  <si>
    <t>AN3627 </t>
  </si>
  <si>
    <t>SPAC32A11.02c</t>
  </si>
  <si>
    <t>ANIA_08050</t>
  </si>
  <si>
    <t>C8V616</t>
  </si>
  <si>
    <t>C8V616_EMENI</t>
  </si>
  <si>
    <t>UPF0047 domain protein (AFU_orthologue AFUA_5G02090)</t>
  </si>
  <si>
    <t>AN8050</t>
  </si>
  <si>
    <t>SPAC4A8.02c</t>
  </si>
  <si>
    <t>ANIA_01873</t>
  </si>
  <si>
    <t>Q5BC57</t>
  </si>
  <si>
    <t>Q5BC57_EMENI</t>
  </si>
  <si>
    <t>AN1873</t>
  </si>
  <si>
    <t>AN1873;ANIA_01873</t>
  </si>
  <si>
    <t>SPAC5H10.03</t>
  </si>
  <si>
    <t>ANIA_08640</t>
  </si>
  <si>
    <t>Q5ASU0</t>
  </si>
  <si>
    <t>Q5ASU0_EMENI</t>
  </si>
  <si>
    <t>Conidiation protein Con-6, putative (AFU_orthologue AFUA_4G03615)</t>
  </si>
  <si>
    <t>AN8640</t>
  </si>
  <si>
    <t>AN8640;ANIA_08640</t>
  </si>
  <si>
    <t>AN8640/ConF</t>
  </si>
  <si>
    <t>SPAC869.09</t>
  </si>
  <si>
    <t>ANIA_02208</t>
  </si>
  <si>
    <t>Q5BB72</t>
  </si>
  <si>
    <t>Q5BB72_EMENI</t>
  </si>
  <si>
    <t>Conserved expressed oxidoreductase (Eurofung)</t>
  </si>
  <si>
    <t>AN2208</t>
  </si>
  <si>
    <t>AN2208;ANIA_02208</t>
  </si>
  <si>
    <t>SPBC115.03</t>
  </si>
  <si>
    <t>ANIA_03163</t>
  </si>
  <si>
    <t>C8VIF1</t>
  </si>
  <si>
    <t>C8VIF1_EMENI</t>
  </si>
  <si>
    <t>Stomatin family protein (AFU_orthologue AFUA_3G13440)</t>
  </si>
  <si>
    <t>AN3163</t>
  </si>
  <si>
    <t>AN3163/StoA</t>
  </si>
  <si>
    <t>SPBC16G5.07c</t>
  </si>
  <si>
    <t>ANIA_00879</t>
  </si>
  <si>
    <t>Q5BF01</t>
  </si>
  <si>
    <t>Q5BF01_EMENI</t>
  </si>
  <si>
    <t>DUF1014 domain protein (AFU_orthologue AFUA_1G15390)</t>
  </si>
  <si>
    <t>AN0879</t>
  </si>
  <si>
    <t>AN0879;ANIA_00879</t>
  </si>
  <si>
    <t>SPBC29A10.12</t>
  </si>
  <si>
    <t>ANIA_08664</t>
  </si>
  <si>
    <t>C8VA57</t>
  </si>
  <si>
    <t>C8VA57_EMENI</t>
  </si>
  <si>
    <t>Dienelactone hydrolase family protein (AFU_orthologue AFUA_6G01940)</t>
  </si>
  <si>
    <t>AN8664</t>
  </si>
  <si>
    <t>SPBC30D10.14</t>
  </si>
  <si>
    <t>ANIA_04192</t>
  </si>
  <si>
    <t>Q5B5I8</t>
  </si>
  <si>
    <t>Q5B5I8_EMENI</t>
  </si>
  <si>
    <t>DnaJ and TPR domain protein (AFU_orthologue AFUA_1G05900)</t>
  </si>
  <si>
    <t>AN4192</t>
  </si>
  <si>
    <t>AN4192;ANIA_04192</t>
  </si>
  <si>
    <t>SPBC543.02c</t>
  </si>
  <si>
    <t>ANIA_05449</t>
  </si>
  <si>
    <t>Q5B1Y1</t>
  </si>
  <si>
    <t>Q5B1Y1_EMENI</t>
  </si>
  <si>
    <t>AN5449</t>
  </si>
  <si>
    <t>AN5449;ANIA_05449</t>
  </si>
  <si>
    <t>SPBPB10D8.02c</t>
  </si>
  <si>
    <t>ANIA_01525</t>
  </si>
  <si>
    <t>Q5BD55</t>
  </si>
  <si>
    <t>Q5BD55_EMENI</t>
  </si>
  <si>
    <t>Signal peptidase complex component, putative (AFU_orthologue AFUA_8G05340)</t>
  </si>
  <si>
    <t>AN1525</t>
  </si>
  <si>
    <t>AN1525;ANIA_01525</t>
  </si>
  <si>
    <t>AN1525 </t>
  </si>
  <si>
    <t>SPC2</t>
  </si>
  <si>
    <t>ANIA_02393</t>
  </si>
  <si>
    <t>Q5BAN7</t>
  </si>
  <si>
    <t>Q5BAN7_EMENI</t>
  </si>
  <si>
    <t>Short chain oxidoreductase/dehydrogenase, putative (AFU_orthologue AFUA_1G01770)</t>
  </si>
  <si>
    <t>AN2393</t>
  </si>
  <si>
    <t>AN2393;ANIA_02393</t>
  </si>
  <si>
    <t>SPCC162.03</t>
  </si>
  <si>
    <t>ANIA_00575</t>
  </si>
  <si>
    <t>Q5BFV5</t>
  </si>
  <si>
    <t>Q5BFV5_EMENI</t>
  </si>
  <si>
    <t>DENN (AEX-3) domain protein (AFU_orthologue AFUA_6G11200)</t>
  </si>
  <si>
    <t>AN0575</t>
  </si>
  <si>
    <t>AN0575;ANIA_00575</t>
  </si>
  <si>
    <t>AN0575 </t>
  </si>
  <si>
    <t>SPCC297.05</t>
  </si>
  <si>
    <t>ANIA_04349</t>
  </si>
  <si>
    <t>Q5B531</t>
  </si>
  <si>
    <t>Q5B531_EMENI</t>
  </si>
  <si>
    <t>DDENN domain protein (AFU_orthologue AFUA_4G06480)</t>
  </si>
  <si>
    <t>AN4349</t>
  </si>
  <si>
    <t>AN4349;ANIA_04349</t>
  </si>
  <si>
    <t>ANIA_04556</t>
  </si>
  <si>
    <t>Q5B4H4</t>
  </si>
  <si>
    <t>Q5B4H4_EMENI</t>
  </si>
  <si>
    <t>DUF1295 domain protein (AFU_orthologue AFUA_2G02670)</t>
  </si>
  <si>
    <t>AN4556</t>
  </si>
  <si>
    <t>AN4556;ANIA_04556</t>
  </si>
  <si>
    <t>SPCC594.04c</t>
  </si>
  <si>
    <t>ANIA_10367</t>
  </si>
  <si>
    <t>C8VIH0</t>
  </si>
  <si>
    <t>C8VIH0_EMENI</t>
  </si>
  <si>
    <t>P-type ATPase Ion transporter (Eurofung)</t>
  </si>
  <si>
    <t>AN10367</t>
  </si>
  <si>
    <t>SPF1</t>
  </si>
  <si>
    <t>ANIA_07334</t>
  </si>
  <si>
    <t>Q5AWJ6</t>
  </si>
  <si>
    <t>Q5AWJ6_EMENI</t>
  </si>
  <si>
    <t>Phospholipase D</t>
  </si>
  <si>
    <t>AN7334</t>
  </si>
  <si>
    <t>AN7334;ANIA_07334</t>
  </si>
  <si>
    <t>SPO14</t>
  </si>
  <si>
    <t>ANIA_10413</t>
  </si>
  <si>
    <t>C8VHC5</t>
  </si>
  <si>
    <t>C8VHC5_EMENI</t>
  </si>
  <si>
    <t>AN10413</t>
  </si>
  <si>
    <t>ANIA_06712</t>
  </si>
  <si>
    <t>C8V1Q0</t>
  </si>
  <si>
    <t>C8V1Q0_EMENI</t>
  </si>
  <si>
    <t>Phospholipase</t>
  </si>
  <si>
    <t>AN6712</t>
  </si>
  <si>
    <t>AN6712/PldA</t>
  </si>
  <si>
    <t>ANIA_06655</t>
  </si>
  <si>
    <t>Q5AYH5</t>
  </si>
  <si>
    <t>Q5AYH5_EMENI</t>
  </si>
  <si>
    <t>Short-chain dehydrogenase/reductase family protein, putative (AFU_orthologue AFUA_6G03520)</t>
  </si>
  <si>
    <t>AN6655</t>
  </si>
  <si>
    <t>AN6655;ANIA_06655</t>
  </si>
  <si>
    <t>AN6655/GudC</t>
  </si>
  <si>
    <t>SPS19</t>
  </si>
  <si>
    <t>ANIA_05547</t>
  </si>
  <si>
    <t>Q5B1N3</t>
  </si>
  <si>
    <t>Q5B1N3_EMENI</t>
  </si>
  <si>
    <t>AN5547</t>
  </si>
  <si>
    <t>AN5547;ANIA_05547</t>
  </si>
  <si>
    <t>ANIA_01039</t>
  </si>
  <si>
    <t>Q5BEJ1</t>
  </si>
  <si>
    <t>Q5BEJ1_EMENI</t>
  </si>
  <si>
    <t>Membrane-tethered transcription factor (SPT23), putative (AFU_orthologue AFUA_1G12550)</t>
  </si>
  <si>
    <t>AN1039</t>
  </si>
  <si>
    <t>AN1039;ANIA_01039</t>
  </si>
  <si>
    <t>SPT23</t>
  </si>
  <si>
    <t>ANIA_03910</t>
  </si>
  <si>
    <t>Q5B6C0</t>
  </si>
  <si>
    <t>Q5B6C0_EMENI</t>
  </si>
  <si>
    <t>Sister chromatid separation protein (Src1), putative (AFU_orthologue AFUA_6G08530)</t>
  </si>
  <si>
    <t>AN3910</t>
  </si>
  <si>
    <t>AN3910;ANIA_03910</t>
  </si>
  <si>
    <t>SRC1</t>
  </si>
  <si>
    <t>ANIA_04483</t>
  </si>
  <si>
    <t>C8V8F1</t>
  </si>
  <si>
    <t>C8V8F1_EMENI</t>
  </si>
  <si>
    <t>Calcium/calmodulin-dependent protein kinase, putative (Eurofung)</t>
  </si>
  <si>
    <t>AN4483</t>
  </si>
  <si>
    <t>AN4483/CmkD</t>
  </si>
  <si>
    <t>srk1</t>
  </si>
  <si>
    <t>ANIA_06978</t>
  </si>
  <si>
    <t>Q5AXK2</t>
  </si>
  <si>
    <t>Q5AXK2_EMENI</t>
  </si>
  <si>
    <t>RCC1 Chromatin-associated guanine nucleotide exchange factor for Ran (Eurofung)</t>
  </si>
  <si>
    <t>AN6978</t>
  </si>
  <si>
    <t>AN6978;ANIA_06978</t>
  </si>
  <si>
    <t>AN6978/Rcc1</t>
  </si>
  <si>
    <t>SRM1</t>
  </si>
  <si>
    <t>ANIA_04890</t>
  </si>
  <si>
    <t>C8V9S7</t>
  </si>
  <si>
    <t>C8V9S7_EMENI</t>
  </si>
  <si>
    <t>Putative SNARE-dependent exocytosis protein Sro7 (Eurofung)</t>
  </si>
  <si>
    <t>AN4890</t>
  </si>
  <si>
    <t>SRO77</t>
  </si>
  <si>
    <t>ANIA_01288</t>
  </si>
  <si>
    <t>Q5BDU2</t>
  </si>
  <si>
    <t>Q5BDU2_EMENI</t>
  </si>
  <si>
    <t>La domain family (AFU_orthologue AFUA_1G09770)</t>
  </si>
  <si>
    <t>AN1288</t>
  </si>
  <si>
    <t>AN1288;ANIA_01288</t>
  </si>
  <si>
    <t>AN1288 </t>
  </si>
  <si>
    <t>SRO9</t>
  </si>
  <si>
    <t>ANIA_05802</t>
  </si>
  <si>
    <t>Q5B0X8</t>
  </si>
  <si>
    <t>Q5B0X8_EMENI</t>
  </si>
  <si>
    <t>Putative RNA binding protein SwoK (Eurofung)</t>
  </si>
  <si>
    <t>AN5802</t>
  </si>
  <si>
    <t>AN5802;ANIA_05802</t>
  </si>
  <si>
    <t>AN5802/SwoK</t>
  </si>
  <si>
    <t>srp1</t>
  </si>
  <si>
    <t>kapA</t>
  </si>
  <si>
    <t>G5EB89</t>
  </si>
  <si>
    <t>KAPA_EMENI</t>
  </si>
  <si>
    <t>Importin subunit alpha</t>
  </si>
  <si>
    <t>AN2142</t>
  </si>
  <si>
    <t>AN2142;ANIA_02142</t>
  </si>
  <si>
    <t>AN2142/KapA</t>
  </si>
  <si>
    <t>SRP1</t>
  </si>
  <si>
    <t>ANIA_06627</t>
  </si>
  <si>
    <t>Q5AYK3</t>
  </si>
  <si>
    <t>Q5AYK3_EMENI</t>
  </si>
  <si>
    <t>Signal sequence receptor alpha subunit, putative (AFU_orthologue AFUA_6G03850)</t>
  </si>
  <si>
    <t>AN6627</t>
  </si>
  <si>
    <t>AN6627;ANIA_06627</t>
  </si>
  <si>
    <t>SRP101</t>
  </si>
  <si>
    <t>ANIA_05819</t>
  </si>
  <si>
    <t>Q5B0W1</t>
  </si>
  <si>
    <t>Q5B0W1_EMENI</t>
  </si>
  <si>
    <t>Signal recognition particle receptor subunit beta</t>
  </si>
  <si>
    <t>AN5819</t>
  </si>
  <si>
    <t>AN5819;ANIA_05819</t>
  </si>
  <si>
    <t>SRP102</t>
  </si>
  <si>
    <t>ANIA_08246</t>
  </si>
  <si>
    <t>Q5ATY4</t>
  </si>
  <si>
    <t>Q5ATY4_EMENI</t>
  </si>
  <si>
    <t>Signal recognition particle 54 kDa protein</t>
  </si>
  <si>
    <t>AN8246</t>
  </si>
  <si>
    <t>AN8246;ANIA_08246</t>
  </si>
  <si>
    <t>AN8246/SrpA</t>
  </si>
  <si>
    <t>SRP54</t>
  </si>
  <si>
    <t>ANIA_04043</t>
  </si>
  <si>
    <t>Q5B5Y7</t>
  </si>
  <si>
    <t>Q5B5Y7_EMENI</t>
  </si>
  <si>
    <t>Signal recognition particle subunit SRP68</t>
  </si>
  <si>
    <t>AN4043</t>
  </si>
  <si>
    <t>AN4043;ANIA_04043</t>
  </si>
  <si>
    <t>SRP68</t>
  </si>
  <si>
    <t>ANIA_00999</t>
  </si>
  <si>
    <t>Q5BEN1</t>
  </si>
  <si>
    <t>Q5BEN1_EMENI</t>
  </si>
  <si>
    <t>Adenylyl cyclase-associated protein</t>
  </si>
  <si>
    <t>AN0999</t>
  </si>
  <si>
    <t>AN0999;ANIA_00999</t>
  </si>
  <si>
    <t>AN0999/CapA</t>
  </si>
  <si>
    <t>SRV2</t>
  </si>
  <si>
    <t>ANIA_01158</t>
  </si>
  <si>
    <t>Q5BE72</t>
  </si>
  <si>
    <t>Q5BE72_EMENI</t>
  </si>
  <si>
    <t>Cell wall biogenesis protein phosphatase Ssd1, putative (AFU_orthologue AFUA_1G11420)</t>
  </si>
  <si>
    <t>AN1158</t>
  </si>
  <si>
    <t>AN1158;ANIA_01158</t>
  </si>
  <si>
    <t>AN1158 </t>
  </si>
  <si>
    <t>SSD1</t>
  </si>
  <si>
    <t>ANIA_03101</t>
  </si>
  <si>
    <t>Q5B8M9</t>
  </si>
  <si>
    <t>Q5B8M9_EMENI</t>
  </si>
  <si>
    <t>Histidine kinase D5</t>
  </si>
  <si>
    <t>AN3101</t>
  </si>
  <si>
    <t>AN3101;ANIA_03101</t>
  </si>
  <si>
    <t>AN3101/PhkB</t>
  </si>
  <si>
    <t>SSK1</t>
  </si>
  <si>
    <t>sskA</t>
  </si>
  <si>
    <t>Q5AVI3</t>
  </si>
  <si>
    <t>Q5AVI3_EMENI</t>
  </si>
  <si>
    <t>Cytoplasmic response regulator (Eurofung)</t>
  </si>
  <si>
    <t>AN7697</t>
  </si>
  <si>
    <t>AN7697;ANIA_07697</t>
  </si>
  <si>
    <t>AN7697/SskA</t>
  </si>
  <si>
    <t>ANIA_00866</t>
  </si>
  <si>
    <t>Q5BF14</t>
  </si>
  <si>
    <t>Q5BF14_EMENI</t>
  </si>
  <si>
    <t>Hsp70 family protein (AFU_orthologue AFUA_1G15200)</t>
  </si>
  <si>
    <t>AN0866</t>
  </si>
  <si>
    <t>AN0866;ANIA_00866</t>
  </si>
  <si>
    <t>SSQ1</t>
  </si>
  <si>
    <t>ANIA_03003</t>
  </si>
  <si>
    <t>Q5B8X7</t>
  </si>
  <si>
    <t>Q5B8X7_EMENI</t>
  </si>
  <si>
    <t>Endosome-associated ubiquitin isopeptidase (AmsH), putative (AFU_orthologue AFUA_3G08730)</t>
  </si>
  <si>
    <t>AN3003</t>
  </si>
  <si>
    <t>AN3003;ANIA_03003</t>
  </si>
  <si>
    <t>sst2</t>
  </si>
  <si>
    <t>flbA</t>
  </si>
  <si>
    <t>P38093</t>
  </si>
  <si>
    <t>FLBA_EMENI</t>
  </si>
  <si>
    <t>Developmental regulator flbA</t>
  </si>
  <si>
    <t>AN5893</t>
  </si>
  <si>
    <t>AN5893;ANIA_05893</t>
  </si>
  <si>
    <t>AN5893/FlbA</t>
  </si>
  <si>
    <t>SST2</t>
  </si>
  <si>
    <t>ANIA_04616</t>
  </si>
  <si>
    <t>Q5B4B4</t>
  </si>
  <si>
    <t>Q5B4B4_EMENI</t>
  </si>
  <si>
    <t>AN4616</t>
  </si>
  <si>
    <t>AN4616;ANIA_04616</t>
  </si>
  <si>
    <t>AN4616/Ssz1</t>
  </si>
  <si>
    <t>SSZ1</t>
  </si>
  <si>
    <t>ANIA_00430</t>
  </si>
  <si>
    <t>Q5BGA0</t>
  </si>
  <si>
    <t>Q5BGA0_EMENI</t>
  </si>
  <si>
    <t>Sin3 complex subunit (Stb2), putative (AFU_orthologue AFUA_1G04480)</t>
  </si>
  <si>
    <t>AN0430</t>
  </si>
  <si>
    <t>AN0430;ANIA_00430</t>
  </si>
  <si>
    <t>AN0430 </t>
  </si>
  <si>
    <t>STB6</t>
  </si>
  <si>
    <t>gpgA</t>
  </si>
  <si>
    <t>Q5B9N8</t>
  </si>
  <si>
    <t>Q5B9N8_EMENI</t>
  </si>
  <si>
    <t>Guanine nucleotide-binding protein subunit gamma</t>
  </si>
  <si>
    <t>AN2742</t>
  </si>
  <si>
    <t>AN2742;ANIA_02742</t>
  </si>
  <si>
    <t>AN2742/GpgA</t>
  </si>
  <si>
    <t>STE18</t>
  </si>
  <si>
    <t>ste20</t>
  </si>
  <si>
    <t>Q5BBL3</t>
  </si>
  <si>
    <t>STE20_EMENI</t>
  </si>
  <si>
    <t>Serine/threonine-protein kinase ste20</t>
  </si>
  <si>
    <t>AN2067</t>
  </si>
  <si>
    <t>AN2067;ANIA_02067</t>
  </si>
  <si>
    <t>AN2067/Ste20</t>
  </si>
  <si>
    <t>STE20</t>
  </si>
  <si>
    <t>sfaD</t>
  </si>
  <si>
    <t>Q5BH99</t>
  </si>
  <si>
    <t>Q5BH99_EMENI</t>
  </si>
  <si>
    <t>G-protein beta subunit</t>
  </si>
  <si>
    <t>AN0081</t>
  </si>
  <si>
    <t>AN0081;ANIA_00081</t>
  </si>
  <si>
    <t>AN0081/SfaD</t>
  </si>
  <si>
    <t>STE4</t>
  </si>
  <si>
    <t>ANIA_05167</t>
  </si>
  <si>
    <t>Q5B2R3</t>
  </si>
  <si>
    <t>Q5B2R3_EMENI</t>
  </si>
  <si>
    <t>von Willebrand and RING finger domain protein (AFU_orthologue AFUA_6G06990)</t>
  </si>
  <si>
    <t>AN5167</t>
  </si>
  <si>
    <t>AN5167;ANIA_05167</t>
  </si>
  <si>
    <t>STE5</t>
  </si>
  <si>
    <t>ANIA_09124</t>
  </si>
  <si>
    <t>Q5ARF6</t>
  </si>
  <si>
    <t>Q5ARF6_EMENI</t>
  </si>
  <si>
    <t>Heat shock protein (Sti1), putative (AFU_orthologue AFUA_7G01860)</t>
  </si>
  <si>
    <t>AN9124</t>
  </si>
  <si>
    <t>AN9124;ANIA_09124</t>
  </si>
  <si>
    <t>STI1</t>
  </si>
  <si>
    <t>ANIA_10614</t>
  </si>
  <si>
    <t>C8V9G9</t>
  </si>
  <si>
    <t>C8V9G9_EMENI</t>
  </si>
  <si>
    <t>Telomere and ribosome associated protein Stm1, putative (AFU_orthologue AFUA_3G10920)</t>
  </si>
  <si>
    <t>AN10614</t>
  </si>
  <si>
    <t>STM1</t>
  </si>
  <si>
    <t>ANIA_03456</t>
  </si>
  <si>
    <t>C8VHB0</t>
  </si>
  <si>
    <t>C8VHB0_EMENI</t>
  </si>
  <si>
    <t>Cystathionine gamma-synthase (Eurofung)</t>
  </si>
  <si>
    <t>AN3456</t>
  </si>
  <si>
    <t>STR2</t>
  </si>
  <si>
    <t>ANIA_01455</t>
  </si>
  <si>
    <t>C8VMC4</t>
  </si>
  <si>
    <t>C8VMC4_EMENI</t>
  </si>
  <si>
    <t>Dolichyl-diphosphooligosaccharide--protein glycotransferase</t>
  </si>
  <si>
    <t>AN1455</t>
  </si>
  <si>
    <t>STT3</t>
  </si>
  <si>
    <t>ANIA_04278</t>
  </si>
  <si>
    <t>Q5B5A2</t>
  </si>
  <si>
    <t>Q5B5A2_EMENI</t>
  </si>
  <si>
    <t>Phosphatidylinositol 4-kinase (STT4), putative (AFU_orthologue AFUA_7G03760)</t>
  </si>
  <si>
    <t>AN4278</t>
  </si>
  <si>
    <t>AN4278;ANIA_04278</t>
  </si>
  <si>
    <t>AN4278/Stt4</t>
  </si>
  <si>
    <t>STT4</t>
  </si>
  <si>
    <t>sub2</t>
  </si>
  <si>
    <t>Q5ASK8</t>
  </si>
  <si>
    <t>SUB2_EMENI</t>
  </si>
  <si>
    <t>ATP-dependent RNA helicase sub2</t>
  </si>
  <si>
    <t>AN8722</t>
  </si>
  <si>
    <t>AN8722/Sub2</t>
  </si>
  <si>
    <t>SUB2</t>
  </si>
  <si>
    <t>ANIA_04742</t>
  </si>
  <si>
    <t>C8VAT2</t>
  </si>
  <si>
    <t>C8VAT2_EMENI</t>
  </si>
  <si>
    <t>Translation machinery-associated protein 22</t>
  </si>
  <si>
    <t>AN4742</t>
  </si>
  <si>
    <t>SUI1</t>
  </si>
  <si>
    <t>ANIA_02080</t>
  </si>
  <si>
    <t>Q5BBK0</t>
  </si>
  <si>
    <t>Q5BBK0_EMENI</t>
  </si>
  <si>
    <t>ERF-3</t>
  </si>
  <si>
    <t>AN2080</t>
  </si>
  <si>
    <t>AN2080;ANIA_02080</t>
  </si>
  <si>
    <t>AN2080 </t>
  </si>
  <si>
    <t>SUP35</t>
  </si>
  <si>
    <t>ANIA_08853</t>
  </si>
  <si>
    <t>C8V9C7</t>
  </si>
  <si>
    <t>C8V9C7_EMENI</t>
  </si>
  <si>
    <t>ERF1_PODAN Eukaryotic peptide chain release factor subunit 1 (ERF1) (Eukaryotic release factor 1)Eukaryotic polypeptide releasing factor</t>
  </si>
  <si>
    <t>AN8853</t>
  </si>
  <si>
    <t>AN8853/SnpA</t>
  </si>
  <si>
    <t>SUP45</t>
  </si>
  <si>
    <t>svf1</t>
  </si>
  <si>
    <t>Q5BH63</t>
  </si>
  <si>
    <t>SVF1_EMENI</t>
  </si>
  <si>
    <t>Survival factor 1</t>
  </si>
  <si>
    <t>AN0117</t>
  </si>
  <si>
    <t>AN0117;ANIA_00117</t>
  </si>
  <si>
    <t>SVF1</t>
  </si>
  <si>
    <t>syf2</t>
  </si>
  <si>
    <t>Q5BC69</t>
  </si>
  <si>
    <t>SYF2_EMENI</t>
  </si>
  <si>
    <t>Pre-mRNA-splicing factor syf2</t>
  </si>
  <si>
    <t>AN1861</t>
  </si>
  <si>
    <t>AN1861;ANIA_01861</t>
  </si>
  <si>
    <t>ANIA_00697</t>
  </si>
  <si>
    <t>C8VRP5</t>
  </si>
  <si>
    <t>C8VRP5_EMENI</t>
  </si>
  <si>
    <t>AN0697</t>
  </si>
  <si>
    <t>SYP1</t>
  </si>
  <si>
    <t>SYT1</t>
  </si>
  <si>
    <t>ANIA_00083</t>
  </si>
  <si>
    <t>C8VQZ3</t>
  </si>
  <si>
    <t>C8VQZ3_EMENI</t>
  </si>
  <si>
    <t>Transcription factor TFIIF complex subunit (Eurofung)</t>
  </si>
  <si>
    <t>AN0083</t>
  </si>
  <si>
    <t>AN0083/Taf30</t>
  </si>
  <si>
    <t>TAF14</t>
  </si>
  <si>
    <t>ANIA_04889</t>
  </si>
  <si>
    <t>Q5B3J1</t>
  </si>
  <si>
    <t>Q5B3J1_EMENI</t>
  </si>
  <si>
    <t>THUMP domain protein (AFU_orthologue AFUA_3G11060)</t>
  </si>
  <si>
    <t>AN4889</t>
  </si>
  <si>
    <t>AN4889;ANIA_04889</t>
  </si>
  <si>
    <t>TAN1</t>
  </si>
  <si>
    <t>ANIA_03022</t>
  </si>
  <si>
    <t>Q5B8V8</t>
  </si>
  <si>
    <t>Q5B8V8_EMENI</t>
  </si>
  <si>
    <t>Tubulin-folding cofactor C</t>
  </si>
  <si>
    <t>AN3022</t>
  </si>
  <si>
    <t>AN3022;ANIA_03022</t>
  </si>
  <si>
    <t>tbc1</t>
  </si>
  <si>
    <t>TCB1</t>
  </si>
  <si>
    <t>ANIA_02149</t>
  </si>
  <si>
    <t>C8VM83</t>
  </si>
  <si>
    <t>C8VM83_EMENI</t>
  </si>
  <si>
    <t>CCT-alpha</t>
  </si>
  <si>
    <t>AN2149</t>
  </si>
  <si>
    <t>AN2149 /Cct1</t>
  </si>
  <si>
    <t>TCP1</t>
  </si>
  <si>
    <t>ANIA_10839</t>
  </si>
  <si>
    <t>C8V142</t>
  </si>
  <si>
    <t>C8V142_EMENI</t>
  </si>
  <si>
    <t>DAO domain-containing protein</t>
  </si>
  <si>
    <t>AN10839</t>
  </si>
  <si>
    <t>TDA3</t>
  </si>
  <si>
    <t>ANIA_02063</t>
  </si>
  <si>
    <t>C8VLN9</t>
  </si>
  <si>
    <t>C8VLN9_EMENI</t>
  </si>
  <si>
    <t>Translation elongation factor EF-1 subunit, putative (AFU_orthologue AFUA_2G04630)</t>
  </si>
  <si>
    <t>AN2063</t>
  </si>
  <si>
    <t>TEF1</t>
  </si>
  <si>
    <t>ANIA_09304</t>
  </si>
  <si>
    <t>Q5AQX6</t>
  </si>
  <si>
    <t>Q5AQX6_EMENI</t>
  </si>
  <si>
    <t>Translation elongation factor eEF-1B gamma subunit, putative (AFU_orthologue AFUA_1G17120)</t>
  </si>
  <si>
    <t>AN9304</t>
  </si>
  <si>
    <t>AN9304;ANIA_09304</t>
  </si>
  <si>
    <t>AN9304/elfA</t>
  </si>
  <si>
    <t>TEF4</t>
  </si>
  <si>
    <t>ANIA_08843</t>
  </si>
  <si>
    <t>C8V9I7</t>
  </si>
  <si>
    <t>C8V9I7_EMENI</t>
  </si>
  <si>
    <t>Homoserine kinase</t>
  </si>
  <si>
    <t>AN8843</t>
  </si>
  <si>
    <t>THR1</t>
  </si>
  <si>
    <t>ANIA_03031</t>
  </si>
  <si>
    <t>Q5B8U9</t>
  </si>
  <si>
    <t>Q5B8U9_EMENI</t>
  </si>
  <si>
    <t>Threonine synthase</t>
  </si>
  <si>
    <t>AN3031</t>
  </si>
  <si>
    <t>AN3031;ANIA_03031</t>
  </si>
  <si>
    <t>THR4</t>
  </si>
  <si>
    <t>ANIA_05662</t>
  </si>
  <si>
    <t>Q5B1B8</t>
  </si>
  <si>
    <t>Q5B1B8_EMENI</t>
  </si>
  <si>
    <t>Threonyl-tRNA synthetase</t>
  </si>
  <si>
    <t>AN5662</t>
  </si>
  <si>
    <t>AN5662;ANIA_05662</t>
  </si>
  <si>
    <t>THS1</t>
  </si>
  <si>
    <t>AN1270</t>
  </si>
  <si>
    <t>Q5BDW0</t>
  </si>
  <si>
    <t>EIF3H_EMENI</t>
  </si>
  <si>
    <t>Eukaryotic translation initiation factor 3 subunit H</t>
  </si>
  <si>
    <t>AN1270;ANIA_01270</t>
  </si>
  <si>
    <t>tif308</t>
  </si>
  <si>
    <t>ANIA_03411</t>
  </si>
  <si>
    <t>Q5B7R9</t>
  </si>
  <si>
    <t>Q5B7R9_EMENI</t>
  </si>
  <si>
    <t>Cap binding protein (AFU_orthologue AFUA_7G01480)</t>
  </si>
  <si>
    <t>AN3411</t>
  </si>
  <si>
    <t>AN3411;ANIA_03411</t>
  </si>
  <si>
    <t>tif45</t>
  </si>
  <si>
    <t>ANIA_06060</t>
  </si>
  <si>
    <t>C8V2U2</t>
  </si>
  <si>
    <t>C8V2U2_EMENI</t>
  </si>
  <si>
    <t>Eukaryotic translation initiation factor subunit eIF-4F, putative (AFU_orthologue AFUA_2G09490)</t>
  </si>
  <si>
    <t>AN6060</t>
  </si>
  <si>
    <t>TIF4632</t>
  </si>
  <si>
    <t>ANIA_06067</t>
  </si>
  <si>
    <t>Q5B063</t>
  </si>
  <si>
    <t>Q5B063_EMENI</t>
  </si>
  <si>
    <t>Eukaryotic translation initiation factor 5, putative (AFU_orthologue AFUA_2G08990)</t>
  </si>
  <si>
    <t>AN6067</t>
  </si>
  <si>
    <t>AN6067;ANIA_06067</t>
  </si>
  <si>
    <t>TIF5</t>
  </si>
  <si>
    <t>tim10</t>
  </si>
  <si>
    <t>Q9Y8A8</t>
  </si>
  <si>
    <t>TIM10_EMENI</t>
  </si>
  <si>
    <t>Mitochondrial import inner membrane translocase subunit tim10</t>
  </si>
  <si>
    <t>AN0429</t>
  </si>
  <si>
    <t>AN0429;ANIA_00429</t>
  </si>
  <si>
    <t>TIM10</t>
  </si>
  <si>
    <t>tim50</t>
  </si>
  <si>
    <t>Q5B4P0</t>
  </si>
  <si>
    <t>TIM50_EMENI</t>
  </si>
  <si>
    <t>Mitochondrial import inner membrane translocase subunit tim50</t>
  </si>
  <si>
    <t>AN4490</t>
  </si>
  <si>
    <t>AN4490;ANIA_04490</t>
  </si>
  <si>
    <t>TIM50</t>
  </si>
  <si>
    <t>ANIA_09180</t>
  </si>
  <si>
    <t>Q5ARA0</t>
  </si>
  <si>
    <t>Q5ARA0_EMENI</t>
  </si>
  <si>
    <t>Transket_pyr domain-containing protein</t>
  </si>
  <si>
    <t>AN9180</t>
  </si>
  <si>
    <t>AN9180;ANIA_09180</t>
  </si>
  <si>
    <t>TKL2</t>
  </si>
  <si>
    <t>ANIA_06922</t>
  </si>
  <si>
    <t>Q5AXQ8</t>
  </si>
  <si>
    <t>Q5AXQ8_EMENI</t>
  </si>
  <si>
    <t>CCCH finger DNA binding protein, putative (AFU_orthologue AFUA_5G13930)</t>
  </si>
  <si>
    <t>AN6922</t>
  </si>
  <si>
    <t>AN6922;ANIA_06922</t>
  </si>
  <si>
    <t>TMA46</t>
  </si>
  <si>
    <t>ANIA_10139</t>
  </si>
  <si>
    <t>C8VTW5</t>
  </si>
  <si>
    <t>C8VTW5_EMENI</t>
  </si>
  <si>
    <t>RNA binding protein Ligatin/Tma64, putative (AFU_orthologue AFUA_1G12570)</t>
  </si>
  <si>
    <t>AN10139</t>
  </si>
  <si>
    <t xml:space="preserve">AN10139 </t>
  </si>
  <si>
    <t>TMA64</t>
  </si>
  <si>
    <t>ANIA_00559</t>
  </si>
  <si>
    <t>Q5BFX1</t>
  </si>
  <si>
    <t>Q5BFX1_EMENI</t>
  </si>
  <si>
    <t>Mitochondrial import receptor subunit (Tom20), putative (AFU_orthologue AFUA_6G11380)</t>
  </si>
  <si>
    <t>AN0559</t>
  </si>
  <si>
    <t>AN0559;ANIA_00559</t>
  </si>
  <si>
    <t>TOM20</t>
  </si>
  <si>
    <t>ANIA_01105</t>
  </si>
  <si>
    <t>Q5BEC5</t>
  </si>
  <si>
    <t>Q5BEC5_EMENI</t>
  </si>
  <si>
    <t>Mitochondrial import receptor subunit tom22 (AFU_orthologue AFUA_1G11860)</t>
  </si>
  <si>
    <t>AN1105</t>
  </si>
  <si>
    <t>AN1105;ANIA_01105</t>
  </si>
  <si>
    <t>TOM22</t>
  </si>
  <si>
    <t>ANIA_04085</t>
  </si>
  <si>
    <t>C8V5C5</t>
  </si>
  <si>
    <t>C8V5C5_EMENI</t>
  </si>
  <si>
    <t>Protein phosphotase 2a 65kd regulatory sububit (AFU_orthologue AFUA_1G05610)</t>
  </si>
  <si>
    <t>AN4085</t>
  </si>
  <si>
    <t>TPD3</t>
  </si>
  <si>
    <t>pkaA</t>
  </si>
  <si>
    <t>G5EB66</t>
  </si>
  <si>
    <t>G5EB66_EMENI</t>
  </si>
  <si>
    <t>AN6305</t>
  </si>
  <si>
    <t>AN6305;ANIA_06305</t>
  </si>
  <si>
    <t>AN6305/PkaA</t>
  </si>
  <si>
    <t>TPK2</t>
  </si>
  <si>
    <t>ANIA_04526</t>
  </si>
  <si>
    <t>C8V8A3</t>
  </si>
  <si>
    <t>C8V8A3_EMENI</t>
  </si>
  <si>
    <t>Nucleoside transporter, putative (AFU_orthologue AFUA_2G03000)</t>
  </si>
  <si>
    <t>AN4526</t>
  </si>
  <si>
    <t>AN4526/PttA</t>
  </si>
  <si>
    <t>TPN1</t>
  </si>
  <si>
    <t>ANIA_05329</t>
  </si>
  <si>
    <t>Q5B2A1</t>
  </si>
  <si>
    <t>Q5B2A1_EMENI</t>
  </si>
  <si>
    <t>AN5329</t>
  </si>
  <si>
    <t>AN5329;ANIA_05329</t>
  </si>
  <si>
    <t>TPO1</t>
  </si>
  <si>
    <t>ANIA_01061</t>
  </si>
  <si>
    <t>Q5BEG9</t>
  </si>
  <si>
    <t>Q5BEG9_EMENI</t>
  </si>
  <si>
    <t>GABA transporter (Eurofung)</t>
  </si>
  <si>
    <t>AN1061</t>
  </si>
  <si>
    <t>AN1061;ANIA_01061</t>
  </si>
  <si>
    <t>TPO5</t>
  </si>
  <si>
    <t>ANIA_08639</t>
  </si>
  <si>
    <t>Q5ASU1</t>
  </si>
  <si>
    <t>Q5ASU1_EMENI</t>
  </si>
  <si>
    <t>Synthase subunit of trehalose-6-phosphate synthase/phosphatase complex (Eurofung)</t>
  </si>
  <si>
    <t>AN8639</t>
  </si>
  <si>
    <t>AN8639;ANIA_08639</t>
  </si>
  <si>
    <t>TPS1</t>
  </si>
  <si>
    <t>tpsA</t>
  </si>
  <si>
    <t>O59921</t>
  </si>
  <si>
    <t>TPS1_EMENI</t>
  </si>
  <si>
    <t>Alpha,alpha-trehalose-phosphate synthase [UDP-forming]</t>
  </si>
  <si>
    <t>AN5523</t>
  </si>
  <si>
    <t>AN5523;ANIA_05523</t>
  </si>
  <si>
    <t>AN5523/TpsA</t>
  </si>
  <si>
    <t>orlA</t>
  </si>
  <si>
    <t>C8VHC8</t>
  </si>
  <si>
    <t>C8VHC8_EMENI</t>
  </si>
  <si>
    <t>Trehalose-6-phosphate phosphatase</t>
  </si>
  <si>
    <t>AN3441</t>
  </si>
  <si>
    <t>ANIA_03441</t>
  </si>
  <si>
    <t>AN3441/OrlA</t>
  </si>
  <si>
    <t>TPS2</t>
  </si>
  <si>
    <t>ANIA_10450</t>
  </si>
  <si>
    <t>C8V3W4</t>
  </si>
  <si>
    <t>C8V3W4_EMENI</t>
  </si>
  <si>
    <t>RNA methylase family UPF0020 protein (AFU_orthologue AFUA_4G12140)</t>
  </si>
  <si>
    <t>AN10450</t>
  </si>
  <si>
    <t>TRM11</t>
  </si>
  <si>
    <t>ANIA_10721</t>
  </si>
  <si>
    <t>C8VFD1</t>
  </si>
  <si>
    <t>C8VFD1_EMENI</t>
  </si>
  <si>
    <t>AdoMet-dependent tRNA methyltransferase (MTase) complex subunit Trm112, putative (AFU_orthologue AFUA_6G06330)</t>
  </si>
  <si>
    <t>AN10721</t>
  </si>
  <si>
    <t xml:space="preserve">AN10721 </t>
  </si>
  <si>
    <t>TRM112</t>
  </si>
  <si>
    <t>trpC</t>
  </si>
  <si>
    <t>P06531</t>
  </si>
  <si>
    <t>TRPG_EMENI</t>
  </si>
  <si>
    <t>Multifunctional tryptophan biosynthesis protein</t>
  </si>
  <si>
    <t>AN0648</t>
  </si>
  <si>
    <t>AN0648 /TrpC</t>
  </si>
  <si>
    <t>TRP3</t>
  </si>
  <si>
    <t>ANIA_03581</t>
  </si>
  <si>
    <t>C8V4E8</t>
  </si>
  <si>
    <t>C8V4E8_EMENI</t>
  </si>
  <si>
    <t>Thioredoxin reductase</t>
  </si>
  <si>
    <t>AN3581</t>
  </si>
  <si>
    <t>AN3581/TrxR</t>
  </si>
  <si>
    <t>TRR2</t>
  </si>
  <si>
    <t>ANIA_07311</t>
  </si>
  <si>
    <t>Q5AWL9</t>
  </si>
  <si>
    <t>Q5AWL9_EMENI</t>
  </si>
  <si>
    <t>PutativeTRAPP (Transport protein particle) complex protein TRS85 (Eurofung)</t>
  </si>
  <si>
    <t>AN7311</t>
  </si>
  <si>
    <t>AN7311;ANIA_07311</t>
  </si>
  <si>
    <t>TRS85</t>
  </si>
  <si>
    <t>ANIA_08571</t>
  </si>
  <si>
    <t>C8VEU2</t>
  </si>
  <si>
    <t>C8VEU2_EMENI</t>
  </si>
  <si>
    <t>Thioredoxin, putative (AFU_orthologue AFUA_6G10300)</t>
  </si>
  <si>
    <t>AN8571</t>
  </si>
  <si>
    <t>TRX2</t>
  </si>
  <si>
    <t>TRX1</t>
  </si>
  <si>
    <t>P29429</t>
  </si>
  <si>
    <t>THIO_EMENI</t>
  </si>
  <si>
    <t>Thioredoxin</t>
  </si>
  <si>
    <t>AN0170</t>
  </si>
  <si>
    <t>AN0170/TrxA</t>
  </si>
  <si>
    <t>tsc10</t>
  </si>
  <si>
    <t>Q5BE65</t>
  </si>
  <si>
    <t>TSC10_EMENI</t>
  </si>
  <si>
    <t>3-ketodihydrosphingosine reductase tsc10</t>
  </si>
  <si>
    <t>AN1165</t>
  </si>
  <si>
    <t>AN1165;ANIA_01165</t>
  </si>
  <si>
    <t>TSC10</t>
  </si>
  <si>
    <t>ANIA_10756</t>
  </si>
  <si>
    <t>C8V3E3</t>
  </si>
  <si>
    <t>C8V3E3_EMENI</t>
  </si>
  <si>
    <t>Cytosolic regulator Pianissimo, putative (AFU_orthologue AFUA_2G10460)</t>
  </si>
  <si>
    <t>AN10756</t>
  </si>
  <si>
    <t>TSC11</t>
  </si>
  <si>
    <t>ANIA_10533</t>
  </si>
  <si>
    <t>C8V414</t>
  </si>
  <si>
    <t>C8V414_EMENI</t>
  </si>
  <si>
    <t>Large subunit of trehalose 6-phosphate synthase (Eurofung)</t>
  </si>
  <si>
    <t>AN10533</t>
  </si>
  <si>
    <t>TSL1</t>
  </si>
  <si>
    <t>ANIA_03056</t>
  </si>
  <si>
    <t>Q5B8S4</t>
  </si>
  <si>
    <t>Q5B8S4_EMENI</t>
  </si>
  <si>
    <t>PDCD2_C domain protein, putative (AFU_orthologue AFUA_3G09340)</t>
  </si>
  <si>
    <t>AN3056</t>
  </si>
  <si>
    <t>AN3056;ANIA_03056</t>
  </si>
  <si>
    <t>TSR4</t>
  </si>
  <si>
    <t>creC</t>
  </si>
  <si>
    <t>Q9P4R5</t>
  </si>
  <si>
    <t>CREC_EMENI</t>
  </si>
  <si>
    <t>Catabolite repression protein creC</t>
  </si>
  <si>
    <t>AN4166</t>
  </si>
  <si>
    <t>AN4166;ANIA_04166</t>
  </si>
  <si>
    <t>AN4166/CreC</t>
  </si>
  <si>
    <t>TUP1</t>
  </si>
  <si>
    <t>ANIA_01639</t>
  </si>
  <si>
    <t>Q5BCU1</t>
  </si>
  <si>
    <t>Q5BCU1_EMENI</t>
  </si>
  <si>
    <t>Thioredoxin, putative (AFU_orthologue AFUA_4G09090)</t>
  </si>
  <si>
    <t>AN1639</t>
  </si>
  <si>
    <t>AN1639;ANIA_01639</t>
  </si>
  <si>
    <t>AN1639 </t>
  </si>
  <si>
    <t>txl1</t>
  </si>
  <si>
    <t>ANIA_00057</t>
  </si>
  <si>
    <t>Q5BHC3</t>
  </si>
  <si>
    <t>Q5BHC3_EMENI</t>
  </si>
  <si>
    <t>Tyrosine--tRNA ligase</t>
  </si>
  <si>
    <t>AN0057</t>
  </si>
  <si>
    <t>AN0057;ANIA_00057</t>
  </si>
  <si>
    <t>TYS1</t>
  </si>
  <si>
    <t>ANIA_10266</t>
  </si>
  <si>
    <t>C8VMA9</t>
  </si>
  <si>
    <t>C8VMA9_EMENI</t>
  </si>
  <si>
    <t>E1 ubiquitin activating enzyme (Eurofung)</t>
  </si>
  <si>
    <t>AN10266</t>
  </si>
  <si>
    <t>UBA1</t>
  </si>
  <si>
    <t>ANIA_02416</t>
  </si>
  <si>
    <t>Q5BAL4</t>
  </si>
  <si>
    <t>Q5BAL4_EMENI</t>
  </si>
  <si>
    <t>NEDD8-activating enzyme E1 catalytic subunit</t>
  </si>
  <si>
    <t>AN2416</t>
  </si>
  <si>
    <t>AN2416;ANIA_02416</t>
  </si>
  <si>
    <t>AN2416/UbAC</t>
  </si>
  <si>
    <t>UBA3</t>
  </si>
  <si>
    <t>creB</t>
  </si>
  <si>
    <t>Q96V54</t>
  </si>
  <si>
    <t>CREB_EMENI</t>
  </si>
  <si>
    <t>Ubiquitin carboxyl-terminal hydrolase creB</t>
  </si>
  <si>
    <t>AN3587</t>
  </si>
  <si>
    <t>AN3587;ANIA_03587</t>
  </si>
  <si>
    <t>AN3587/CreB</t>
  </si>
  <si>
    <t>UBP13</t>
  </si>
  <si>
    <t>ANIA_11102</t>
  </si>
  <si>
    <t>C8VA49</t>
  </si>
  <si>
    <t>C8VA49_EMENI</t>
  </si>
  <si>
    <t>Ubiquitin carboxyl-terminal hydrolase</t>
  </si>
  <si>
    <t>AN11102</t>
  </si>
  <si>
    <t>UBP6</t>
  </si>
  <si>
    <t>ANIA_05675</t>
  </si>
  <si>
    <t>Q5B1A5</t>
  </si>
  <si>
    <t>Q5B1A5_EMENI</t>
  </si>
  <si>
    <t>UBX domain protein (Ubx5), putative (AFU_orthologue AFUA_7G04320)</t>
  </si>
  <si>
    <t>AN5675</t>
  </si>
  <si>
    <t>AN5675;ANIA_05675</t>
  </si>
  <si>
    <t>UBX5</t>
  </si>
  <si>
    <t>ANIA_08798</t>
  </si>
  <si>
    <t>Q5ASD2</t>
  </si>
  <si>
    <t>Q5ASD2_EMENI</t>
  </si>
  <si>
    <t>UBA/TS-N domain protein (AFU_orthologue AFUA_5G09630)</t>
  </si>
  <si>
    <t>AN8798</t>
  </si>
  <si>
    <t>AN8798;ANIA_08798</t>
  </si>
  <si>
    <t>ucp7</t>
  </si>
  <si>
    <t>ANIA_03829</t>
  </si>
  <si>
    <t>C8V6Q8</t>
  </si>
  <si>
    <t>C8V6Q8_EMENI</t>
  </si>
  <si>
    <t>Succinate-semialdehyde dehydrogenase</t>
  </si>
  <si>
    <t>AN3829</t>
  </si>
  <si>
    <t>UGA2</t>
  </si>
  <si>
    <t>ANIA_09148</t>
  </si>
  <si>
    <t>C8VK50</t>
  </si>
  <si>
    <t>C8VK50_EMENI</t>
  </si>
  <si>
    <t>UTP--glucose-1-phosphate uridylyltransferase</t>
  </si>
  <si>
    <t>AN9148</t>
  </si>
  <si>
    <t>AN9148/GalF</t>
  </si>
  <si>
    <t>UGP1</t>
  </si>
  <si>
    <t>pyrG</t>
  </si>
  <si>
    <t>P10652</t>
  </si>
  <si>
    <t>PYRF_EMENI</t>
  </si>
  <si>
    <t>Orotidine 5'-phosphate decarboxylase</t>
  </si>
  <si>
    <t>AN6157</t>
  </si>
  <si>
    <t>AN6157;ANIA_06157</t>
  </si>
  <si>
    <t>AN6157/PyrG</t>
  </si>
  <si>
    <t>URA3</t>
  </si>
  <si>
    <t>ANIA_00919</t>
  </si>
  <si>
    <t>Q5BEW1</t>
  </si>
  <si>
    <t>Q5BEW1_EMENI</t>
  </si>
  <si>
    <t>OMPdecase domain-containing protein</t>
  </si>
  <si>
    <t>AN0919</t>
  </si>
  <si>
    <t>AN0919;ANIA_00919</t>
  </si>
  <si>
    <t>AN0919 </t>
  </si>
  <si>
    <t>ANIA_10131</t>
  </si>
  <si>
    <t>C8VUF6</t>
  </si>
  <si>
    <t>C8VUF6_EMENI</t>
  </si>
  <si>
    <t>Dihydroorotase</t>
  </si>
  <si>
    <t>AN10131</t>
  </si>
  <si>
    <t>AN10131/PyrD</t>
  </si>
  <si>
    <t>URA4</t>
  </si>
  <si>
    <t>ANIA_05884</t>
  </si>
  <si>
    <t>Q5B0P6</t>
  </si>
  <si>
    <t>Q5B0P6_EMENI</t>
  </si>
  <si>
    <t>Orotate phosphoribosyltransferase</t>
  </si>
  <si>
    <t>AN5884</t>
  </si>
  <si>
    <t>AN5884;ANIA_05884</t>
  </si>
  <si>
    <t>AN5884/PyrF</t>
  </si>
  <si>
    <t>URA5</t>
  </si>
  <si>
    <t>ANIA_04258</t>
  </si>
  <si>
    <t>Q5B5C2</t>
  </si>
  <si>
    <t>Q5B5C2_EMENI</t>
  </si>
  <si>
    <t>Uridylate kinase</t>
  </si>
  <si>
    <t>AN4258</t>
  </si>
  <si>
    <t>AN4258;ANIA_04258</t>
  </si>
  <si>
    <t>URA6</t>
  </si>
  <si>
    <t>ANIA_00490</t>
  </si>
  <si>
    <t>C8VSY9</t>
  </si>
  <si>
    <t>C8VSY9_EMENI</t>
  </si>
  <si>
    <t>CTP synthase</t>
  </si>
  <si>
    <t>AN0490</t>
  </si>
  <si>
    <t xml:space="preserve">URA7 </t>
  </si>
  <si>
    <t>ANIA_04905</t>
  </si>
  <si>
    <t>C8V9G3</t>
  </si>
  <si>
    <t>C8V9G3_EMENI</t>
  </si>
  <si>
    <t>AN4905</t>
  </si>
  <si>
    <t>AN4905/GstA</t>
  </si>
  <si>
    <t>URE2</t>
  </si>
  <si>
    <t>ANIA_00232</t>
  </si>
  <si>
    <t>Q5BGU8</t>
  </si>
  <si>
    <t>Q5BGU8_EMENI</t>
  </si>
  <si>
    <t>Urease accessory protein UreG, putative (AFU_orthologue AFUA_2G12900)</t>
  </si>
  <si>
    <t>AN0232</t>
  </si>
  <si>
    <t>AN0232;ANIA_00232</t>
  </si>
  <si>
    <t>AN0232/UreD</t>
  </si>
  <si>
    <t>ure7</t>
  </si>
  <si>
    <t>ANIA_10981</t>
  </si>
  <si>
    <t>C8VC15</t>
  </si>
  <si>
    <t>C8VC15_EMENI</t>
  </si>
  <si>
    <t>GTP cyclohydrolase II, putative (AFU_orthologue AFUA_2G01220)</t>
  </si>
  <si>
    <t>AN10981</t>
  </si>
  <si>
    <t>urg1</t>
  </si>
  <si>
    <t>ANIA_08797</t>
  </si>
  <si>
    <t>Q5ASD3</t>
  </si>
  <si>
    <t>Q5ASD3_EMENI</t>
  </si>
  <si>
    <t>Conserved fungal protein (AFU_orthologue AFUA_5G09640)</t>
  </si>
  <si>
    <t>AN8797</t>
  </si>
  <si>
    <t>AN8797;ANIA_08797</t>
  </si>
  <si>
    <t>AN8797/MvlA</t>
  </si>
  <si>
    <t>urg3</t>
  </si>
  <si>
    <t>ANIA_10195</t>
  </si>
  <si>
    <t>C8VMG0</t>
  </si>
  <si>
    <t>C8VMG0_EMENI</t>
  </si>
  <si>
    <t>Valyl-tRNA synthetase</t>
  </si>
  <si>
    <t>AN10195</t>
  </si>
  <si>
    <t>VAS1</t>
  </si>
  <si>
    <t>afoB</t>
  </si>
  <si>
    <t>Q5BEJ9</t>
  </si>
  <si>
    <t>AFOB_EMENI</t>
  </si>
  <si>
    <t>Efflux pump afoB</t>
  </si>
  <si>
    <t>AN1031</t>
  </si>
  <si>
    <t>AN1031;ANIA_01031</t>
  </si>
  <si>
    <t>AN1031/AfoB</t>
  </si>
  <si>
    <t>VBA5</t>
  </si>
  <si>
    <t>ANIA_03005</t>
  </si>
  <si>
    <t>Q5B8X5</t>
  </si>
  <si>
    <t>Q5B8X5_EMENI</t>
  </si>
  <si>
    <t>AN3005</t>
  </si>
  <si>
    <t>AN3005;ANIA_03005</t>
  </si>
  <si>
    <t>VID27</t>
  </si>
  <si>
    <t>ANIA_11164</t>
  </si>
  <si>
    <t>C8VH46</t>
  </si>
  <si>
    <t>C8VH46_EMENI</t>
  </si>
  <si>
    <t>AN11164</t>
  </si>
  <si>
    <t>VID30</t>
  </si>
  <si>
    <t>ANIA_06004</t>
  </si>
  <si>
    <t>Q5B0C6</t>
  </si>
  <si>
    <t>Q5B0C6_EMENI</t>
  </si>
  <si>
    <t>Actin cytoskeleton protein (VIP1), putative (AFU_orthologue AFUA_2G10030)</t>
  </si>
  <si>
    <t>AN6004</t>
  </si>
  <si>
    <t>AN6004;ANIA_06004</t>
  </si>
  <si>
    <t>vip1</t>
  </si>
  <si>
    <t>ANIA_08022</t>
  </si>
  <si>
    <t>Q5AUK8</t>
  </si>
  <si>
    <t>Q5AUK8_EMENI</t>
  </si>
  <si>
    <t>AN8022</t>
  </si>
  <si>
    <t>AN8022;ANIA_08022</t>
  </si>
  <si>
    <t>VMA1</t>
  </si>
  <si>
    <t>ANIA_06232</t>
  </si>
  <si>
    <t>Q5AZP8</t>
  </si>
  <si>
    <t>Q5AZP8_EMENI</t>
  </si>
  <si>
    <t>Vacuolar proton pump subunit B</t>
  </si>
  <si>
    <t>AN6232</t>
  </si>
  <si>
    <t>AN6232;ANIA_06232</t>
  </si>
  <si>
    <t>AN6232/VmaB</t>
  </si>
  <si>
    <t xml:space="preserve">VMA2 </t>
  </si>
  <si>
    <t>ANIA_01195</t>
  </si>
  <si>
    <t>C8VSU7</t>
  </si>
  <si>
    <t>C8VSU7_EMENI</t>
  </si>
  <si>
    <t>V-type proton ATPase subunit C</t>
  </si>
  <si>
    <t>AN1195</t>
  </si>
  <si>
    <t>VMA5</t>
  </si>
  <si>
    <t>ANIA_06986</t>
  </si>
  <si>
    <t>Q5AXJ4</t>
  </si>
  <si>
    <t>Q5AXJ4_EMENI</t>
  </si>
  <si>
    <t>Calcium/ hydrogen exchanger, putative (Eurofung)</t>
  </si>
  <si>
    <t>AN6986</t>
  </si>
  <si>
    <t>AN6986;ANIA_06986</t>
  </si>
  <si>
    <t>AN6986/VnxA</t>
  </si>
  <si>
    <t>VNX1</t>
  </si>
  <si>
    <t>ANIA_05606</t>
  </si>
  <si>
    <t>Q5B1H4</t>
  </si>
  <si>
    <t>Q5B1H4_EMENI</t>
  </si>
  <si>
    <t>V-type proton ATPase subunit a</t>
  </si>
  <si>
    <t>AN5606</t>
  </si>
  <si>
    <t>AN5606;ANIA_05606</t>
  </si>
  <si>
    <t>VPH1</t>
  </si>
  <si>
    <t>ANIA_08023</t>
  </si>
  <si>
    <t>G5EB49;G5EB49;Q5AS56</t>
  </si>
  <si>
    <t>G5EB49_EMENI;G5EB49_EMENI;Q5AS56_EMENI</t>
  </si>
  <si>
    <t>Uncharacterized protein;Uncharacterized protein</t>
  </si>
  <si>
    <t>AN8023</t>
  </si>
  <si>
    <t>AN8023/VpsA</t>
  </si>
  <si>
    <t xml:space="preserve">VPS1 </t>
  </si>
  <si>
    <t>ANIA_05579</t>
  </si>
  <si>
    <t>Q5B1K1</t>
  </si>
  <si>
    <t>Q5B1K1_EMENI</t>
  </si>
  <si>
    <t>Vacuolar protein sorting-associated protein</t>
  </si>
  <si>
    <t>AN5579</t>
  </si>
  <si>
    <t>AN5579;ANIA_05579</t>
  </si>
  <si>
    <t>VPS13</t>
  </si>
  <si>
    <t>ANIA_02224</t>
  </si>
  <si>
    <t>Q5BB56</t>
  </si>
  <si>
    <t>Q5BB56_EMENI</t>
  </si>
  <si>
    <t>Vacuolar protein sorting-associated protein 17</t>
  </si>
  <si>
    <t>AN2224</t>
  </si>
  <si>
    <t>AN2224;ANIA_02224</t>
  </si>
  <si>
    <t>AN2224/SogB</t>
  </si>
  <si>
    <t>VPS17</t>
  </si>
  <si>
    <t>AN1365/Vps20</t>
  </si>
  <si>
    <t>VPS20</t>
  </si>
  <si>
    <t>ANIA_03842</t>
  </si>
  <si>
    <t>Q5B3G5;Q5B6I8;Q5B6I8</t>
  </si>
  <si>
    <t>Q5B3G5_EMENI;Q5B6I8_EMENI;Q5B6I8_EMENI</t>
  </si>
  <si>
    <t>RAB GTPase Vps21/Ypt51, putative (AFU_orthologue AFUA_3G10740);RAB GTPase Ypt5, putative (AFU_orthologue AFUA_4G08040)</t>
  </si>
  <si>
    <t>AN3842</t>
  </si>
  <si>
    <t>AN3842;AN4915;ANIA_03842;ANIA_04915</t>
  </si>
  <si>
    <t>AN3842/RabB</t>
  </si>
  <si>
    <t>VPS21</t>
  </si>
  <si>
    <t>ANIA_02418</t>
  </si>
  <si>
    <t>G5EB82</t>
  </si>
  <si>
    <t>G5EB82_EMENI</t>
  </si>
  <si>
    <t>AN2418</t>
  </si>
  <si>
    <t>AN2418;ANIA_02418</t>
  </si>
  <si>
    <t>AN2418/HbrA</t>
  </si>
  <si>
    <t>vps33</t>
  </si>
  <si>
    <t>ANIA_04876</t>
  </si>
  <si>
    <t>Q5B3K4</t>
  </si>
  <si>
    <t>Q5B3K4_EMENI</t>
  </si>
  <si>
    <t>Vacuolar assembly protein, putative (AFU_orthologue AFUA_3G11200)</t>
  </si>
  <si>
    <t>AN4876</t>
  </si>
  <si>
    <t>AN4876;ANIA_04876</t>
  </si>
  <si>
    <t>AN4876/Vps41</t>
  </si>
  <si>
    <t>VPS41</t>
  </si>
  <si>
    <t>VPS45</t>
  </si>
  <si>
    <t>VPS54</t>
  </si>
  <si>
    <t>Q5B1E8_EMENI</t>
  </si>
  <si>
    <t>SNF7 family protein (Cta1), putative (AFU_orthologue AFUA_4G11000)</t>
  </si>
  <si>
    <t>AN5632;ANIA_05632</t>
  </si>
  <si>
    <t>ANIA_05705</t>
  </si>
  <si>
    <t>Q5B175</t>
  </si>
  <si>
    <t>Q5B175_EMENI</t>
  </si>
  <si>
    <t>Golgi phosphoprotein 3 (GPP34) domain containing protein (AFU_orthologue AFUA_1G06630)</t>
  </si>
  <si>
    <t>AN5705</t>
  </si>
  <si>
    <t>AN5705;ANIA_05705</t>
  </si>
  <si>
    <t>VPS74</t>
  </si>
  <si>
    <t>ANIA_03678</t>
  </si>
  <si>
    <t>C8V7N4</t>
  </si>
  <si>
    <t>C8V7N4_EMENI</t>
  </si>
  <si>
    <t>Guanine nucleotide exchange factor Vps9, putative (AFU_orthologue AFUA_4G12490)</t>
  </si>
  <si>
    <t>AN3678</t>
  </si>
  <si>
    <t>AN3678 </t>
  </si>
  <si>
    <t>gmt1</t>
  </si>
  <si>
    <t>Q5AS82</t>
  </si>
  <si>
    <t>GMT1_EMENI</t>
  </si>
  <si>
    <t>GDP-mannose transporter 1</t>
  </si>
  <si>
    <t>AN8848</t>
  </si>
  <si>
    <t>AN8848;ANIA_08848</t>
  </si>
  <si>
    <t>AN8848/GmtA</t>
  </si>
  <si>
    <t>VRG4</t>
  </si>
  <si>
    <t>ANIA_01120</t>
  </si>
  <si>
    <t>Q5BEB0</t>
  </si>
  <si>
    <t>Q5BEB0_EMENI</t>
  </si>
  <si>
    <t>Proline-rich, actin-associated protein Vrp1, putative (AFU_orthologue AFUA_1G11690)</t>
  </si>
  <si>
    <t>AN1120</t>
  </si>
  <si>
    <t>AN1120;ANIA_01120</t>
  </si>
  <si>
    <t>VRP1</t>
  </si>
  <si>
    <t>ANIA_03665</t>
  </si>
  <si>
    <t>C8V3U3</t>
  </si>
  <si>
    <t>C8V3U3_EMENI</t>
  </si>
  <si>
    <t>Sulfate transporter family protein (AFU_orthologue AFUA_4G12440)</t>
  </si>
  <si>
    <t>AN3665</t>
  </si>
  <si>
    <t>VSB1</t>
  </si>
  <si>
    <t>ANIA_10637</t>
  </si>
  <si>
    <t>C8VF08</t>
  </si>
  <si>
    <t>C8VF08_EMENI</t>
  </si>
  <si>
    <t>SPX domain protein (AFU_orthologue AFUA_1G07250)</t>
  </si>
  <si>
    <t>AN10637</t>
  </si>
  <si>
    <t>VTC2</t>
  </si>
  <si>
    <t>ANIA_04674</t>
  </si>
  <si>
    <t>Q5B456</t>
  </si>
  <si>
    <t>Q5B456_EMENI</t>
  </si>
  <si>
    <t>ER membrane protein Wsc4, putative (AFU_orthologue AFUA_5G09020)</t>
  </si>
  <si>
    <t>AN4674</t>
  </si>
  <si>
    <t>AN4674;ANIA_04674</t>
  </si>
  <si>
    <t>WSC4</t>
  </si>
  <si>
    <t>ANIA_08281</t>
  </si>
  <si>
    <t>C8V3Q3</t>
  </si>
  <si>
    <t>C8V3Q3_EMENI</t>
  </si>
  <si>
    <t>WW domain protein, putative (AFU_orthologue AFUA_5G04290)</t>
  </si>
  <si>
    <t>AN8281</t>
  </si>
  <si>
    <t>WWM1</t>
  </si>
  <si>
    <t>xkiA</t>
  </si>
  <si>
    <t>Q5ASE0</t>
  </si>
  <si>
    <t>XKS1_EMENI</t>
  </si>
  <si>
    <t>Probable D-xylulose kinase A</t>
  </si>
  <si>
    <t>AN8790</t>
  </si>
  <si>
    <t>AN8790;ANIA_08790</t>
  </si>
  <si>
    <t>AN8790/XkiA</t>
  </si>
  <si>
    <t>XKS1</t>
  </si>
  <si>
    <t>ANIA_06993</t>
  </si>
  <si>
    <t>C8VCA5</t>
  </si>
  <si>
    <t>C8VCA5_EMENI</t>
  </si>
  <si>
    <t>Xanthine-guanine phosphoribosyl transferase Xpt1, putative (AFU_orthologue AFUA_4G04550)</t>
  </si>
  <si>
    <t>AN6993</t>
  </si>
  <si>
    <t xml:space="preserve">AN6993 </t>
  </si>
  <si>
    <t>XPT1</t>
  </si>
  <si>
    <t>ANIA_07104</t>
  </si>
  <si>
    <t>C8VDC9</t>
  </si>
  <si>
    <t>C8VDC9_EMENI</t>
  </si>
  <si>
    <t>Protein kinase Yak1, putative (AFU_orthologue AFUA_4G03850)</t>
  </si>
  <si>
    <t>AN7104</t>
  </si>
  <si>
    <t>AN7104/Yak1</t>
  </si>
  <si>
    <t>YAK1</t>
  </si>
  <si>
    <t>napA</t>
  </si>
  <si>
    <t>Q5AW17</t>
  </si>
  <si>
    <t>AP1_EMENI</t>
  </si>
  <si>
    <t>AP-1-like transcription factor napA</t>
  </si>
  <si>
    <t>AN7513</t>
  </si>
  <si>
    <t>AN7513;ANIA_07513</t>
  </si>
  <si>
    <t>AN7513/NapA</t>
  </si>
  <si>
    <t>YAP1</t>
  </si>
  <si>
    <t>YAP1802</t>
  </si>
  <si>
    <t>ANIA_07017</t>
  </si>
  <si>
    <t>C8VC81</t>
  </si>
  <si>
    <t>C8VC81_EMENI</t>
  </si>
  <si>
    <t>Pyridoxal phosphate homeostasis protein</t>
  </si>
  <si>
    <t>AN7017</t>
  </si>
  <si>
    <t>YBL036C</t>
  </si>
  <si>
    <t>ANIA_07729</t>
  </si>
  <si>
    <t>Q5AVF1</t>
  </si>
  <si>
    <t>Q5AVF1_EMENI</t>
  </si>
  <si>
    <t>ABC metal ion transporter (Eurofung)</t>
  </si>
  <si>
    <t>AN7729</t>
  </si>
  <si>
    <t>AN7729;ANIA_07729</t>
  </si>
  <si>
    <t>YCF1</t>
  </si>
  <si>
    <t>ANIA_05757</t>
  </si>
  <si>
    <t>Q5B123</t>
  </si>
  <si>
    <t>Q5B123_EMENI</t>
  </si>
  <si>
    <t>Casein kinase I homolog, putative (AFU_orthologue AFUA_6G06870)</t>
  </si>
  <si>
    <t>AN5757</t>
  </si>
  <si>
    <t>AN5757;ANIA_05757</t>
  </si>
  <si>
    <t>AN5757/CkiB</t>
  </si>
  <si>
    <t>YCK2</t>
  </si>
  <si>
    <t>ANIA_00297</t>
  </si>
  <si>
    <t>Q5BGN3</t>
  </si>
  <si>
    <t>Q5BGN3_EMENI</t>
  </si>
  <si>
    <t>NADH-quinone oxidoreductase Pst2, putative (AFU_orthologue AFUA_1G02820)</t>
  </si>
  <si>
    <t>AN0297</t>
  </si>
  <si>
    <t>AN0297;ANIA_00297</t>
  </si>
  <si>
    <t>AN0297 </t>
  </si>
  <si>
    <t>YCP4</t>
  </si>
  <si>
    <t>ANIA_10965</t>
  </si>
  <si>
    <t>C8VBV1</t>
  </si>
  <si>
    <t>C8VBV1_EMENI</t>
  </si>
  <si>
    <t>DUF866 domain protein (AFU_orthologue AFUA_2G15510)</t>
  </si>
  <si>
    <t>AN10965</t>
  </si>
  <si>
    <t>YCR090C</t>
  </si>
  <si>
    <t>ANIA_02731</t>
  </si>
  <si>
    <t>C8VJZ5</t>
  </si>
  <si>
    <t>C8VJZ5_EMENI</t>
  </si>
  <si>
    <t>Protein mitochondrial targeting protein (Mas1), putative (AFU_orthologue AFUA_1G05040)</t>
  </si>
  <si>
    <t>AN2731</t>
  </si>
  <si>
    <t>YDJ1</t>
  </si>
  <si>
    <t>ANIA_02514</t>
  </si>
  <si>
    <t>Q5BAB6</t>
  </si>
  <si>
    <t>Q5BAB6_EMENI</t>
  </si>
  <si>
    <t>GCS light chain</t>
  </si>
  <si>
    <t>AN2514</t>
  </si>
  <si>
    <t>AN2514;ANIA_02514</t>
  </si>
  <si>
    <t>YDL124W</t>
  </si>
  <si>
    <t>rri1</t>
  </si>
  <si>
    <t>Q5BBF1</t>
  </si>
  <si>
    <t>CSN5_EMENI</t>
  </si>
  <si>
    <t>COP9 signalosome complex subunit 5</t>
  </si>
  <si>
    <t>AN2129</t>
  </si>
  <si>
    <t>AN2129;ANIA_02129</t>
  </si>
  <si>
    <t>AN2129/CsnE</t>
  </si>
  <si>
    <t>YDL216C</t>
  </si>
  <si>
    <t>ANIA_06368</t>
  </si>
  <si>
    <t>Q5AZB2</t>
  </si>
  <si>
    <t>Q5AZB2_EMENI</t>
  </si>
  <si>
    <t>Arginyl-tRNA synthetase</t>
  </si>
  <si>
    <t>AN6368</t>
  </si>
  <si>
    <t>AN6368;ANIA_06368</t>
  </si>
  <si>
    <t>YDR341C</t>
  </si>
  <si>
    <t>ANIA_00819</t>
  </si>
  <si>
    <t>C8VQF6</t>
  </si>
  <si>
    <t>C8VQF6_EMENI</t>
  </si>
  <si>
    <t>Endoplasmic reticulum transmembrane protein</t>
  </si>
  <si>
    <t>AN0819</t>
  </si>
  <si>
    <t>YET3</t>
  </si>
  <si>
    <t>ANIA_01986</t>
  </si>
  <si>
    <t>Q5BBU4</t>
  </si>
  <si>
    <t>Q5BBU4_EMENI</t>
  </si>
  <si>
    <t>Ferroxidase</t>
  </si>
  <si>
    <t>AN1986</t>
  </si>
  <si>
    <t>AN1986;ANIA_01986</t>
  </si>
  <si>
    <t>YFH1</t>
  </si>
  <si>
    <t>ANIA_07587</t>
  </si>
  <si>
    <t>Q5AVU3</t>
  </si>
  <si>
    <t>Q5AVU3_EMENI</t>
  </si>
  <si>
    <t>AN7587</t>
  </si>
  <si>
    <t>AN7587;ANIA_07587</t>
  </si>
  <si>
    <t>YFR016C</t>
  </si>
  <si>
    <t>ANIA_02775</t>
  </si>
  <si>
    <t>Q5B9K5</t>
  </si>
  <si>
    <t>Q5B9K5_EMENI</t>
  </si>
  <si>
    <t>Eukaryotic translation initiation factor 2A</t>
  </si>
  <si>
    <t>AN2775</t>
  </si>
  <si>
    <t>AN2775;ANIA_02775</t>
  </si>
  <si>
    <t>YGR054W</t>
  </si>
  <si>
    <t>ANIA_05776</t>
  </si>
  <si>
    <t>Q5B104</t>
  </si>
  <si>
    <t>Q5B104_EMENI</t>
  </si>
  <si>
    <t>WW domain protein (AFU_orthologue AFUA_6G06520)</t>
  </si>
  <si>
    <t>AN5776</t>
  </si>
  <si>
    <t>AN5776;ANIA_05776</t>
  </si>
  <si>
    <t>YGR266W</t>
  </si>
  <si>
    <t>ANIA_03582</t>
  </si>
  <si>
    <t>Q5B798</t>
  </si>
  <si>
    <t>Q5B798_EMENI</t>
  </si>
  <si>
    <t>AN3582</t>
  </si>
  <si>
    <t>AN3582;ANIA_03582</t>
  </si>
  <si>
    <t>ANIA_06277</t>
  </si>
  <si>
    <t>C8V1G5</t>
  </si>
  <si>
    <t>C8V1G5_EMENI</t>
  </si>
  <si>
    <t>MFS multidrug transporter, putative (AFU_orthologue AFUA_2G12550)</t>
  </si>
  <si>
    <t>AN6277</t>
  </si>
  <si>
    <t>YHK8</t>
  </si>
  <si>
    <t>ANIA_08647</t>
  </si>
  <si>
    <t>Q5AST3</t>
  </si>
  <si>
    <t>Q5AST3_EMENI</t>
  </si>
  <si>
    <t>Formate/nitrate family transporter (Eurofung)</t>
  </si>
  <si>
    <t>AN8647</t>
  </si>
  <si>
    <t>AN8647;ANIA_08647</t>
  </si>
  <si>
    <t>AN8647/nitA</t>
  </si>
  <si>
    <t>YHL008C</t>
  </si>
  <si>
    <t>ANIA_08274</t>
  </si>
  <si>
    <t>C8V3P6</t>
  </si>
  <si>
    <t>C8V3P6_EMENI</t>
  </si>
  <si>
    <t>Mitochondrial DNA replication protein (Yhm2), putative (AFU_orthologue AFUA_5G04220)</t>
  </si>
  <si>
    <t>AN8274</t>
  </si>
  <si>
    <t>YHM2</t>
  </si>
  <si>
    <t>ANIA_04880</t>
  </si>
  <si>
    <t>C8V9U0</t>
  </si>
  <si>
    <t>C8V9U0_EMENI</t>
  </si>
  <si>
    <t>Zinc metalloproteinase, putative (AFU_orthologue AFUA_3G11160)</t>
  </si>
  <si>
    <t>AN4880</t>
  </si>
  <si>
    <t>YIL108W</t>
  </si>
  <si>
    <t>ANIA_04150</t>
  </si>
  <si>
    <t>Q5B5N0</t>
  </si>
  <si>
    <t>Q5B5N0_EMENI</t>
  </si>
  <si>
    <t>MFS transporter, putative (AFU_orthologue AFUA_4G13090)</t>
  </si>
  <si>
    <t>AN4150</t>
  </si>
  <si>
    <t>AN4150;ANIA_04150</t>
  </si>
  <si>
    <t>AN4150 </t>
  </si>
  <si>
    <t>YIL166C</t>
  </si>
  <si>
    <t>ANIA_05926</t>
  </si>
  <si>
    <t>C8V3J5</t>
  </si>
  <si>
    <t>C8V3J5_EMENI</t>
  </si>
  <si>
    <t>Protein YIP</t>
  </si>
  <si>
    <t>AN5926</t>
  </si>
  <si>
    <t>YIP4</t>
  </si>
  <si>
    <t>ANIA_08782</t>
  </si>
  <si>
    <t>Q5ASE8</t>
  </si>
  <si>
    <t>Q5ASE8_EMENI</t>
  </si>
  <si>
    <t>S-formylglutathione hydrolase</t>
  </si>
  <si>
    <t>AN8782</t>
  </si>
  <si>
    <t>AN8782;ANIA_08782</t>
  </si>
  <si>
    <t>YJL068C</t>
  </si>
  <si>
    <t>ANIA_07708</t>
  </si>
  <si>
    <t>C8VDH1</t>
  </si>
  <si>
    <t>C8VDH1_EMENI</t>
  </si>
  <si>
    <t>AN7708</t>
  </si>
  <si>
    <t xml:space="preserve">AN7708 </t>
  </si>
  <si>
    <t>YJR096W</t>
  </si>
  <si>
    <t>ANIA_03161</t>
  </si>
  <si>
    <t>C8VIF3</t>
  </si>
  <si>
    <t>C8VIF3_EMENI</t>
  </si>
  <si>
    <t>Oxidoreductase, short chain dehydrogenase/reductase family superfamily (AFU_orthologue AFUA_3G13450)</t>
  </si>
  <si>
    <t>AN3161</t>
  </si>
  <si>
    <t xml:space="preserve">AN3161 </t>
  </si>
  <si>
    <t>YKL071W</t>
  </si>
  <si>
    <t>ANIA_00243</t>
  </si>
  <si>
    <t>Q5BGT7</t>
  </si>
  <si>
    <t>Q5BGT7_EMENI</t>
  </si>
  <si>
    <t>Phosphatidylinositol transporter, putative (AFU_orthologue AFUA_5G09260)</t>
  </si>
  <si>
    <t>AN0243</t>
  </si>
  <si>
    <t>AN0243;ANIA_00243</t>
  </si>
  <si>
    <t>YKL091C</t>
  </si>
  <si>
    <t>ANIA_01244</t>
  </si>
  <si>
    <t>Q5BDY6</t>
  </si>
  <si>
    <t>Q5BDY6_EMENI</t>
  </si>
  <si>
    <t>Inclusion body clearance protein IML2</t>
  </si>
  <si>
    <t>AN1244</t>
  </si>
  <si>
    <t>AN1244;ANIA_01244</t>
  </si>
  <si>
    <t>YKR018C</t>
  </si>
  <si>
    <t>ANIA_05564</t>
  </si>
  <si>
    <t>Q5B1L6</t>
  </si>
  <si>
    <t>Q5B1L6_EMENI</t>
  </si>
  <si>
    <t>Hypothetical HAD-superfamily hydrolase (Eurofung)</t>
  </si>
  <si>
    <t>AN5564</t>
  </si>
  <si>
    <t>AN5564;ANIA_05564</t>
  </si>
  <si>
    <t>YKR070W</t>
  </si>
  <si>
    <t>YKT6</t>
  </si>
  <si>
    <t>ANIA_10807</t>
  </si>
  <si>
    <t>C8V115</t>
  </si>
  <si>
    <t>C8V115_EMENI</t>
  </si>
  <si>
    <t>KH domain protein (AFU_orthologue AFUA_2G13490)</t>
  </si>
  <si>
    <t>AN10807</t>
  </si>
  <si>
    <t>YLL032C</t>
  </si>
  <si>
    <t>ANIA_02225</t>
  </si>
  <si>
    <t>Q5BB55</t>
  </si>
  <si>
    <t>Q5BB55_EMENI</t>
  </si>
  <si>
    <t>Nucleoside-diphosphate-sugar epimerase, putative (AFU_orthologue AFUA_5G07170)</t>
  </si>
  <si>
    <t>AN2225</t>
  </si>
  <si>
    <t>AN2225;ANIA_02225</t>
  </si>
  <si>
    <t>YLL056C</t>
  </si>
  <si>
    <t>orsE</t>
  </si>
  <si>
    <t>Q5AUW6</t>
  </si>
  <si>
    <t>ORSE_EMENI</t>
  </si>
  <si>
    <t>Dehydrogenase orsE</t>
  </si>
  <si>
    <t>AN7914</t>
  </si>
  <si>
    <t>AN7914;ANIA_07914</t>
  </si>
  <si>
    <t>YLR460C</t>
  </si>
  <si>
    <t>ANIA_01280</t>
  </si>
  <si>
    <t>C8VSF9</t>
  </si>
  <si>
    <t>C8VSF9_EMENI</t>
  </si>
  <si>
    <t>VPS9 domain protein, putative (AFU_orthologue AFUA_1G09870)</t>
  </si>
  <si>
    <t>AN1280</t>
  </si>
  <si>
    <t>YML002W</t>
  </si>
  <si>
    <t>ANIA_00093</t>
  </si>
  <si>
    <t>Q5BH87</t>
  </si>
  <si>
    <t>Q5BH87_EMENI</t>
  </si>
  <si>
    <t>AN0093</t>
  </si>
  <si>
    <t>AN0093;ANIA_00093</t>
  </si>
  <si>
    <t>YML020W</t>
  </si>
  <si>
    <t>ANIA_00895</t>
  </si>
  <si>
    <t>Q5BEY5</t>
  </si>
  <si>
    <t>Q5BEY5_EMENI</t>
  </si>
  <si>
    <t>AN0895</t>
  </si>
  <si>
    <t>AN0895;ANIA_00895</t>
  </si>
  <si>
    <t>YML131W</t>
  </si>
  <si>
    <t>ANIA_07199</t>
  </si>
  <si>
    <t>Q5AWY1</t>
  </si>
  <si>
    <t>Q5AWY1_EMENI</t>
  </si>
  <si>
    <t>AN7199</t>
  </si>
  <si>
    <t>AN7199;ANIA_07199</t>
  </si>
  <si>
    <t>ANIA_10222</t>
  </si>
  <si>
    <t>C8VNK6</t>
  </si>
  <si>
    <t>C8VNK6_EMENI</t>
  </si>
  <si>
    <t>Glucose-6-phosphate 1-epimerase</t>
  </si>
  <si>
    <t>AN10222</t>
  </si>
  <si>
    <t>YMR099C</t>
  </si>
  <si>
    <t>ANIA_09002</t>
  </si>
  <si>
    <t>Q5ARS8</t>
  </si>
  <si>
    <t>Q5ARS8_EMENI</t>
  </si>
  <si>
    <t>Oxidoreductase, short-chain dehydrogenase/reductase family (AFU_orthologue AFUA_2G03620)</t>
  </si>
  <si>
    <t>AN9002</t>
  </si>
  <si>
    <t>AN9002;ANIA_09002</t>
  </si>
  <si>
    <t>YMR226C</t>
  </si>
  <si>
    <t>ANIA_00179</t>
  </si>
  <si>
    <t>C8VUY4</t>
  </si>
  <si>
    <t>C8VUY4_EMENI</t>
  </si>
  <si>
    <t>Oxidoreductase, short chain dehydrogenase/reductase family (AFU_orthologue AFUA_5G11240)</t>
  </si>
  <si>
    <t>AN0179</t>
  </si>
  <si>
    <t>ANIA_02979</t>
  </si>
  <si>
    <t>C8VIZ5</t>
  </si>
  <si>
    <t>C8VIZ5_EMENI</t>
  </si>
  <si>
    <t>AN2979</t>
  </si>
  <si>
    <t>YMR295C</t>
  </si>
  <si>
    <t>ANIA_05753</t>
  </si>
  <si>
    <t>Q5B127</t>
  </si>
  <si>
    <t>Q5B127_EMENI</t>
  </si>
  <si>
    <t>AN5753</t>
  </si>
  <si>
    <t>AN5753;ANIA_05753</t>
  </si>
  <si>
    <t>ymr31</t>
  </si>
  <si>
    <t>AN1805</t>
  </si>
  <si>
    <t>Q5BCC5</t>
  </si>
  <si>
    <t>CAN_EMENI</t>
  </si>
  <si>
    <t>Carbonic anhydrase</t>
  </si>
  <si>
    <t>AN1805/CanB</t>
  </si>
  <si>
    <t>YNL036W</t>
  </si>
  <si>
    <t>ANIA_11094</t>
  </si>
  <si>
    <t>C8VAB7</t>
  </si>
  <si>
    <t>C8VAB7_EMENI</t>
  </si>
  <si>
    <t>AN11094</t>
  </si>
  <si>
    <t>YNL134C</t>
  </si>
  <si>
    <t>ANIA_02056</t>
  </si>
  <si>
    <t>Q5BBM4</t>
  </si>
  <si>
    <t>Q5BBM4_EMENI</t>
  </si>
  <si>
    <t>AN2056</t>
  </si>
  <si>
    <t>AN2056;ANIA_02056</t>
  </si>
  <si>
    <t>YNR021W</t>
  </si>
  <si>
    <t>ANIA_10540</t>
  </si>
  <si>
    <t>C8V971</t>
  </si>
  <si>
    <t>C8V971_EMENI</t>
  </si>
  <si>
    <t>Dipeptidyl peptidase 3</t>
  </si>
  <si>
    <t>AN10540</t>
  </si>
  <si>
    <t>YOL057W</t>
  </si>
  <si>
    <t>ANIA_06059</t>
  </si>
  <si>
    <t>C8V2U3</t>
  </si>
  <si>
    <t>C8V2U3_EMENI</t>
  </si>
  <si>
    <t>Protein YOP1</t>
  </si>
  <si>
    <t>AN6059</t>
  </si>
  <si>
    <t>YOP1</t>
  </si>
  <si>
    <t>ANIA_01945</t>
  </si>
  <si>
    <t>Q5BBY5</t>
  </si>
  <si>
    <t>Q5BBY5_EMENI</t>
  </si>
  <si>
    <t>HAD superfamily hydrolase, putative (AFU_orthologue AFUA_4G13290)</t>
  </si>
  <si>
    <t>AN1945</t>
  </si>
  <si>
    <t>AN1945;ANIA_01945</t>
  </si>
  <si>
    <t>YOR131C</t>
  </si>
  <si>
    <t>ANIA_05973</t>
  </si>
  <si>
    <t>Q5B0F7</t>
  </si>
  <si>
    <t>Q5B0F7_EMENI</t>
  </si>
  <si>
    <t>Serine/threonine protein kinase (YPK1), putative (AFU_orthologue AFUA_2G10620)</t>
  </si>
  <si>
    <t>AN5973</t>
  </si>
  <si>
    <t>AN5973;ANIA_05973</t>
  </si>
  <si>
    <t>AN5973/PkcB</t>
  </si>
  <si>
    <t>YPK1</t>
  </si>
  <si>
    <t>ANIA_07537</t>
  </si>
  <si>
    <t>Q5AVZ3</t>
  </si>
  <si>
    <t>Q5AVZ3_EMENI</t>
  </si>
  <si>
    <t>Protein kinase, putative (AFU_orthologue AFUA_6G09240)</t>
  </si>
  <si>
    <t>AN7537</t>
  </si>
  <si>
    <t>AN7537;ANIA_07537</t>
  </si>
  <si>
    <t>AN7537/Ppk33</t>
  </si>
  <si>
    <t>YPK2</t>
  </si>
  <si>
    <t>ANIA_08864</t>
  </si>
  <si>
    <t>C8V9B4</t>
  </si>
  <si>
    <t>C8V9B4_EMENI</t>
  </si>
  <si>
    <t>Cation-transporting ATPase</t>
  </si>
  <si>
    <t>AN8864</t>
  </si>
  <si>
    <t>YPK9</t>
  </si>
  <si>
    <t>ANIA_08067</t>
  </si>
  <si>
    <t>Q5AUG3</t>
  </si>
  <si>
    <t>Q5AUG3_EMENI</t>
  </si>
  <si>
    <t>DUF455 domain protein (AFU_orthologue AFUA_5G01840)</t>
  </si>
  <si>
    <t>AN8067</t>
  </si>
  <si>
    <t>AN8067;ANIA_08067</t>
  </si>
  <si>
    <t xml:space="preserve">AN8067 </t>
  </si>
  <si>
    <t>YPL191C</t>
  </si>
  <si>
    <t>ANIA_00653</t>
  </si>
  <si>
    <t>Q5BFM7</t>
  </si>
  <si>
    <t>Q5BFM7_EMENI</t>
  </si>
  <si>
    <t>Smr domain protein (AFU_orthologue AFUA_1G13150)</t>
  </si>
  <si>
    <t>AN0653</t>
  </si>
  <si>
    <t>AN0653;ANIA_00653</t>
  </si>
  <si>
    <t>YPL199C</t>
  </si>
  <si>
    <t>ANIA_01662</t>
  </si>
  <si>
    <t>C8VNL1</t>
  </si>
  <si>
    <t>C8VNL1_EMENI</t>
  </si>
  <si>
    <t>DUF757 domain protein (AFU_orthologue AFUA_4G08810)</t>
  </si>
  <si>
    <t>AN1662</t>
  </si>
  <si>
    <t>YPL225W</t>
  </si>
  <si>
    <t>ANIA_10350</t>
  </si>
  <si>
    <t>C8VJ33</t>
  </si>
  <si>
    <t>C8VJ33_EMENI</t>
  </si>
  <si>
    <t>PX domain protein (AFU_orthologue AFUA_3G08020)</t>
  </si>
  <si>
    <t>AN10350</t>
  </si>
  <si>
    <t>YPR097W</t>
  </si>
  <si>
    <t>ANIA_07348</t>
  </si>
  <si>
    <t>Q5AWI2</t>
  </si>
  <si>
    <t>Q5AWI2_EMENI</t>
  </si>
  <si>
    <t>AN7348</t>
  </si>
  <si>
    <t>AN7348;ANIA_07348</t>
  </si>
  <si>
    <t>YPR117W</t>
  </si>
  <si>
    <t>AN0347/RabE</t>
  </si>
  <si>
    <t>YPT31</t>
  </si>
  <si>
    <t>AN0089/RabS</t>
  </si>
  <si>
    <t>YPT7</t>
  </si>
  <si>
    <t>ANIA_00084</t>
  </si>
  <si>
    <t>Q5BH96</t>
  </si>
  <si>
    <t>Q5BH96_EMENI</t>
  </si>
  <si>
    <t>Ran-specific GTPase-activating protein 1, putative (AFU_orthologue AFUA_5G12180)</t>
  </si>
  <si>
    <t>AN0084</t>
  </si>
  <si>
    <t>AN0084;ANIA_00084</t>
  </si>
  <si>
    <t>YRB1</t>
  </si>
  <si>
    <t>ANIA_04168</t>
  </si>
  <si>
    <t>C8V4P5</t>
  </si>
  <si>
    <t>C8V4P5_EMENI</t>
  </si>
  <si>
    <t>DUF500 and SH3 domain protein (AFU_orthologue AFUA_6G07880)</t>
  </si>
  <si>
    <t>AN4168</t>
  </si>
  <si>
    <t>YSC84</t>
  </si>
  <si>
    <t>ANIA_02236</t>
  </si>
  <si>
    <t>Q5BB44</t>
  </si>
  <si>
    <t>Q5BB44_EMENI</t>
  </si>
  <si>
    <t>DUF500 domain protein (AFU_orthologue AFUA_5G07310)</t>
  </si>
  <si>
    <t>AN2236</t>
  </si>
  <si>
    <t>AN2236;ANIA_02236</t>
  </si>
  <si>
    <t>ANIA_04557</t>
  </si>
  <si>
    <t>Q5B4H3</t>
  </si>
  <si>
    <t>Q5B4H3_EMENI</t>
  </si>
  <si>
    <t>Mitochondrial inner membrane AAA protease Yta12, putative (AFU_orthologue AFUA_2G02680)</t>
  </si>
  <si>
    <t>AN4557</t>
  </si>
  <si>
    <t>AN4557;ANIA_04557</t>
  </si>
  <si>
    <t>YTA12</t>
  </si>
  <si>
    <t>ANIA_04169</t>
  </si>
  <si>
    <t>Q5B5L1</t>
  </si>
  <si>
    <t>Q5B5L1_EMENI</t>
  </si>
  <si>
    <t>Telomere silencing protein Zds1, putative (AFU_orthologue AFUA_6G07890)</t>
  </si>
  <si>
    <t>AN4169</t>
  </si>
  <si>
    <t>AN4169;ANIA_04169</t>
  </si>
  <si>
    <t>ZDS2</t>
  </si>
  <si>
    <t>ANIA_02455</t>
  </si>
  <si>
    <t>C8VP74</t>
  </si>
  <si>
    <t>C8VP74_EMENI</t>
  </si>
  <si>
    <t>Essential protein with two zinc fingers (Eurofung)</t>
  </si>
  <si>
    <t>AN2455</t>
  </si>
  <si>
    <t>ZPR1</t>
  </si>
  <si>
    <t>ANIA_10203</t>
  </si>
  <si>
    <t>C8VM22</t>
  </si>
  <si>
    <t>C8VM22_EMENI</t>
  </si>
  <si>
    <t>ZIP family zinc transporter, putative (AFU_orthologue AFUA_8G04010)</t>
  </si>
  <si>
    <t>AN10203</t>
  </si>
  <si>
    <t>ZRT2</t>
  </si>
  <si>
    <t>ANIA_07636</t>
  </si>
  <si>
    <t>Q5AVP4</t>
  </si>
  <si>
    <t>Q5AVP4_EMENI</t>
  </si>
  <si>
    <t>Oxidoreductase (Eurofung)</t>
  </si>
  <si>
    <t>AN7636</t>
  </si>
  <si>
    <t>AN7636;ANIA_07636</t>
  </si>
  <si>
    <t>ZTA1</t>
  </si>
  <si>
    <t>ANIA_07143</t>
  </si>
  <si>
    <t>Q5AX37</t>
  </si>
  <si>
    <t>Q5AX37_EMENI</t>
  </si>
  <si>
    <t>Ribosome associated DnaJ chaperone Zuotin, putative (AFU_orthologue AFUA_4G03650)</t>
  </si>
  <si>
    <t>AN7143</t>
  </si>
  <si>
    <t>AN7143;ANIA_07143</t>
  </si>
  <si>
    <t xml:space="preserve">AN7143 </t>
  </si>
  <si>
    <t>ZUO1</t>
  </si>
  <si>
    <t>gsdA</t>
  </si>
  <si>
    <t>P41764</t>
  </si>
  <si>
    <t>G6PD_EMENI</t>
  </si>
  <si>
    <t>Glucose-6-phosphate 1-dehydrogenase</t>
  </si>
  <si>
    <t>AN2981</t>
  </si>
  <si>
    <t>AN2981;ANIA_02981</t>
  </si>
  <si>
    <t>AN2981/GsdA</t>
  </si>
  <si>
    <t>ZWF1</t>
  </si>
  <si>
    <t>ANIA_05572</t>
  </si>
  <si>
    <t>Q5B1K8</t>
  </si>
  <si>
    <t>Q5B1K8_EMENI</t>
  </si>
  <si>
    <t>AN5572</t>
  </si>
  <si>
    <t>AN5572;ANIA_05572</t>
  </si>
  <si>
    <t>apdG</t>
  </si>
  <si>
    <t>Q5ATG5</t>
  </si>
  <si>
    <t>APDG_EMENI</t>
  </si>
  <si>
    <t>Acyl-CoA dehydrogenase apdG</t>
  </si>
  <si>
    <t>AN8415</t>
  </si>
  <si>
    <t>AN8415;ANIA_08415</t>
  </si>
  <si>
    <t>ANIA_02649</t>
  </si>
  <si>
    <t>Q5B9Y1</t>
  </si>
  <si>
    <t>Q5B9Y1_EMENI</t>
  </si>
  <si>
    <t>AN2649</t>
  </si>
  <si>
    <t>AN2649;ANIA_02649</t>
  </si>
  <si>
    <t>ANIA_00905</t>
  </si>
  <si>
    <t>Q5BEX5</t>
  </si>
  <si>
    <t>Q5BEX5_EMENI</t>
  </si>
  <si>
    <t>Anaphase-promoting complex subunit 4</t>
  </si>
  <si>
    <t>AN0905</t>
  </si>
  <si>
    <t>AN0905;ANIA_00905</t>
  </si>
  <si>
    <t>ANIA_09105</t>
  </si>
  <si>
    <t>Q5ARH5</t>
  </si>
  <si>
    <t>Q5ARH5_EMENI</t>
  </si>
  <si>
    <t>Arrestin (Or S-antigen), N-terminal domain protein (AFU_orthologue AFUA_7G02050)</t>
  </si>
  <si>
    <t>AN9105</t>
  </si>
  <si>
    <t>AN9105;ANIA_09105</t>
  </si>
  <si>
    <t>ANIA_06691</t>
  </si>
  <si>
    <t>Q5AYD9</t>
  </si>
  <si>
    <t>Q5AYD9;Q5AT06</t>
  </si>
  <si>
    <t>Q5AYD9_EMENI</t>
  </si>
  <si>
    <t>AN6691</t>
  </si>
  <si>
    <t>AN6691;AN8574;ANIA_06691;ANIA_08574</t>
  </si>
  <si>
    <t>ANIA_00246</t>
  </si>
  <si>
    <t>Q5BGT4</t>
  </si>
  <si>
    <t>Q5BGT4_EMENI</t>
  </si>
  <si>
    <t>Capsular associated protein, putative (AFU_orthologue AFUA_1G05300)</t>
  </si>
  <si>
    <t>AN0246</t>
  </si>
  <si>
    <t>AN0246;ANIA_00246</t>
  </si>
  <si>
    <t>ANIA_05524</t>
  </si>
  <si>
    <t>C8VG91</t>
  </si>
  <si>
    <t>C8VG91_EMENI</t>
  </si>
  <si>
    <t>Metallo-beta-lactamase domain protein, putative (AFU_orthologue AFUA_6G12940)</t>
  </si>
  <si>
    <t>AN5524</t>
  </si>
  <si>
    <t>ANIA_10750</t>
  </si>
  <si>
    <t>C8V008</t>
  </si>
  <si>
    <t>C8V008_EMENI</t>
  </si>
  <si>
    <t>Involucrin repeat protein (AFU_orthologue AFUA_2G08060)</t>
  </si>
  <si>
    <t>AN10750</t>
  </si>
  <si>
    <t>ANIA_07524</t>
  </si>
  <si>
    <t>C8VBL0</t>
  </si>
  <si>
    <t>C8VBL0_EMENI</t>
  </si>
  <si>
    <t>Lipase/esterase family protein (AFU_orthologue AFUA_6G09520)</t>
  </si>
  <si>
    <t>AN7524</t>
  </si>
  <si>
    <t>ANIA_06868</t>
  </si>
  <si>
    <t>Q5AXW2</t>
  </si>
  <si>
    <t>Q5AXW2_EMENI</t>
  </si>
  <si>
    <t>SUN domain-containing protein</t>
  </si>
  <si>
    <t>AN6868</t>
  </si>
  <si>
    <t>AN6868;ANIA_06868</t>
  </si>
  <si>
    <t>ANIA_03820</t>
  </si>
  <si>
    <t>Q5B6L0</t>
  </si>
  <si>
    <t>Q5B6L0_EMENI</t>
  </si>
  <si>
    <t>AN3820</t>
  </si>
  <si>
    <t>AN3820;ANIA_03820</t>
  </si>
  <si>
    <t>ANIA_04578</t>
  </si>
  <si>
    <t>G5EAT4</t>
  </si>
  <si>
    <t>G5EAT4_EMENI</t>
  </si>
  <si>
    <t>AN4578</t>
  </si>
  <si>
    <t>AN4578;ANIA_04578</t>
  </si>
  <si>
    <t>rgsA</t>
  </si>
  <si>
    <t>Q5B125</t>
  </si>
  <si>
    <t>Q5B125_EMENI</t>
  </si>
  <si>
    <t>Regulator of G protein signaling domain protein (AFU_orthologue AFUA_6G06860)</t>
  </si>
  <si>
    <t>AN5755</t>
  </si>
  <si>
    <t>AN5755;ANIA_05755</t>
  </si>
  <si>
    <t>ANIA_06680</t>
  </si>
  <si>
    <t>Q5AYF0</t>
  </si>
  <si>
    <t>Q5AYF0_EMENI</t>
  </si>
  <si>
    <t>AN6680</t>
  </si>
  <si>
    <t>AN6680;ANIA_06680</t>
  </si>
  <si>
    <t>ANIA_10607</t>
  </si>
  <si>
    <t>C8V9W6</t>
  </si>
  <si>
    <t>C8V9W6_EMENI</t>
  </si>
  <si>
    <t>AN10607</t>
  </si>
  <si>
    <t>ANIA_08749</t>
  </si>
  <si>
    <t>Q5ASI1</t>
  </si>
  <si>
    <t>Q5ASI1_EMENI</t>
  </si>
  <si>
    <t>AN8749</t>
  </si>
  <si>
    <t>AN8749;ANIA_08749</t>
  </si>
  <si>
    <t>ANIA_00409</t>
  </si>
  <si>
    <t>Q5BGC1</t>
  </si>
  <si>
    <t>Q5BGC1_EMENI</t>
  </si>
  <si>
    <t>Leucine Rich Repeat domain protein (AFU_orthologue AFUA_1G04960)</t>
  </si>
  <si>
    <t>AN0409</t>
  </si>
  <si>
    <t>AN0409;ANIA_00409</t>
  </si>
  <si>
    <t>ANIA_00684</t>
  </si>
  <si>
    <t>Q5BFJ6</t>
  </si>
  <si>
    <t>Q5BFJ6_EMENI</t>
  </si>
  <si>
    <t>Cell wall proline rich protein, putative (AFU_orthologue AFUA_1G13450)</t>
  </si>
  <si>
    <t>AN0684</t>
  </si>
  <si>
    <t>AN0684;ANIA_00684</t>
  </si>
  <si>
    <t>ANIA_00857</t>
  </si>
  <si>
    <t>C8VQ13</t>
  </si>
  <si>
    <t>C8VQ13_EMENI</t>
  </si>
  <si>
    <t>AN0857</t>
  </si>
  <si>
    <t>ANIA_01930</t>
  </si>
  <si>
    <t>C8VKV2</t>
  </si>
  <si>
    <t>C8VKV2_EMENI</t>
  </si>
  <si>
    <t>Integral membrane protein, putative (AFU_orthologue AFUA_6G07820)</t>
  </si>
  <si>
    <t>AN1930</t>
  </si>
  <si>
    <t>ANIA_05416</t>
  </si>
  <si>
    <t>Q5B214</t>
  </si>
  <si>
    <t>Q5B214_EMENI</t>
  </si>
  <si>
    <t>AN5416</t>
  </si>
  <si>
    <t>AN5416;ANIA_05416</t>
  </si>
  <si>
    <t>ANIA_02683</t>
  </si>
  <si>
    <t>C8VKD6</t>
  </si>
  <si>
    <t>C8VKD6_EMENI</t>
  </si>
  <si>
    <t>AN2683</t>
  </si>
  <si>
    <t>ANIA_00087</t>
  </si>
  <si>
    <t>Q5BH93</t>
  </si>
  <si>
    <t>Q5BH93_EMENI</t>
  </si>
  <si>
    <t>PH domain protein (AFU_orthologue AFUA_5G12150)</t>
  </si>
  <si>
    <t>AN0087</t>
  </si>
  <si>
    <t>AN0087;ANIA_00087</t>
  </si>
  <si>
    <t>SEC12</t>
  </si>
  <si>
    <t>ANIA_10678</t>
  </si>
  <si>
    <t>C8VG75</t>
  </si>
  <si>
    <t>C8VG75_EMENI</t>
  </si>
  <si>
    <t>AN10678</t>
  </si>
  <si>
    <t>ANIA_11123</t>
  </si>
  <si>
    <t>C8V9M8</t>
  </si>
  <si>
    <t>C8V9M8_EMENI</t>
  </si>
  <si>
    <t>AN11123</t>
  </si>
  <si>
    <t>ANIA_04273</t>
  </si>
  <si>
    <t>Q5B5A7</t>
  </si>
  <si>
    <t>Q5B5A7_EMENI</t>
  </si>
  <si>
    <t>C2 domain protein (AFU_orthologue AFUA_7G03800)</t>
  </si>
  <si>
    <t>AN4273</t>
  </si>
  <si>
    <t>AN4273;ANIA_04273</t>
  </si>
  <si>
    <t>ANIA_10407</t>
  </si>
  <si>
    <t>C8VHJ1</t>
  </si>
  <si>
    <t>C8VHJ1_EMENI</t>
  </si>
  <si>
    <t>ZZ type zinc finger domain protein (AFU_orthologue AFUA_3G05820)</t>
  </si>
  <si>
    <t>AN10407</t>
  </si>
  <si>
    <t>ANIA_03848</t>
  </si>
  <si>
    <t>Q5B6I2</t>
  </si>
  <si>
    <t>Q5B6I2_EMENI</t>
  </si>
  <si>
    <t>AN3848</t>
  </si>
  <si>
    <t>AN3848;ANIA_03848</t>
  </si>
  <si>
    <t>ANIA_08289</t>
  </si>
  <si>
    <t>Q5ATU1</t>
  </si>
  <si>
    <t>Q5ATU1_EMENI</t>
  </si>
  <si>
    <t>AN8289</t>
  </si>
  <si>
    <t>AN8289;ANIA_08289</t>
  </si>
  <si>
    <t>ANIA_02471</t>
  </si>
  <si>
    <t>Q5BAF9</t>
  </si>
  <si>
    <t>Q5BAF9_EMENI</t>
  </si>
  <si>
    <t>Hva1_TUDOR domain-containing protein</t>
  </si>
  <si>
    <t>AN2471</t>
  </si>
  <si>
    <t>AN2471;ANIA_02471</t>
  </si>
  <si>
    <t>ANIA_05231</t>
  </si>
  <si>
    <t>Q5B2J9</t>
  </si>
  <si>
    <t>Q5B2J9_EMENI</t>
  </si>
  <si>
    <t>BNR/Asp-box repeat domain protein (AFU_orthologue AFUA_7G06430)</t>
  </si>
  <si>
    <t>AN5231</t>
  </si>
  <si>
    <t>AN5231;ANIA_05231</t>
  </si>
  <si>
    <t>ANIA_09146</t>
  </si>
  <si>
    <t>Q5ARD4</t>
  </si>
  <si>
    <t>Q5ARD4_EMENI</t>
  </si>
  <si>
    <t>Integral membrane protein (AFU_orthologue AFUA_7G01610)</t>
  </si>
  <si>
    <t>AN9146</t>
  </si>
  <si>
    <t>AN9146;ANIA_09146</t>
  </si>
  <si>
    <t>ANIA_02383</t>
  </si>
  <si>
    <t>Q5BAP7</t>
  </si>
  <si>
    <t>Q5BAP7_EMENI</t>
  </si>
  <si>
    <t>AN2383</t>
  </si>
  <si>
    <t>AN2383;ANIA_02383</t>
  </si>
  <si>
    <t>ANIA_03130</t>
  </si>
  <si>
    <t>Q5B8K0</t>
  </si>
  <si>
    <t>Q5B8K0_EMENI</t>
  </si>
  <si>
    <t>Conserved proline-rich protein (AFU_orthologue AFUA_3G12990)</t>
  </si>
  <si>
    <t>AN3130</t>
  </si>
  <si>
    <t>AN3130;ANIA_03130</t>
  </si>
  <si>
    <t>ANIA_05152</t>
  </si>
  <si>
    <t>C8VF21</t>
  </si>
  <si>
    <t>C8VF21_EMENI</t>
  </si>
  <si>
    <t>Chitin synthase export chaperone</t>
  </si>
  <si>
    <t>AN5152</t>
  </si>
  <si>
    <t>ANIA_08714</t>
  </si>
  <si>
    <t>Q5ASL6</t>
  </si>
  <si>
    <t>Q5ASL6_EMENI</t>
  </si>
  <si>
    <t>AN8714</t>
  </si>
  <si>
    <t>AN8714;ANIA_08714</t>
  </si>
  <si>
    <t>ANIA_02037</t>
  </si>
  <si>
    <t>G5EB33</t>
  </si>
  <si>
    <t>G5EB33_EMENI</t>
  </si>
  <si>
    <t>AN2037</t>
  </si>
  <si>
    <t>AN2037;ANIA_02037</t>
  </si>
  <si>
    <t>ANIA_02151</t>
  </si>
  <si>
    <t>Q5BBC9</t>
  </si>
  <si>
    <t>Q5BBC9_EMENI</t>
  </si>
  <si>
    <t>AN2151</t>
  </si>
  <si>
    <t>AN2151;ANIA_02151</t>
  </si>
  <si>
    <t>AN11006</t>
  </si>
  <si>
    <t>C8VDI1</t>
  </si>
  <si>
    <t>Y1006_EMENI</t>
  </si>
  <si>
    <t>Uncharacterized protein AN11006</t>
  </si>
  <si>
    <t>AN7718;ANIA_11006</t>
  </si>
  <si>
    <t>ANIA_04673</t>
  </si>
  <si>
    <t>Q5B457</t>
  </si>
  <si>
    <t>Q5B457_EMENI</t>
  </si>
  <si>
    <t>AN4673</t>
  </si>
  <si>
    <t>AN4673;ANIA_04673</t>
  </si>
  <si>
    <t>ANIA_08839</t>
  </si>
  <si>
    <t>Q5AS91</t>
  </si>
  <si>
    <t>Q5AS91_EMENI</t>
  </si>
  <si>
    <t>CRIB domain-containing protein</t>
  </si>
  <si>
    <t>AN8839</t>
  </si>
  <si>
    <t>AN8839;ANIA_08839</t>
  </si>
  <si>
    <t>ANIA_06442</t>
  </si>
  <si>
    <t>Q5AZ38</t>
  </si>
  <si>
    <t>Q5AZ38_EMENI</t>
  </si>
  <si>
    <t>AN6442</t>
  </si>
  <si>
    <t>AN6442;ANIA_06442</t>
  </si>
  <si>
    <t>ANIA_06640</t>
  </si>
  <si>
    <t>Q5AYJ0</t>
  </si>
  <si>
    <t>Q5AYJ0_EMENI</t>
  </si>
  <si>
    <t>Peptidase M20 domain-containing protein 2</t>
  </si>
  <si>
    <t>AN6640</t>
  </si>
  <si>
    <t>AN6640;ANIA_06640</t>
  </si>
  <si>
    <t>ausL</t>
  </si>
  <si>
    <t>Q5AR23</t>
  </si>
  <si>
    <t>AUSL_EMENI</t>
  </si>
  <si>
    <t>Terpene cyclase ausL</t>
  </si>
  <si>
    <t>AN9257</t>
  </si>
  <si>
    <t>AN9257;ANIA_09257</t>
  </si>
  <si>
    <t>ANIA_09425</t>
  </si>
  <si>
    <t>Q5AQK5</t>
  </si>
  <si>
    <t>Q5AQK5_EMENI</t>
  </si>
  <si>
    <t>2,4-dihydroxyhept-2-ene-1,7-dioic acid aldolase (AFU_orthologue AFUA_1G11530)</t>
  </si>
  <si>
    <t>AN9425</t>
  </si>
  <si>
    <t>AN9425;ANIA_09425</t>
  </si>
  <si>
    <t>dewA</t>
  </si>
  <si>
    <t>P52750</t>
  </si>
  <si>
    <t>DEWA_EMENI</t>
  </si>
  <si>
    <t>Spore-wall fungal hydrophobin dewA</t>
  </si>
  <si>
    <t>AN8006</t>
  </si>
  <si>
    <t>AN8006;ANIA_08006</t>
  </si>
  <si>
    <t>ANIA_10641</t>
  </si>
  <si>
    <t>C8VF09</t>
  </si>
  <si>
    <t>C8VF09_EMENI</t>
  </si>
  <si>
    <t>DSBA-like thioredoxin domain protein (AFU_orthologue AFUA_7G06250)</t>
  </si>
  <si>
    <t>AN10641</t>
  </si>
  <si>
    <t>ANIA_04099</t>
  </si>
  <si>
    <t>Q5B5T1</t>
  </si>
  <si>
    <t>Q5B5T1_EMENI</t>
  </si>
  <si>
    <t>Flavin-containing amine oxidasedehydrogenase, putative (AFU_orthologue AFUA_6G11670)</t>
  </si>
  <si>
    <t>AN4099</t>
  </si>
  <si>
    <t>AN4099;ANIA_04099</t>
  </si>
  <si>
    <t>ANIA_06881</t>
  </si>
  <si>
    <t>Q5AXU9</t>
  </si>
  <si>
    <t>Q5AXU9_EMENI</t>
  </si>
  <si>
    <t>AN6881</t>
  </si>
  <si>
    <t>AN6881;ANIA_06881</t>
  </si>
  <si>
    <t>ANIA_04938</t>
  </si>
  <si>
    <t>Q5B3E2</t>
  </si>
  <si>
    <t>Q5B3E2_EMENI</t>
  </si>
  <si>
    <t>AN4938</t>
  </si>
  <si>
    <t>AN4938;ANIA_04938</t>
  </si>
  <si>
    <t>ANIA_06003</t>
  </si>
  <si>
    <t>Q5B0C7</t>
  </si>
  <si>
    <t>Q5B0C7_EMENI</t>
  </si>
  <si>
    <t>AN6003</t>
  </si>
  <si>
    <t>AN6003;ANIA_06003</t>
  </si>
  <si>
    <t>ANIA_00356</t>
  </si>
  <si>
    <t>Q5BGH4</t>
  </si>
  <si>
    <t>Q5BGH4_EMENI</t>
  </si>
  <si>
    <t>Gamma-glutamylcyclotransferase</t>
  </si>
  <si>
    <t>AN0356</t>
  </si>
  <si>
    <t>AN0356;ANIA_00356</t>
  </si>
  <si>
    <t>ANIA_08591</t>
  </si>
  <si>
    <t>Q5ASY9</t>
  </si>
  <si>
    <t>Q5ASY9_EMENI</t>
  </si>
  <si>
    <t>Calcium binding protein Caleosin, putative (AFU_orthologue AFUA_5G13750)</t>
  </si>
  <si>
    <t>AN8591</t>
  </si>
  <si>
    <t>AN8591;ANIA_08591</t>
  </si>
  <si>
    <t>ANIA_02337</t>
  </si>
  <si>
    <t>C8VND6</t>
  </si>
  <si>
    <t>C8VND6_EMENI</t>
  </si>
  <si>
    <t>LITAF domain-containing protein</t>
  </si>
  <si>
    <t>AN2337</t>
  </si>
  <si>
    <t>ANIA_07517</t>
  </si>
  <si>
    <t>Q5AW13</t>
  </si>
  <si>
    <t>Q5AW13_EMENI</t>
  </si>
  <si>
    <t>HypA-like protein, putative (AFU_orthologue AFUA_5G03330)</t>
  </si>
  <si>
    <t>AN7517</t>
  </si>
  <si>
    <t>AN7517;ANIA_07517</t>
  </si>
  <si>
    <t>ANIA_03310</t>
  </si>
  <si>
    <t>Q5B820</t>
  </si>
  <si>
    <t>Q5B820_EMENI</t>
  </si>
  <si>
    <t>Extracellular conserved serine-rich protein (AFU_orthologue AFUA_3G00880)</t>
  </si>
  <si>
    <t>AN3310</t>
  </si>
  <si>
    <t>AN3310;ANIA_03310</t>
  </si>
  <si>
    <t>ANIA_01258</t>
  </si>
  <si>
    <t>Q5BDX2</t>
  </si>
  <si>
    <t>Q5BDX2_EMENI</t>
  </si>
  <si>
    <t>AN1258</t>
  </si>
  <si>
    <t>AN1258;ANIA_01258</t>
  </si>
  <si>
    <t>ANIA_07696</t>
  </si>
  <si>
    <t>Q5AVI4</t>
  </si>
  <si>
    <t>Q5AVI4_EMENI</t>
  </si>
  <si>
    <t>AN7696</t>
  </si>
  <si>
    <t>AN7696;ANIA_07696</t>
  </si>
  <si>
    <t>ANIA_08346</t>
  </si>
  <si>
    <t>C8VE39</t>
  </si>
  <si>
    <t>Q5BCA5;C8VE39</t>
  </si>
  <si>
    <t>C8VE39_EMENI</t>
  </si>
  <si>
    <t>AN1825</t>
  </si>
  <si>
    <t>AN1825;ANIA_01825;ANIA_08346</t>
  </si>
  <si>
    <t>ANIA_05573</t>
  </si>
  <si>
    <t>Q5B1K7</t>
  </si>
  <si>
    <t>Q5B1K7_EMENI</t>
  </si>
  <si>
    <t>AN5573</t>
  </si>
  <si>
    <t>AN5573;ANIA_05573</t>
  </si>
  <si>
    <t>AN7962</t>
  </si>
  <si>
    <t>Q5AUR8</t>
  </si>
  <si>
    <t>NPIIA_EMENI</t>
  </si>
  <si>
    <t>Neutral protease 2 homolog AN7962</t>
  </si>
  <si>
    <t>AN7962;ANIA_07962</t>
  </si>
  <si>
    <t>ANIA_06370</t>
  </si>
  <si>
    <t>Q5AZB0</t>
  </si>
  <si>
    <t>Q5AZB0_EMENI</t>
  </si>
  <si>
    <t>AN6370</t>
  </si>
  <si>
    <t>AN6370;ANIA_06370</t>
  </si>
  <si>
    <t>ANIA_00635</t>
  </si>
  <si>
    <t>Q5BFP5</t>
  </si>
  <si>
    <t>Q5BFP5_EMENI</t>
  </si>
  <si>
    <t>AN0635</t>
  </si>
  <si>
    <t>AN0635;ANIA_00635</t>
  </si>
  <si>
    <t>ANIA_09503</t>
  </si>
  <si>
    <t>Q5AQC7</t>
  </si>
  <si>
    <t>Q5AQC7_EMENI</t>
  </si>
  <si>
    <t>Glycosyltransferase, putative (AFU_orthologue AFUA_8G02020)</t>
  </si>
  <si>
    <t>AN9503</t>
  </si>
  <si>
    <t>AN9503;ANIA_09503</t>
  </si>
  <si>
    <t>ANIA_10260</t>
  </si>
  <si>
    <t>C8VLW7</t>
  </si>
  <si>
    <t>C8VLW7_EMENI</t>
  </si>
  <si>
    <t>AN10260</t>
  </si>
  <si>
    <t>ANIA_08278</t>
  </si>
  <si>
    <t>C8V3Q0</t>
  </si>
  <si>
    <t>C8V3Q0_EMENI</t>
  </si>
  <si>
    <t>MARVEL domain-containing protein</t>
  </si>
  <si>
    <t>AN8278</t>
  </si>
  <si>
    <t>ANIA_03979</t>
  </si>
  <si>
    <t>C8V5W6</t>
  </si>
  <si>
    <t>C8V5W6_EMENI</t>
  </si>
  <si>
    <t>AN3979</t>
  </si>
  <si>
    <t>ANIA_06890</t>
  </si>
  <si>
    <t>Q5AXU0</t>
  </si>
  <si>
    <t>Q5AXU0_EMENI</t>
  </si>
  <si>
    <t>UV radiation resistance protein (UVRAG), putative (AFU_orthologue AFUA_5G13320)</t>
  </si>
  <si>
    <t>AN6890</t>
  </si>
  <si>
    <t>AN6890;ANIA_06890</t>
  </si>
  <si>
    <t>ANIA_02134</t>
  </si>
  <si>
    <t>Q5BBE6</t>
  </si>
  <si>
    <t>Q5BBE6_EMENI</t>
  </si>
  <si>
    <t>AN2134</t>
  </si>
  <si>
    <t>AN2134;ANIA_02134</t>
  </si>
  <si>
    <t>ANIA_10040</t>
  </si>
  <si>
    <t>C8VUL7</t>
  </si>
  <si>
    <t>C8VUL7_EMENI</t>
  </si>
  <si>
    <t>AN10040</t>
  </si>
  <si>
    <t>ANIA_02535</t>
  </si>
  <si>
    <t>C8VPL7</t>
  </si>
  <si>
    <t>C8VPL7_EMENI</t>
  </si>
  <si>
    <t>AN2535</t>
  </si>
  <si>
    <t>ANIA_11307</t>
  </si>
  <si>
    <t>C8VN02</t>
  </si>
  <si>
    <t>C8VN02_EMENI</t>
  </si>
  <si>
    <t>AN11307</t>
  </si>
  <si>
    <t>ANIA_02863</t>
  </si>
  <si>
    <t>C8VJC1</t>
  </si>
  <si>
    <t>C8VJC1_EMENI</t>
  </si>
  <si>
    <t>AN2863</t>
  </si>
  <si>
    <t>ANIA_01427</t>
  </si>
  <si>
    <t>Q5BDF3</t>
  </si>
  <si>
    <t>Q5BDF3_EMENI</t>
  </si>
  <si>
    <t>DUF895 domain membrane protein (AFU_orthologue AFUA_8G04110)</t>
  </si>
  <si>
    <t>AN1427</t>
  </si>
  <si>
    <t>AN1427;ANIA_01427</t>
  </si>
  <si>
    <t>ANIA_06763</t>
  </si>
  <si>
    <t>Q5AY67</t>
  </si>
  <si>
    <t>Q5AY67_EMENI</t>
  </si>
  <si>
    <t>AN6763</t>
  </si>
  <si>
    <t>AN6763;ANIA_06763</t>
  </si>
  <si>
    <t>ANIA_01625</t>
  </si>
  <si>
    <t>Q5BCV5</t>
  </si>
  <si>
    <t>Q5BCV5_EMENI</t>
  </si>
  <si>
    <t>AN1625</t>
  </si>
  <si>
    <t>AN1625;ANIA_01625</t>
  </si>
  <si>
    <t>ANIA_07102</t>
  </si>
  <si>
    <t>Q5AX78</t>
  </si>
  <si>
    <t>Q5AX78_EMENI</t>
  </si>
  <si>
    <t>AN7102</t>
  </si>
  <si>
    <t>AN7102;ANIA_07102</t>
  </si>
  <si>
    <t>ANIA_03015</t>
  </si>
  <si>
    <t>Q5B8W5</t>
  </si>
  <si>
    <t>Q5B8W5_EMENI</t>
  </si>
  <si>
    <t>Vacuolar protein sorting-associated protein 51 homolog</t>
  </si>
  <si>
    <t>AN3015</t>
  </si>
  <si>
    <t>AN3015;ANIA_03015</t>
  </si>
  <si>
    <t>ANIA_10616</t>
  </si>
  <si>
    <t>C8V9W5</t>
  </si>
  <si>
    <t>C8V9W5_EMENI</t>
  </si>
  <si>
    <t>AN10616</t>
  </si>
  <si>
    <t>ANIA_04966</t>
  </si>
  <si>
    <t>Q5B3B4</t>
  </si>
  <si>
    <t>Q5B3B4_EMENI</t>
  </si>
  <si>
    <t>AN4966</t>
  </si>
  <si>
    <t>AN4966;ANIA_04966</t>
  </si>
  <si>
    <t>ANIA_07293</t>
  </si>
  <si>
    <t>Q5AWN7</t>
  </si>
  <si>
    <t>Q5AWN7_EMENI</t>
  </si>
  <si>
    <t>Sacchrp_dh_NADP domain-containing protein</t>
  </si>
  <si>
    <t>AN7293</t>
  </si>
  <si>
    <t>AN7293;ANIA_07293</t>
  </si>
  <si>
    <t>ANIA_05759</t>
  </si>
  <si>
    <t>Q5B121</t>
  </si>
  <si>
    <t>Q5B121_EMENI</t>
  </si>
  <si>
    <t>Serine/threonine protein kinase, putative (AFU_orthologue AFUA_6G06720)</t>
  </si>
  <si>
    <t>AN5759</t>
  </si>
  <si>
    <t>AN5759;ANIA_05759</t>
  </si>
  <si>
    <t>YPL150W</t>
  </si>
  <si>
    <t>ANIA_00576</t>
  </si>
  <si>
    <t>Q5BFV4</t>
  </si>
  <si>
    <t>Q5BFV4_EMENI</t>
  </si>
  <si>
    <t>AN0576</t>
  </si>
  <si>
    <t>AN0576;ANIA_00576</t>
  </si>
  <si>
    <t>VPS15</t>
  </si>
  <si>
    <t>ANIA_00419</t>
  </si>
  <si>
    <t>Q5BGB1</t>
  </si>
  <si>
    <t>Q5BGB1_EMENI</t>
  </si>
  <si>
    <t>Rhodopsin family protein (AFU_orthologue AFUA_1G04860)</t>
  </si>
  <si>
    <t>AN0419</t>
  </si>
  <si>
    <t>AN0419;ANIA_00419</t>
  </si>
  <si>
    <t>YBL029C-A</t>
  </si>
  <si>
    <t>ANIA_10827</t>
  </si>
  <si>
    <t>C8V0H8</t>
  </si>
  <si>
    <t>C8V0H8_EMENI</t>
  </si>
  <si>
    <t>AN10827</t>
  </si>
  <si>
    <t>YCL012C</t>
  </si>
  <si>
    <t>ANIA_03144</t>
  </si>
  <si>
    <t>Q5B8I6</t>
  </si>
  <si>
    <t>Q5B8I6_EMENI</t>
  </si>
  <si>
    <t>Vacuolar segregation protein (Pep7), putative (AFU_orthologue AFUA_3G13770)</t>
  </si>
  <si>
    <t>AN3144</t>
  </si>
  <si>
    <t>AN3144;ANIA_03144</t>
  </si>
  <si>
    <t>PEP7</t>
  </si>
  <si>
    <t>ANIA_03659</t>
  </si>
  <si>
    <t>C8V3V1</t>
  </si>
  <si>
    <t>C8V3V1_EMENI</t>
  </si>
  <si>
    <t>AN3659</t>
  </si>
  <si>
    <t>ANIA_01996</t>
  </si>
  <si>
    <t>Q5BBT4</t>
  </si>
  <si>
    <t>Q5BBT4_EMENI</t>
  </si>
  <si>
    <t>YagE family protein (AFU_orthologue AFUA_4G10390)</t>
  </si>
  <si>
    <t>AN1996</t>
  </si>
  <si>
    <t>AN1996;ANIA_01996</t>
  </si>
  <si>
    <t>RMD8</t>
  </si>
  <si>
    <t>ANIA_01768</t>
  </si>
  <si>
    <t>Q5BCG2</t>
  </si>
  <si>
    <t>Q5BCG2_EMENI</t>
  </si>
  <si>
    <t>VHS domain protein (AFU_orthologue AFUA_6G09080)</t>
  </si>
  <si>
    <t>AN1768</t>
  </si>
  <si>
    <t>AN1768;ANIA_01768</t>
  </si>
  <si>
    <t>LSB5</t>
  </si>
  <si>
    <t>ANIA_07650</t>
  </si>
  <si>
    <t>Q5AVN0</t>
  </si>
  <si>
    <t>Q5AVN0_EMENI</t>
  </si>
  <si>
    <t>Rho-GAP domain-containing protein</t>
  </si>
  <si>
    <t>AN7650</t>
  </si>
  <si>
    <t>AN7650;ANIA_07650</t>
  </si>
  <si>
    <t>SAC7</t>
  </si>
  <si>
    <t>ANIA_05857</t>
  </si>
  <si>
    <t>Q5B0S3</t>
  </si>
  <si>
    <t>Q5B0S3_EMENI</t>
  </si>
  <si>
    <t>Phospholipid metabolism enzyme regulator, putative (AFU_orthologue AFUA_2G08080)</t>
  </si>
  <si>
    <t>AN5857</t>
  </si>
  <si>
    <t>AN5857;ANIA_05857</t>
  </si>
  <si>
    <t>VAC7</t>
  </si>
  <si>
    <t>ANIA_02461</t>
  </si>
  <si>
    <t>Q5BAG9</t>
  </si>
  <si>
    <t>Q5BAG9_EMENI</t>
  </si>
  <si>
    <t>Vacuolar protein sorting protein (VPS11), putative (AFU_orthologue AFUA_6G10410)</t>
  </si>
  <si>
    <t>AN2461</t>
  </si>
  <si>
    <t>AN2461;ANIA_02461</t>
  </si>
  <si>
    <t>PEP5</t>
  </si>
  <si>
    <t>ANIA_11139</t>
  </si>
  <si>
    <t>C8VLV0</t>
  </si>
  <si>
    <t>C8VLV0_EMENI</t>
  </si>
  <si>
    <t>Actin binding protein (Eurofung)</t>
  </si>
  <si>
    <t>AN11139</t>
  </si>
  <si>
    <t>ABP1</t>
  </si>
  <si>
    <t>ANIA_00850</t>
  </si>
  <si>
    <t>Q5BF30</t>
  </si>
  <si>
    <t>Q5BF30_EMENI</t>
  </si>
  <si>
    <t>DUF4484 domain-containing protein</t>
  </si>
  <si>
    <t>AN0850</t>
  </si>
  <si>
    <t>AN0850;ANIA_00850</t>
  </si>
  <si>
    <t>ANR2</t>
  </si>
  <si>
    <t>erf2</t>
  </si>
  <si>
    <t>Q5B3W7</t>
  </si>
  <si>
    <t>ERFB_EMENI</t>
  </si>
  <si>
    <t>Palmitoyltransferase erf2</t>
  </si>
  <si>
    <t>AN4763</t>
  </si>
  <si>
    <t>ERF2</t>
  </si>
  <si>
    <t>ANIA_02474</t>
  </si>
  <si>
    <t>C8V3Z5;Q5AXK6;Q5BAF6;Q5BAF6</t>
  </si>
  <si>
    <t>C8V3Z5_EMENI;Q5AXK6_EMENI;Q5BAF6_EMENI;Q5BAF6_EMENI</t>
  </si>
  <si>
    <t>GTP-binding protein ypt1 (Broad);Ras-like GTP-binding protein, putative (AFU_orthologue AFUA_4G03100)</t>
  </si>
  <si>
    <t>AN2474</t>
  </si>
  <si>
    <t>AN2474;AN6974;ANIA_02474;ANIA_04281;ANIA_06974</t>
  </si>
  <si>
    <t>ANIA_05187</t>
  </si>
  <si>
    <t>Q5B2P3</t>
  </si>
  <si>
    <t>Q5B2P3_EMENI</t>
  </si>
  <si>
    <t>AN5187</t>
  </si>
  <si>
    <t>AN5187;ANIA_05187</t>
  </si>
  <si>
    <t>broA</t>
  </si>
  <si>
    <t>C8V212</t>
  </si>
  <si>
    <t>BRO1_EMENI</t>
  </si>
  <si>
    <t>Vacuolar protein-sorting protein bro1</t>
  </si>
  <si>
    <t>AN6194</t>
  </si>
  <si>
    <t>AN6194;ANIA_10788</t>
  </si>
  <si>
    <t>BRO1</t>
  </si>
  <si>
    <t>ANIA_10475</t>
  </si>
  <si>
    <t>C8V6D2</t>
  </si>
  <si>
    <t>C8V6D2_EMENI</t>
  </si>
  <si>
    <t>Tryptophanyl-tRNA synthetase</t>
  </si>
  <si>
    <t>AN10475</t>
  </si>
  <si>
    <t>WRS1</t>
  </si>
  <si>
    <t>ANIA_05624</t>
  </si>
  <si>
    <t>Q5B1F6</t>
  </si>
  <si>
    <t>Q5B1F6_EMENI</t>
  </si>
  <si>
    <t>C2 domain protein (AFU_orthologue AFUA_4G11110)</t>
  </si>
  <si>
    <t>AN5624</t>
  </si>
  <si>
    <t>AN5624;ANIA_05624</t>
  </si>
  <si>
    <t>atg3</t>
  </si>
  <si>
    <t>C8VDI2</t>
  </si>
  <si>
    <t>ATG3_EMENI</t>
  </si>
  <si>
    <t>Autophagy-related protein 3</t>
  </si>
  <si>
    <t>AN7718</t>
  </si>
  <si>
    <t>AN7718;ANIA_11004</t>
  </si>
  <si>
    <t>ATG3</t>
  </si>
  <si>
    <t>ANIA_04268</t>
  </si>
  <si>
    <t>C8V408</t>
  </si>
  <si>
    <t>C8V408_EMENI</t>
  </si>
  <si>
    <t>Oxidoreductase, 2-nitropropane dioxygenase family, putative (AFU_orthologue AFUA_7G03850)</t>
  </si>
  <si>
    <t>AN4268</t>
  </si>
  <si>
    <t>ANIA_05106</t>
  </si>
  <si>
    <t>Q5B2X4</t>
  </si>
  <si>
    <t>Q5B2X4_EMENI</t>
  </si>
  <si>
    <t>Secretion related GTPase SrgD (AFU_orthologue AFUA_1G07680)</t>
  </si>
  <si>
    <t>AN5106</t>
  </si>
  <si>
    <t>AN5106;ANIA_05106</t>
  </si>
  <si>
    <t>ANIA_08990</t>
  </si>
  <si>
    <t>Q5ARU0</t>
  </si>
  <si>
    <t>Q5ARU0_EMENI</t>
  </si>
  <si>
    <t>GABA transporter, putative (Eurofung)</t>
  </si>
  <si>
    <t>AN8990</t>
  </si>
  <si>
    <t>AN8990;ANIA_08990</t>
  </si>
  <si>
    <t>ANIA_03692</t>
  </si>
  <si>
    <t>Q5B6Y8</t>
  </si>
  <si>
    <t>Q5B6Y8_EMENI</t>
  </si>
  <si>
    <t>Rhomboid family protein, putative (AFU_orthologue AFUA_6G12610)</t>
  </si>
  <si>
    <t>AN3692</t>
  </si>
  <si>
    <t>AN3692;ANIA_03692</t>
  </si>
  <si>
    <t>YJM627</t>
  </si>
  <si>
    <t>ANIA_04287</t>
  </si>
  <si>
    <t>Q5B593</t>
  </si>
  <si>
    <t>Q5B593_EMENI</t>
  </si>
  <si>
    <t>DMT family transporter (Eurofung)</t>
  </si>
  <si>
    <t>AN4287</t>
  </si>
  <si>
    <t>AN4287;ANIA_04287</t>
  </si>
  <si>
    <t>SLY41</t>
  </si>
  <si>
    <t>ubx1</t>
  </si>
  <si>
    <t>P0C8Q0</t>
  </si>
  <si>
    <t>UBX1_EMENI</t>
  </si>
  <si>
    <t>UBX domain-containing protein 1</t>
  </si>
  <si>
    <t>AN8228</t>
  </si>
  <si>
    <t>AN8228;ANIA_11055</t>
  </si>
  <si>
    <t>SHP1</t>
  </si>
  <si>
    <t>AN11010</t>
  </si>
  <si>
    <t>C8VDQ4</t>
  </si>
  <si>
    <t>GYP2_EMENI</t>
  </si>
  <si>
    <t>Putative GTPase-activating protein AN11010</t>
  </si>
  <si>
    <t>AN7784</t>
  </si>
  <si>
    <t>AN7784;ANIA_11010</t>
  </si>
  <si>
    <t>ANIA_03051</t>
  </si>
  <si>
    <t>Q5B8S9</t>
  </si>
  <si>
    <t>Q5B8S9_EMENI</t>
  </si>
  <si>
    <t>AN3051</t>
  </si>
  <si>
    <t>AN3051;ANIA_03051</t>
  </si>
  <si>
    <t>APD1</t>
  </si>
  <si>
    <t>ANIA_07182</t>
  </si>
  <si>
    <t>Q5AWZ8</t>
  </si>
  <si>
    <t>Q5AWZ8_EMENI</t>
  </si>
  <si>
    <t>Nuclear envelope protein Brr6, putative (AFU_orthologue AFUA_4G03180)</t>
  </si>
  <si>
    <t>AN7182</t>
  </si>
  <si>
    <t>AN7182;ANIA_07182</t>
  </si>
  <si>
    <t>BRR6</t>
  </si>
  <si>
    <t>ANIA_01021</t>
  </si>
  <si>
    <t>Q5BEK9</t>
  </si>
  <si>
    <t>Q5BEK9_EMENI</t>
  </si>
  <si>
    <t>AN1021</t>
  </si>
  <si>
    <t>AN1021;ANIA_01021</t>
  </si>
  <si>
    <t>SRF1</t>
  </si>
  <si>
    <t>ANIA_00660</t>
  </si>
  <si>
    <t>Q5BFM0</t>
  </si>
  <si>
    <t>Q5BFM0_EMENI</t>
  </si>
  <si>
    <t>Uracil transporter (Eurofung)</t>
  </si>
  <si>
    <t>AN0660</t>
  </si>
  <si>
    <t>AN0660;ANIA_00660</t>
  </si>
  <si>
    <t>FUI1</t>
  </si>
  <si>
    <t>ANIA_09101</t>
  </si>
  <si>
    <t>Q5ARH9</t>
  </si>
  <si>
    <t>Q5ARH9_EMENI</t>
  </si>
  <si>
    <t>Membrane associated DnaJ chaperone, putative (AFU_orthologue AFUA_7G02090)</t>
  </si>
  <si>
    <t>AN9101</t>
  </si>
  <si>
    <t>AN9101;ANIA_09101</t>
  </si>
  <si>
    <t>ANIA_03092</t>
  </si>
  <si>
    <t>Q5B8N8</t>
  </si>
  <si>
    <t>Q5B8N8_EMENI</t>
  </si>
  <si>
    <t>Guanine nucleotide exchange factor, putative (AFU_orthologue AFUA_3G12430)</t>
  </si>
  <si>
    <t>AN3092</t>
  </si>
  <si>
    <t>AN3092;ANIA_03092</t>
  </si>
  <si>
    <t>LTE1</t>
  </si>
  <si>
    <t>ANIA_02472</t>
  </si>
  <si>
    <t>Q5BAF8</t>
  </si>
  <si>
    <t>Q5BAF8_EMENI</t>
  </si>
  <si>
    <t>Protein phosphatase, putative (AFU_orthologue AFUA_5G13740)</t>
  </si>
  <si>
    <t>AN2472</t>
  </si>
  <si>
    <t>AN2472;ANIA_02472</t>
  </si>
  <si>
    <t>ANIA_07604</t>
  </si>
  <si>
    <t>C8VBU8</t>
  </si>
  <si>
    <t>C8VBU8_EMENI</t>
  </si>
  <si>
    <t>DDHD domain protein (AFU_orthologue AFUA_2G15540)</t>
  </si>
  <si>
    <t>AN7604</t>
  </si>
  <si>
    <t>fcyB</t>
  </si>
  <si>
    <t>C8V329</t>
  </si>
  <si>
    <t>FCY2_EMENI</t>
  </si>
  <si>
    <t>Purine-cytosine permease fcyB</t>
  </si>
  <si>
    <t>AN6017</t>
  </si>
  <si>
    <t>AN6017;ANIA_10767</t>
  </si>
  <si>
    <t>FCY2</t>
  </si>
  <si>
    <t>ARL3</t>
  </si>
  <si>
    <t>ANIA_09299</t>
  </si>
  <si>
    <t>Q5AQY1</t>
  </si>
  <si>
    <t>Q5AQY1_EMENI</t>
  </si>
  <si>
    <t>Glutathione transferase (Eurofung)</t>
  </si>
  <si>
    <t>AN9299</t>
  </si>
  <si>
    <t>AN9299;ANIA_09299</t>
  </si>
  <si>
    <t>ANIA_03093</t>
  </si>
  <si>
    <t>Q5B8N7</t>
  </si>
  <si>
    <t>Q5B8N7_EMENI</t>
  </si>
  <si>
    <t>DIL and Ankyrin domain protein (AFU_orthologue AFUA_3G12450)</t>
  </si>
  <si>
    <t>AN3093</t>
  </si>
  <si>
    <t>AN3093;ANIA_03093</t>
  </si>
  <si>
    <t>YJM1447</t>
  </si>
  <si>
    <t>ANIA_01076</t>
  </si>
  <si>
    <t>Q5BEF4</t>
  </si>
  <si>
    <t>Q5BEF4_EMENI</t>
  </si>
  <si>
    <t>Cation efflux family protein family (AFU_orthologue AFUA_1G12090)</t>
  </si>
  <si>
    <t>AN1076</t>
  </si>
  <si>
    <t>AN1076;ANIA_01076</t>
  </si>
  <si>
    <t>ZRG17</t>
  </si>
  <si>
    <t>ANIA_00803</t>
  </si>
  <si>
    <t>Q5BF77</t>
  </si>
  <si>
    <t>Q5BF77_EMENI</t>
  </si>
  <si>
    <t>Fibronectin type III domain protein (AFU_orthologue AFUA_1G14620)</t>
  </si>
  <si>
    <t>AN0803</t>
  </si>
  <si>
    <t>AN0803;ANIA_00803</t>
  </si>
  <si>
    <t>AN0656</t>
  </si>
  <si>
    <t>Q5BFM4</t>
  </si>
  <si>
    <t>Y0656_EMENI</t>
  </si>
  <si>
    <t>Uncharacterized methyltransferase AN0656</t>
  </si>
  <si>
    <t>AN0656;ANIA_00656</t>
  </si>
  <si>
    <t>CRG1</t>
  </si>
  <si>
    <t>ANIA_06810</t>
  </si>
  <si>
    <t>Q5AY20</t>
  </si>
  <si>
    <t>Q5AY20_EMENI</t>
  </si>
  <si>
    <t>ThiJ/PfpI family protein (AFU_orthologue AFUA_3G01210)</t>
  </si>
  <si>
    <t>AN6810</t>
  </si>
  <si>
    <t>AN6810;ANIA_06810</t>
  </si>
  <si>
    <t>BTS1</t>
  </si>
  <si>
    <t>ANIA_02749</t>
  </si>
  <si>
    <t>Q5B9N1</t>
  </si>
  <si>
    <t>Q5B9N1_EMENI</t>
  </si>
  <si>
    <t>PH domain protein (AFU_orthologue AFUA_1G05130)</t>
  </si>
  <si>
    <t>AN2749</t>
  </si>
  <si>
    <t>AN2749;ANIA_02749</t>
  </si>
  <si>
    <t>SKG3</t>
  </si>
  <si>
    <t>ANIA_01080</t>
  </si>
  <si>
    <t>Q5BEF0</t>
  </si>
  <si>
    <t>Q5BEF0_EMENI</t>
  </si>
  <si>
    <t>Translation initiation factor eIF4E, putative (AFU_orthologue AFUA_1G12130)</t>
  </si>
  <si>
    <t>AN1080</t>
  </si>
  <si>
    <t>AN1080;ANIA_01080</t>
  </si>
  <si>
    <t>CDC33</t>
  </si>
  <si>
    <t>ANIA_03060</t>
  </si>
  <si>
    <t>Q5B8S0</t>
  </si>
  <si>
    <t>Q5B8S0_EMENI</t>
  </si>
  <si>
    <t>Prefoldin subunit 6, putative (AFU_orthologue AFUA_3G09350)</t>
  </si>
  <si>
    <t>AN3060</t>
  </si>
  <si>
    <t>AN3060;ANIA_03060</t>
  </si>
  <si>
    <t>ANIA_01393</t>
  </si>
  <si>
    <t>Q5BDI7</t>
  </si>
  <si>
    <t>Q5BDI7_EMENI</t>
  </si>
  <si>
    <t>AN1393</t>
  </si>
  <si>
    <t>AN1393;ANIA_01393</t>
  </si>
  <si>
    <t>MRPL1</t>
  </si>
  <si>
    <t>ANIA_09296</t>
  </si>
  <si>
    <t>Q5AQY4</t>
  </si>
  <si>
    <t>Q5AQY4_EMENI</t>
  </si>
  <si>
    <t>AN9296</t>
  </si>
  <si>
    <t>AN9296;ANIA_09296</t>
  </si>
  <si>
    <t>CYC3</t>
  </si>
  <si>
    <t>ANIA_08830</t>
  </si>
  <si>
    <t>Q5ASA0</t>
  </si>
  <si>
    <t>Q5ASA0_EMENI</t>
  </si>
  <si>
    <t>AN8830</t>
  </si>
  <si>
    <t>AN8830;ANIA_08830</t>
  </si>
  <si>
    <t>ANIA_05966</t>
  </si>
  <si>
    <t>Q5B0G4</t>
  </si>
  <si>
    <t>Q5B0G4_EMENI</t>
  </si>
  <si>
    <t>RfeC</t>
  </si>
  <si>
    <t>AN5966</t>
  </si>
  <si>
    <t>AN5966;ANIA_05966</t>
  </si>
  <si>
    <t>RSF2</t>
  </si>
  <si>
    <t>ANIA_04145</t>
  </si>
  <si>
    <t>Q5B5N5</t>
  </si>
  <si>
    <t>Q5B5N5_EMENI</t>
  </si>
  <si>
    <t>Oxidored_FMN domain-containing protein</t>
  </si>
  <si>
    <t>AN4145</t>
  </si>
  <si>
    <t>AN4145;ANIA_04145</t>
  </si>
  <si>
    <t>OYE2</t>
  </si>
  <si>
    <t>ANIA_02128</t>
  </si>
  <si>
    <t>Q5BBF2</t>
  </si>
  <si>
    <t>Q5BBF2_EMENI</t>
  </si>
  <si>
    <t>Putative MAP65/ase1 homolog (Eurofung)</t>
  </si>
  <si>
    <t>AN2128</t>
  </si>
  <si>
    <t>AN2128;ANIA_02128</t>
  </si>
  <si>
    <t>ASE1</t>
  </si>
  <si>
    <t>ANIA_05268</t>
  </si>
  <si>
    <t>Q5B2G2</t>
  </si>
  <si>
    <t>Q5B2G2_EMENI</t>
  </si>
  <si>
    <t>AN5268</t>
  </si>
  <si>
    <t>AN5268;ANIA_05268</t>
  </si>
  <si>
    <t>ANIA_11185</t>
  </si>
  <si>
    <t>C8VK47</t>
  </si>
  <si>
    <t>C8VK47_EMENI</t>
  </si>
  <si>
    <t>Putative Zn(II)2Cys6 transcription factor (Eurofung)</t>
  </si>
  <si>
    <t>AN11185</t>
  </si>
  <si>
    <t>STB5</t>
  </si>
  <si>
    <t>TLGB</t>
  </si>
  <si>
    <t>ANIA_11138</t>
  </si>
  <si>
    <t>C8V9I8</t>
  </si>
  <si>
    <t>C8V9I8_EMENI</t>
  </si>
  <si>
    <t>CorA family metal ion transporter, putative (AFU_orthologue AFUA_5G05830)</t>
  </si>
  <si>
    <t>AN11138</t>
  </si>
  <si>
    <t>ALR2</t>
  </si>
  <si>
    <t>ANIA_07687</t>
  </si>
  <si>
    <t>Q5AVJ3</t>
  </si>
  <si>
    <t>Q5AVJ3_EMENI</t>
  </si>
  <si>
    <t>Mitochondrial outer membrane translocase receptor (TOM70), putative (AFU_orthologue AFUA_2G01660)</t>
  </si>
  <si>
    <t>AN7687</t>
  </si>
  <si>
    <t>AN7687;ANIA_07687</t>
  </si>
  <si>
    <t>TOM70</t>
  </si>
  <si>
    <t>ANIA_06491</t>
  </si>
  <si>
    <t>C8V0B4</t>
  </si>
  <si>
    <t>C8V0B4_EMENI</t>
  </si>
  <si>
    <t>Nucleolus protein required for cell viability, putative (AFU_orthologue AFUA_6G05310)</t>
  </si>
  <si>
    <t>AN6491</t>
  </si>
  <si>
    <t>FCF2</t>
  </si>
  <si>
    <t>fpr4</t>
  </si>
  <si>
    <t>P0C1B0</t>
  </si>
  <si>
    <t>FKBP4_EMENI</t>
  </si>
  <si>
    <t>FK506-binding protein 4</t>
  </si>
  <si>
    <t>AN3908</t>
  </si>
  <si>
    <t>AN3908;ANIA_10489</t>
  </si>
  <si>
    <t>FPR3</t>
  </si>
  <si>
    <t>srb7</t>
  </si>
  <si>
    <t>Q5AZQ7</t>
  </si>
  <si>
    <t>MED21_EMENI</t>
  </si>
  <si>
    <t>Mediator of RNA polymerase II transcription subunit 21</t>
  </si>
  <si>
    <t>AN6223</t>
  </si>
  <si>
    <t>AN6223;ANIA_06223</t>
  </si>
  <si>
    <t>SRB7</t>
  </si>
  <si>
    <t>TSR3</t>
  </si>
  <si>
    <t>C8VFM9</t>
  </si>
  <si>
    <t>C8VFM9_EMENI</t>
  </si>
  <si>
    <t>18S rRNA aminocarboxypropyltransferase</t>
  </si>
  <si>
    <t>AN5711</t>
  </si>
  <si>
    <t>ANIA_05711</t>
  </si>
  <si>
    <t>ANIA_03679</t>
  </si>
  <si>
    <t>C8V7N3</t>
  </si>
  <si>
    <t>C8V7N3_EMENI</t>
  </si>
  <si>
    <t>Oxidoreductase, short-chain dehydrogenase/reductase family (AFU_orthologue AFUA_4G05870)</t>
  </si>
  <si>
    <t>AN3679</t>
  </si>
  <si>
    <t>ANIA_06220</t>
  </si>
  <si>
    <t>Q5AZR0</t>
  </si>
  <si>
    <t>Q5AZR0_EMENI</t>
  </si>
  <si>
    <t>MFS transporter, putative (AFU_orthologue AFUA_2G13390)</t>
  </si>
  <si>
    <t>AN6220</t>
  </si>
  <si>
    <t>AN6220;ANIA_06220</t>
  </si>
  <si>
    <t>MCH1</t>
  </si>
  <si>
    <t>bst1</t>
  </si>
  <si>
    <t>Q5AYC8</t>
  </si>
  <si>
    <t>BST1_EMENI</t>
  </si>
  <si>
    <t>GPI inositol-deacylase</t>
  </si>
  <si>
    <t>AN6702</t>
  </si>
  <si>
    <t>BST1</t>
  </si>
  <si>
    <t>nsa2</t>
  </si>
  <si>
    <t>Q5B954</t>
  </si>
  <si>
    <t>NSA2_EMENI</t>
  </si>
  <si>
    <t>Ribosome biogenesis protein nsa2</t>
  </si>
  <si>
    <t>AN2926</t>
  </si>
  <si>
    <t>NSA2</t>
  </si>
  <si>
    <t>ANIA_02522</t>
  </si>
  <si>
    <t>Q5BAA8</t>
  </si>
  <si>
    <t>Q5BAA8_EMENI</t>
  </si>
  <si>
    <t>Opy2 domain-containing protein</t>
  </si>
  <si>
    <t>AN2522</t>
  </si>
  <si>
    <t>AN2522;ANIA_02522</t>
  </si>
  <si>
    <t>OPY2</t>
  </si>
  <si>
    <t>ANIA_05111</t>
  </si>
  <si>
    <t>C8VEX3</t>
  </si>
  <si>
    <t>C8VEX3_EMENI</t>
  </si>
  <si>
    <t>Zinc knuckle domain protein (Byr3), putative (AFU_orthologue AFUA_1G07630)</t>
  </si>
  <si>
    <t>AN5111</t>
  </si>
  <si>
    <t>RTC4</t>
  </si>
  <si>
    <t>ANIA_04912</t>
  </si>
  <si>
    <t>Q5B3G8</t>
  </si>
  <si>
    <t>Q5B3G8_EMENI</t>
  </si>
  <si>
    <t>RTA1 domain protein, putative (AFU_orthologue AFUA_3G10770)</t>
  </si>
  <si>
    <t>AN4912</t>
  </si>
  <si>
    <t>AN4912;ANIA_04912</t>
  </si>
  <si>
    <t>RSB1</t>
  </si>
  <si>
    <t>ANIA_06528</t>
  </si>
  <si>
    <t>Q5AYV2</t>
  </si>
  <si>
    <t>Q5AYV2_EMENI</t>
  </si>
  <si>
    <t>CaaX protease</t>
  </si>
  <si>
    <t>AN6528</t>
  </si>
  <si>
    <t>AN6528;ANIA_06528</t>
  </si>
  <si>
    <t>RSE1</t>
  </si>
  <si>
    <t>ANIA_05350</t>
  </si>
  <si>
    <t>Q5B280</t>
  </si>
  <si>
    <t>Q5B280_EMENI</t>
  </si>
  <si>
    <t>RTA1 domain protein, putative (AFU_orthologue AFUA_6G14140)</t>
  </si>
  <si>
    <t>AN5350</t>
  </si>
  <si>
    <t>AN5350;ANIA_05350</t>
  </si>
  <si>
    <t>ampp</t>
  </si>
  <si>
    <t>Q5AVF0</t>
  </si>
  <si>
    <t>AMPP1_EMENI</t>
  </si>
  <si>
    <t>Probable Xaa-Pro aminopeptidase P</t>
  </si>
  <si>
    <t>AN7730</t>
  </si>
  <si>
    <t>AN7730;ANIA_11005</t>
  </si>
  <si>
    <t>FRA1</t>
  </si>
  <si>
    <t>ANIA_08875</t>
  </si>
  <si>
    <t>Q5AS55</t>
  </si>
  <si>
    <t>Q5AS55_EMENI</t>
  </si>
  <si>
    <t>UDP-N-acetylglucosamine transporter, putative (Eurofung)</t>
  </si>
  <si>
    <t>AN8875</t>
  </si>
  <si>
    <t>AN8875;ANIA_08875</t>
  </si>
  <si>
    <t>YEA4</t>
  </si>
  <si>
    <t>ANIA_03094</t>
  </si>
  <si>
    <t>Q5B8N6</t>
  </si>
  <si>
    <t>Q5B8N6_EMENI</t>
  </si>
  <si>
    <t>TBC domain protein, putative (AFU_orthologue AFUA_3G12470)</t>
  </si>
  <si>
    <t>AN3094</t>
  </si>
  <si>
    <t>AN3094;ANIA_03094</t>
  </si>
  <si>
    <t>GYP5</t>
  </si>
  <si>
    <t>ANIA_07648</t>
  </si>
  <si>
    <t>Q5AVN2</t>
  </si>
  <si>
    <t>Q5AVN2_EMENI</t>
  </si>
  <si>
    <t>MFS transporter, putative (AFU_orthologue AFUA_2G00840)</t>
  </si>
  <si>
    <t>AN7648</t>
  </si>
  <si>
    <t>AN7648;ANIA_07648</t>
  </si>
  <si>
    <t>TNA1</t>
  </si>
  <si>
    <t>ANIA_09093</t>
  </si>
  <si>
    <t>C8VH53</t>
  </si>
  <si>
    <t>C8VH53_EMENI</t>
  </si>
  <si>
    <t>Zinc knuckle nucleic acid binding protein, putative (AFU_orthologue AFUA_7G02190)</t>
  </si>
  <si>
    <t>AN9093</t>
  </si>
  <si>
    <t>GIS2</t>
  </si>
  <si>
    <t>ANIA_01432</t>
  </si>
  <si>
    <t>Q5BDE8</t>
  </si>
  <si>
    <t>Q5BDE8_EMENI</t>
  </si>
  <si>
    <t>G-patch domain protein, putative (AFU_orthologue AFUA_8G04200)</t>
  </si>
  <si>
    <t>AN1432</t>
  </si>
  <si>
    <t>AN1432;ANIA_01432</t>
  </si>
  <si>
    <t>egd1</t>
  </si>
  <si>
    <t>Q5ASI4</t>
  </si>
  <si>
    <t>NACB_EMENI</t>
  </si>
  <si>
    <t>Nascent polypeptide-associated complex subunit beta</t>
  </si>
  <si>
    <t>AN8746</t>
  </si>
  <si>
    <t>EGD1</t>
  </si>
  <si>
    <t>ANIA_01030</t>
  </si>
  <si>
    <t>Q5BEK0</t>
  </si>
  <si>
    <t>Q5BEK0_EMENI</t>
  </si>
  <si>
    <t>Oxidoreductase, zinc-binding dehydrogenase family superfamily (AFU_orthologue AFUA_4G11710)</t>
  </si>
  <si>
    <t>AN1030</t>
  </si>
  <si>
    <t>AN1030;ANIA_01030</t>
  </si>
  <si>
    <t>ANIA_10215</t>
  </si>
  <si>
    <t>C8VMQ0</t>
  </si>
  <si>
    <t>C8VMQ0_EMENI</t>
  </si>
  <si>
    <t>Peroxisomal targeting signal (PTS1) receptor protein peroxin 5 (Eurofung)</t>
  </si>
  <si>
    <t>AN10215</t>
  </si>
  <si>
    <t>PEX5</t>
  </si>
  <si>
    <t>ANIA_00775</t>
  </si>
  <si>
    <t>Q5BFA5</t>
  </si>
  <si>
    <t>Q5BFA5_EMENI</t>
  </si>
  <si>
    <t>Hydroxyisocaproate dehydrogenase, putative (AFU_orthologue AFUA_1G14400)</t>
  </si>
  <si>
    <t>AN0775</t>
  </si>
  <si>
    <t>AN0775;ANIA_00775</t>
  </si>
  <si>
    <t>GOR1</t>
  </si>
  <si>
    <t>ANIA_10771</t>
  </si>
  <si>
    <t>C8V2S3</t>
  </si>
  <si>
    <t>C8V2S3_EMENI</t>
  </si>
  <si>
    <t>Threonylcarbamoyl-AMP synthase</t>
  </si>
  <si>
    <t>AN10771</t>
  </si>
  <si>
    <t>SUA5</t>
  </si>
  <si>
    <t>ANIA_06919</t>
  </si>
  <si>
    <t>Q5AXR1</t>
  </si>
  <si>
    <t>Q5AXR1_EMENI</t>
  </si>
  <si>
    <t>RNA annealing protein Yra1, putative (AFU_orthologue AFUA_5G13860)</t>
  </si>
  <si>
    <t>AN6919</t>
  </si>
  <si>
    <t>AN6919;ANIA_06919</t>
  </si>
  <si>
    <t>YRA1</t>
  </si>
  <si>
    <t>ccp1</t>
  </si>
  <si>
    <t>P0C0V3</t>
  </si>
  <si>
    <t>CCPR_EMENI</t>
  </si>
  <si>
    <t>Cytochrome c peroxidase, mitochondrial</t>
  </si>
  <si>
    <t>AN1630</t>
  </si>
  <si>
    <t>AN1630;ANIA_10220</t>
  </si>
  <si>
    <t>CCP1</t>
  </si>
  <si>
    <t>ANIA_04186</t>
  </si>
  <si>
    <t>Q5B5J4</t>
  </si>
  <si>
    <t>Q5B5J4_EMENI</t>
  </si>
  <si>
    <t>Alcohol dehydrogenase (AFU_orthologue AFUA_7G04360)</t>
  </si>
  <si>
    <t>AN4186</t>
  </si>
  <si>
    <t>AN4186;ANIA_04186</t>
  </si>
  <si>
    <t>alcC</t>
  </si>
  <si>
    <t>P07754;P07754;P08843</t>
  </si>
  <si>
    <t>ADH3_EMENI;ADH1_EMENI;ADH3_EMENI</t>
  </si>
  <si>
    <t>Alcohol dehydrogenase 3;Alcohol dehydrogenase 3</t>
  </si>
  <si>
    <t>AN8970</t>
  </si>
  <si>
    <t>ADH2</t>
  </si>
  <si>
    <t>tif35</t>
  </si>
  <si>
    <t>C8V330</t>
  </si>
  <si>
    <t>EIF3G_EMENI</t>
  </si>
  <si>
    <t>Eukaryotic translation initiation factor 3 subunit G</t>
  </si>
  <si>
    <t>AN10767</t>
  </si>
  <si>
    <t>AN6017;ANIA_10765</t>
  </si>
  <si>
    <t>TIF35</t>
  </si>
  <si>
    <t>ANIA_06785</t>
  </si>
  <si>
    <t>Q5AY45</t>
  </si>
  <si>
    <t>Q5AY45_EMENI</t>
  </si>
  <si>
    <t>CRAL/TRIO domain protein (AFU_orthologue AFUA_7G06760)</t>
  </si>
  <si>
    <t>AN6785</t>
  </si>
  <si>
    <t>AN6785;ANIA_06785</t>
  </si>
  <si>
    <t>ANIA_10970</t>
  </si>
  <si>
    <t>C8VBI0</t>
  </si>
  <si>
    <t>C8VBI0_EMENI</t>
  </si>
  <si>
    <t>DNA-directed RNA polymerase subunit</t>
  </si>
  <si>
    <t>AN10970</t>
  </si>
  <si>
    <t>RPA12</t>
  </si>
  <si>
    <t>ANIA_10202</t>
  </si>
  <si>
    <t>C8VLW1;C8VLW2;C8VLW2</t>
  </si>
  <si>
    <t>C8VLW2;C8VLW1;C8VLW2</t>
  </si>
  <si>
    <t>C8VLW1_EMENI;C8VLW2_EMENI;C8VLW2_EMENI</t>
  </si>
  <si>
    <t>Heat shock 70 kDa protein (Eurofung);Heat shock protein 70</t>
  </si>
  <si>
    <t>AN10202</t>
  </si>
  <si>
    <t>ANIA_10202;ANIA_11227</t>
  </si>
  <si>
    <t>SSB2</t>
  </si>
  <si>
    <t>Uniprot name</t>
  </si>
  <si>
    <t>acoA</t>
  </si>
  <si>
    <t>C8VG90;Q5B6D6;C8VG90;Q5B2D0</t>
  </si>
  <si>
    <t>Aconitate hydratase, mitochondrial;Aconitate hydratase, mitochondrial</t>
  </si>
  <si>
    <t>ACON_EMENI;ACON2_EMENI;Q5B2D0_EMENI</t>
  </si>
  <si>
    <t>Q5ARX3;Q5AVF1;Q5AVF1</t>
  </si>
  <si>
    <t>ABC transporter (Eurofung);ABC metal ion transporter (Eurofung)</t>
  </si>
  <si>
    <t>Q5ARX3_EMENI;Q5AVF1_EMENI</t>
  </si>
  <si>
    <t>AN7729;AN8957;ANIA_07729;ANIA_08957</t>
  </si>
  <si>
    <t>C8V1M3_EMENI;C8V742_EMENI</t>
  </si>
  <si>
    <t>Q5BE41;Q5ATI1;Q5BE41;Q5B2Z2;Q5BE41</t>
  </si>
  <si>
    <t>Calcium-transporting ATPase;Calcium-transporting ATPase;Calcium-transporting ATPase</t>
  </si>
  <si>
    <t>Q5ATI1_EMENI;Q5B2Z2_EMENI;Q5BE41_EMENI</t>
  </si>
  <si>
    <t>AN1189;AN5088;AN8399;ANIA_01189;ANIA_05088;ANIA_08399</t>
  </si>
  <si>
    <t>ANIA_03058</t>
  </si>
  <si>
    <t>C8V028;C8VIR5;C8VIR5</t>
  </si>
  <si>
    <t>C8V028_EMENI;C8VIR5_EMENI</t>
  </si>
  <si>
    <t>AN3058</t>
  </si>
  <si>
    <t>AN1735</t>
  </si>
  <si>
    <t>ANIA_03968</t>
  </si>
  <si>
    <t>C8V5X9</t>
  </si>
  <si>
    <t>C8V5X9_EMENI</t>
  </si>
  <si>
    <t>AN3968</t>
  </si>
  <si>
    <t>ANIA_01877</t>
  </si>
  <si>
    <t>C8VKH6</t>
  </si>
  <si>
    <t>C8VKH6_EMENI</t>
  </si>
  <si>
    <t>Flavin-binding monooxygenase, putative (AFU_orthologue AFUA_2G17490)</t>
  </si>
  <si>
    <t>AN1877</t>
  </si>
  <si>
    <t>ANIA_04330</t>
  </si>
  <si>
    <t>Q5B550</t>
  </si>
  <si>
    <t>Q5B550_EMENI</t>
  </si>
  <si>
    <t>Ribosome biogenesis (Nop4), putative (AFU_orthologue AFUA_4G06250)</t>
  </si>
  <si>
    <t>AN4330</t>
  </si>
  <si>
    <t>AN4330;ANIA_04330</t>
  </si>
  <si>
    <t>NOP4</t>
  </si>
  <si>
    <t>iml1</t>
  </si>
  <si>
    <t>Q5AW24</t>
  </si>
  <si>
    <t>IML1_EMENI</t>
  </si>
  <si>
    <t>Vacuolar membrane-associated protein iml1</t>
  </si>
  <si>
    <t>AN7506</t>
  </si>
  <si>
    <t>AN7506;ANIA_07506</t>
  </si>
  <si>
    <t>IML1</t>
  </si>
  <si>
    <t>ANIA_04462</t>
  </si>
  <si>
    <t>Q5B4R8</t>
  </si>
  <si>
    <t>Q5B4R8_EMENI</t>
  </si>
  <si>
    <t>Pyruvate carboxylase</t>
  </si>
  <si>
    <t>AN4462</t>
  </si>
  <si>
    <t>AN4462;ANIA_04462</t>
  </si>
  <si>
    <t>AN4462/PycA</t>
  </si>
  <si>
    <t>PYC2</t>
  </si>
  <si>
    <t>ANIA_05136</t>
  </si>
  <si>
    <t>Q5B2U4</t>
  </si>
  <si>
    <t>Q5B2U4_EMENI</t>
  </si>
  <si>
    <t>AN5136</t>
  </si>
  <si>
    <t>AN5136;ANIA_05136</t>
  </si>
  <si>
    <t>EMI1</t>
  </si>
  <si>
    <t>ANIA_00647</t>
  </si>
  <si>
    <t>C8VS07</t>
  </si>
  <si>
    <t>C8VS07_EMENI</t>
  </si>
  <si>
    <t>U3 small nucleolar ribonucleoprotein protein IMP4, putative (AFU_orthologue AFUA_1G13070)</t>
  </si>
  <si>
    <t>AN0647</t>
  </si>
  <si>
    <t>IMP4</t>
  </si>
  <si>
    <t>ANIA_01479</t>
  </si>
  <si>
    <t>Q5BDA1</t>
  </si>
  <si>
    <t>Q5BDA1_EMENI</t>
  </si>
  <si>
    <t>DNA mismatch repair protein MSH3</t>
  </si>
  <si>
    <t>AN1479</t>
  </si>
  <si>
    <t>AN1479;ANIA_01479</t>
  </si>
  <si>
    <t>ANIA_05278</t>
  </si>
  <si>
    <t>Q5B2F2</t>
  </si>
  <si>
    <t>Q5B2F2_EMENI</t>
  </si>
  <si>
    <t>ATP-dependent DNA helicase</t>
  </si>
  <si>
    <t>AN5278</t>
  </si>
  <si>
    <t>AN5278;ANIA_05278</t>
  </si>
  <si>
    <t>RRM3</t>
  </si>
  <si>
    <t>ANIA_08235</t>
  </si>
  <si>
    <t>Q5ATZ5</t>
  </si>
  <si>
    <t>Q5ATZ5_EMENI</t>
  </si>
  <si>
    <t>AN8235</t>
  </si>
  <si>
    <t>AN8235;ANIA_08235</t>
  </si>
  <si>
    <t>spb1</t>
  </si>
  <si>
    <t>Q5BH88</t>
  </si>
  <si>
    <t>SPB1_EMENI</t>
  </si>
  <si>
    <t>AdoMet-dependent rRNA methyltransferase spb1</t>
  </si>
  <si>
    <t>AN0092</t>
  </si>
  <si>
    <t>AN0092;ANIA_00092</t>
  </si>
  <si>
    <t>AN0092 </t>
  </si>
  <si>
    <t>SPB1</t>
  </si>
  <si>
    <t>ANIA_10682</t>
  </si>
  <si>
    <t>C8VG86</t>
  </si>
  <si>
    <t>C8VG86_EMENI</t>
  </si>
  <si>
    <t>Vacuole-associated enzyme activator complex component (Vac14), putative (AFU_orthologue AFUA_6G12890)</t>
  </si>
  <si>
    <t>AN10682</t>
  </si>
  <si>
    <t>ANIA_05968</t>
  </si>
  <si>
    <t>Q5B0G2</t>
  </si>
  <si>
    <t>Q5B0G2_EMENI</t>
  </si>
  <si>
    <t>AN5968</t>
  </si>
  <si>
    <t>AN5968;ANIA_05968</t>
  </si>
  <si>
    <t>ANIA_07777</t>
  </si>
  <si>
    <t>Q5AVA3</t>
  </si>
  <si>
    <t>Q5AVA3_EMENI</t>
  </si>
  <si>
    <t>AN7777</t>
  </si>
  <si>
    <t>AN7777;ANIA_07777</t>
  </si>
  <si>
    <t>ANIA_06590</t>
  </si>
  <si>
    <t>Q5AYP0</t>
  </si>
  <si>
    <t>Q5AYP0_EMENI</t>
  </si>
  <si>
    <t>Tuberin (Eurofung)</t>
  </si>
  <si>
    <t>AN6590</t>
  </si>
  <si>
    <t>AN6590;ANIA_06590</t>
  </si>
  <si>
    <t>tsc2</t>
  </si>
  <si>
    <t>ANIA_02556</t>
  </si>
  <si>
    <t>Q5BA74</t>
  </si>
  <si>
    <t>Q5BA74_EMENI</t>
  </si>
  <si>
    <t>AN2556</t>
  </si>
  <si>
    <t>AN2556;ANIA_02556</t>
  </si>
  <si>
    <t>ANIA_03510</t>
  </si>
  <si>
    <t>Q5B7H0</t>
  </si>
  <si>
    <t>Q5B7H0_EMENI</t>
  </si>
  <si>
    <t>Abhydrolase_3 domain-containing protein</t>
  </si>
  <si>
    <t>AN3510</t>
  </si>
  <si>
    <t>AN3510;ANIA_03510</t>
  </si>
  <si>
    <t>ANIA_03813</t>
  </si>
  <si>
    <t>C8V6S8</t>
  </si>
  <si>
    <t>C8V6S8_EMENI</t>
  </si>
  <si>
    <t>Copper transporter</t>
  </si>
  <si>
    <t>AN3813</t>
  </si>
  <si>
    <t>CTR3</t>
  </si>
  <si>
    <t>lamA</t>
  </si>
  <si>
    <t>P38095</t>
  </si>
  <si>
    <t>LAMA_EMENI</t>
  </si>
  <si>
    <t>Putative urea carboxylase</t>
  </si>
  <si>
    <t>AN0887</t>
  </si>
  <si>
    <t>AN0887;ANIA_00887</t>
  </si>
  <si>
    <t>AN0887/LamA</t>
  </si>
  <si>
    <t>ANIA_11304</t>
  </si>
  <si>
    <t>C8VMC5</t>
  </si>
  <si>
    <t>C8VMC5_EMENI</t>
  </si>
  <si>
    <t>Cytochrome c oxidase assembly factor 3</t>
  </si>
  <si>
    <t>AN11304</t>
  </si>
  <si>
    <t>AN10929</t>
  </si>
  <si>
    <t>C8VCL5</t>
  </si>
  <si>
    <t>Y0929_EMENI</t>
  </si>
  <si>
    <t>Uncharacterized rhomboid protein AN10929</t>
  </si>
  <si>
    <t>AN7337</t>
  </si>
  <si>
    <t>AN7337;ANIA_10929</t>
  </si>
  <si>
    <t>ANIA_03930</t>
  </si>
  <si>
    <t>C8V646</t>
  </si>
  <si>
    <t>C8V646_EMENI</t>
  </si>
  <si>
    <t>AN3930</t>
  </si>
  <si>
    <t>ssr4</t>
  </si>
  <si>
    <t>ANIA_02366</t>
  </si>
  <si>
    <t>Q5BAR4</t>
  </si>
  <si>
    <t>Q5BAR4_EMENI</t>
  </si>
  <si>
    <t>Serine protease similarity, trypsin family (Eurofung)</t>
  </si>
  <si>
    <t>AN2366</t>
  </si>
  <si>
    <t>AN2366;ANIA_02366</t>
  </si>
  <si>
    <t>ANIA_00699</t>
  </si>
  <si>
    <t>Q5BFI1</t>
  </si>
  <si>
    <t>Q5BFI1_EMENI</t>
  </si>
  <si>
    <t>Cell division protein kinase (Ctk1), putative (AFU_orthologue AFUA_1G13600)</t>
  </si>
  <si>
    <t>AN0699</t>
  </si>
  <si>
    <t>AN0699;ANIA_00699</t>
  </si>
  <si>
    <t>ANIA_10893</t>
  </si>
  <si>
    <t>C8VDB9</t>
  </si>
  <si>
    <t>C8VDB9_EMENI</t>
  </si>
  <si>
    <t>Ferric-chelate reductase, putative (AFU_orthologue AFUA_4G03940)</t>
  </si>
  <si>
    <t>AN10893</t>
  </si>
  <si>
    <t>ANIA_01719</t>
  </si>
  <si>
    <t>Q5BCL1</t>
  </si>
  <si>
    <t>Q5BCL1_EMENI</t>
  </si>
  <si>
    <t>AN1719</t>
  </si>
  <si>
    <t>AN1719;ANIA_01719</t>
  </si>
  <si>
    <t>ANIA_00474</t>
  </si>
  <si>
    <t>Q5BG56</t>
  </si>
  <si>
    <t>Q5BG56_EMENI</t>
  </si>
  <si>
    <t>AN0474</t>
  </si>
  <si>
    <t>AN0474;ANIA_00474</t>
  </si>
  <si>
    <t>ANIA_08073</t>
  </si>
  <si>
    <t>Q5AUF7</t>
  </si>
  <si>
    <t>Q5AUF7_EMENI</t>
  </si>
  <si>
    <t>Nucleolar RNA methyltransferase (Nop2), putative (AFU_orthologue AFUA_5G01760)</t>
  </si>
  <si>
    <t>AN8073</t>
  </si>
  <si>
    <t>AN8073;ANIA_08073</t>
  </si>
  <si>
    <t>NOP2</t>
  </si>
  <si>
    <t>ANIA_00695</t>
  </si>
  <si>
    <t>Q5BFI5</t>
  </si>
  <si>
    <t>Q5BFI5_EMENI</t>
  </si>
  <si>
    <t>Small nuclear ribonucleoprotein complex protein Nhp2, putative (AFU_orthologue AFUA_1G13570)</t>
  </si>
  <si>
    <t>AN0695</t>
  </si>
  <si>
    <t>AN0695;ANIA_00695</t>
  </si>
  <si>
    <t>NHP2</t>
  </si>
  <si>
    <t>ANIA_12408</t>
  </si>
  <si>
    <t>C8V2Y6</t>
  </si>
  <si>
    <t>C8V2Y6_EMENI</t>
  </si>
  <si>
    <t>VAC8 (JCVI)</t>
  </si>
  <si>
    <t>AN12408</t>
  </si>
  <si>
    <t>VAC8</t>
  </si>
  <si>
    <t>ANIA_05118</t>
  </si>
  <si>
    <t>Q5B2W2</t>
  </si>
  <si>
    <t>Q5B2W2_EMENI</t>
  </si>
  <si>
    <t>Putative Myb-like transcription factor (Eurofung)</t>
  </si>
  <si>
    <t>AN5118</t>
  </si>
  <si>
    <t>AN5118;ANIA_05118</t>
  </si>
  <si>
    <t>ANIA_03578</t>
  </si>
  <si>
    <t>Q5B7A2</t>
  </si>
  <si>
    <t>Q5B7A2_EMENI</t>
  </si>
  <si>
    <t>CCCH zinc finger and SMR domain protein (AFU_orthologue AFUA_4G13020)</t>
  </si>
  <si>
    <t>AN3578</t>
  </si>
  <si>
    <t>AN3578;ANIA_03578</t>
  </si>
  <si>
    <t>SPAC11H11.03c</t>
  </si>
  <si>
    <t>ANIA_08183</t>
  </si>
  <si>
    <t>C8V743</t>
  </si>
  <si>
    <t>C8V743_EMENI</t>
  </si>
  <si>
    <t>Small nucleolar ribonucleoprotein complex subunit (Pwp2), putative (AFU_orthologue AFUA_5G03090)</t>
  </si>
  <si>
    <t>AN8183</t>
  </si>
  <si>
    <t>PWP2</t>
  </si>
  <si>
    <t>ANIA_01199</t>
  </si>
  <si>
    <t>Q5BE31</t>
  </si>
  <si>
    <t>Q5BE31_EMENI</t>
  </si>
  <si>
    <t>AN1199</t>
  </si>
  <si>
    <t>AN1199;ANIA_01199</t>
  </si>
  <si>
    <t>ANIA_07194</t>
  </si>
  <si>
    <t>C8VD28</t>
  </si>
  <si>
    <t>C8VD28_EMENI</t>
  </si>
  <si>
    <t>Quinone oxidoreductase, putative (AFU_orthologue AFUA_1G02090)</t>
  </si>
  <si>
    <t>AN7194</t>
  </si>
  <si>
    <t>ANIA_02939</t>
  </si>
  <si>
    <t>Q5B941</t>
  </si>
  <si>
    <t>Q5B941_EMENI</t>
  </si>
  <si>
    <t>MRS7 family protein (AFU_orthologue AFUA_3G08230)</t>
  </si>
  <si>
    <t>AN2939</t>
  </si>
  <si>
    <t>AN2939;ANIA_02939</t>
  </si>
  <si>
    <t>mdm28</t>
  </si>
  <si>
    <t>ANIA_03408</t>
  </si>
  <si>
    <t>Q5B7S2</t>
  </si>
  <si>
    <t>Q5B7S2_EMENI</t>
  </si>
  <si>
    <t>MFS peptide transporter Ptr2, putative (AFU_orthologue AFUA_7G01490)</t>
  </si>
  <si>
    <t>AN3408</t>
  </si>
  <si>
    <t>AN3408;ANIA_03408</t>
  </si>
  <si>
    <t>ANIA_05899</t>
  </si>
  <si>
    <t>Q5B0N1</t>
  </si>
  <si>
    <t>Q5B0N1_EMENI</t>
  </si>
  <si>
    <t>Chromosome segregation protein sudA</t>
  </si>
  <si>
    <t>AN5899</t>
  </si>
  <si>
    <t>AN5899;ANIA_05899</t>
  </si>
  <si>
    <t>AN5899/SmcB</t>
  </si>
  <si>
    <t>SMC2</t>
  </si>
  <si>
    <t>AN8039</t>
  </si>
  <si>
    <t>AN8039/H2A.Z</t>
  </si>
  <si>
    <t>HTZ1</t>
  </si>
  <si>
    <t>C8VQ79_EMENI</t>
  </si>
  <si>
    <t>Putative arp3 homolog (Eurofung)</t>
  </si>
  <si>
    <t>loc1</t>
  </si>
  <si>
    <t>Q5AYS4</t>
  </si>
  <si>
    <t>LOC1_EMENI</t>
  </si>
  <si>
    <t>60S ribosomal subunit assembly/export protein loc1</t>
  </si>
  <si>
    <t>AN6556</t>
  </si>
  <si>
    <t>thiA</t>
  </si>
  <si>
    <t>G5EAZ2</t>
  </si>
  <si>
    <t>THI4_EMENI</t>
  </si>
  <si>
    <t>Thiamine thiazole synthase</t>
  </si>
  <si>
    <t>AN3928</t>
  </si>
  <si>
    <t>AN3928;ANIA_03928</t>
  </si>
  <si>
    <t>AN3928/ThiF</t>
  </si>
  <si>
    <t>THI4</t>
  </si>
  <si>
    <t>amdS</t>
  </si>
  <si>
    <t>P08158</t>
  </si>
  <si>
    <t>AMDS_EMENI</t>
  </si>
  <si>
    <t>Acetamidase</t>
  </si>
  <si>
    <t>AN8777</t>
  </si>
  <si>
    <t>AN8777;ANIA_08777</t>
  </si>
  <si>
    <t>AN8777/AmdS</t>
  </si>
  <si>
    <t>AMD2</t>
  </si>
  <si>
    <t>ANIA_03876</t>
  </si>
  <si>
    <t>Q5B6F4</t>
  </si>
  <si>
    <t>Q5B6F4_EMENI</t>
  </si>
  <si>
    <t>AN3876</t>
  </si>
  <si>
    <t>AN3876;ANIA_03876</t>
  </si>
  <si>
    <t>ANIA_05090</t>
  </si>
  <si>
    <t>Q5B2Z0</t>
  </si>
  <si>
    <t>Q5B2Z0_EMENI</t>
  </si>
  <si>
    <t>AN5090</t>
  </si>
  <si>
    <t>AN5090;ANIA_05090</t>
  </si>
  <si>
    <t>ANIA_10724</t>
  </si>
  <si>
    <t>C8VFG6</t>
  </si>
  <si>
    <t>C8VFG6_EMENI</t>
  </si>
  <si>
    <t>PRA1 family protein</t>
  </si>
  <si>
    <t>AN10724</t>
  </si>
  <si>
    <t>YIP3</t>
  </si>
  <si>
    <t>ANIA_10747</t>
  </si>
  <si>
    <t>C8V026</t>
  </si>
  <si>
    <t>C8V026_EMENI</t>
  </si>
  <si>
    <t>Patatin-like serine hydrolase, putative (AFU_orthologue AFUA_2G07870)</t>
  </si>
  <si>
    <t>AN10747</t>
  </si>
  <si>
    <t>ANIA_01762</t>
  </si>
  <si>
    <t>Q5BCG8</t>
  </si>
  <si>
    <t>Q5BCG8_EMENI</t>
  </si>
  <si>
    <t>AN1762</t>
  </si>
  <si>
    <t>AN1762;ANIA_01762</t>
  </si>
  <si>
    <t>AN1762 </t>
  </si>
  <si>
    <t>ANIA_03096</t>
  </si>
  <si>
    <t>C8VIM6</t>
  </si>
  <si>
    <t>C8VIM6_EMENI</t>
  </si>
  <si>
    <t>Protein methyltransferase</t>
  </si>
  <si>
    <t>AN3096</t>
  </si>
  <si>
    <t>AN3096/RmtB</t>
  </si>
  <si>
    <t>ANIA_07683</t>
  </si>
  <si>
    <t>Q5AVJ7</t>
  </si>
  <si>
    <t>Q5AVJ7_EMENI</t>
  </si>
  <si>
    <t>Non-classical export protein Nce102, putative (AFU_orthologue AFUA_2G01590)</t>
  </si>
  <si>
    <t>AN7683</t>
  </si>
  <si>
    <t>AN7683;ANIA_07683</t>
  </si>
  <si>
    <t>ANIA_04211</t>
  </si>
  <si>
    <t>Q5B5G9</t>
  </si>
  <si>
    <t>Q5B5G9_EMENI</t>
  </si>
  <si>
    <t>Probable lysosomal cobalamin transporter</t>
  </si>
  <si>
    <t>AN4211</t>
  </si>
  <si>
    <t>AN4211;ANIA_04211</t>
  </si>
  <si>
    <t>ANIA_06266</t>
  </si>
  <si>
    <t>Q5AZL4</t>
  </si>
  <si>
    <t>Q5AZL4_EMENI</t>
  </si>
  <si>
    <t>Pre-rRNA processing protein Tsr1, putative (AFU_orthologue AFUA_2G12880)</t>
  </si>
  <si>
    <t>AN6266</t>
  </si>
  <si>
    <t>AN6266;ANIA_06266</t>
  </si>
  <si>
    <t>TSR1</t>
  </si>
  <si>
    <t>ANIA_09102</t>
  </si>
  <si>
    <t>Q5ARH8</t>
  </si>
  <si>
    <t>Q5ARH8_EMENI</t>
  </si>
  <si>
    <t>RNA polymerase I subunit Rpa43, putative (AFU_orthologue AFUA_7G02080)</t>
  </si>
  <si>
    <t>AN9102</t>
  </si>
  <si>
    <t>AN9102;ANIA_09102</t>
  </si>
  <si>
    <t>RPA43</t>
  </si>
  <si>
    <t>ANIA_04957</t>
  </si>
  <si>
    <t>Q5B3C3</t>
  </si>
  <si>
    <t>Q5B3C3_EMENI</t>
  </si>
  <si>
    <t>Galactokinase (AFU_orthologue AFUA_3G10300)</t>
  </si>
  <si>
    <t>AN4957</t>
  </si>
  <si>
    <t>AN4957;ANIA_04957</t>
  </si>
  <si>
    <t>AN4957/GalE</t>
  </si>
  <si>
    <t>GAL1</t>
  </si>
  <si>
    <t>ANIA_05875</t>
  </si>
  <si>
    <t>C8UZX9</t>
  </si>
  <si>
    <t>C8UZX9_EMENI</t>
  </si>
  <si>
    <t>KRR1 small subunit processome component</t>
  </si>
  <si>
    <t>AN5875</t>
  </si>
  <si>
    <t>KRR1</t>
  </si>
  <si>
    <t>gatA</t>
  </si>
  <si>
    <t>P14010</t>
  </si>
  <si>
    <t>GABAT_EMENI</t>
  </si>
  <si>
    <t>4-aminobutyrate aminotransferase</t>
  </si>
  <si>
    <t>AN2248</t>
  </si>
  <si>
    <t>AN2248;ANIA_02248</t>
  </si>
  <si>
    <t>AN2248/GatA</t>
  </si>
  <si>
    <t>UGA1</t>
  </si>
  <si>
    <t>ANIA_00668</t>
  </si>
  <si>
    <t>Q5BFL2</t>
  </si>
  <si>
    <t>Q5BFL2_EMENI</t>
  </si>
  <si>
    <t>SAGA complex component (Sgf29), putative (AFU_orthologue AFUA_1G13290)</t>
  </si>
  <si>
    <t>AN0668</t>
  </si>
  <si>
    <t>AN0668;ANIA_00668</t>
  </si>
  <si>
    <t>AN0668 </t>
  </si>
  <si>
    <t>SGF29</t>
  </si>
  <si>
    <t>ANIA_02482</t>
  </si>
  <si>
    <t>Q5BAE8</t>
  </si>
  <si>
    <t>Q5BAE8_EMENI</t>
  </si>
  <si>
    <t>DEAD/DEAH box helicase, putative (AFU_orthologue AFUA_4G03070)</t>
  </si>
  <si>
    <t>AN2482</t>
  </si>
  <si>
    <t>AN2482;ANIA_02482</t>
  </si>
  <si>
    <t>SLH1</t>
  </si>
  <si>
    <t>ANIA_01428</t>
  </si>
  <si>
    <t>Q5BDF2</t>
  </si>
  <si>
    <t>Q5BDF2_EMENI</t>
  </si>
  <si>
    <t>N-acetylglucosamine-6-phosphate deacetylase</t>
  </si>
  <si>
    <t>AN1428</t>
  </si>
  <si>
    <t>AN1428;ANIA_01428</t>
  </si>
  <si>
    <t>spt5</t>
  </si>
  <si>
    <t>Q5BCN2</t>
  </si>
  <si>
    <t>SPT5_EMENI</t>
  </si>
  <si>
    <t>Transcription elongation factor spt5</t>
  </si>
  <si>
    <t>AN1698</t>
  </si>
  <si>
    <t>SPT5</t>
  </si>
  <si>
    <t>ANIA_03305</t>
  </si>
  <si>
    <t>Q5B825</t>
  </si>
  <si>
    <t>Q5B825_EMENI</t>
  </si>
  <si>
    <t>Short chain dehydrogenase/reductase family protein (AFU_orthologue AFUA_5G14310)</t>
  </si>
  <si>
    <t>AN3305</t>
  </si>
  <si>
    <t>AN3305;ANIA_03305</t>
  </si>
  <si>
    <t>ANIA_04231</t>
  </si>
  <si>
    <t>Q5B5E9</t>
  </si>
  <si>
    <t>Q5B5E9_EMENI</t>
  </si>
  <si>
    <t>Riboflavin synthase, alpha subunit (AFU_orthologue AFUA_1G06240)</t>
  </si>
  <si>
    <t>AN4231</t>
  </si>
  <si>
    <t>AN4231;ANIA_04231</t>
  </si>
  <si>
    <t>AN4231/RiboE</t>
  </si>
  <si>
    <t>RIB5</t>
  </si>
  <si>
    <t>ANIA_03137</t>
  </si>
  <si>
    <t>Q5B8J3</t>
  </si>
  <si>
    <t>Q5B8J3_EMENI</t>
  </si>
  <si>
    <t>PARP-type domain-containing protein</t>
  </si>
  <si>
    <t>AN3137</t>
  </si>
  <si>
    <t>AN3137;ANIA_03137</t>
  </si>
  <si>
    <t>hpz1</t>
  </si>
  <si>
    <t>ANIA_06031</t>
  </si>
  <si>
    <t>Q5B099</t>
  </si>
  <si>
    <t>Q5B099_EMENI</t>
  </si>
  <si>
    <t>Oxidoreductase, 2-nitropropane dioxygenase family, putative (AFU_orthologue AFUA_2G09850)</t>
  </si>
  <si>
    <t>AN6031</t>
  </si>
  <si>
    <t>AN6031;ANIA_06031</t>
  </si>
  <si>
    <t>YJR149W</t>
  </si>
  <si>
    <t>Q5B1P6;Q5BFA5;Q5BFA5</t>
  </si>
  <si>
    <t>Q5B1P6_EMENI;Q5BFA5_EMENI;Q5BFA5_EMENI</t>
  </si>
  <si>
    <t>Hypothetical D-isomer specific 2-hydroxyacid dehydrogenase (Eurofung);Hydroxyisocaproate dehydrogenase, putative (AFU_orthologue AFUA_1G14400)</t>
  </si>
  <si>
    <t>AN0775;AN5534;ANIA_00775;ANIA_05534</t>
  </si>
  <si>
    <t>cym1</t>
  </si>
  <si>
    <t>Q5B6H7</t>
  </si>
  <si>
    <t>CYM1_EMENI</t>
  </si>
  <si>
    <t>Mitochondrial presequence protease</t>
  </si>
  <si>
    <t>AN3853</t>
  </si>
  <si>
    <t>AN3853;ANIA_03853</t>
  </si>
  <si>
    <t>AN3853/Cym1</t>
  </si>
  <si>
    <t>CYM1</t>
  </si>
  <si>
    <t>ANIA_10422</t>
  </si>
  <si>
    <t>C8V528</t>
  </si>
  <si>
    <t>C8V528_EMENI</t>
  </si>
  <si>
    <t>AN10422</t>
  </si>
  <si>
    <t>ANIA_08122</t>
  </si>
  <si>
    <t>C8V6N3</t>
  </si>
  <si>
    <t>C8V6N3_EMENI</t>
  </si>
  <si>
    <t>MFS multidrug transporter, putative (AFU_orthologue AFUA_5G02700)</t>
  </si>
  <si>
    <t>AN8122</t>
  </si>
  <si>
    <t>TPO3</t>
  </si>
  <si>
    <t>uaZ</t>
  </si>
  <si>
    <t>P33282</t>
  </si>
  <si>
    <t>URIC_EMENI</t>
  </si>
  <si>
    <t>Uricase</t>
  </si>
  <si>
    <t>AN9470</t>
  </si>
  <si>
    <t>AN9470;ANIA_09470</t>
  </si>
  <si>
    <t>AN9470/UaZ</t>
  </si>
  <si>
    <t>ANIA_08908</t>
  </si>
  <si>
    <t>Q5AS22</t>
  </si>
  <si>
    <t>Q5AS22_EMENI</t>
  </si>
  <si>
    <t>AN8908</t>
  </si>
  <si>
    <t>AN8908;ANIA_08908</t>
  </si>
  <si>
    <t>bioB</t>
  </si>
  <si>
    <t>Q5AYI7</t>
  </si>
  <si>
    <t>BIOB_EMENI</t>
  </si>
  <si>
    <t>Biotin synthase, mitochondrial</t>
  </si>
  <si>
    <t>AN6643</t>
  </si>
  <si>
    <t>AN6643;ANIA_06643</t>
  </si>
  <si>
    <t>AN6643/BioB</t>
  </si>
  <si>
    <t>BIO2</t>
  </si>
  <si>
    <t>ANIA_02747</t>
  </si>
  <si>
    <t>Q5B9N3</t>
  </si>
  <si>
    <t>Q5B9N3_EMENI</t>
  </si>
  <si>
    <t>DNA-directed RNA polymerase I, II, and III subunit Rpb6 (AFU_orthologue AFUA_1G05160)</t>
  </si>
  <si>
    <t>AN2747</t>
  </si>
  <si>
    <t>AN2747;ANIA_02747</t>
  </si>
  <si>
    <t>RPO26</t>
  </si>
  <si>
    <t>ANIA_01781</t>
  </si>
  <si>
    <t>Q5BCE9</t>
  </si>
  <si>
    <t>Q5BCE9_EMENI</t>
  </si>
  <si>
    <t>AN1781</t>
  </si>
  <si>
    <t>AN1781;ANIA_01781</t>
  </si>
  <si>
    <t>ANIA_09509</t>
  </si>
  <si>
    <t>Q5AQC1</t>
  </si>
  <si>
    <t>Q5AQC1_EMENI</t>
  </si>
  <si>
    <t>SAP domain protein, putative (AFU_orthologue AFUA_2G13820)</t>
  </si>
  <si>
    <t>AN9509</t>
  </si>
  <si>
    <t>AN9509;ANIA_09509</t>
  </si>
  <si>
    <t>ANIA_06339</t>
  </si>
  <si>
    <t>Q5AZE1</t>
  </si>
  <si>
    <t>Q5AZE1_EMENI</t>
  </si>
  <si>
    <t>PAK-related kinase (Eurofung)</t>
  </si>
  <si>
    <t>AN6339</t>
  </si>
  <si>
    <t>AN6339;ANIA_06339</t>
  </si>
  <si>
    <t>C8V2X5_EMENI</t>
  </si>
  <si>
    <t>SNF7 family protein (AFU_orthologue AFUA_5G13410)</t>
  </si>
  <si>
    <t>ANIA_09401</t>
  </si>
  <si>
    <t>C8VRK4</t>
  </si>
  <si>
    <t>C8VRK4_EMENI</t>
  </si>
  <si>
    <t>Mitochondrial enoyl reductase, putative (AFU_orthologue AFUA_3G04150)</t>
  </si>
  <si>
    <t>AN9401</t>
  </si>
  <si>
    <t>ETR1</t>
  </si>
  <si>
    <t>ANIA_04585</t>
  </si>
  <si>
    <t>C8V7V5</t>
  </si>
  <si>
    <t>C8V7V5_EMENI</t>
  </si>
  <si>
    <t>CCR4-NOT transcription complex, subunit 3 (AFU_orthologue AFUA_2G02070)</t>
  </si>
  <si>
    <t>AN4585</t>
  </si>
  <si>
    <t>NOT3</t>
  </si>
  <si>
    <t>ANIA_04346</t>
  </si>
  <si>
    <t>Q5B534</t>
  </si>
  <si>
    <t>Q5B534_EMENI</t>
  </si>
  <si>
    <t>Ribosomal biogenesis protein Gar2 (AFU_orthologue AFUA_4G06350)</t>
  </si>
  <si>
    <t>AN4346</t>
  </si>
  <si>
    <t>AN4346;ANIA_04346</t>
  </si>
  <si>
    <t>NOP15</t>
  </si>
  <si>
    <t>ANIA_07500</t>
  </si>
  <si>
    <t>C8VBI2</t>
  </si>
  <si>
    <t>C8VBI2_EMENI</t>
  </si>
  <si>
    <t>NADH:ubiquinone reductase (non-electrogenic)</t>
  </si>
  <si>
    <t>AN7500</t>
  </si>
  <si>
    <t>AN7500/NdeA</t>
  </si>
  <si>
    <t>NDE2</t>
  </si>
  <si>
    <t>ANIA_08704</t>
  </si>
  <si>
    <t>Q5ASM6</t>
  </si>
  <si>
    <t>Q5ASM6_EMENI</t>
  </si>
  <si>
    <t>60S ribosomal protein L24a (AFU_orthologue AFUA_6G02440)</t>
  </si>
  <si>
    <t>AN8704</t>
  </si>
  <si>
    <t>AN8704;ANIA_08704</t>
  </si>
  <si>
    <t>RPL24B</t>
  </si>
  <si>
    <t>ANIA_08705</t>
  </si>
  <si>
    <t>C8VA41</t>
  </si>
  <si>
    <t>C8VA41_EMENI</t>
  </si>
  <si>
    <t>40S ribosomal protein S30</t>
  </si>
  <si>
    <t>AN8705</t>
  </si>
  <si>
    <t>RPS30B</t>
  </si>
  <si>
    <t>ANIA_05355</t>
  </si>
  <si>
    <t>Q5B275</t>
  </si>
  <si>
    <t>Q5B275_EMENI</t>
  </si>
  <si>
    <t>Zinc-binding alcohol dehydrogenase, putative (AFU_orthologue AFUA_8G02430)</t>
  </si>
  <si>
    <t>AN5355</t>
  </si>
  <si>
    <t>AN5355;ANIA_05355</t>
  </si>
  <si>
    <t>ADH7</t>
  </si>
  <si>
    <t>G5EAW8_EMENI</t>
  </si>
  <si>
    <t>Pep3_Vps18 domain-containing protein</t>
  </si>
  <si>
    <t>AN2266;ANIA_02266</t>
  </si>
  <si>
    <t>ANIA_03629</t>
  </si>
  <si>
    <t>Q5B751</t>
  </si>
  <si>
    <t>Q5B751_EMENI</t>
  </si>
  <si>
    <t>DNA-(apurinic or apyrimidinic site) lyase</t>
  </si>
  <si>
    <t>AN3629</t>
  </si>
  <si>
    <t>AN3629;ANIA_03629</t>
  </si>
  <si>
    <t>ANIA_04553</t>
  </si>
  <si>
    <t>Q5B4H7</t>
  </si>
  <si>
    <t>Q5B4H7_EMENI</t>
  </si>
  <si>
    <t>DUF4149 domain-containing protein</t>
  </si>
  <si>
    <t>AN4553</t>
  </si>
  <si>
    <t>AN4553;ANIA_04553</t>
  </si>
  <si>
    <t>TMH18</t>
  </si>
  <si>
    <t>mef1</t>
  </si>
  <si>
    <t>Q5B6J8</t>
  </si>
  <si>
    <t>EFGM_EMENI</t>
  </si>
  <si>
    <t>Elongation factor G, mitochondrial</t>
  </si>
  <si>
    <t>AN3832</t>
  </si>
  <si>
    <t>AN3832;ANIA_03832</t>
  </si>
  <si>
    <t>MEF1</t>
  </si>
  <si>
    <t>ANIA_05154</t>
  </si>
  <si>
    <t>Q5B2S6</t>
  </si>
  <si>
    <t>Q5B2S6_EMENI</t>
  </si>
  <si>
    <t>AN5154</t>
  </si>
  <si>
    <t>AN5154;ANIA_05154</t>
  </si>
  <si>
    <t>pdc1</t>
  </si>
  <si>
    <t>ANIA_09168</t>
  </si>
  <si>
    <t>Q5ARB2</t>
  </si>
  <si>
    <t>Q5ARB2_EMENI</t>
  </si>
  <si>
    <t>AN9168</t>
  </si>
  <si>
    <t>AN9168;ANIA_09168</t>
  </si>
  <si>
    <t>STL1</t>
  </si>
  <si>
    <t>sey1</t>
  </si>
  <si>
    <t>Q5BEE5</t>
  </si>
  <si>
    <t>SEY1_EMENI</t>
  </si>
  <si>
    <t>Protein sey1</t>
  </si>
  <si>
    <t>AN1085</t>
  </si>
  <si>
    <t>AN1085;ANIA_01085</t>
  </si>
  <si>
    <t>SEY1</t>
  </si>
  <si>
    <t>ANIA_04172</t>
  </si>
  <si>
    <t>Q5B5K8</t>
  </si>
  <si>
    <t>Q5B5K8_EMENI</t>
  </si>
  <si>
    <t>AN4172</t>
  </si>
  <si>
    <t>AN4172;ANIA_04172</t>
  </si>
  <si>
    <t>ANIA_07590</t>
  </si>
  <si>
    <t>Q5AVU0</t>
  </si>
  <si>
    <t>Q5AVU0_EMENI</t>
  </si>
  <si>
    <t>AN7590</t>
  </si>
  <si>
    <t>AN7590;ANIA_07590</t>
  </si>
  <si>
    <t>ANIA_09097</t>
  </si>
  <si>
    <t>Q5ARI3</t>
  </si>
  <si>
    <t>Q5ARI3_EMENI</t>
  </si>
  <si>
    <t>40S ribosomal protein S24</t>
  </si>
  <si>
    <t>AN9097</t>
  </si>
  <si>
    <t>AN9097;ANIA_09097</t>
  </si>
  <si>
    <t>RPS24A, RPS24B</t>
  </si>
  <si>
    <t>ANIA_10882</t>
  </si>
  <si>
    <t>C8VCA7</t>
  </si>
  <si>
    <t>C8VCA7_EMENI</t>
  </si>
  <si>
    <t>GTP binding protein, putative (AFU_orthologue AFUA_4G04560)</t>
  </si>
  <si>
    <t>AN10882</t>
  </si>
  <si>
    <t>ANIA_10125</t>
  </si>
  <si>
    <t>C8VQD7</t>
  </si>
  <si>
    <t>C8VQD7_EMENI</t>
  </si>
  <si>
    <t>RNA helicase</t>
  </si>
  <si>
    <t>AN10125</t>
  </si>
  <si>
    <t>DRS1</t>
  </si>
  <si>
    <t>ANIA_03422</t>
  </si>
  <si>
    <t>Q5B7Q8</t>
  </si>
  <si>
    <t>Q5B7Q8_EMENI</t>
  </si>
  <si>
    <t>MAP kinase kinase (Eurofung)</t>
  </si>
  <si>
    <t>AN3422</t>
  </si>
  <si>
    <t>AN3422;ANIA_03422</t>
  </si>
  <si>
    <t>AN3422/Ste7</t>
  </si>
  <si>
    <t>STE7</t>
  </si>
  <si>
    <t>cbf5</t>
  </si>
  <si>
    <t>O43100</t>
  </si>
  <si>
    <t>CBF5_EMENI</t>
  </si>
  <si>
    <t>H/ACA ribonucleoprotein complex subunit CBF5</t>
  </si>
  <si>
    <t>AN8851</t>
  </si>
  <si>
    <t>AN8851;ANIA_08851</t>
  </si>
  <si>
    <t>AN8851/SwoC</t>
  </si>
  <si>
    <t>CBF5</t>
  </si>
  <si>
    <t>ANIA_06126</t>
  </si>
  <si>
    <t>G5EAT9</t>
  </si>
  <si>
    <t>G5EAT9_EMENI</t>
  </si>
  <si>
    <t>Biotin carboxylase</t>
  </si>
  <si>
    <t>AN6126</t>
  </si>
  <si>
    <t>AN6126;ANIA_06126</t>
  </si>
  <si>
    <t>AN6126/AccA</t>
  </si>
  <si>
    <t>ACC1</t>
  </si>
  <si>
    <t>ANIA_08009</t>
  </si>
  <si>
    <t>Q5AUM1</t>
  </si>
  <si>
    <t>Q5AUM1_EMENI</t>
  </si>
  <si>
    <t>4-amino-5-hydroxymethyl-2-methylpyrimidine phosphate synthase</t>
  </si>
  <si>
    <t>AN8009</t>
  </si>
  <si>
    <t>AN8009;ANIA_08009</t>
  </si>
  <si>
    <t>AN8009/Nmt1</t>
  </si>
  <si>
    <t>THI13</t>
  </si>
  <si>
    <t>ANIA_07215</t>
  </si>
  <si>
    <t>Q5AWW5</t>
  </si>
  <si>
    <t>Q5AWW5_EMENI</t>
  </si>
  <si>
    <t>AN7215</t>
  </si>
  <si>
    <t>AN7215;ANIA_07215</t>
  </si>
  <si>
    <t>ANIA_11061</t>
  </si>
  <si>
    <t>C8V7F1</t>
  </si>
  <si>
    <t>C8V7F1_EMENI</t>
  </si>
  <si>
    <t>Acyl_transf_3 domain-containing protein</t>
  </si>
  <si>
    <t>AN11061</t>
  </si>
  <si>
    <t>ANIA_08229</t>
  </si>
  <si>
    <t>C8V7F0</t>
  </si>
  <si>
    <t>C8V7F0_EMENI</t>
  </si>
  <si>
    <t>Mitochondrial export translocase Oxa1, putative (AFU_orthologue AFUA_5G03640)</t>
  </si>
  <si>
    <t>AN8229</t>
  </si>
  <si>
    <t>OXA1</t>
  </si>
  <si>
    <t>ANIA_04977</t>
  </si>
  <si>
    <t>Q5B3A3</t>
  </si>
  <si>
    <t>Q5B3A3_EMENI</t>
  </si>
  <si>
    <t>Electron transfer flavoprotein-ubiquinone oxidoreductase</t>
  </si>
  <si>
    <t>AN4977</t>
  </si>
  <si>
    <t>AN4977;ANIA_04977</t>
  </si>
  <si>
    <t>CIR2</t>
  </si>
  <si>
    <t>velB</t>
  </si>
  <si>
    <t>C8VTS4</t>
  </si>
  <si>
    <t>VELB_EMENI</t>
  </si>
  <si>
    <t>Velvet complex subunit B</t>
  </si>
  <si>
    <t>AN0363</t>
  </si>
  <si>
    <t>ANIA_00363</t>
  </si>
  <si>
    <t>AN0363/VelB</t>
  </si>
  <si>
    <t>ANIA_05604</t>
  </si>
  <si>
    <t>G5EAZ6</t>
  </si>
  <si>
    <t>G5EAZ6_EMENI</t>
  </si>
  <si>
    <t>Fructose-bisphosphatase</t>
  </si>
  <si>
    <t>AN5604</t>
  </si>
  <si>
    <t>AN5604;ANIA_05604</t>
  </si>
  <si>
    <t>AN5604/AcuG</t>
  </si>
  <si>
    <t>FBP1</t>
  </si>
  <si>
    <t>ANIA_06676</t>
  </si>
  <si>
    <t>Q5AYF4</t>
  </si>
  <si>
    <t>Q5AYF4_EMENI</t>
  </si>
  <si>
    <t>Transformer-SR ribonucleoprotein, putative (AFU_orthologue AFUA_7G05260)</t>
  </si>
  <si>
    <t>AN6676</t>
  </si>
  <si>
    <t>AN6676;ANIA_06676</t>
  </si>
  <si>
    <t>ANIA_07422</t>
  </si>
  <si>
    <t>Q5AWA8</t>
  </si>
  <si>
    <t>Q5AWA8_EMENI</t>
  </si>
  <si>
    <t>AN7422</t>
  </si>
  <si>
    <t>AN7422;ANIA_07422</t>
  </si>
  <si>
    <t>ANIA_06506</t>
  </si>
  <si>
    <t>Q5AYX4</t>
  </si>
  <si>
    <t>Q5AYX4_EMENI</t>
  </si>
  <si>
    <t>Sterol delta 5,6-desaturase ERG3 (AFU_orthologue AFUA_6G05140)</t>
  </si>
  <si>
    <t>AN6506</t>
  </si>
  <si>
    <t>AN6506;ANIA_06506</t>
  </si>
  <si>
    <t>ERG3</t>
  </si>
  <si>
    <t>AN8979</t>
  </si>
  <si>
    <t>AN8979/AlcA</t>
  </si>
  <si>
    <t>ANIA_00074</t>
  </si>
  <si>
    <t>C8VR04</t>
  </si>
  <si>
    <t>C8VR04_EMENI</t>
  </si>
  <si>
    <t>rRNA processing protein (Ebp2), putative (AFU_orthologue AFUA_5G12270)</t>
  </si>
  <si>
    <t>AN0074</t>
  </si>
  <si>
    <t>EBP2</t>
  </si>
  <si>
    <t>ANIA_00225</t>
  </si>
  <si>
    <t>Q5BGV5</t>
  </si>
  <si>
    <t>Q5BGV5_EMENI</t>
  </si>
  <si>
    <t>ABC bile acid transporter (Eurofung)</t>
  </si>
  <si>
    <t>AN0225</t>
  </si>
  <si>
    <t>AN0225;ANIA_00225</t>
  </si>
  <si>
    <t>YBT1</t>
  </si>
  <si>
    <t>ANIA_02282</t>
  </si>
  <si>
    <t>Q5BAZ8</t>
  </si>
  <si>
    <t>Q5BAZ8_EMENI</t>
  </si>
  <si>
    <t>MFS transporter, putative (AFU_orthologue AFUA_5G06290)</t>
  </si>
  <si>
    <t>AN2282</t>
  </si>
  <si>
    <t>AN2282;ANIA_02282</t>
  </si>
  <si>
    <t>rpl37</t>
  </si>
  <si>
    <t>Q9C0T1</t>
  </si>
  <si>
    <t>RL37_EMENI</t>
  </si>
  <si>
    <t>60S ribosomal protein L37</t>
  </si>
  <si>
    <t>AN4787</t>
  </si>
  <si>
    <t>ANIA_10552</t>
  </si>
  <si>
    <t>C8V8R9</t>
  </si>
  <si>
    <t>C8V8R9_EMENI</t>
  </si>
  <si>
    <t>Acyl-CoA thioester hydrolase, putative (AFU_orthologue AFUA_4G07060)</t>
  </si>
  <si>
    <t>AN10552</t>
  </si>
  <si>
    <t>C8VB67_EMENI</t>
  </si>
  <si>
    <t>Vacuolar protein-sorting-associated protein 36</t>
  </si>
  <si>
    <t>ANIA_06864</t>
  </si>
  <si>
    <t>Q5AXW6</t>
  </si>
  <si>
    <t>Q5AXW6_EMENI</t>
  </si>
  <si>
    <t>Translation initiation factor eif-2b delta subunit (AFU_orthologue AFUA_5G13040)</t>
  </si>
  <si>
    <t>AN6864</t>
  </si>
  <si>
    <t>AN6864;ANIA_06864</t>
  </si>
  <si>
    <t>GCD2</t>
  </si>
  <si>
    <t>Q5B657</t>
  </si>
  <si>
    <t>Q5B657_EMENI</t>
  </si>
  <si>
    <t>Mitochondrial peroxiredoxin (Eurofung)</t>
  </si>
  <si>
    <t>AN3973;ANIA_03973</t>
  </si>
  <si>
    <t>ANIA_04690</t>
  </si>
  <si>
    <t>Q5B440</t>
  </si>
  <si>
    <t>Q5B440_EMENI</t>
  </si>
  <si>
    <t>3-methylcrotonyl-CoA carboxylase biotin-containig subunit3-methylcrotonyl-CoA carboxylase biotin-containing subunit</t>
  </si>
  <si>
    <t>AN4690</t>
  </si>
  <si>
    <t>AN4690;ANIA_04690</t>
  </si>
  <si>
    <t>ANIA_01645</t>
  </si>
  <si>
    <t>Q5BCT5</t>
  </si>
  <si>
    <t>Q5BCT5_EMENI</t>
  </si>
  <si>
    <t>AN1645</t>
  </si>
  <si>
    <t>AN1645;ANIA_01645</t>
  </si>
  <si>
    <t>ANIA_08481</t>
  </si>
  <si>
    <t>Q5AT99</t>
  </si>
  <si>
    <t>Q5AT99_EMENI</t>
  </si>
  <si>
    <t>Chitinase</t>
  </si>
  <si>
    <t>AN8481</t>
  </si>
  <si>
    <t>AN8481;ANIA_08481</t>
  </si>
  <si>
    <t>CTS2</t>
  </si>
  <si>
    <t>ANIA_00292</t>
  </si>
  <si>
    <t>C8VUA4</t>
  </si>
  <si>
    <t>C8VUA4_EMENI</t>
  </si>
  <si>
    <t>Transcription initiation factor TFIID subunit, putative (AFU_orthologue AFUA_1G03070)</t>
  </si>
  <si>
    <t>AN0292</t>
  </si>
  <si>
    <t xml:space="preserve">AN0292 </t>
  </si>
  <si>
    <t>TAF5</t>
  </si>
  <si>
    <t>nopA</t>
  </si>
  <si>
    <t>C8VHR6</t>
  </si>
  <si>
    <t>C8VHR6_EMENI</t>
  </si>
  <si>
    <t>Putative bacteriorhodopsin /opsin, nopA (Eurofung)</t>
  </si>
  <si>
    <t>AN3361</t>
  </si>
  <si>
    <t>ANIA_03361</t>
  </si>
  <si>
    <t>AN3361/NopA</t>
  </si>
  <si>
    <t>ANIA_00417</t>
  </si>
  <si>
    <t>Q5BGB3</t>
  </si>
  <si>
    <t>Q5BGB3_EMENI</t>
  </si>
  <si>
    <t>Translocon protein Sec61beta, putative (AFU_orthologue AFUA_1G04890)</t>
  </si>
  <si>
    <t>AN0417</t>
  </si>
  <si>
    <t>AN0417;ANIA_00417</t>
  </si>
  <si>
    <t>AN0417/Sec61</t>
  </si>
  <si>
    <t>SBH2</t>
  </si>
  <si>
    <t>ANIA_06207</t>
  </si>
  <si>
    <t>Q5AZS3</t>
  </si>
  <si>
    <t>Q5AZS3_EMENI</t>
  </si>
  <si>
    <t>Protein-serine/threonine kinase</t>
  </si>
  <si>
    <t>AN6207</t>
  </si>
  <si>
    <t>AN6207;ANIA_06207</t>
  </si>
  <si>
    <t>AN6207/PkpC</t>
  </si>
  <si>
    <t>pkp1</t>
  </si>
  <si>
    <t>ANIA_10578</t>
  </si>
  <si>
    <t>C8VB26</t>
  </si>
  <si>
    <t>C8VB26_EMENI</t>
  </si>
  <si>
    <t>AN10578</t>
  </si>
  <si>
    <t>ANIA_10723</t>
  </si>
  <si>
    <t>C8VFV2</t>
  </si>
  <si>
    <t>C8VFV2_EMENI</t>
  </si>
  <si>
    <t>Arylamine N-acetyltransferase</t>
  </si>
  <si>
    <t>AN10723</t>
  </si>
  <si>
    <t>ANIA_01342</t>
  </si>
  <si>
    <t>C8VRY8</t>
  </si>
  <si>
    <t>C8VRY8_EMENI</t>
  </si>
  <si>
    <t>Alanine--glyoxylate transaminase</t>
  </si>
  <si>
    <t>AN1342</t>
  </si>
  <si>
    <t>AGX1</t>
  </si>
  <si>
    <t>ANIA_02532</t>
  </si>
  <si>
    <t>C8VPL4</t>
  </si>
  <si>
    <t>C8VPL4_EMENI</t>
  </si>
  <si>
    <t>AN2532</t>
  </si>
  <si>
    <t>ANIA_02234</t>
  </si>
  <si>
    <t>Q5BB46</t>
  </si>
  <si>
    <t>Q5BB46_EMENI</t>
  </si>
  <si>
    <t>AN2234</t>
  </si>
  <si>
    <t>AN2234;ANIA_02234</t>
  </si>
  <si>
    <t>cbr1</t>
  </si>
  <si>
    <t>Q5AZB4</t>
  </si>
  <si>
    <t>NCB5R_EMENI</t>
  </si>
  <si>
    <t>NADH-cytochrome b5 reductase 1</t>
  </si>
  <si>
    <t>AN6366</t>
  </si>
  <si>
    <t>AN6366;ANIA_06366</t>
  </si>
  <si>
    <t>CBR1</t>
  </si>
  <si>
    <t>ANIA_04701</t>
  </si>
  <si>
    <t>Q5B429</t>
  </si>
  <si>
    <t>Q5B429_EMENI</t>
  </si>
  <si>
    <t>SRR1 domain-containing protein</t>
  </si>
  <si>
    <t>AN4701</t>
  </si>
  <si>
    <t>AN4701;ANIA_04701</t>
  </si>
  <si>
    <t>hhtA</t>
  </si>
  <si>
    <t>P23753</t>
  </si>
  <si>
    <t>H3_EMENI</t>
  </si>
  <si>
    <t>Histone H3</t>
  </si>
  <si>
    <t>AN0733</t>
  </si>
  <si>
    <t>AN0733;ANIA_00733</t>
  </si>
  <si>
    <t>AN0733/HhtA</t>
  </si>
  <si>
    <t>HHT2, HHT1</t>
  </si>
  <si>
    <t>ANIA_00896</t>
  </si>
  <si>
    <t>C8VUS7</t>
  </si>
  <si>
    <t>C8VUS7_EMENI</t>
  </si>
  <si>
    <t>Succinate dehydrogenase [ubiquinone] cytochrome b small subunit</t>
  </si>
  <si>
    <t>AN0896</t>
  </si>
  <si>
    <t>SHH4</t>
  </si>
  <si>
    <t>ANIA_11231</t>
  </si>
  <si>
    <t>C8V8G6</t>
  </si>
  <si>
    <t>C8V8G6_EMENI</t>
  </si>
  <si>
    <t>CAAX prenyl protease</t>
  </si>
  <si>
    <t>AN11231</t>
  </si>
  <si>
    <t>AN11231 </t>
  </si>
  <si>
    <t>STE24</t>
  </si>
  <si>
    <t>ANIA_03649</t>
  </si>
  <si>
    <t>Q5B731</t>
  </si>
  <si>
    <t>Q5B731_EMENI</t>
  </si>
  <si>
    <t>50S ribosomal protein L2 (AFU_orthologue AFUA_4G12170)</t>
  </si>
  <si>
    <t>AN3649</t>
  </si>
  <si>
    <t>AN3649;ANIA_03649</t>
  </si>
  <si>
    <t>RML2</t>
  </si>
  <si>
    <t>ANIA_01154</t>
  </si>
  <si>
    <t>Q5BE76</t>
  </si>
  <si>
    <t>Q5BE76_EMENI</t>
  </si>
  <si>
    <t>Endosomal cargo receptor (P24), putative (AFU_orthologue AFUA_1G11470)</t>
  </si>
  <si>
    <t>AN1154</t>
  </si>
  <si>
    <t>AN1154;ANIA_01154</t>
  </si>
  <si>
    <t>EMP24</t>
  </si>
  <si>
    <t>ANIA_05105</t>
  </si>
  <si>
    <t>G5EB59</t>
  </si>
  <si>
    <t>G5EB59_EMENI</t>
  </si>
  <si>
    <t>Dolichyl-phosphate-mannose--protein mannosyltransferase</t>
  </si>
  <si>
    <t>AN5105</t>
  </si>
  <si>
    <t>AN5105;ANIA_05105</t>
  </si>
  <si>
    <t>AN5105/PmtA</t>
  </si>
  <si>
    <t>PMT2</t>
  </si>
  <si>
    <t>ANIA_04388</t>
  </si>
  <si>
    <t>C8V8V4</t>
  </si>
  <si>
    <t>C8V8V4_EMENI</t>
  </si>
  <si>
    <t>Cytochrome b-c1 complex subunit 7</t>
  </si>
  <si>
    <t>AN4388</t>
  </si>
  <si>
    <t>QCR7</t>
  </si>
  <si>
    <t>chiA</t>
  </si>
  <si>
    <t>G5EB30</t>
  </si>
  <si>
    <t>CHIA1_EMENI</t>
  </si>
  <si>
    <t>Endochitinase A</t>
  </si>
  <si>
    <t>AN8241</t>
  </si>
  <si>
    <t>AN8241;ANIA_08241</t>
  </si>
  <si>
    <t>AN8241/ChiA</t>
  </si>
  <si>
    <t>CTS1</t>
  </si>
  <si>
    <t>ANIA_02332</t>
  </si>
  <si>
    <t>Q5BAU8</t>
  </si>
  <si>
    <t>Q5BAU8_EMENI</t>
  </si>
  <si>
    <t>Succinate dehydrogenase [ubiquinone] iron-sulfur subunit, mitochondrial</t>
  </si>
  <si>
    <t>AN2332</t>
  </si>
  <si>
    <t>AN2332;ANIA_02332</t>
  </si>
  <si>
    <t>SDH2</t>
  </si>
  <si>
    <t>ANIA_05132</t>
  </si>
  <si>
    <t>C8VEZ4</t>
  </si>
  <si>
    <t>C8VEZ4_EMENI</t>
  </si>
  <si>
    <t>Mitochondrial GTP/GDP transporter Ggc1, putative (AFU_orthologue AFUA_1G07450)</t>
  </si>
  <si>
    <t>AN5132</t>
  </si>
  <si>
    <t>GGC1</t>
  </si>
  <si>
    <t>ANIA_05872</t>
  </si>
  <si>
    <t>Q5B0Q8</t>
  </si>
  <si>
    <t>Q5B0Q8_EMENI</t>
  </si>
  <si>
    <t>AN5872</t>
  </si>
  <si>
    <t>AN5872;ANIA_05872</t>
  </si>
  <si>
    <t>PUP2</t>
  </si>
  <si>
    <t>ANIA_05447</t>
  </si>
  <si>
    <t>Q5B1Y3</t>
  </si>
  <si>
    <t>Q5B1Y3_EMENI</t>
  </si>
  <si>
    <t>Glutamate decarboxylase</t>
  </si>
  <si>
    <t>AN5447</t>
  </si>
  <si>
    <t>AN5447;ANIA_05447</t>
  </si>
  <si>
    <t>GAD1</t>
  </si>
  <si>
    <t>ANIA_00912</t>
  </si>
  <si>
    <t>Q5BEW8</t>
  </si>
  <si>
    <t>Q5BEW8_EMENI</t>
  </si>
  <si>
    <t>3-isopropylmalate dehydrogenase</t>
  </si>
  <si>
    <t>AN0912</t>
  </si>
  <si>
    <t>AN0912;ANIA_00912</t>
  </si>
  <si>
    <t>LEU2</t>
  </si>
  <si>
    <t>ANIA_02916</t>
  </si>
  <si>
    <t>C8VJ65</t>
  </si>
  <si>
    <t>C8VJ65_EMENI</t>
  </si>
  <si>
    <t>Succinate dehydrogenase [ubiquinone] flavoprotein subunit, mitochondrial</t>
  </si>
  <si>
    <t>AN2916</t>
  </si>
  <si>
    <t>SDH1</t>
  </si>
  <si>
    <t>ANIA_07169</t>
  </si>
  <si>
    <t>Q5AX11</t>
  </si>
  <si>
    <t>Q5AX11_EMENI</t>
  </si>
  <si>
    <t>Nitric oxide dioxygenase</t>
  </si>
  <si>
    <t>AN7169</t>
  </si>
  <si>
    <t>AN7169;ANIA_07169</t>
  </si>
  <si>
    <t>AN7169/FhbA</t>
  </si>
  <si>
    <t>YHB1</t>
  </si>
  <si>
    <t>ANIA_03687</t>
  </si>
  <si>
    <t>C8V7M1</t>
  </si>
  <si>
    <t>C8V7M1_EMENI</t>
  </si>
  <si>
    <t>Thioredoxin peroxidase/alkyl hydroperoxide reductase (Eurofung)</t>
  </si>
  <si>
    <t>AN3687</t>
  </si>
  <si>
    <t>pmp20</t>
  </si>
  <si>
    <t>ANIA_08785</t>
  </si>
  <si>
    <t>Q5ASE5</t>
  </si>
  <si>
    <t>Q5ASE5_EMENI</t>
  </si>
  <si>
    <t>Mitochondrial thiamine pyrophosphate carrier 1</t>
  </si>
  <si>
    <t>AN8785</t>
  </si>
  <si>
    <t>AN8785;ANIA_08785</t>
  </si>
  <si>
    <t>AGC1</t>
  </si>
  <si>
    <t>ANIA_05715</t>
  </si>
  <si>
    <t>Q5B165</t>
  </si>
  <si>
    <t>Q5B165_EMENI</t>
  </si>
  <si>
    <t>40S ribosomal protein S26</t>
  </si>
  <si>
    <t>AN5715</t>
  </si>
  <si>
    <t>AN5715;ANIA_05715</t>
  </si>
  <si>
    <t>RPS26B</t>
  </si>
  <si>
    <t>ANIA_05134</t>
  </si>
  <si>
    <t>C8VEZ6</t>
  </si>
  <si>
    <t>C8VEZ6_EMENI</t>
  </si>
  <si>
    <t>Glutamate synthase (NADH)</t>
  </si>
  <si>
    <t>AN5134</t>
  </si>
  <si>
    <t>AN5134/GltA</t>
  </si>
  <si>
    <t>GLT1</t>
  </si>
  <si>
    <t>ANIA_04728</t>
  </si>
  <si>
    <t>Q5B402</t>
  </si>
  <si>
    <t>Q5B402_EMENI</t>
  </si>
  <si>
    <t>ER membrane protein complex subunit 1</t>
  </si>
  <si>
    <t>AN4728</t>
  </si>
  <si>
    <t>AN4728;ANIA_04728</t>
  </si>
  <si>
    <t>EMC1</t>
  </si>
  <si>
    <t>ANIA_10476</t>
  </si>
  <si>
    <t>C8V6R6</t>
  </si>
  <si>
    <t>C8V6R6_EMENI</t>
  </si>
  <si>
    <t>Inosine-5'-monophosphate dehydrogenase (Eurofung)</t>
  </si>
  <si>
    <t>AN10476</t>
  </si>
  <si>
    <t>ANIA_07721</t>
  </si>
  <si>
    <t>Q5AVF9</t>
  </si>
  <si>
    <t>Q5AVF9_EMENI</t>
  </si>
  <si>
    <t>Plug_translocon domain-containing protein</t>
  </si>
  <si>
    <t>AN7721</t>
  </si>
  <si>
    <t>AN7721;ANIA_07721</t>
  </si>
  <si>
    <t>SEC61</t>
  </si>
  <si>
    <t>ANIA_10417</t>
  </si>
  <si>
    <t>C8VHA5</t>
  </si>
  <si>
    <t>C8VHA5_EMENI</t>
  </si>
  <si>
    <t>AN10417</t>
  </si>
  <si>
    <t xml:space="preserve">AN10417 </t>
  </si>
  <si>
    <t>DHH1</t>
  </si>
  <si>
    <t>ANIA_05236</t>
  </si>
  <si>
    <t>Q5B2J4</t>
  </si>
  <si>
    <t>Q5B2J4_EMENI</t>
  </si>
  <si>
    <t>DUF914 domain membrane protein (AFU_orthologue AFUA_5G07810)</t>
  </si>
  <si>
    <t>AN5236</t>
  </si>
  <si>
    <t>AN5236;ANIA_05236</t>
  </si>
  <si>
    <t>AN5236 </t>
  </si>
  <si>
    <t>SPCC320.08</t>
  </si>
  <si>
    <t>ANIA_04297</t>
  </si>
  <si>
    <t>C8V998</t>
  </si>
  <si>
    <t>C8V998_EMENI</t>
  </si>
  <si>
    <t>NADH-ubiquinone oxidoreductase subunit B, putative (AFU_orthologue AFUA_4G05860)</t>
  </si>
  <si>
    <t>AN4297</t>
  </si>
  <si>
    <t>ANIA_01964</t>
  </si>
  <si>
    <t>Q5BBW6</t>
  </si>
  <si>
    <t>Q5BBW6_EMENI</t>
  </si>
  <si>
    <t>40S ribosomal protein S6</t>
  </si>
  <si>
    <t>AN1964</t>
  </si>
  <si>
    <t>AN1964;ANIA_01964</t>
  </si>
  <si>
    <t>RPS6A, RPS6B</t>
  </si>
  <si>
    <t>ANIA_02439</t>
  </si>
  <si>
    <t>C8VP05</t>
  </si>
  <si>
    <t>C8VP05_EMENI</t>
  </si>
  <si>
    <t>Spindle assembly checkpoint protein SLDB</t>
  </si>
  <si>
    <t>AN2439</t>
  </si>
  <si>
    <t>AN2439/SldB</t>
  </si>
  <si>
    <t>GLE2</t>
  </si>
  <si>
    <t>hhoA</t>
  </si>
  <si>
    <t>Q9P8F8</t>
  </si>
  <si>
    <t>H1_EMENI</t>
  </si>
  <si>
    <t>Histone H1</t>
  </si>
  <si>
    <t>AN2765</t>
  </si>
  <si>
    <t>AN2765;ANIA_02765</t>
  </si>
  <si>
    <t>AN2765/HhoA</t>
  </si>
  <si>
    <t>HHO1</t>
  </si>
  <si>
    <t>ANIA_00776</t>
  </si>
  <si>
    <t>Q5BFA4</t>
  </si>
  <si>
    <t>Q5BFA4_EMENI</t>
  </si>
  <si>
    <t>60S ribosomal protein L17 (AFU_orthologue AFUA_1G14410)</t>
  </si>
  <si>
    <t>AN0776</t>
  </si>
  <si>
    <t>AN0776;ANIA_00776</t>
  </si>
  <si>
    <t>RPL17A</t>
  </si>
  <si>
    <t>ANIA_05629</t>
  </si>
  <si>
    <t>Q5B1F1</t>
  </si>
  <si>
    <t>Q5B1F1_EMENI</t>
  </si>
  <si>
    <t>NADH dehydrogenase [ubiquinone] flavoprotein 1, mitochondrial</t>
  </si>
  <si>
    <t>AN5629</t>
  </si>
  <si>
    <t>AN5629;ANIA_05629</t>
  </si>
  <si>
    <t>AN5629/NdiA</t>
  </si>
  <si>
    <t>SPBC18E5.10</t>
  </si>
  <si>
    <t>ANIA_03156</t>
  </si>
  <si>
    <t>Q5B8H4</t>
  </si>
  <si>
    <t>Q5B8H4_EMENI</t>
  </si>
  <si>
    <t>Translation initiation factor eIF2 alpha subunit (Eurofung)</t>
  </si>
  <si>
    <t>AN3156</t>
  </si>
  <si>
    <t>AN3156;ANIA_03156</t>
  </si>
  <si>
    <t>AN3156 </t>
  </si>
  <si>
    <t>SUI2</t>
  </si>
  <si>
    <t>ANIA_04414</t>
  </si>
  <si>
    <t>Q5B4W6</t>
  </si>
  <si>
    <t>Q5B4W6_EMENI</t>
  </si>
  <si>
    <t>Diphosphomevalonate decarboxylase</t>
  </si>
  <si>
    <t>AN4414</t>
  </si>
  <si>
    <t>AN4414;ANIA_04414</t>
  </si>
  <si>
    <t>MVD1</t>
  </si>
  <si>
    <t>ANIA_06699</t>
  </si>
  <si>
    <t>C8V1N6</t>
  </si>
  <si>
    <t>C8V1N6_EMENI</t>
  </si>
  <si>
    <t>Probable electron transfer flavoprotein subunit alpha</t>
  </si>
  <si>
    <t>AN6699</t>
  </si>
  <si>
    <t xml:space="preserve">AN6699 </t>
  </si>
  <si>
    <t>AIM45</t>
  </si>
  <si>
    <t>ANIA_00229</t>
  </si>
  <si>
    <t>Q5BGV0</t>
  </si>
  <si>
    <t>Q5BGV0_EMENI</t>
  </si>
  <si>
    <t>DUF221 domain protein, putative (AFU_orthologue AFUA_5G10920)</t>
  </si>
  <si>
    <t>AN0229</t>
  </si>
  <si>
    <t>AN0229;ANIA_00229</t>
  </si>
  <si>
    <t>RSN1</t>
  </si>
  <si>
    <t>ANIA_00262</t>
  </si>
  <si>
    <t>C8VUJ2</t>
  </si>
  <si>
    <t>C8VUJ2_EMENI</t>
  </si>
  <si>
    <t>60S ribosomal protein L12 (AFU_orthologue AFUA_1G03390)</t>
  </si>
  <si>
    <t>AN0262</t>
  </si>
  <si>
    <t>RPL12A, RPL12B</t>
  </si>
  <si>
    <t>ANIA_03636</t>
  </si>
  <si>
    <t>Q5B744</t>
  </si>
  <si>
    <t>Q5B744_EMENI</t>
  </si>
  <si>
    <t>Phosphatidylinositol phospholipase C (AFU_orthologue AFUA_4G12000)</t>
  </si>
  <si>
    <t>AN3636</t>
  </si>
  <si>
    <t>AN3636;ANIA_03636</t>
  </si>
  <si>
    <t>ANIA_04748</t>
  </si>
  <si>
    <t>Q5B3Y2</t>
  </si>
  <si>
    <t>Q5B3Y2_EMENI</t>
  </si>
  <si>
    <t>RNA binding protein (AFU_orthologue AFUA_3G06310)</t>
  </si>
  <si>
    <t>AN4748</t>
  </si>
  <si>
    <t>AN4748;ANIA_04748</t>
  </si>
  <si>
    <t>AN4748 </t>
  </si>
  <si>
    <t>NOP6</t>
  </si>
  <si>
    <t>ANIA_02918</t>
  </si>
  <si>
    <t>C8VJ63</t>
  </si>
  <si>
    <t>C8VJ63_EMENI</t>
  </si>
  <si>
    <t>T-complex protein 1 subunit delta</t>
  </si>
  <si>
    <t>AN2918</t>
  </si>
  <si>
    <t>AN2918/Cct4</t>
  </si>
  <si>
    <t>CCT4</t>
  </si>
  <si>
    <t>ANIA_00870</t>
  </si>
  <si>
    <t>Q5BF10</t>
  </si>
  <si>
    <t>Q5BF10_EMENI</t>
  </si>
  <si>
    <t>AN0870</t>
  </si>
  <si>
    <t>AN0870;ANIA_00870</t>
  </si>
  <si>
    <t>MIR1</t>
  </si>
  <si>
    <t>ANIA_04522</t>
  </si>
  <si>
    <t>Q5B4K8</t>
  </si>
  <si>
    <t>Q5B4K8_EMENI</t>
  </si>
  <si>
    <t>Ribosomal protein L34 protein, putative (AFU_orthologue AFUA_2G03040)</t>
  </si>
  <si>
    <t>AN4522</t>
  </si>
  <si>
    <t>AN4522;ANIA_04522</t>
  </si>
  <si>
    <t>RPL34B</t>
  </si>
  <si>
    <t>ANIA_01094</t>
  </si>
  <si>
    <t>Q5BED6</t>
  </si>
  <si>
    <t>Q5BED6_EMENI</t>
  </si>
  <si>
    <t>NADH dehydrogenase (Eurofung)</t>
  </si>
  <si>
    <t>AN1094</t>
  </si>
  <si>
    <t>AN1094;ANIA_01094</t>
  </si>
  <si>
    <t>AN1094/NdiF </t>
  </si>
  <si>
    <t>NDE1</t>
  </si>
  <si>
    <t>ANIA_00745</t>
  </si>
  <si>
    <t>C8VR90</t>
  </si>
  <si>
    <t>C8VR90_EMENI</t>
  </si>
  <si>
    <t>Histone-glutamine methyltransferase</t>
  </si>
  <si>
    <t>AN0745</t>
  </si>
  <si>
    <t xml:space="preserve">AN0745 </t>
  </si>
  <si>
    <t>NOP1</t>
  </si>
  <si>
    <t>ANIA_04859</t>
  </si>
  <si>
    <t>G5EB90</t>
  </si>
  <si>
    <t>G5EB90_EMENI</t>
  </si>
  <si>
    <t>Plasma membrane ATPase</t>
  </si>
  <si>
    <t>AN4859</t>
  </si>
  <si>
    <t>AN4859;ANIA_04859</t>
  </si>
  <si>
    <t>AN4859/PmaA</t>
  </si>
  <si>
    <t>PMA1</t>
  </si>
  <si>
    <t>Putative Endocytic Trafficking Factors</t>
  </si>
  <si>
    <t>Trafficking Factors in UapA-TurboID interactome</t>
  </si>
  <si>
    <t>putative Endocytic Interactions</t>
  </si>
  <si>
    <t>post-ER interactions</t>
  </si>
  <si>
    <t>UapA-TurboID interactome</t>
  </si>
  <si>
    <t>Trafficking Factors in UapA-DYDY-TurboID and wt UapA-TurboID PDB-LC-MS/MS</t>
  </si>
  <si>
    <t>Protein hits enriched in wt UapA-TurboID, indicating putative postER interaction</t>
  </si>
  <si>
    <r>
      <t>1</t>
    </r>
    <r>
      <rPr>
        <sz val="12"/>
        <color theme="1"/>
        <rFont val="Times New Roman"/>
        <family val="1"/>
      </rPr>
      <t>Department of Biology, National and Kapodistrian University of Athens, Panepistimioupolis, Athens, 15784, Greece.</t>
    </r>
  </si>
  <si>
    <r>
      <t>2</t>
    </r>
    <r>
      <rPr>
        <sz val="12"/>
        <color theme="1"/>
        <rFont val="Times New Roman"/>
        <family val="1"/>
      </rPr>
      <t>Institute of Molecular Biology and Biotechnology, Foundation for Research and Technology, Heraklion, 70013, Greece.</t>
    </r>
  </si>
  <si>
    <r>
      <t>3</t>
    </r>
    <r>
      <rPr>
        <sz val="12"/>
        <color theme="1"/>
        <rFont val="Times New Roman"/>
        <family val="1"/>
      </rPr>
      <t>Biomedical Sciences Research Center "Alexander Fleming", Institute for Bioinnovation, Vari, 16672, Greece.</t>
    </r>
  </si>
  <si>
    <t>*Corresponding authors:</t>
  </si>
  <si>
    <r>
      <t>*</t>
    </r>
    <r>
      <rPr>
        <b/>
        <sz val="11"/>
        <color theme="1"/>
        <rFont val="Times New Roman"/>
        <family val="1"/>
      </rPr>
      <t>Martina Samiotaki</t>
    </r>
    <r>
      <rPr>
        <sz val="11"/>
        <color theme="1"/>
        <rFont val="Times New Roman"/>
        <family val="1"/>
      </rPr>
      <t>: Protein Chemistry Facility</t>
    </r>
    <r>
      <rPr>
        <i/>
        <sz val="11"/>
        <color theme="1"/>
        <rFont val="Times New Roman"/>
        <family val="1"/>
      </rPr>
      <t xml:space="preserve">, </t>
    </r>
    <r>
      <rPr>
        <sz val="11"/>
        <color theme="1"/>
        <rFont val="Times New Roman"/>
        <family val="1"/>
      </rPr>
      <t>Biomedical Sciences Research Center "Alexander Fleming", Institute for Bioinnovation, Vari, 16672, Greece. Tel: +30 210 965 6310 (152,193), Fax +30 210 9653934, E-mail: samiotaki@fleming.gr</t>
    </r>
  </si>
  <si>
    <r>
      <t>*</t>
    </r>
    <r>
      <rPr>
        <b/>
        <sz val="11"/>
        <color theme="1"/>
        <rFont val="Times New Roman"/>
        <family val="1"/>
      </rPr>
      <t>George Diallinas</t>
    </r>
    <r>
      <rPr>
        <sz val="11"/>
        <color theme="1"/>
        <rFont val="Times New Roman"/>
        <family val="1"/>
      </rPr>
      <t>: Department of Biology, National and Kapodistrian University of Athens, Athens, Greece Tel: +30 210 7274649; E-mail: diallina@biol.uoa.gr</t>
    </r>
  </si>
  <si>
    <r>
      <rPr>
        <b/>
        <sz val="16"/>
        <color theme="1"/>
        <rFont val="Calibri"/>
        <family val="2"/>
        <scheme val="minor"/>
      </rPr>
      <t>Supplementary Material</t>
    </r>
    <r>
      <rPr>
        <sz val="16"/>
        <color theme="1"/>
        <rFont val="Calibri"/>
        <family val="2"/>
        <scheme val="minor"/>
      </rPr>
      <t xml:space="preserve">:                                                                   </t>
    </r>
    <r>
      <rPr>
        <sz val="18"/>
        <color theme="1"/>
        <rFont val="Calibri"/>
        <family val="2"/>
        <scheme val="minor"/>
      </rPr>
      <t>The interactome of the UapA transporter reveals putative new players in anterograde membrane cargo trafficking</t>
    </r>
    <r>
      <rPr>
        <sz val="12"/>
        <color theme="1"/>
        <rFont val="Calibri"/>
        <family val="2"/>
        <scheme val="minor"/>
      </rPr>
      <t xml:space="preserve">                           </t>
    </r>
    <r>
      <rPr>
        <b/>
        <sz val="12"/>
        <color theme="1"/>
        <rFont val="Calibri"/>
        <family val="2"/>
        <scheme val="minor"/>
      </rPr>
      <t>Xenia Georgiou[1], Sofia Dimou[1], George Diallinas[1,2] and Martina Samiotaki[2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1" xfId="1" applyBorder="1" applyAlignment="1">
      <alignment horizontal="center" vertical="center" wrapText="1"/>
    </xf>
    <xf numFmtId="0" fontId="1" fillId="0" borderId="0" xfId="1" applyAlignment="1">
      <alignment horizontal="center"/>
    </xf>
    <xf numFmtId="0" fontId="4" fillId="0" borderId="1" xfId="1" applyFont="1" applyBorder="1" applyAlignment="1">
      <alignment horizontal="center" vertical="center" wrapText="1"/>
    </xf>
    <xf numFmtId="0" fontId="1" fillId="0" borderId="2" xfId="1" applyBorder="1" applyAlignment="1">
      <alignment horizontal="center" vertical="center" wrapText="1"/>
    </xf>
    <xf numFmtId="0" fontId="1" fillId="0" borderId="3" xfId="1" applyBorder="1" applyAlignment="1">
      <alignment horizontal="center" vertical="center" wrapText="1"/>
    </xf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1" fillId="0" borderId="5" xfId="1" applyBorder="1" applyAlignment="1">
      <alignment horizontal="center" vertical="center" wrapText="1"/>
    </xf>
    <xf numFmtId="0" fontId="1" fillId="0" borderId="4" xfId="1" applyBorder="1" applyAlignment="1">
      <alignment horizontal="center" vertical="center" wrapText="1"/>
    </xf>
    <xf numFmtId="0" fontId="0" fillId="0" borderId="0" xfId="0" quotePrefix="1"/>
    <xf numFmtId="0" fontId="13" fillId="0" borderId="0" xfId="0" applyFont="1"/>
    <xf numFmtId="0" fontId="14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5" fillId="6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wrapText="1"/>
    </xf>
    <xf numFmtId="0" fontId="0" fillId="3" borderId="0" xfId="0" applyFill="1" applyAlignment="1">
      <alignment horizontal="center" vertical="center" wrapText="1"/>
    </xf>
    <xf numFmtId="0" fontId="7" fillId="7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9" fillId="7" borderId="0" xfId="0" applyFont="1" applyFill="1" applyAlignment="1">
      <alignment horizontal="center" vertical="center" wrapText="1"/>
    </xf>
  </cellXfs>
  <cellStyles count="2">
    <cellStyle name="Heading 4" xfId="1" builtinId="19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181A3-AFFB-4A79-9A01-CA7AA0B5F302}">
  <dimension ref="A1:I23"/>
  <sheetViews>
    <sheetView tabSelected="1" workbookViewId="0">
      <selection sqref="A1:I9"/>
    </sheetView>
  </sheetViews>
  <sheetFormatPr defaultRowHeight="14.4" x14ac:dyDescent="0.3"/>
  <sheetData>
    <row r="1" spans="1:9" ht="14.4" customHeight="1" x14ac:dyDescent="0.3">
      <c r="A1" s="27" t="s">
        <v>9736</v>
      </c>
      <c r="B1" s="27"/>
      <c r="C1" s="27"/>
      <c r="D1" s="27"/>
      <c r="E1" s="27"/>
      <c r="F1" s="27"/>
      <c r="G1" s="27"/>
      <c r="H1" s="27"/>
      <c r="I1" s="27"/>
    </row>
    <row r="2" spans="1:9" ht="14.4" customHeight="1" x14ac:dyDescent="0.3">
      <c r="A2" s="27"/>
      <c r="B2" s="27"/>
      <c r="C2" s="27"/>
      <c r="D2" s="27"/>
      <c r="E2" s="27"/>
      <c r="F2" s="27"/>
      <c r="G2" s="27"/>
      <c r="H2" s="27"/>
      <c r="I2" s="27"/>
    </row>
    <row r="3" spans="1:9" ht="14.4" customHeight="1" x14ac:dyDescent="0.3">
      <c r="A3" s="27"/>
      <c r="B3" s="27"/>
      <c r="C3" s="27"/>
      <c r="D3" s="27"/>
      <c r="E3" s="27"/>
      <c r="F3" s="27"/>
      <c r="G3" s="27"/>
      <c r="H3" s="27"/>
      <c r="I3" s="27"/>
    </row>
    <row r="4" spans="1:9" ht="14.4" customHeight="1" x14ac:dyDescent="0.3">
      <c r="A4" s="27"/>
      <c r="B4" s="27"/>
      <c r="C4" s="27"/>
      <c r="D4" s="27"/>
      <c r="E4" s="27"/>
      <c r="F4" s="27"/>
      <c r="G4" s="27"/>
      <c r="H4" s="27"/>
      <c r="I4" s="27"/>
    </row>
    <row r="5" spans="1:9" ht="14.4" customHeight="1" x14ac:dyDescent="0.3">
      <c r="A5" s="27"/>
      <c r="B5" s="27"/>
      <c r="C5" s="27"/>
      <c r="D5" s="27"/>
      <c r="E5" s="27"/>
      <c r="F5" s="27"/>
      <c r="G5" s="27"/>
      <c r="H5" s="27"/>
      <c r="I5" s="27"/>
    </row>
    <row r="6" spans="1:9" x14ac:dyDescent="0.3">
      <c r="A6" s="27"/>
      <c r="B6" s="27"/>
      <c r="C6" s="27"/>
      <c r="D6" s="27"/>
      <c r="E6" s="27"/>
      <c r="F6" s="27"/>
      <c r="G6" s="27"/>
      <c r="H6" s="27"/>
      <c r="I6" s="27"/>
    </row>
    <row r="7" spans="1:9" x14ac:dyDescent="0.3">
      <c r="A7" s="27"/>
      <c r="B7" s="27"/>
      <c r="C7" s="27"/>
      <c r="D7" s="27"/>
      <c r="E7" s="27"/>
      <c r="F7" s="27"/>
      <c r="G7" s="27"/>
      <c r="H7" s="27"/>
      <c r="I7" s="27"/>
    </row>
    <row r="8" spans="1:9" x14ac:dyDescent="0.3">
      <c r="A8" s="27"/>
      <c r="B8" s="27"/>
      <c r="C8" s="27"/>
      <c r="D8" s="27"/>
      <c r="E8" s="27"/>
      <c r="F8" s="27"/>
      <c r="G8" s="27"/>
      <c r="H8" s="27"/>
      <c r="I8" s="27"/>
    </row>
    <row r="9" spans="1:9" x14ac:dyDescent="0.3">
      <c r="A9" s="27"/>
      <c r="B9" s="27"/>
      <c r="C9" s="27"/>
      <c r="D9" s="27"/>
      <c r="E9" s="27"/>
      <c r="F9" s="27"/>
      <c r="G9" s="27"/>
      <c r="H9" s="27"/>
      <c r="I9" s="27"/>
    </row>
    <row r="11" spans="1:9" ht="32.4" customHeight="1" x14ac:dyDescent="0.3">
      <c r="A11" s="14" t="s">
        <v>9730</v>
      </c>
      <c r="B11" s="14"/>
      <c r="C11" s="14"/>
      <c r="D11" s="14"/>
      <c r="E11" s="14"/>
      <c r="F11" s="14"/>
      <c r="G11" s="14"/>
      <c r="H11" s="14"/>
      <c r="I11" s="14"/>
    </row>
    <row r="12" spans="1:9" x14ac:dyDescent="0.3">
      <c r="A12" s="14"/>
      <c r="B12" s="14"/>
      <c r="C12" s="14"/>
      <c r="D12" s="14"/>
      <c r="E12" s="14"/>
      <c r="F12" s="14"/>
      <c r="G12" s="14"/>
      <c r="H12" s="14"/>
      <c r="I12" s="14"/>
    </row>
    <row r="13" spans="1:9" ht="18.600000000000001" customHeight="1" x14ac:dyDescent="0.3">
      <c r="A13" s="14" t="s">
        <v>9731</v>
      </c>
      <c r="B13" s="14"/>
      <c r="C13" s="14"/>
      <c r="D13" s="14"/>
      <c r="E13" s="14"/>
      <c r="F13" s="14"/>
      <c r="G13" s="14"/>
      <c r="H13" s="14"/>
      <c r="I13" s="14"/>
    </row>
    <row r="14" spans="1:9" x14ac:dyDescent="0.3">
      <c r="A14" s="14"/>
      <c r="B14" s="14"/>
      <c r="C14" s="14"/>
      <c r="D14" s="14"/>
      <c r="E14" s="14"/>
      <c r="F14" s="14"/>
      <c r="G14" s="14"/>
      <c r="H14" s="14"/>
      <c r="I14" s="14"/>
    </row>
    <row r="15" spans="1:9" ht="18.600000000000001" customHeight="1" x14ac:dyDescent="0.3">
      <c r="A15" s="14" t="s">
        <v>9732</v>
      </c>
      <c r="B15" s="14"/>
      <c r="C15" s="14"/>
      <c r="D15" s="14"/>
      <c r="E15" s="14"/>
      <c r="F15" s="14"/>
      <c r="G15" s="14"/>
      <c r="H15" s="14"/>
      <c r="I15" s="14"/>
    </row>
    <row r="16" spans="1:9" x14ac:dyDescent="0.3">
      <c r="A16" s="14"/>
      <c r="B16" s="14"/>
      <c r="C16" s="14"/>
      <c r="D16" s="14"/>
      <c r="E16" s="14"/>
      <c r="F16" s="14"/>
      <c r="G16" s="14"/>
      <c r="H16" s="14"/>
      <c r="I16" s="14"/>
    </row>
    <row r="18" spans="1:9" x14ac:dyDescent="0.3">
      <c r="A18" s="15" t="s">
        <v>9733</v>
      </c>
      <c r="B18" s="15"/>
      <c r="C18" s="15"/>
      <c r="D18" s="12"/>
      <c r="E18" s="12"/>
      <c r="F18" s="12"/>
      <c r="G18" s="12"/>
      <c r="H18" s="12"/>
      <c r="I18" s="12"/>
    </row>
    <row r="19" spans="1:9" ht="14.4" customHeight="1" x14ac:dyDescent="0.3">
      <c r="A19" s="16" t="s">
        <v>9735</v>
      </c>
      <c r="B19" s="16"/>
      <c r="C19" s="16"/>
      <c r="D19" s="16"/>
      <c r="E19" s="16"/>
      <c r="F19" s="16"/>
      <c r="G19" s="16"/>
      <c r="H19" s="16"/>
      <c r="I19" s="16"/>
    </row>
    <row r="20" spans="1:9" x14ac:dyDescent="0.3">
      <c r="A20" s="16"/>
      <c r="B20" s="16"/>
      <c r="C20" s="16"/>
      <c r="D20" s="16"/>
      <c r="E20" s="16"/>
      <c r="F20" s="16"/>
      <c r="G20" s="16"/>
      <c r="H20" s="16"/>
      <c r="I20" s="16"/>
    </row>
    <row r="21" spans="1:9" ht="18" customHeight="1" x14ac:dyDescent="0.3">
      <c r="A21" s="13" t="s">
        <v>9734</v>
      </c>
      <c r="B21" s="13"/>
      <c r="C21" s="13"/>
      <c r="D21" s="13"/>
      <c r="E21" s="13"/>
      <c r="F21" s="13"/>
      <c r="G21" s="13"/>
      <c r="H21" s="13"/>
      <c r="I21" s="13"/>
    </row>
    <row r="22" spans="1:9" ht="14.4" customHeight="1" x14ac:dyDescent="0.3">
      <c r="A22" s="13"/>
      <c r="B22" s="13"/>
      <c r="C22" s="13"/>
      <c r="D22" s="13"/>
      <c r="E22" s="13"/>
      <c r="F22" s="13"/>
      <c r="G22" s="13"/>
      <c r="H22" s="13"/>
      <c r="I22" s="13"/>
    </row>
    <row r="23" spans="1:9" ht="18" customHeight="1" x14ac:dyDescent="0.3">
      <c r="A23" s="13"/>
      <c r="B23" s="13"/>
      <c r="C23" s="13"/>
      <c r="D23" s="13"/>
      <c r="E23" s="13"/>
      <c r="F23" s="13"/>
      <c r="G23" s="13"/>
      <c r="H23" s="13"/>
      <c r="I23" s="13"/>
    </row>
  </sheetData>
  <mergeCells count="7">
    <mergeCell ref="A21:I23"/>
    <mergeCell ref="A15:I16"/>
    <mergeCell ref="A18:C18"/>
    <mergeCell ref="A19:I20"/>
    <mergeCell ref="A1:I9"/>
    <mergeCell ref="A11:I12"/>
    <mergeCell ref="A13:I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9F67C-5D98-4944-8077-2135C0EC647D}">
  <dimension ref="A1:P1297"/>
  <sheetViews>
    <sheetView workbookViewId="0">
      <selection activeCell="P10" sqref="P10"/>
    </sheetView>
  </sheetViews>
  <sheetFormatPr defaultRowHeight="14.4" x14ac:dyDescent="0.3"/>
  <cols>
    <col min="10" max="10" width="10.77734375" customWidth="1"/>
    <col min="12" max="12" width="14" customWidth="1"/>
  </cols>
  <sheetData>
    <row r="1" spans="1:16" x14ac:dyDescent="0.3">
      <c r="A1" s="1" t="s">
        <v>1</v>
      </c>
      <c r="B1" s="1" t="s">
        <v>423</v>
      </c>
      <c r="C1" s="1" t="s">
        <v>3</v>
      </c>
      <c r="D1" s="1" t="s">
        <v>4</v>
      </c>
      <c r="E1" s="1" t="s">
        <v>5</v>
      </c>
      <c r="F1" s="1" t="s">
        <v>424</v>
      </c>
      <c r="G1" s="1" t="s">
        <v>425</v>
      </c>
      <c r="H1" s="1" t="s">
        <v>6</v>
      </c>
      <c r="I1" s="1" t="s">
        <v>0</v>
      </c>
      <c r="J1" s="1" t="s">
        <v>7</v>
      </c>
      <c r="K1" s="1" t="s">
        <v>499</v>
      </c>
      <c r="L1" s="1" t="s">
        <v>515</v>
      </c>
    </row>
    <row r="2" spans="1:16" x14ac:dyDescent="0.3">
      <c r="A2" t="s">
        <v>11</v>
      </c>
      <c r="B2">
        <v>15.5583488965224</v>
      </c>
      <c r="C2">
        <v>9.2811034520467093</v>
      </c>
      <c r="D2" t="s">
        <v>5248</v>
      </c>
      <c r="E2" t="s">
        <v>5249</v>
      </c>
      <c r="F2" t="s">
        <v>5249</v>
      </c>
      <c r="G2" t="s">
        <v>5250</v>
      </c>
      <c r="H2" t="s">
        <v>5251</v>
      </c>
      <c r="I2" t="s">
        <v>5252</v>
      </c>
      <c r="J2" t="s">
        <v>5248</v>
      </c>
      <c r="K2" t="s">
        <v>5253</v>
      </c>
      <c r="L2" t="s">
        <v>5254</v>
      </c>
    </row>
    <row r="3" spans="1:16" x14ac:dyDescent="0.3">
      <c r="A3" t="s">
        <v>11</v>
      </c>
      <c r="B3">
        <v>15.6861964066154</v>
      </c>
      <c r="C3">
        <v>8.8649052513970297</v>
      </c>
      <c r="D3" t="s">
        <v>172</v>
      </c>
      <c r="E3" t="s">
        <v>173</v>
      </c>
      <c r="F3" t="s">
        <v>173</v>
      </c>
      <c r="G3" t="s">
        <v>452</v>
      </c>
      <c r="H3" t="s">
        <v>174</v>
      </c>
      <c r="I3" t="s">
        <v>171</v>
      </c>
      <c r="J3" t="s">
        <v>175</v>
      </c>
      <c r="K3" t="s">
        <v>171</v>
      </c>
      <c r="L3" t="s">
        <v>5899</v>
      </c>
      <c r="N3" s="17" t="s">
        <v>9727</v>
      </c>
      <c r="O3" s="17"/>
      <c r="P3" s="17"/>
    </row>
    <row r="4" spans="1:16" x14ac:dyDescent="0.3">
      <c r="A4" t="s">
        <v>11</v>
      </c>
      <c r="B4">
        <v>7.3247895090617501</v>
      </c>
      <c r="C4">
        <v>8.6049210230509399</v>
      </c>
      <c r="D4" t="s">
        <v>4459</v>
      </c>
      <c r="E4" t="s">
        <v>4460</v>
      </c>
      <c r="F4" t="s">
        <v>4460</v>
      </c>
      <c r="G4" t="s">
        <v>4461</v>
      </c>
      <c r="H4" t="s">
        <v>4462</v>
      </c>
      <c r="I4" t="s">
        <v>4463</v>
      </c>
      <c r="J4" t="s">
        <v>4464</v>
      </c>
      <c r="K4" t="s">
        <v>4465</v>
      </c>
      <c r="L4" t="s">
        <v>4466</v>
      </c>
      <c r="N4" s="17"/>
      <c r="O4" s="17"/>
      <c r="P4" s="17"/>
    </row>
    <row r="5" spans="1:16" x14ac:dyDescent="0.3">
      <c r="A5" t="s">
        <v>11</v>
      </c>
      <c r="B5">
        <v>6.4818018934549899</v>
      </c>
      <c r="C5">
        <v>8.5563589731852208</v>
      </c>
      <c r="D5" t="s">
        <v>5417</v>
      </c>
      <c r="E5" t="s">
        <v>5418</v>
      </c>
      <c r="F5" t="s">
        <v>5418</v>
      </c>
      <c r="G5" t="s">
        <v>5419</v>
      </c>
      <c r="H5" t="s">
        <v>5420</v>
      </c>
      <c r="I5" t="s">
        <v>5421</v>
      </c>
      <c r="J5" t="s">
        <v>5422</v>
      </c>
      <c r="K5" t="s">
        <v>5421</v>
      </c>
      <c r="L5" t="s">
        <v>5423</v>
      </c>
      <c r="N5" s="17"/>
      <c r="O5" s="17"/>
      <c r="P5" s="17"/>
    </row>
    <row r="6" spans="1:16" x14ac:dyDescent="0.3">
      <c r="A6" t="s">
        <v>11</v>
      </c>
      <c r="B6">
        <v>17.8371562707317</v>
      </c>
      <c r="C6">
        <v>8.4910986158582897</v>
      </c>
      <c r="D6" t="s">
        <v>5097</v>
      </c>
      <c r="E6" t="s">
        <v>5098</v>
      </c>
      <c r="F6" t="s">
        <v>5098</v>
      </c>
      <c r="G6" t="s">
        <v>5099</v>
      </c>
      <c r="H6" t="s">
        <v>5100</v>
      </c>
      <c r="I6" t="s">
        <v>5101</v>
      </c>
      <c r="J6" t="s">
        <v>5097</v>
      </c>
      <c r="K6" t="s">
        <v>5101</v>
      </c>
      <c r="L6" t="s">
        <v>5102</v>
      </c>
      <c r="N6" s="17"/>
      <c r="O6" s="17"/>
      <c r="P6" s="17"/>
    </row>
    <row r="7" spans="1:16" x14ac:dyDescent="0.3">
      <c r="A7" t="s">
        <v>11</v>
      </c>
      <c r="B7">
        <v>16.0537973605487</v>
      </c>
      <c r="C7">
        <v>8.4642879698011608</v>
      </c>
      <c r="D7" t="s">
        <v>7627</v>
      </c>
      <c r="E7" t="s">
        <v>7628</v>
      </c>
      <c r="F7" t="s">
        <v>7628</v>
      </c>
      <c r="G7" t="s">
        <v>7629</v>
      </c>
      <c r="H7" t="s">
        <v>121</v>
      </c>
      <c r="I7" t="s">
        <v>7630</v>
      </c>
      <c r="J7" t="s">
        <v>7631</v>
      </c>
      <c r="L7" s="11" t="s">
        <v>584</v>
      </c>
    </row>
    <row r="8" spans="1:16" x14ac:dyDescent="0.3">
      <c r="A8" t="s">
        <v>11</v>
      </c>
      <c r="B8">
        <v>8.1409115512781707</v>
      </c>
      <c r="C8">
        <v>8.4361122979058205</v>
      </c>
      <c r="D8" t="s">
        <v>6998</v>
      </c>
      <c r="E8" t="s">
        <v>6999</v>
      </c>
      <c r="F8" t="s">
        <v>6999</v>
      </c>
      <c r="G8" t="s">
        <v>7000</v>
      </c>
      <c r="H8" t="s">
        <v>7001</v>
      </c>
      <c r="I8" t="s">
        <v>7002</v>
      </c>
      <c r="J8" t="s">
        <v>7003</v>
      </c>
      <c r="K8" t="s">
        <v>7004</v>
      </c>
      <c r="L8" t="s">
        <v>7005</v>
      </c>
    </row>
    <row r="9" spans="1:16" x14ac:dyDescent="0.3">
      <c r="A9" t="s">
        <v>11</v>
      </c>
      <c r="B9">
        <v>15.817696789979699</v>
      </c>
      <c r="C9">
        <v>8.3450810114542602</v>
      </c>
      <c r="D9" t="s">
        <v>4866</v>
      </c>
      <c r="E9" t="s">
        <v>4867</v>
      </c>
      <c r="F9" t="s">
        <v>4867</v>
      </c>
      <c r="G9" t="s">
        <v>4868</v>
      </c>
      <c r="H9" t="s">
        <v>121</v>
      </c>
      <c r="I9" t="s">
        <v>4869</v>
      </c>
      <c r="J9" t="s">
        <v>4870</v>
      </c>
      <c r="K9" t="s">
        <v>4871</v>
      </c>
      <c r="L9" t="s">
        <v>4872</v>
      </c>
    </row>
    <row r="10" spans="1:16" x14ac:dyDescent="0.3">
      <c r="A10" t="s">
        <v>11</v>
      </c>
      <c r="B10">
        <v>12.922944486890501</v>
      </c>
      <c r="C10">
        <v>8.2375559277004697</v>
      </c>
      <c r="D10" t="s">
        <v>578</v>
      </c>
      <c r="E10" t="s">
        <v>579</v>
      </c>
      <c r="F10" t="s">
        <v>579</v>
      </c>
      <c r="G10" t="s">
        <v>580</v>
      </c>
      <c r="H10" t="s">
        <v>581</v>
      </c>
      <c r="I10" t="s">
        <v>582</v>
      </c>
      <c r="J10" t="s">
        <v>583</v>
      </c>
      <c r="K10" t="s">
        <v>582</v>
      </c>
      <c r="L10" t="s">
        <v>584</v>
      </c>
    </row>
    <row r="11" spans="1:16" x14ac:dyDescent="0.3">
      <c r="A11" t="s">
        <v>11</v>
      </c>
      <c r="B11">
        <v>13.5096125475233</v>
      </c>
      <c r="C11">
        <v>8.18056212531196</v>
      </c>
      <c r="D11" t="s">
        <v>7632</v>
      </c>
      <c r="E11" t="s">
        <v>7633</v>
      </c>
      <c r="F11" t="s">
        <v>7633</v>
      </c>
      <c r="G11" t="s">
        <v>7634</v>
      </c>
      <c r="H11" t="s">
        <v>7635</v>
      </c>
      <c r="I11" t="s">
        <v>7636</v>
      </c>
      <c r="J11" t="s">
        <v>7637</v>
      </c>
      <c r="L11" s="11" t="s">
        <v>584</v>
      </c>
    </row>
    <row r="12" spans="1:16" x14ac:dyDescent="0.3">
      <c r="A12" t="s">
        <v>11</v>
      </c>
      <c r="B12">
        <v>5.4089251981636099</v>
      </c>
      <c r="C12">
        <v>8.1201065911187094</v>
      </c>
      <c r="D12" t="s">
        <v>337</v>
      </c>
      <c r="E12" t="s">
        <v>338</v>
      </c>
      <c r="F12" t="s">
        <v>338</v>
      </c>
      <c r="G12" t="s">
        <v>478</v>
      </c>
      <c r="H12" t="s">
        <v>339</v>
      </c>
      <c r="I12" t="s">
        <v>336</v>
      </c>
      <c r="J12" t="s">
        <v>340</v>
      </c>
      <c r="K12" t="s">
        <v>511</v>
      </c>
      <c r="L12" t="s">
        <v>532</v>
      </c>
    </row>
    <row r="13" spans="1:16" x14ac:dyDescent="0.3">
      <c r="A13" t="s">
        <v>11</v>
      </c>
      <c r="B13">
        <v>13.5083121661403</v>
      </c>
      <c r="C13">
        <v>7.8873078028360997</v>
      </c>
      <c r="D13" t="s">
        <v>3645</v>
      </c>
      <c r="E13" t="s">
        <v>3646</v>
      </c>
      <c r="F13" t="s">
        <v>3646</v>
      </c>
      <c r="G13" t="s">
        <v>3647</v>
      </c>
      <c r="H13" t="s">
        <v>3648</v>
      </c>
      <c r="I13" t="s">
        <v>3649</v>
      </c>
      <c r="J13" t="s">
        <v>3645</v>
      </c>
      <c r="K13" t="s">
        <v>3649</v>
      </c>
      <c r="L13" t="s">
        <v>3650</v>
      </c>
    </row>
    <row r="14" spans="1:16" x14ac:dyDescent="0.3">
      <c r="A14" t="s">
        <v>11</v>
      </c>
      <c r="B14">
        <v>18.2180535870468</v>
      </c>
      <c r="C14">
        <v>7.8184174431694897</v>
      </c>
      <c r="D14" t="s">
        <v>37</v>
      </c>
      <c r="E14" t="s">
        <v>38</v>
      </c>
      <c r="F14" t="s">
        <v>38</v>
      </c>
      <c r="G14" t="s">
        <v>432</v>
      </c>
      <c r="H14" t="s">
        <v>39</v>
      </c>
      <c r="I14" t="s">
        <v>36</v>
      </c>
      <c r="J14" t="s">
        <v>40</v>
      </c>
      <c r="K14" t="s">
        <v>36</v>
      </c>
      <c r="L14" t="s">
        <v>3427</v>
      </c>
    </row>
    <row r="15" spans="1:16" x14ac:dyDescent="0.3">
      <c r="A15" t="s">
        <v>11</v>
      </c>
      <c r="B15">
        <v>8.2833052900337005</v>
      </c>
      <c r="C15">
        <v>7.8148820665147598</v>
      </c>
      <c r="D15" t="s">
        <v>208</v>
      </c>
      <c r="E15" t="s">
        <v>209</v>
      </c>
      <c r="F15" t="s">
        <v>209</v>
      </c>
      <c r="G15" t="s">
        <v>457</v>
      </c>
      <c r="H15" t="s">
        <v>210</v>
      </c>
      <c r="I15" t="s">
        <v>207</v>
      </c>
      <c r="J15" t="s">
        <v>211</v>
      </c>
      <c r="K15" t="s">
        <v>207</v>
      </c>
      <c r="L15" t="s">
        <v>7391</v>
      </c>
    </row>
    <row r="16" spans="1:16" x14ac:dyDescent="0.3">
      <c r="A16" t="s">
        <v>11</v>
      </c>
      <c r="B16">
        <v>15.6132709097384</v>
      </c>
      <c r="C16">
        <v>7.7835390302869998</v>
      </c>
      <c r="D16" t="s">
        <v>6621</v>
      </c>
      <c r="E16" t="s">
        <v>6622</v>
      </c>
      <c r="F16" t="s">
        <v>6622</v>
      </c>
      <c r="G16" t="s">
        <v>6623</v>
      </c>
      <c r="H16" t="s">
        <v>6624</v>
      </c>
      <c r="I16" t="s">
        <v>6625</v>
      </c>
      <c r="J16" t="s">
        <v>6621</v>
      </c>
      <c r="K16" t="s">
        <v>6625</v>
      </c>
      <c r="L16" t="s">
        <v>6626</v>
      </c>
    </row>
    <row r="17" spans="1:12" x14ac:dyDescent="0.3">
      <c r="A17" t="s">
        <v>11</v>
      </c>
      <c r="B17">
        <v>15.577536048343999</v>
      </c>
      <c r="C17">
        <v>7.7448622385660801</v>
      </c>
      <c r="D17" t="s">
        <v>6160</v>
      </c>
      <c r="E17" t="s">
        <v>6161</v>
      </c>
      <c r="F17" t="s">
        <v>6161</v>
      </c>
      <c r="G17" t="s">
        <v>6162</v>
      </c>
      <c r="H17" t="s">
        <v>6163</v>
      </c>
      <c r="I17" t="s">
        <v>6164</v>
      </c>
      <c r="J17" t="s">
        <v>6164</v>
      </c>
      <c r="K17" t="s">
        <v>6165</v>
      </c>
      <c r="L17" t="s">
        <v>6166</v>
      </c>
    </row>
    <row r="18" spans="1:12" x14ac:dyDescent="0.3">
      <c r="A18" t="s">
        <v>11</v>
      </c>
      <c r="B18">
        <v>20.1440292141424</v>
      </c>
      <c r="C18">
        <v>7.65872044033474</v>
      </c>
      <c r="D18" t="s">
        <v>2741</v>
      </c>
      <c r="E18" t="s">
        <v>2742</v>
      </c>
      <c r="F18" t="s">
        <v>2742</v>
      </c>
      <c r="G18" t="s">
        <v>2743</v>
      </c>
      <c r="H18" t="s">
        <v>2744</v>
      </c>
      <c r="I18" t="s">
        <v>2745</v>
      </c>
      <c r="J18" t="s">
        <v>2746</v>
      </c>
      <c r="K18" t="s">
        <v>2747</v>
      </c>
      <c r="L18" t="s">
        <v>2748</v>
      </c>
    </row>
    <row r="19" spans="1:12" x14ac:dyDescent="0.3">
      <c r="A19" t="s">
        <v>11</v>
      </c>
      <c r="B19">
        <v>11.4383337550886</v>
      </c>
      <c r="C19">
        <v>7.6153223249647404</v>
      </c>
      <c r="D19" t="s">
        <v>6289</v>
      </c>
      <c r="E19" t="s">
        <v>6290</v>
      </c>
      <c r="F19" t="s">
        <v>6290</v>
      </c>
      <c r="G19" t="s">
        <v>6291</v>
      </c>
      <c r="H19" t="s">
        <v>6292</v>
      </c>
      <c r="I19" t="s">
        <v>6293</v>
      </c>
      <c r="J19" t="s">
        <v>6294</v>
      </c>
      <c r="K19" t="s">
        <v>6293</v>
      </c>
      <c r="L19" t="s">
        <v>6295</v>
      </c>
    </row>
    <row r="20" spans="1:12" x14ac:dyDescent="0.3">
      <c r="A20" t="s">
        <v>11</v>
      </c>
      <c r="B20">
        <v>16.525606895809702</v>
      </c>
      <c r="C20">
        <v>7.6140243742201097</v>
      </c>
      <c r="D20" t="s">
        <v>5255</v>
      </c>
      <c r="E20" t="s">
        <v>5256</v>
      </c>
      <c r="F20" t="s">
        <v>5256</v>
      </c>
      <c r="G20" t="s">
        <v>5257</v>
      </c>
      <c r="H20" t="s">
        <v>5258</v>
      </c>
      <c r="I20" t="s">
        <v>5259</v>
      </c>
      <c r="J20" t="s">
        <v>5260</v>
      </c>
      <c r="K20" t="s">
        <v>5261</v>
      </c>
      <c r="L20" t="s">
        <v>5262</v>
      </c>
    </row>
    <row r="21" spans="1:12" x14ac:dyDescent="0.3">
      <c r="A21" t="s">
        <v>11</v>
      </c>
      <c r="B21">
        <v>14.8234651641396</v>
      </c>
      <c r="C21">
        <v>7.6029253005981401</v>
      </c>
      <c r="D21" t="s">
        <v>2901</v>
      </c>
      <c r="E21" t="s">
        <v>2902</v>
      </c>
      <c r="F21" t="s">
        <v>2902</v>
      </c>
      <c r="G21" t="s">
        <v>2903</v>
      </c>
      <c r="H21" t="s">
        <v>2904</v>
      </c>
      <c r="I21" t="s">
        <v>2905</v>
      </c>
      <c r="J21" t="s">
        <v>2901</v>
      </c>
      <c r="K21" t="s">
        <v>2906</v>
      </c>
      <c r="L21" t="s">
        <v>2907</v>
      </c>
    </row>
    <row r="22" spans="1:12" x14ac:dyDescent="0.3">
      <c r="A22" t="s">
        <v>11</v>
      </c>
      <c r="B22">
        <v>16.137254112901498</v>
      </c>
      <c r="C22">
        <v>7.5984125137329102</v>
      </c>
      <c r="D22" t="s">
        <v>43</v>
      </c>
      <c r="E22" t="s">
        <v>44</v>
      </c>
      <c r="F22" t="s">
        <v>44</v>
      </c>
      <c r="G22" t="s">
        <v>433</v>
      </c>
      <c r="H22" t="s">
        <v>45</v>
      </c>
      <c r="I22" t="s">
        <v>42</v>
      </c>
      <c r="J22" t="s">
        <v>46</v>
      </c>
      <c r="K22" t="s">
        <v>42</v>
      </c>
      <c r="L22" t="s">
        <v>1789</v>
      </c>
    </row>
    <row r="23" spans="1:12" x14ac:dyDescent="0.3">
      <c r="A23" t="s">
        <v>11</v>
      </c>
      <c r="B23">
        <v>17.784149129480301</v>
      </c>
      <c r="C23">
        <v>7.5468891991509404</v>
      </c>
      <c r="D23" t="s">
        <v>7537</v>
      </c>
      <c r="E23" t="s">
        <v>7538</v>
      </c>
      <c r="F23" t="s">
        <v>7538</v>
      </c>
      <c r="G23" t="s">
        <v>7539</v>
      </c>
      <c r="H23" t="s">
        <v>7540</v>
      </c>
      <c r="I23" t="s">
        <v>7541</v>
      </c>
      <c r="J23" t="s">
        <v>7537</v>
      </c>
      <c r="K23" t="s">
        <v>7541</v>
      </c>
      <c r="L23" t="s">
        <v>7542</v>
      </c>
    </row>
    <row r="24" spans="1:12" x14ac:dyDescent="0.3">
      <c r="A24" t="s">
        <v>11</v>
      </c>
      <c r="B24">
        <v>12.9065781554437</v>
      </c>
      <c r="C24">
        <v>7.5322808159722197</v>
      </c>
      <c r="D24" t="s">
        <v>7638</v>
      </c>
      <c r="E24" t="s">
        <v>7639</v>
      </c>
      <c r="F24" t="s">
        <v>7639</v>
      </c>
      <c r="G24" t="s">
        <v>7640</v>
      </c>
      <c r="H24" t="s">
        <v>121</v>
      </c>
      <c r="I24" t="s">
        <v>7641</v>
      </c>
      <c r="J24" t="s">
        <v>7642</v>
      </c>
      <c r="L24" s="11" t="s">
        <v>584</v>
      </c>
    </row>
    <row r="25" spans="1:12" x14ac:dyDescent="0.3">
      <c r="A25" t="s">
        <v>11</v>
      </c>
      <c r="B25">
        <v>14.0444684992591</v>
      </c>
      <c r="C25">
        <v>7.52799616919624</v>
      </c>
      <c r="D25" t="s">
        <v>8077</v>
      </c>
      <c r="E25" t="s">
        <v>8078</v>
      </c>
      <c r="F25" t="s">
        <v>8078</v>
      </c>
      <c r="G25" t="s">
        <v>8079</v>
      </c>
      <c r="H25" t="s">
        <v>121</v>
      </c>
      <c r="I25" t="s">
        <v>8080</v>
      </c>
      <c r="J25" t="s">
        <v>8077</v>
      </c>
      <c r="L25" t="s">
        <v>8081</v>
      </c>
    </row>
    <row r="26" spans="1:12" x14ac:dyDescent="0.3">
      <c r="A26" t="s">
        <v>11</v>
      </c>
      <c r="B26">
        <v>8.5510272179218703</v>
      </c>
      <c r="C26">
        <v>7.47303337521023</v>
      </c>
      <c r="D26" t="s">
        <v>4987</v>
      </c>
      <c r="E26" t="s">
        <v>4988</v>
      </c>
      <c r="F26" t="s">
        <v>4988</v>
      </c>
      <c r="G26" t="s">
        <v>4989</v>
      </c>
      <c r="H26" t="s">
        <v>4990</v>
      </c>
      <c r="I26" t="s">
        <v>4991</v>
      </c>
      <c r="J26" t="s">
        <v>4987</v>
      </c>
      <c r="K26" t="s">
        <v>4991</v>
      </c>
      <c r="L26" t="s">
        <v>4992</v>
      </c>
    </row>
    <row r="27" spans="1:12" x14ac:dyDescent="0.3">
      <c r="A27" t="s">
        <v>11</v>
      </c>
      <c r="B27">
        <v>16.143080546218599</v>
      </c>
      <c r="C27">
        <v>7.45858732859294</v>
      </c>
      <c r="D27" t="s">
        <v>6348</v>
      </c>
      <c r="E27" t="s">
        <v>6349</v>
      </c>
      <c r="F27" t="s">
        <v>6349</v>
      </c>
      <c r="G27" t="s">
        <v>6350</v>
      </c>
      <c r="H27" t="s">
        <v>6351</v>
      </c>
      <c r="I27" t="s">
        <v>6352</v>
      </c>
      <c r="J27" t="s">
        <v>6348</v>
      </c>
      <c r="K27" t="s">
        <v>6352</v>
      </c>
      <c r="L27" t="s">
        <v>6353</v>
      </c>
    </row>
    <row r="28" spans="1:12" x14ac:dyDescent="0.3">
      <c r="A28" t="s">
        <v>11</v>
      </c>
      <c r="B28">
        <v>7.4467268156581703</v>
      </c>
      <c r="C28">
        <v>7.39913251664903</v>
      </c>
      <c r="D28" t="s">
        <v>6445</v>
      </c>
      <c r="E28" t="s">
        <v>6446</v>
      </c>
      <c r="F28" t="s">
        <v>6446</v>
      </c>
      <c r="G28" t="s">
        <v>6447</v>
      </c>
      <c r="H28" t="s">
        <v>6448</v>
      </c>
      <c r="I28" t="s">
        <v>6449</v>
      </c>
      <c r="J28" t="s">
        <v>6450</v>
      </c>
      <c r="K28" t="s">
        <v>6449</v>
      </c>
      <c r="L28" t="s">
        <v>6451</v>
      </c>
    </row>
    <row r="29" spans="1:12" x14ac:dyDescent="0.3">
      <c r="A29" t="s">
        <v>11</v>
      </c>
      <c r="B29">
        <v>16.217800430477201</v>
      </c>
      <c r="C29">
        <v>7.3152759340074303</v>
      </c>
      <c r="D29" t="s">
        <v>7330</v>
      </c>
      <c r="E29" t="s">
        <v>7331</v>
      </c>
      <c r="F29" t="s">
        <v>7331</v>
      </c>
      <c r="G29" t="s">
        <v>7332</v>
      </c>
      <c r="H29" t="s">
        <v>7333</v>
      </c>
      <c r="I29" t="s">
        <v>7334</v>
      </c>
      <c r="J29" t="s">
        <v>7330</v>
      </c>
      <c r="K29" t="s">
        <v>7334</v>
      </c>
      <c r="L29" t="s">
        <v>7335</v>
      </c>
    </row>
    <row r="30" spans="1:12" x14ac:dyDescent="0.3">
      <c r="A30" t="s">
        <v>11</v>
      </c>
      <c r="B30">
        <v>14.863952209950501</v>
      </c>
      <c r="C30">
        <v>7.30201201968723</v>
      </c>
      <c r="D30" t="s">
        <v>585</v>
      </c>
      <c r="E30" t="s">
        <v>586</v>
      </c>
      <c r="F30" t="s">
        <v>586</v>
      </c>
      <c r="G30" t="s">
        <v>587</v>
      </c>
      <c r="H30" t="s">
        <v>121</v>
      </c>
      <c r="I30" t="s">
        <v>588</v>
      </c>
      <c r="J30" t="s">
        <v>589</v>
      </c>
      <c r="K30" t="s">
        <v>588</v>
      </c>
      <c r="L30" t="s">
        <v>584</v>
      </c>
    </row>
    <row r="31" spans="1:12" x14ac:dyDescent="0.3">
      <c r="A31" t="s">
        <v>11</v>
      </c>
      <c r="B31">
        <v>13.678121750594199</v>
      </c>
      <c r="C31">
        <v>7.2614184485541502</v>
      </c>
      <c r="D31" t="s">
        <v>7453</v>
      </c>
      <c r="E31" t="s">
        <v>7454</v>
      </c>
      <c r="F31" t="s">
        <v>7454</v>
      </c>
      <c r="G31" t="s">
        <v>7455</v>
      </c>
      <c r="H31" t="s">
        <v>121</v>
      </c>
      <c r="I31" t="s">
        <v>7456</v>
      </c>
      <c r="J31" t="s">
        <v>7453</v>
      </c>
      <c r="K31" t="s">
        <v>7456</v>
      </c>
      <c r="L31" t="s">
        <v>7457</v>
      </c>
    </row>
    <row r="32" spans="1:12" x14ac:dyDescent="0.3">
      <c r="A32" t="s">
        <v>11</v>
      </c>
      <c r="B32">
        <v>13.964040238345</v>
      </c>
      <c r="C32">
        <v>7.18819151984321</v>
      </c>
      <c r="D32" t="s">
        <v>590</v>
      </c>
      <c r="E32" t="s">
        <v>591</v>
      </c>
      <c r="F32" t="s">
        <v>591</v>
      </c>
      <c r="G32" t="s">
        <v>592</v>
      </c>
      <c r="H32" t="s">
        <v>121</v>
      </c>
      <c r="I32" t="s">
        <v>593</v>
      </c>
      <c r="J32" t="s">
        <v>590</v>
      </c>
      <c r="K32" t="s">
        <v>593</v>
      </c>
      <c r="L32" t="s">
        <v>584</v>
      </c>
    </row>
    <row r="33" spans="1:12" x14ac:dyDescent="0.3">
      <c r="A33" t="s">
        <v>11</v>
      </c>
      <c r="B33">
        <v>12.346478742274099</v>
      </c>
      <c r="C33">
        <v>7.1774224175347197</v>
      </c>
      <c r="D33" t="s">
        <v>5885</v>
      </c>
      <c r="E33" t="s">
        <v>5886</v>
      </c>
      <c r="F33" t="s">
        <v>5886</v>
      </c>
      <c r="G33" t="s">
        <v>5887</v>
      </c>
      <c r="H33" t="s">
        <v>5888</v>
      </c>
      <c r="I33" t="s">
        <v>5889</v>
      </c>
      <c r="J33" t="s">
        <v>5890</v>
      </c>
      <c r="K33" t="s">
        <v>5889</v>
      </c>
      <c r="L33" t="s">
        <v>5891</v>
      </c>
    </row>
    <row r="34" spans="1:12" x14ac:dyDescent="0.3">
      <c r="A34" t="s">
        <v>11</v>
      </c>
      <c r="B34">
        <v>15.1188452171232</v>
      </c>
      <c r="C34">
        <v>7.1619292365180103</v>
      </c>
      <c r="D34" t="s">
        <v>8082</v>
      </c>
      <c r="E34" t="s">
        <v>8083</v>
      </c>
      <c r="F34" t="s">
        <v>8083</v>
      </c>
      <c r="G34" t="s">
        <v>8084</v>
      </c>
      <c r="H34" t="s">
        <v>8085</v>
      </c>
      <c r="I34" t="s">
        <v>8086</v>
      </c>
      <c r="J34" t="s">
        <v>8087</v>
      </c>
      <c r="L34" t="s">
        <v>8088</v>
      </c>
    </row>
    <row r="35" spans="1:12" x14ac:dyDescent="0.3">
      <c r="A35" t="s">
        <v>11</v>
      </c>
      <c r="B35">
        <v>15.7403937239767</v>
      </c>
      <c r="C35">
        <v>7.0515679253472197</v>
      </c>
      <c r="D35" t="s">
        <v>5517</v>
      </c>
      <c r="E35" t="s">
        <v>5518</v>
      </c>
      <c r="F35" t="s">
        <v>5518</v>
      </c>
      <c r="G35" t="s">
        <v>5519</v>
      </c>
      <c r="H35" t="s">
        <v>5520</v>
      </c>
      <c r="I35" t="s">
        <v>5521</v>
      </c>
      <c r="J35" t="s">
        <v>5522</v>
      </c>
      <c r="K35" t="s">
        <v>5521</v>
      </c>
      <c r="L35" t="s">
        <v>5523</v>
      </c>
    </row>
    <row r="36" spans="1:12" x14ac:dyDescent="0.3">
      <c r="A36" t="s">
        <v>11</v>
      </c>
      <c r="B36">
        <v>18.6532354455194</v>
      </c>
      <c r="C36">
        <v>7.0500435299343502</v>
      </c>
      <c r="D36" t="s">
        <v>7412</v>
      </c>
      <c r="E36" t="s">
        <v>7413</v>
      </c>
      <c r="F36" t="s">
        <v>7413</v>
      </c>
      <c r="G36" t="s">
        <v>7414</v>
      </c>
      <c r="H36" t="s">
        <v>7415</v>
      </c>
      <c r="I36" t="s">
        <v>7416</v>
      </c>
      <c r="J36" t="s">
        <v>7412</v>
      </c>
      <c r="K36" t="s">
        <v>7416</v>
      </c>
      <c r="L36" t="s">
        <v>7417</v>
      </c>
    </row>
    <row r="37" spans="1:12" x14ac:dyDescent="0.3">
      <c r="A37" t="s">
        <v>11</v>
      </c>
      <c r="B37">
        <v>16.4694285610883</v>
      </c>
      <c r="C37">
        <v>7.0179986953735396</v>
      </c>
      <c r="D37" t="s">
        <v>2567</v>
      </c>
      <c r="E37" t="s">
        <v>2568</v>
      </c>
      <c r="F37" t="s">
        <v>2568</v>
      </c>
      <c r="G37" t="s">
        <v>2569</v>
      </c>
      <c r="H37" t="s">
        <v>2570</v>
      </c>
      <c r="I37" t="s">
        <v>2571</v>
      </c>
      <c r="J37" t="s">
        <v>2572</v>
      </c>
      <c r="K37" t="s">
        <v>2573</v>
      </c>
      <c r="L37" t="s">
        <v>2574</v>
      </c>
    </row>
    <row r="38" spans="1:12" x14ac:dyDescent="0.3">
      <c r="A38" t="s">
        <v>11</v>
      </c>
      <c r="B38">
        <v>13.950159001979401</v>
      </c>
      <c r="C38">
        <v>7.0009165869818801</v>
      </c>
      <c r="D38" t="s">
        <v>594</v>
      </c>
      <c r="E38" t="s">
        <v>595</v>
      </c>
      <c r="F38" t="s">
        <v>595</v>
      </c>
      <c r="G38" t="s">
        <v>596</v>
      </c>
      <c r="H38" t="s">
        <v>121</v>
      </c>
      <c r="I38" t="s">
        <v>597</v>
      </c>
      <c r="J38" t="s">
        <v>598</v>
      </c>
      <c r="K38" t="s">
        <v>599</v>
      </c>
      <c r="L38" t="s">
        <v>584</v>
      </c>
    </row>
    <row r="39" spans="1:12" x14ac:dyDescent="0.3">
      <c r="A39" t="s">
        <v>11</v>
      </c>
      <c r="B39">
        <v>18.152452502791999</v>
      </c>
      <c r="C39">
        <v>6.99272590213352</v>
      </c>
      <c r="D39" t="s">
        <v>5060</v>
      </c>
      <c r="E39" t="s">
        <v>5061</v>
      </c>
      <c r="F39" t="s">
        <v>5061</v>
      </c>
      <c r="G39" t="s">
        <v>5062</v>
      </c>
      <c r="H39" t="s">
        <v>2599</v>
      </c>
      <c r="I39" t="s">
        <v>5063</v>
      </c>
      <c r="J39" t="s">
        <v>5064</v>
      </c>
      <c r="K39" t="s">
        <v>5065</v>
      </c>
      <c r="L39" t="s">
        <v>5066</v>
      </c>
    </row>
    <row r="40" spans="1:12" x14ac:dyDescent="0.3">
      <c r="A40" t="s">
        <v>11</v>
      </c>
      <c r="B40">
        <v>16.810938434343299</v>
      </c>
      <c r="C40">
        <v>6.8712764316135004</v>
      </c>
      <c r="D40" t="s">
        <v>600</v>
      </c>
      <c r="E40" t="s">
        <v>601</v>
      </c>
      <c r="F40" t="s">
        <v>601</v>
      </c>
      <c r="G40" t="s">
        <v>602</v>
      </c>
      <c r="H40" t="s">
        <v>603</v>
      </c>
      <c r="I40" t="s">
        <v>604</v>
      </c>
      <c r="J40" t="s">
        <v>605</v>
      </c>
      <c r="K40" t="s">
        <v>606</v>
      </c>
      <c r="L40" t="s">
        <v>584</v>
      </c>
    </row>
    <row r="41" spans="1:12" x14ac:dyDescent="0.3">
      <c r="A41" t="s">
        <v>11</v>
      </c>
      <c r="B41">
        <v>15.8077315252704</v>
      </c>
      <c r="C41">
        <v>6.8658555348714199</v>
      </c>
      <c r="D41" t="s">
        <v>5305</v>
      </c>
      <c r="E41" t="s">
        <v>5306</v>
      </c>
      <c r="F41" t="s">
        <v>5306</v>
      </c>
      <c r="G41" t="s">
        <v>5307</v>
      </c>
      <c r="H41" t="s">
        <v>5308</v>
      </c>
      <c r="I41" t="s">
        <v>5309</v>
      </c>
      <c r="J41" t="s">
        <v>5305</v>
      </c>
      <c r="K41" t="s">
        <v>5309</v>
      </c>
      <c r="L41" t="s">
        <v>5310</v>
      </c>
    </row>
    <row r="42" spans="1:12" x14ac:dyDescent="0.3">
      <c r="A42" t="s">
        <v>11</v>
      </c>
      <c r="B42">
        <v>12.1464004737885</v>
      </c>
      <c r="C42">
        <v>6.8403909471299897</v>
      </c>
      <c r="D42" t="s">
        <v>306</v>
      </c>
      <c r="E42" t="s">
        <v>307</v>
      </c>
      <c r="F42" t="s">
        <v>307</v>
      </c>
      <c r="G42" t="s">
        <v>475</v>
      </c>
      <c r="H42" t="s">
        <v>308</v>
      </c>
      <c r="I42" t="s">
        <v>305</v>
      </c>
      <c r="J42" t="s">
        <v>309</v>
      </c>
      <c r="K42" t="s">
        <v>305</v>
      </c>
      <c r="L42" t="s">
        <v>525</v>
      </c>
    </row>
    <row r="43" spans="1:12" x14ac:dyDescent="0.3">
      <c r="A43" t="s">
        <v>11</v>
      </c>
      <c r="B43">
        <v>17.309247634437501</v>
      </c>
      <c r="C43">
        <v>6.8236765331692197</v>
      </c>
      <c r="D43" t="s">
        <v>4631</v>
      </c>
      <c r="E43" t="s">
        <v>4632</v>
      </c>
      <c r="F43" t="s">
        <v>4632</v>
      </c>
      <c r="G43" t="s">
        <v>4633</v>
      </c>
      <c r="H43" t="s">
        <v>4634</v>
      </c>
      <c r="I43" t="s">
        <v>4635</v>
      </c>
      <c r="J43" t="s">
        <v>4636</v>
      </c>
      <c r="K43" t="s">
        <v>4637</v>
      </c>
      <c r="L43" t="s">
        <v>4638</v>
      </c>
    </row>
    <row r="44" spans="1:12" x14ac:dyDescent="0.3">
      <c r="A44" t="s">
        <v>11</v>
      </c>
      <c r="B44">
        <v>16.530828470665</v>
      </c>
      <c r="C44">
        <v>6.8082655800713399</v>
      </c>
      <c r="D44" t="s">
        <v>2596</v>
      </c>
      <c r="E44" t="s">
        <v>2597</v>
      </c>
      <c r="F44" t="s">
        <v>2597</v>
      </c>
      <c r="G44" t="s">
        <v>2598</v>
      </c>
      <c r="H44" t="s">
        <v>2599</v>
      </c>
      <c r="I44" t="s">
        <v>2600</v>
      </c>
      <c r="J44" t="s">
        <v>2601</v>
      </c>
      <c r="K44" t="s">
        <v>2602</v>
      </c>
      <c r="L44" t="s">
        <v>2603</v>
      </c>
    </row>
    <row r="45" spans="1:12" x14ac:dyDescent="0.3">
      <c r="A45" t="s">
        <v>11</v>
      </c>
      <c r="B45">
        <v>13.9941357626622</v>
      </c>
      <c r="C45">
        <v>6.7521637810601103</v>
      </c>
      <c r="D45" t="s">
        <v>2202</v>
      </c>
      <c r="E45" t="s">
        <v>2203</v>
      </c>
      <c r="F45" t="s">
        <v>2203</v>
      </c>
      <c r="G45" t="s">
        <v>2204</v>
      </c>
      <c r="H45" t="s">
        <v>2205</v>
      </c>
      <c r="I45" t="s">
        <v>2206</v>
      </c>
      <c r="J45" t="s">
        <v>2207</v>
      </c>
      <c r="K45" t="s">
        <v>2208</v>
      </c>
      <c r="L45" t="s">
        <v>2209</v>
      </c>
    </row>
    <row r="46" spans="1:12" x14ac:dyDescent="0.3">
      <c r="A46" t="s">
        <v>11</v>
      </c>
      <c r="B46">
        <v>12.084928413309401</v>
      </c>
      <c r="C46">
        <v>6.7492206361558704</v>
      </c>
      <c r="D46" t="s">
        <v>607</v>
      </c>
      <c r="E46" t="s">
        <v>608</v>
      </c>
      <c r="F46" t="s">
        <v>608</v>
      </c>
      <c r="G46" t="s">
        <v>609</v>
      </c>
      <c r="H46" t="s">
        <v>610</v>
      </c>
      <c r="I46" t="s">
        <v>611</v>
      </c>
      <c r="J46" t="s">
        <v>612</v>
      </c>
      <c r="K46" t="s">
        <v>613</v>
      </c>
      <c r="L46" t="s">
        <v>584</v>
      </c>
    </row>
    <row r="47" spans="1:12" x14ac:dyDescent="0.3">
      <c r="A47" t="s">
        <v>11</v>
      </c>
      <c r="B47">
        <v>13.884303917143299</v>
      </c>
      <c r="C47">
        <v>6.73752689361572</v>
      </c>
      <c r="D47" t="s">
        <v>7566</v>
      </c>
      <c r="E47" t="s">
        <v>7567</v>
      </c>
      <c r="F47" t="s">
        <v>7567</v>
      </c>
      <c r="G47" t="s">
        <v>7568</v>
      </c>
      <c r="H47" t="s">
        <v>7569</v>
      </c>
      <c r="I47" t="s">
        <v>7570</v>
      </c>
      <c r="J47" t="s">
        <v>7566</v>
      </c>
      <c r="K47" t="s">
        <v>7570</v>
      </c>
      <c r="L47" t="s">
        <v>7571</v>
      </c>
    </row>
    <row r="48" spans="1:12" x14ac:dyDescent="0.3">
      <c r="A48" t="s">
        <v>11</v>
      </c>
      <c r="B48">
        <v>16.220548829905599</v>
      </c>
      <c r="C48">
        <v>6.7366038428412596</v>
      </c>
      <c r="D48" t="s">
        <v>214</v>
      </c>
      <c r="E48" t="s">
        <v>215</v>
      </c>
      <c r="F48" t="s">
        <v>215</v>
      </c>
      <c r="G48" t="s">
        <v>458</v>
      </c>
      <c r="H48" t="s">
        <v>216</v>
      </c>
      <c r="I48" t="s">
        <v>213</v>
      </c>
      <c r="J48" t="s">
        <v>217</v>
      </c>
      <c r="K48" t="s">
        <v>514</v>
      </c>
      <c r="L48" t="s">
        <v>566</v>
      </c>
    </row>
    <row r="49" spans="1:12" x14ac:dyDescent="0.3">
      <c r="A49" t="s">
        <v>11</v>
      </c>
      <c r="B49">
        <v>15.1500064884669</v>
      </c>
      <c r="C49">
        <v>6.6578202777438698</v>
      </c>
      <c r="D49" t="s">
        <v>614</v>
      </c>
      <c r="E49" t="s">
        <v>615</v>
      </c>
      <c r="F49" t="s">
        <v>615</v>
      </c>
      <c r="G49" t="s">
        <v>616</v>
      </c>
      <c r="H49" t="s">
        <v>121</v>
      </c>
      <c r="I49" t="s">
        <v>617</v>
      </c>
      <c r="J49" t="s">
        <v>618</v>
      </c>
      <c r="K49" t="s">
        <v>617</v>
      </c>
      <c r="L49" t="s">
        <v>584</v>
      </c>
    </row>
    <row r="50" spans="1:12" x14ac:dyDescent="0.3">
      <c r="A50" t="s">
        <v>11</v>
      </c>
      <c r="B50">
        <v>13.813055226714299</v>
      </c>
      <c r="C50">
        <v>6.6569095187717</v>
      </c>
      <c r="D50" t="s">
        <v>4372</v>
      </c>
      <c r="E50" t="s">
        <v>4373</v>
      </c>
      <c r="F50" t="s">
        <v>4373</v>
      </c>
      <c r="G50" t="s">
        <v>4374</v>
      </c>
      <c r="H50" t="s">
        <v>4375</v>
      </c>
      <c r="I50" t="s">
        <v>4376</v>
      </c>
      <c r="J50" t="s">
        <v>4377</v>
      </c>
      <c r="K50" t="s">
        <v>4376</v>
      </c>
      <c r="L50" t="s">
        <v>4378</v>
      </c>
    </row>
    <row r="51" spans="1:12" x14ac:dyDescent="0.3">
      <c r="A51" t="s">
        <v>11</v>
      </c>
      <c r="B51">
        <v>12.7594341074832</v>
      </c>
      <c r="C51">
        <v>6.6206700007120798</v>
      </c>
      <c r="D51" t="s">
        <v>6262</v>
      </c>
      <c r="E51" t="s">
        <v>6263</v>
      </c>
      <c r="F51" t="s">
        <v>6263</v>
      </c>
      <c r="G51" t="s">
        <v>6264</v>
      </c>
      <c r="H51" t="s">
        <v>6265</v>
      </c>
      <c r="I51" t="s">
        <v>6266</v>
      </c>
      <c r="J51" t="s">
        <v>6267</v>
      </c>
      <c r="K51" t="s">
        <v>6268</v>
      </c>
      <c r="L51" t="s">
        <v>6269</v>
      </c>
    </row>
    <row r="52" spans="1:12" x14ac:dyDescent="0.3">
      <c r="A52" t="s">
        <v>11</v>
      </c>
      <c r="B52">
        <v>11.489899149607</v>
      </c>
      <c r="C52">
        <v>6.6155419879489497</v>
      </c>
      <c r="D52" t="s">
        <v>619</v>
      </c>
      <c r="E52" t="s">
        <v>620</v>
      </c>
      <c r="F52" t="s">
        <v>620</v>
      </c>
      <c r="G52" t="s">
        <v>621</v>
      </c>
      <c r="H52" t="s">
        <v>121</v>
      </c>
      <c r="I52" t="s">
        <v>622</v>
      </c>
      <c r="J52" t="s">
        <v>623</v>
      </c>
      <c r="K52" t="s">
        <v>622</v>
      </c>
      <c r="L52" t="s">
        <v>584</v>
      </c>
    </row>
    <row r="53" spans="1:12" x14ac:dyDescent="0.3">
      <c r="A53" t="s">
        <v>11</v>
      </c>
      <c r="B53">
        <v>6.2611304275673998</v>
      </c>
      <c r="C53">
        <v>6.5552608701917903</v>
      </c>
      <c r="D53" t="s">
        <v>2805</v>
      </c>
      <c r="E53" t="s">
        <v>2806</v>
      </c>
      <c r="F53" t="s">
        <v>2806</v>
      </c>
      <c r="G53" t="s">
        <v>2807</v>
      </c>
      <c r="H53" t="s">
        <v>2808</v>
      </c>
      <c r="I53" t="s">
        <v>2809</v>
      </c>
      <c r="J53" t="s">
        <v>2810</v>
      </c>
      <c r="K53" t="s">
        <v>2809</v>
      </c>
      <c r="L53" t="s">
        <v>2811</v>
      </c>
    </row>
    <row r="54" spans="1:12" x14ac:dyDescent="0.3">
      <c r="A54" t="s">
        <v>11</v>
      </c>
      <c r="B54">
        <v>13.6390084292025</v>
      </c>
      <c r="C54">
        <v>6.5486661063300202</v>
      </c>
      <c r="D54" t="s">
        <v>2812</v>
      </c>
      <c r="E54" t="s">
        <v>2813</v>
      </c>
      <c r="F54" t="s">
        <v>2813</v>
      </c>
      <c r="G54" t="s">
        <v>2814</v>
      </c>
      <c r="H54" t="s">
        <v>2815</v>
      </c>
      <c r="I54" t="s">
        <v>2816</v>
      </c>
      <c r="J54" t="s">
        <v>2812</v>
      </c>
      <c r="K54" t="s">
        <v>2816</v>
      </c>
      <c r="L54" t="s">
        <v>2817</v>
      </c>
    </row>
    <row r="55" spans="1:12" x14ac:dyDescent="0.3">
      <c r="A55" t="s">
        <v>11</v>
      </c>
      <c r="B55">
        <v>15.4407181904095</v>
      </c>
      <c r="C55">
        <v>6.5279979705810502</v>
      </c>
      <c r="D55" t="s">
        <v>2179</v>
      </c>
      <c r="E55" t="s">
        <v>2180</v>
      </c>
      <c r="F55" t="s">
        <v>2180</v>
      </c>
      <c r="G55" t="s">
        <v>2181</v>
      </c>
      <c r="H55" t="s">
        <v>2182</v>
      </c>
      <c r="I55" t="s">
        <v>2183</v>
      </c>
      <c r="J55" t="s">
        <v>2184</v>
      </c>
      <c r="K55" t="s">
        <v>2185</v>
      </c>
      <c r="L55" t="s">
        <v>2186</v>
      </c>
    </row>
    <row r="56" spans="1:12" x14ac:dyDescent="0.3">
      <c r="A56" t="s">
        <v>11</v>
      </c>
      <c r="B56">
        <v>7.1106905413868597</v>
      </c>
      <c r="C56">
        <v>6.5157430436876096</v>
      </c>
      <c r="D56" t="s">
        <v>3817</v>
      </c>
      <c r="E56" t="s">
        <v>3818</v>
      </c>
      <c r="F56" t="s">
        <v>3818</v>
      </c>
      <c r="G56" t="s">
        <v>3819</v>
      </c>
      <c r="H56" t="s">
        <v>2599</v>
      </c>
      <c r="I56" t="s">
        <v>3820</v>
      </c>
      <c r="J56" t="s">
        <v>3817</v>
      </c>
      <c r="K56" t="s">
        <v>3821</v>
      </c>
      <c r="L56" t="s">
        <v>3822</v>
      </c>
    </row>
    <row r="57" spans="1:12" x14ac:dyDescent="0.3">
      <c r="A57" t="s">
        <v>11</v>
      </c>
      <c r="B57">
        <v>13.8772681895069</v>
      </c>
      <c r="C57">
        <v>6.4942389594184</v>
      </c>
      <c r="D57" t="s">
        <v>4209</v>
      </c>
      <c r="E57" t="s">
        <v>4210</v>
      </c>
      <c r="F57" t="s">
        <v>4210</v>
      </c>
      <c r="G57" t="s">
        <v>4211</v>
      </c>
      <c r="H57" t="s">
        <v>121</v>
      </c>
      <c r="I57" t="s">
        <v>4212</v>
      </c>
      <c r="J57" t="s">
        <v>4209</v>
      </c>
      <c r="K57" t="s">
        <v>4212</v>
      </c>
      <c r="L57" t="s">
        <v>4213</v>
      </c>
    </row>
    <row r="58" spans="1:12" x14ac:dyDescent="0.3">
      <c r="A58" t="s">
        <v>11</v>
      </c>
      <c r="B58">
        <v>8.1254310644690602</v>
      </c>
      <c r="C58">
        <v>6.4923878775702599</v>
      </c>
      <c r="D58" t="s">
        <v>240</v>
      </c>
      <c r="E58" t="s">
        <v>241</v>
      </c>
      <c r="F58" t="s">
        <v>241</v>
      </c>
      <c r="G58" t="s">
        <v>460</v>
      </c>
      <c r="H58" t="s">
        <v>242</v>
      </c>
      <c r="I58" t="s">
        <v>239</v>
      </c>
      <c r="J58" t="s">
        <v>240</v>
      </c>
      <c r="K58" t="s">
        <v>509</v>
      </c>
      <c r="L58" t="s">
        <v>6607</v>
      </c>
    </row>
    <row r="59" spans="1:12" x14ac:dyDescent="0.3">
      <c r="A59" t="s">
        <v>11</v>
      </c>
      <c r="B59">
        <v>13.7099416984173</v>
      </c>
      <c r="C59">
        <v>6.4893021053737998</v>
      </c>
      <c r="D59" t="s">
        <v>2546</v>
      </c>
      <c r="E59" t="s">
        <v>2547</v>
      </c>
      <c r="F59" t="s">
        <v>2547</v>
      </c>
      <c r="G59" t="s">
        <v>2548</v>
      </c>
      <c r="H59" t="s">
        <v>2549</v>
      </c>
      <c r="I59" t="s">
        <v>2550</v>
      </c>
      <c r="J59" t="s">
        <v>2546</v>
      </c>
      <c r="K59" t="s">
        <v>2550</v>
      </c>
      <c r="L59" t="s">
        <v>2551</v>
      </c>
    </row>
    <row r="60" spans="1:12" x14ac:dyDescent="0.3">
      <c r="A60" t="s">
        <v>11</v>
      </c>
      <c r="B60">
        <v>13.568873029504701</v>
      </c>
      <c r="C60">
        <v>6.4585113525390598</v>
      </c>
      <c r="D60" t="s">
        <v>4493</v>
      </c>
      <c r="E60" t="s">
        <v>4494</v>
      </c>
      <c r="F60" t="s">
        <v>4494</v>
      </c>
      <c r="G60" t="s">
        <v>4495</v>
      </c>
      <c r="H60" t="s">
        <v>4496</v>
      </c>
      <c r="I60" t="s">
        <v>4497</v>
      </c>
      <c r="J60" t="s">
        <v>4498</v>
      </c>
      <c r="K60" t="s">
        <v>4497</v>
      </c>
      <c r="L60" t="s">
        <v>4499</v>
      </c>
    </row>
    <row r="61" spans="1:12" x14ac:dyDescent="0.3">
      <c r="A61" t="s">
        <v>11</v>
      </c>
      <c r="B61">
        <v>14.981978117339899</v>
      </c>
      <c r="C61">
        <v>6.4404718610975502</v>
      </c>
      <c r="D61" t="s">
        <v>624</v>
      </c>
      <c r="E61" t="s">
        <v>625</v>
      </c>
      <c r="F61" t="s">
        <v>625</v>
      </c>
      <c r="G61" t="s">
        <v>626</v>
      </c>
      <c r="H61" t="s">
        <v>121</v>
      </c>
      <c r="I61" t="s">
        <v>627</v>
      </c>
      <c r="J61" t="s">
        <v>628</v>
      </c>
      <c r="K61" t="s">
        <v>627</v>
      </c>
      <c r="L61" t="s">
        <v>584</v>
      </c>
    </row>
    <row r="62" spans="1:12" x14ac:dyDescent="0.3">
      <c r="A62" t="s">
        <v>11</v>
      </c>
      <c r="B62">
        <v>14.9184125541609</v>
      </c>
      <c r="C62">
        <v>6.4129101435343401</v>
      </c>
      <c r="D62" t="s">
        <v>6743</v>
      </c>
      <c r="E62" t="s">
        <v>6744</v>
      </c>
      <c r="F62" t="s">
        <v>6744</v>
      </c>
      <c r="G62" t="s">
        <v>6745</v>
      </c>
      <c r="H62" t="s">
        <v>6746</v>
      </c>
      <c r="I62" t="s">
        <v>6747</v>
      </c>
      <c r="J62" t="s">
        <v>6743</v>
      </c>
      <c r="K62" t="s">
        <v>6748</v>
      </c>
      <c r="L62" t="s">
        <v>6749</v>
      </c>
    </row>
    <row r="63" spans="1:12" x14ac:dyDescent="0.3">
      <c r="A63" t="s">
        <v>11</v>
      </c>
      <c r="B63">
        <v>12.872271674376099</v>
      </c>
      <c r="C63">
        <v>6.3929732640584298</v>
      </c>
      <c r="D63" t="s">
        <v>629</v>
      </c>
      <c r="E63" t="s">
        <v>630</v>
      </c>
      <c r="F63" t="s">
        <v>630</v>
      </c>
      <c r="G63" t="s">
        <v>631</v>
      </c>
      <c r="H63" t="s">
        <v>121</v>
      </c>
      <c r="I63" t="s">
        <v>632</v>
      </c>
      <c r="J63" t="s">
        <v>629</v>
      </c>
      <c r="K63" t="s">
        <v>632</v>
      </c>
      <c r="L63" t="s">
        <v>584</v>
      </c>
    </row>
    <row r="64" spans="1:12" x14ac:dyDescent="0.3">
      <c r="A64" t="s">
        <v>11</v>
      </c>
      <c r="B64">
        <v>13.3608912659188</v>
      </c>
      <c r="C64">
        <v>6.3543130026923302</v>
      </c>
      <c r="D64" t="s">
        <v>7222</v>
      </c>
      <c r="E64" t="s">
        <v>7223</v>
      </c>
      <c r="F64" t="s">
        <v>7223</v>
      </c>
      <c r="G64" t="s">
        <v>7224</v>
      </c>
      <c r="H64" t="s">
        <v>7225</v>
      </c>
      <c r="I64" t="s">
        <v>7226</v>
      </c>
      <c r="J64" t="s">
        <v>7227</v>
      </c>
      <c r="K64" t="s">
        <v>7228</v>
      </c>
      <c r="L64" t="s">
        <v>7229</v>
      </c>
    </row>
    <row r="65" spans="1:12" x14ac:dyDescent="0.3">
      <c r="A65" t="s">
        <v>11</v>
      </c>
      <c r="B65">
        <v>12.799927550547199</v>
      </c>
      <c r="C65">
        <v>6.3520286348130997</v>
      </c>
      <c r="D65" t="s">
        <v>4439</v>
      </c>
      <c r="E65" t="s">
        <v>4440</v>
      </c>
      <c r="F65" t="s">
        <v>4440</v>
      </c>
      <c r="G65" t="s">
        <v>4441</v>
      </c>
      <c r="H65" t="s">
        <v>4442</v>
      </c>
      <c r="I65" t="s">
        <v>4443</v>
      </c>
      <c r="J65" t="s">
        <v>4444</v>
      </c>
      <c r="K65" t="s">
        <v>4443</v>
      </c>
      <c r="L65" t="s">
        <v>4445</v>
      </c>
    </row>
    <row r="66" spans="1:12" x14ac:dyDescent="0.3">
      <c r="A66" t="s">
        <v>11</v>
      </c>
      <c r="B66">
        <v>9.8980175858374402</v>
      </c>
      <c r="C66">
        <v>6.3502012888590498</v>
      </c>
      <c r="D66" t="s">
        <v>6097</v>
      </c>
      <c r="E66" t="s">
        <v>6098</v>
      </c>
      <c r="F66" t="s">
        <v>6098</v>
      </c>
      <c r="G66" t="s">
        <v>6099</v>
      </c>
      <c r="H66" t="s">
        <v>6100</v>
      </c>
      <c r="I66" t="s">
        <v>6101</v>
      </c>
      <c r="J66" t="s">
        <v>6102</v>
      </c>
      <c r="K66" t="s">
        <v>6101</v>
      </c>
      <c r="L66" t="s">
        <v>6103</v>
      </c>
    </row>
    <row r="67" spans="1:12" x14ac:dyDescent="0.3">
      <c r="A67" t="s">
        <v>11</v>
      </c>
      <c r="B67">
        <v>14.128462437779699</v>
      </c>
      <c r="C67">
        <v>6.3348865509033203</v>
      </c>
      <c r="D67" t="s">
        <v>633</v>
      </c>
      <c r="E67" t="s">
        <v>634</v>
      </c>
      <c r="F67" t="s">
        <v>634</v>
      </c>
      <c r="G67" t="s">
        <v>635</v>
      </c>
      <c r="H67" t="s">
        <v>636</v>
      </c>
      <c r="I67" t="s">
        <v>637</v>
      </c>
      <c r="J67" t="s">
        <v>638</v>
      </c>
      <c r="K67" t="s">
        <v>637</v>
      </c>
      <c r="L67" t="s">
        <v>584</v>
      </c>
    </row>
    <row r="68" spans="1:12" x14ac:dyDescent="0.3">
      <c r="A68" t="s">
        <v>11</v>
      </c>
      <c r="B68">
        <v>16.512914295239199</v>
      </c>
      <c r="C68">
        <v>6.3309650421142596</v>
      </c>
      <c r="D68" t="s">
        <v>639</v>
      </c>
      <c r="E68" t="s">
        <v>640</v>
      </c>
      <c r="F68" t="s">
        <v>640</v>
      </c>
      <c r="G68" t="s">
        <v>641</v>
      </c>
      <c r="H68" t="s">
        <v>121</v>
      </c>
      <c r="I68" t="s">
        <v>642</v>
      </c>
      <c r="J68" t="s">
        <v>643</v>
      </c>
      <c r="K68" t="s">
        <v>642</v>
      </c>
      <c r="L68" t="s">
        <v>584</v>
      </c>
    </row>
    <row r="69" spans="1:12" x14ac:dyDescent="0.3">
      <c r="A69" t="s">
        <v>11</v>
      </c>
      <c r="B69">
        <v>11.567815300001399</v>
      </c>
      <c r="C69">
        <v>6.3217458724975604</v>
      </c>
      <c r="D69" t="s">
        <v>7643</v>
      </c>
      <c r="E69" t="s">
        <v>7644</v>
      </c>
      <c r="F69" t="s">
        <v>7644</v>
      </c>
      <c r="G69" t="s">
        <v>7645</v>
      </c>
      <c r="H69" t="s">
        <v>7646</v>
      </c>
      <c r="I69" t="s">
        <v>7647</v>
      </c>
      <c r="J69" t="s">
        <v>7648</v>
      </c>
      <c r="L69" s="11" t="s">
        <v>584</v>
      </c>
    </row>
    <row r="70" spans="1:12" x14ac:dyDescent="0.3">
      <c r="A70" t="s">
        <v>11</v>
      </c>
      <c r="B70">
        <v>13.0001162033925</v>
      </c>
      <c r="C70">
        <v>6.3201388253106003</v>
      </c>
      <c r="D70" t="s">
        <v>5269</v>
      </c>
      <c r="E70" t="s">
        <v>5270</v>
      </c>
      <c r="F70" t="s">
        <v>5270</v>
      </c>
      <c r="G70" t="s">
        <v>5271</v>
      </c>
      <c r="H70" t="s">
        <v>5272</v>
      </c>
      <c r="I70" t="s">
        <v>5273</v>
      </c>
      <c r="J70" t="s">
        <v>5274</v>
      </c>
      <c r="K70" t="s">
        <v>5275</v>
      </c>
      <c r="L70" t="s">
        <v>5276</v>
      </c>
    </row>
    <row r="71" spans="1:12" x14ac:dyDescent="0.3">
      <c r="A71" t="s">
        <v>11</v>
      </c>
      <c r="B71">
        <v>13.2365708721602</v>
      </c>
      <c r="C71">
        <v>6.3087677425808399</v>
      </c>
      <c r="D71" t="s">
        <v>5181</v>
      </c>
      <c r="E71" t="s">
        <v>5182</v>
      </c>
      <c r="F71" t="s">
        <v>5182</v>
      </c>
      <c r="G71" t="s">
        <v>5183</v>
      </c>
      <c r="H71" t="s">
        <v>5184</v>
      </c>
      <c r="I71" t="s">
        <v>5185</v>
      </c>
      <c r="J71" t="s">
        <v>5181</v>
      </c>
      <c r="K71" t="s">
        <v>5186</v>
      </c>
      <c r="L71" t="s">
        <v>5187</v>
      </c>
    </row>
    <row r="72" spans="1:12" x14ac:dyDescent="0.3">
      <c r="A72" t="s">
        <v>11</v>
      </c>
      <c r="B72">
        <v>16.161154296903401</v>
      </c>
      <c r="C72">
        <v>6.2952551311916798</v>
      </c>
      <c r="D72" t="s">
        <v>5787</v>
      </c>
      <c r="E72" t="s">
        <v>5788</v>
      </c>
      <c r="F72" t="s">
        <v>5788</v>
      </c>
      <c r="G72" t="s">
        <v>5789</v>
      </c>
      <c r="H72" t="s">
        <v>5027</v>
      </c>
      <c r="I72" t="s">
        <v>5790</v>
      </c>
      <c r="J72" t="s">
        <v>5787</v>
      </c>
      <c r="K72" t="s">
        <v>5791</v>
      </c>
      <c r="L72" t="s">
        <v>5792</v>
      </c>
    </row>
    <row r="73" spans="1:12" x14ac:dyDescent="0.3">
      <c r="A73" t="s">
        <v>11</v>
      </c>
      <c r="B73">
        <v>14.7605432371052</v>
      </c>
      <c r="C73">
        <v>6.2688187493218299</v>
      </c>
      <c r="D73" t="s">
        <v>246</v>
      </c>
      <c r="E73" t="s">
        <v>247</v>
      </c>
      <c r="F73" t="s">
        <v>247</v>
      </c>
      <c r="G73" t="s">
        <v>461</v>
      </c>
      <c r="H73" t="s">
        <v>248</v>
      </c>
      <c r="I73" t="s">
        <v>245</v>
      </c>
      <c r="J73" t="s">
        <v>249</v>
      </c>
      <c r="K73" t="s">
        <v>245</v>
      </c>
      <c r="L73" t="s">
        <v>3070</v>
      </c>
    </row>
    <row r="74" spans="1:12" x14ac:dyDescent="0.3">
      <c r="A74" t="s">
        <v>11</v>
      </c>
      <c r="B74">
        <v>14.089079225436601</v>
      </c>
      <c r="C74">
        <v>6.2295833163791201</v>
      </c>
      <c r="D74" t="s">
        <v>644</v>
      </c>
      <c r="E74" t="s">
        <v>645</v>
      </c>
      <c r="F74" t="s">
        <v>645</v>
      </c>
      <c r="G74" t="s">
        <v>646</v>
      </c>
      <c r="H74" t="s">
        <v>121</v>
      </c>
      <c r="I74" t="s">
        <v>647</v>
      </c>
      <c r="J74" t="s">
        <v>644</v>
      </c>
      <c r="K74" t="s">
        <v>648</v>
      </c>
      <c r="L74" t="s">
        <v>584</v>
      </c>
    </row>
    <row r="75" spans="1:12" x14ac:dyDescent="0.3">
      <c r="A75" t="s">
        <v>11</v>
      </c>
      <c r="B75">
        <v>9.6045088522063793</v>
      </c>
      <c r="C75">
        <v>6.2236440446641703</v>
      </c>
      <c r="D75" t="s">
        <v>649</v>
      </c>
      <c r="E75" t="s">
        <v>650</v>
      </c>
      <c r="F75" t="s">
        <v>650</v>
      </c>
      <c r="G75" t="s">
        <v>651</v>
      </c>
      <c r="H75" t="s">
        <v>121</v>
      </c>
      <c r="I75" t="s">
        <v>652</v>
      </c>
      <c r="J75" t="s">
        <v>653</v>
      </c>
      <c r="K75" t="s">
        <v>652</v>
      </c>
      <c r="L75" t="s">
        <v>584</v>
      </c>
    </row>
    <row r="76" spans="1:12" x14ac:dyDescent="0.3">
      <c r="A76" t="s">
        <v>11</v>
      </c>
      <c r="B76">
        <v>11.4476119843437</v>
      </c>
      <c r="C76">
        <v>6.2173451317681199</v>
      </c>
      <c r="D76" t="s">
        <v>4915</v>
      </c>
      <c r="E76" t="s">
        <v>4916</v>
      </c>
      <c r="F76" t="s">
        <v>4916</v>
      </c>
      <c r="G76" t="s">
        <v>4917</v>
      </c>
      <c r="H76" t="s">
        <v>4918</v>
      </c>
      <c r="I76" t="s">
        <v>4919</v>
      </c>
      <c r="J76" t="s">
        <v>4920</v>
      </c>
      <c r="K76" t="s">
        <v>4921</v>
      </c>
      <c r="L76" t="s">
        <v>4922</v>
      </c>
    </row>
    <row r="77" spans="1:12" x14ac:dyDescent="0.3">
      <c r="A77" t="s">
        <v>11</v>
      </c>
      <c r="B77">
        <v>15.7473767463208</v>
      </c>
      <c r="C77">
        <v>6.1894398795233796</v>
      </c>
      <c r="D77" t="s">
        <v>2575</v>
      </c>
      <c r="E77" t="s">
        <v>2576</v>
      </c>
      <c r="F77" t="s">
        <v>2576</v>
      </c>
      <c r="G77" t="s">
        <v>2577</v>
      </c>
      <c r="H77" t="s">
        <v>2578</v>
      </c>
      <c r="I77" t="s">
        <v>2579</v>
      </c>
      <c r="J77" t="s">
        <v>2580</v>
      </c>
      <c r="K77" t="s">
        <v>2581</v>
      </c>
      <c r="L77" t="s">
        <v>2574</v>
      </c>
    </row>
    <row r="78" spans="1:12" x14ac:dyDescent="0.3">
      <c r="A78" t="s">
        <v>11</v>
      </c>
      <c r="B78">
        <v>9.3306310194494593</v>
      </c>
      <c r="C78">
        <v>6.1864559385511599</v>
      </c>
      <c r="D78" t="s">
        <v>5793</v>
      </c>
      <c r="E78" t="s">
        <v>5794</v>
      </c>
      <c r="F78" t="s">
        <v>5794</v>
      </c>
      <c r="G78" t="s">
        <v>5795</v>
      </c>
      <c r="H78" t="s">
        <v>5796</v>
      </c>
      <c r="I78" t="s">
        <v>5797</v>
      </c>
      <c r="J78" t="s">
        <v>5798</v>
      </c>
      <c r="K78" t="s">
        <v>5797</v>
      </c>
      <c r="L78" t="s">
        <v>5799</v>
      </c>
    </row>
    <row r="79" spans="1:12" x14ac:dyDescent="0.3">
      <c r="A79" t="s">
        <v>11</v>
      </c>
      <c r="B79">
        <v>14.2952897421783</v>
      </c>
      <c r="C79">
        <v>6.1199062135484503</v>
      </c>
      <c r="D79" t="s">
        <v>8089</v>
      </c>
      <c r="E79" t="s">
        <v>8090</v>
      </c>
      <c r="F79" t="s">
        <v>8090</v>
      </c>
      <c r="G79" t="s">
        <v>8091</v>
      </c>
      <c r="H79" t="s">
        <v>121</v>
      </c>
      <c r="I79" t="s">
        <v>8092</v>
      </c>
      <c r="J79" t="s">
        <v>8089</v>
      </c>
      <c r="L79" t="s">
        <v>4143</v>
      </c>
    </row>
    <row r="80" spans="1:12" x14ac:dyDescent="0.3">
      <c r="A80" t="s">
        <v>11</v>
      </c>
      <c r="B80">
        <v>13.743600887839699</v>
      </c>
      <c r="C80">
        <v>6.0725579791598898</v>
      </c>
      <c r="D80" t="s">
        <v>654</v>
      </c>
      <c r="E80" t="s">
        <v>655</v>
      </c>
      <c r="F80" t="s">
        <v>655</v>
      </c>
      <c r="G80" t="s">
        <v>656</v>
      </c>
      <c r="H80" t="s">
        <v>121</v>
      </c>
      <c r="I80" t="s">
        <v>657</v>
      </c>
      <c r="J80" t="s">
        <v>654</v>
      </c>
      <c r="K80" t="s">
        <v>657</v>
      </c>
      <c r="L80" t="s">
        <v>584</v>
      </c>
    </row>
    <row r="81" spans="1:12" x14ac:dyDescent="0.3">
      <c r="A81" t="s">
        <v>11</v>
      </c>
      <c r="B81">
        <v>12.4735897407549</v>
      </c>
      <c r="C81">
        <v>6.0602608786688901</v>
      </c>
      <c r="D81" t="s">
        <v>658</v>
      </c>
      <c r="E81" t="s">
        <v>659</v>
      </c>
      <c r="F81" t="s">
        <v>659</v>
      </c>
      <c r="G81" t="s">
        <v>660</v>
      </c>
      <c r="H81" t="s">
        <v>121</v>
      </c>
      <c r="I81" t="s">
        <v>661</v>
      </c>
      <c r="J81" t="s">
        <v>662</v>
      </c>
      <c r="K81" t="s">
        <v>661</v>
      </c>
      <c r="L81" t="s">
        <v>584</v>
      </c>
    </row>
    <row r="82" spans="1:12" x14ac:dyDescent="0.3">
      <c r="A82" t="s">
        <v>11</v>
      </c>
      <c r="B82">
        <v>10.441300278884</v>
      </c>
      <c r="C82">
        <v>6.0395245022243902</v>
      </c>
      <c r="D82" t="s">
        <v>5576</v>
      </c>
      <c r="E82" t="s">
        <v>5577</v>
      </c>
      <c r="F82" t="s">
        <v>5577</v>
      </c>
      <c r="G82" t="s">
        <v>5578</v>
      </c>
      <c r="H82" t="s">
        <v>5579</v>
      </c>
      <c r="I82" t="s">
        <v>5580</v>
      </c>
      <c r="J82" t="s">
        <v>5576</v>
      </c>
      <c r="K82" t="s">
        <v>5580</v>
      </c>
      <c r="L82" t="s">
        <v>5581</v>
      </c>
    </row>
    <row r="83" spans="1:12" x14ac:dyDescent="0.3">
      <c r="A83" t="s">
        <v>11</v>
      </c>
      <c r="B83">
        <v>15.597587040876601</v>
      </c>
      <c r="C83">
        <v>5.9558965894910996</v>
      </c>
      <c r="D83" t="s">
        <v>5939</v>
      </c>
      <c r="E83" t="s">
        <v>5940</v>
      </c>
      <c r="F83" t="s">
        <v>5940</v>
      </c>
      <c r="G83" t="s">
        <v>5941</v>
      </c>
      <c r="H83" t="s">
        <v>5942</v>
      </c>
      <c r="I83" t="s">
        <v>5943</v>
      </c>
      <c r="J83" t="s">
        <v>5944</v>
      </c>
      <c r="K83" t="s">
        <v>5943</v>
      </c>
      <c r="L83" t="s">
        <v>5945</v>
      </c>
    </row>
    <row r="84" spans="1:12" x14ac:dyDescent="0.3">
      <c r="A84" t="s">
        <v>11</v>
      </c>
      <c r="B84">
        <v>13.975465625474</v>
      </c>
      <c r="C84">
        <v>5.9549580679999501</v>
      </c>
      <c r="D84" t="s">
        <v>8093</v>
      </c>
      <c r="E84" t="s">
        <v>8094</v>
      </c>
      <c r="F84" t="s">
        <v>8094</v>
      </c>
      <c r="G84" t="s">
        <v>8095</v>
      </c>
      <c r="H84" t="s">
        <v>8096</v>
      </c>
      <c r="I84" t="s">
        <v>8097</v>
      </c>
      <c r="J84" t="s">
        <v>8098</v>
      </c>
      <c r="L84" t="s">
        <v>8099</v>
      </c>
    </row>
    <row r="85" spans="1:12" x14ac:dyDescent="0.3">
      <c r="A85" t="s">
        <v>11</v>
      </c>
      <c r="B85">
        <v>11.706993271803899</v>
      </c>
      <c r="C85">
        <v>5.93142286936442</v>
      </c>
      <c r="D85" t="s">
        <v>8100</v>
      </c>
      <c r="E85" t="s">
        <v>8101</v>
      </c>
      <c r="F85" t="s">
        <v>8101</v>
      </c>
      <c r="G85" t="s">
        <v>8102</v>
      </c>
      <c r="H85" t="s">
        <v>8103</v>
      </c>
      <c r="I85" t="s">
        <v>8104</v>
      </c>
      <c r="J85" t="s">
        <v>8105</v>
      </c>
      <c r="L85" t="s">
        <v>8106</v>
      </c>
    </row>
    <row r="86" spans="1:12" x14ac:dyDescent="0.3">
      <c r="A86" t="s">
        <v>11</v>
      </c>
      <c r="B86">
        <v>14.9892620887424</v>
      </c>
      <c r="C86">
        <v>5.9313948949178101</v>
      </c>
      <c r="D86" t="s">
        <v>6068</v>
      </c>
      <c r="E86" t="s">
        <v>6069</v>
      </c>
      <c r="F86" t="s">
        <v>6069</v>
      </c>
      <c r="G86" t="s">
        <v>6070</v>
      </c>
      <c r="H86" t="s">
        <v>6071</v>
      </c>
      <c r="I86" t="s">
        <v>6072</v>
      </c>
      <c r="J86" t="s">
        <v>6073</v>
      </c>
      <c r="K86" t="s">
        <v>6074</v>
      </c>
      <c r="L86" t="s">
        <v>6075</v>
      </c>
    </row>
    <row r="87" spans="1:12" x14ac:dyDescent="0.3">
      <c r="A87" t="s">
        <v>11</v>
      </c>
      <c r="B87">
        <v>13.442829503187999</v>
      </c>
      <c r="C87">
        <v>5.9245491027831996</v>
      </c>
      <c r="D87" t="s">
        <v>7649</v>
      </c>
      <c r="E87" t="s">
        <v>7650</v>
      </c>
      <c r="F87" t="s">
        <v>7650</v>
      </c>
      <c r="G87" t="s">
        <v>7651</v>
      </c>
      <c r="H87" t="s">
        <v>7652</v>
      </c>
      <c r="I87" t="s">
        <v>7653</v>
      </c>
      <c r="J87" t="s">
        <v>7654</v>
      </c>
      <c r="L87" s="11" t="s">
        <v>584</v>
      </c>
    </row>
    <row r="88" spans="1:12" x14ac:dyDescent="0.3">
      <c r="A88" t="s">
        <v>11</v>
      </c>
      <c r="B88">
        <v>16.385720364354899</v>
      </c>
      <c r="C88">
        <v>5.9035100936889702</v>
      </c>
      <c r="D88" t="s">
        <v>5431</v>
      </c>
      <c r="E88" t="s">
        <v>5432</v>
      </c>
      <c r="F88" t="s">
        <v>5432</v>
      </c>
      <c r="G88" t="s">
        <v>5433</v>
      </c>
      <c r="H88" t="s">
        <v>121</v>
      </c>
      <c r="I88" t="s">
        <v>5434</v>
      </c>
      <c r="J88" t="s">
        <v>5435</v>
      </c>
      <c r="K88" t="s">
        <v>5436</v>
      </c>
      <c r="L88" t="s">
        <v>5437</v>
      </c>
    </row>
    <row r="89" spans="1:12" x14ac:dyDescent="0.3">
      <c r="A89" t="s">
        <v>11</v>
      </c>
      <c r="B89">
        <v>11.9404251673748</v>
      </c>
      <c r="C89">
        <v>5.8720877965291303</v>
      </c>
      <c r="D89" t="s">
        <v>6392</v>
      </c>
      <c r="E89" t="s">
        <v>6393</v>
      </c>
      <c r="F89" t="s">
        <v>6393</v>
      </c>
      <c r="G89" t="s">
        <v>6394</v>
      </c>
      <c r="H89" t="s">
        <v>6395</v>
      </c>
      <c r="I89" t="s">
        <v>6396</v>
      </c>
      <c r="J89" t="s">
        <v>6397</v>
      </c>
      <c r="K89" t="s">
        <v>6398</v>
      </c>
      <c r="L89" t="s">
        <v>6399</v>
      </c>
    </row>
    <row r="90" spans="1:12" x14ac:dyDescent="0.3">
      <c r="A90" t="s">
        <v>11</v>
      </c>
      <c r="B90">
        <v>13.6979956125556</v>
      </c>
      <c r="C90">
        <v>5.8686456680297896</v>
      </c>
      <c r="D90" t="s">
        <v>663</v>
      </c>
      <c r="E90" t="s">
        <v>664</v>
      </c>
      <c r="F90" t="s">
        <v>664</v>
      </c>
      <c r="G90" t="s">
        <v>665</v>
      </c>
      <c r="H90" t="s">
        <v>121</v>
      </c>
      <c r="I90" t="s">
        <v>666</v>
      </c>
      <c r="J90" t="s">
        <v>663</v>
      </c>
      <c r="K90" t="s">
        <v>667</v>
      </c>
      <c r="L90" t="s">
        <v>584</v>
      </c>
    </row>
    <row r="91" spans="1:12" x14ac:dyDescent="0.3">
      <c r="A91" t="s">
        <v>11</v>
      </c>
      <c r="B91">
        <v>13.166513887771</v>
      </c>
      <c r="C91">
        <v>5.8594372007581903</v>
      </c>
      <c r="D91" t="s">
        <v>7655</v>
      </c>
      <c r="E91" t="s">
        <v>7656</v>
      </c>
      <c r="F91" t="s">
        <v>7657</v>
      </c>
      <c r="G91" t="s">
        <v>7658</v>
      </c>
      <c r="H91" t="s">
        <v>121</v>
      </c>
      <c r="I91" t="s">
        <v>7659</v>
      </c>
      <c r="J91" t="s">
        <v>7660</v>
      </c>
      <c r="L91" s="11" t="s">
        <v>584</v>
      </c>
    </row>
    <row r="92" spans="1:12" x14ac:dyDescent="0.3">
      <c r="A92" t="s">
        <v>11</v>
      </c>
      <c r="B92">
        <v>9.3316578423971404</v>
      </c>
      <c r="C92">
        <v>5.8401338789198096</v>
      </c>
      <c r="D92" t="s">
        <v>668</v>
      </c>
      <c r="E92" t="s">
        <v>669</v>
      </c>
      <c r="F92" t="s">
        <v>669</v>
      </c>
      <c r="G92" t="s">
        <v>670</v>
      </c>
      <c r="H92" t="s">
        <v>121</v>
      </c>
      <c r="I92" t="s">
        <v>671</v>
      </c>
      <c r="J92" t="s">
        <v>672</v>
      </c>
      <c r="K92" t="s">
        <v>671</v>
      </c>
      <c r="L92" t="s">
        <v>584</v>
      </c>
    </row>
    <row r="93" spans="1:12" x14ac:dyDescent="0.3">
      <c r="A93" t="s">
        <v>11</v>
      </c>
      <c r="B93">
        <v>15.434966847202499</v>
      </c>
      <c r="C93">
        <v>5.8261061774359799</v>
      </c>
      <c r="D93" t="s">
        <v>7475</v>
      </c>
      <c r="E93" t="s">
        <v>7476</v>
      </c>
      <c r="F93" t="s">
        <v>7476</v>
      </c>
      <c r="G93" t="s">
        <v>7477</v>
      </c>
      <c r="H93" t="s">
        <v>121</v>
      </c>
      <c r="I93" t="s">
        <v>7478</v>
      </c>
      <c r="J93" t="s">
        <v>7479</v>
      </c>
      <c r="K93" t="s">
        <v>7478</v>
      </c>
      <c r="L93" t="s">
        <v>7480</v>
      </c>
    </row>
    <row r="94" spans="1:12" x14ac:dyDescent="0.3">
      <c r="A94" t="s">
        <v>11</v>
      </c>
      <c r="B94">
        <v>13.962734582671001</v>
      </c>
      <c r="C94">
        <v>5.8107838100857201</v>
      </c>
      <c r="D94" t="s">
        <v>5277</v>
      </c>
      <c r="E94" t="s">
        <v>5278</v>
      </c>
      <c r="F94" t="s">
        <v>5278</v>
      </c>
      <c r="G94" t="s">
        <v>5279</v>
      </c>
      <c r="H94" t="s">
        <v>5280</v>
      </c>
      <c r="I94" t="s">
        <v>5281</v>
      </c>
      <c r="J94" t="s">
        <v>5282</v>
      </c>
      <c r="K94" t="s">
        <v>5281</v>
      </c>
      <c r="L94" t="s">
        <v>5283</v>
      </c>
    </row>
    <row r="95" spans="1:12" x14ac:dyDescent="0.3">
      <c r="A95" t="s">
        <v>11</v>
      </c>
      <c r="B95">
        <v>14.198242722933699</v>
      </c>
      <c r="C95">
        <v>5.8092216915554502</v>
      </c>
      <c r="D95" t="s">
        <v>3153</v>
      </c>
      <c r="E95" t="s">
        <v>3154</v>
      </c>
      <c r="F95" t="s">
        <v>3154</v>
      </c>
      <c r="G95" t="s">
        <v>3155</v>
      </c>
      <c r="H95" t="s">
        <v>121</v>
      </c>
      <c r="I95" t="s">
        <v>3156</v>
      </c>
      <c r="J95" t="s">
        <v>3153</v>
      </c>
      <c r="K95" t="s">
        <v>3156</v>
      </c>
      <c r="L95" t="s">
        <v>3157</v>
      </c>
    </row>
    <row r="96" spans="1:12" x14ac:dyDescent="0.3">
      <c r="A96" t="s">
        <v>11</v>
      </c>
      <c r="B96">
        <v>12.366277448938</v>
      </c>
      <c r="C96">
        <v>5.8072451485527896</v>
      </c>
      <c r="D96" t="s">
        <v>6003</v>
      </c>
      <c r="E96" t="s">
        <v>6004</v>
      </c>
      <c r="F96" t="s">
        <v>6004</v>
      </c>
      <c r="G96" t="s">
        <v>6005</v>
      </c>
      <c r="H96" t="s">
        <v>6006</v>
      </c>
      <c r="I96" t="s">
        <v>6007</v>
      </c>
      <c r="J96" t="s">
        <v>6008</v>
      </c>
      <c r="K96" t="s">
        <v>6009</v>
      </c>
      <c r="L96" t="s">
        <v>6010</v>
      </c>
    </row>
    <row r="97" spans="1:12" x14ac:dyDescent="0.3">
      <c r="A97" t="s">
        <v>11</v>
      </c>
      <c r="B97">
        <v>6.3977630143246804</v>
      </c>
      <c r="C97">
        <v>5.7983579635620099</v>
      </c>
      <c r="D97" t="s">
        <v>153</v>
      </c>
      <c r="E97" t="s">
        <v>154</v>
      </c>
      <c r="F97" t="s">
        <v>154</v>
      </c>
      <c r="G97" t="s">
        <v>448</v>
      </c>
      <c r="H97" t="s">
        <v>155</v>
      </c>
      <c r="I97" t="s">
        <v>152</v>
      </c>
      <c r="J97" t="s">
        <v>153</v>
      </c>
      <c r="K97" t="s">
        <v>152</v>
      </c>
      <c r="L97" t="s">
        <v>5851</v>
      </c>
    </row>
    <row r="98" spans="1:12" x14ac:dyDescent="0.3">
      <c r="A98" t="s">
        <v>11</v>
      </c>
      <c r="B98">
        <v>12.9058681647297</v>
      </c>
      <c r="C98">
        <v>5.7810486687554299</v>
      </c>
      <c r="D98" t="s">
        <v>8057</v>
      </c>
      <c r="E98" t="s">
        <v>8058</v>
      </c>
      <c r="F98" t="s">
        <v>8058</v>
      </c>
      <c r="G98" t="s">
        <v>8059</v>
      </c>
      <c r="H98" t="s">
        <v>8060</v>
      </c>
      <c r="I98" t="s">
        <v>8061</v>
      </c>
      <c r="J98" t="s">
        <v>8062</v>
      </c>
      <c r="L98" t="s">
        <v>8063</v>
      </c>
    </row>
    <row r="99" spans="1:12" x14ac:dyDescent="0.3">
      <c r="A99" t="s">
        <v>11</v>
      </c>
      <c r="B99">
        <v>12.231115120499799</v>
      </c>
      <c r="C99">
        <v>5.7785272598266602</v>
      </c>
      <c r="D99" t="s">
        <v>5934</v>
      </c>
      <c r="E99" t="s">
        <v>5935</v>
      </c>
      <c r="F99" t="s">
        <v>5935</v>
      </c>
      <c r="G99" t="s">
        <v>5936</v>
      </c>
      <c r="H99" t="s">
        <v>121</v>
      </c>
      <c r="I99" t="s">
        <v>5937</v>
      </c>
      <c r="J99" t="s">
        <v>5934</v>
      </c>
      <c r="K99" t="s">
        <v>5937</v>
      </c>
      <c r="L99" t="s">
        <v>5938</v>
      </c>
    </row>
    <row r="100" spans="1:12" x14ac:dyDescent="0.3">
      <c r="A100" t="s">
        <v>11</v>
      </c>
      <c r="B100">
        <v>13.305976488585699</v>
      </c>
      <c r="C100">
        <v>5.7769754197862397</v>
      </c>
      <c r="D100" t="s">
        <v>2425</v>
      </c>
      <c r="E100" t="s">
        <v>2426</v>
      </c>
      <c r="F100" t="s">
        <v>2426</v>
      </c>
      <c r="G100" t="s">
        <v>2427</v>
      </c>
      <c r="H100" t="s">
        <v>2428</v>
      </c>
      <c r="I100" t="s">
        <v>2429</v>
      </c>
      <c r="J100" t="s">
        <v>2430</v>
      </c>
      <c r="K100" t="s">
        <v>2431</v>
      </c>
      <c r="L100" t="s">
        <v>2432</v>
      </c>
    </row>
    <row r="101" spans="1:12" x14ac:dyDescent="0.3">
      <c r="A101" t="s">
        <v>11</v>
      </c>
      <c r="B101">
        <v>14.977688481091899</v>
      </c>
      <c r="C101">
        <v>5.77646912468804</v>
      </c>
      <c r="D101" t="s">
        <v>6915</v>
      </c>
      <c r="E101" t="s">
        <v>6916</v>
      </c>
      <c r="F101" t="s">
        <v>6916</v>
      </c>
      <c r="G101" t="s">
        <v>6917</v>
      </c>
      <c r="H101" t="s">
        <v>6918</v>
      </c>
      <c r="I101" t="s">
        <v>6919</v>
      </c>
      <c r="J101" t="s">
        <v>6920</v>
      </c>
      <c r="K101" t="s">
        <v>6919</v>
      </c>
      <c r="L101" t="s">
        <v>6921</v>
      </c>
    </row>
    <row r="102" spans="1:12" x14ac:dyDescent="0.3">
      <c r="A102" t="s">
        <v>11</v>
      </c>
      <c r="B102">
        <v>14.0563013274837</v>
      </c>
      <c r="C102">
        <v>5.71993986765544</v>
      </c>
      <c r="D102" t="s">
        <v>673</v>
      </c>
      <c r="E102" t="s">
        <v>674</v>
      </c>
      <c r="F102" t="s">
        <v>674</v>
      </c>
      <c r="G102" t="s">
        <v>675</v>
      </c>
      <c r="H102" t="s">
        <v>676</v>
      </c>
      <c r="I102" t="s">
        <v>677</v>
      </c>
      <c r="J102" t="s">
        <v>678</v>
      </c>
      <c r="K102" t="s">
        <v>677</v>
      </c>
      <c r="L102" t="s">
        <v>584</v>
      </c>
    </row>
    <row r="103" spans="1:12" x14ac:dyDescent="0.3">
      <c r="A103" t="s">
        <v>11</v>
      </c>
      <c r="B103">
        <v>13.5193542581915</v>
      </c>
      <c r="C103">
        <v>5.7126054763793901</v>
      </c>
      <c r="D103" t="s">
        <v>6423</v>
      </c>
      <c r="E103" t="s">
        <v>6424</v>
      </c>
      <c r="F103" t="s">
        <v>6424</v>
      </c>
      <c r="G103" t="s">
        <v>6425</v>
      </c>
      <c r="H103" t="s">
        <v>6426</v>
      </c>
      <c r="I103" t="s">
        <v>6427</v>
      </c>
      <c r="J103" t="s">
        <v>6428</v>
      </c>
      <c r="K103" t="s">
        <v>6429</v>
      </c>
      <c r="L103" t="s">
        <v>6430</v>
      </c>
    </row>
    <row r="104" spans="1:12" x14ac:dyDescent="0.3">
      <c r="A104" t="s">
        <v>11</v>
      </c>
      <c r="B104">
        <v>17.4481647112794</v>
      </c>
      <c r="C104">
        <v>5.7034854888915998</v>
      </c>
      <c r="D104" t="s">
        <v>6180</v>
      </c>
      <c r="E104" t="s">
        <v>6181</v>
      </c>
      <c r="F104" t="s">
        <v>6181</v>
      </c>
      <c r="G104" t="s">
        <v>6182</v>
      </c>
      <c r="H104" t="s">
        <v>121</v>
      </c>
      <c r="I104" t="s">
        <v>6183</v>
      </c>
      <c r="J104" t="s">
        <v>6184</v>
      </c>
      <c r="K104" t="s">
        <v>6185</v>
      </c>
      <c r="L104" t="s">
        <v>6186</v>
      </c>
    </row>
    <row r="105" spans="1:12" x14ac:dyDescent="0.3">
      <c r="A105" t="s">
        <v>11</v>
      </c>
      <c r="B105">
        <v>13.634233065483601</v>
      </c>
      <c r="C105">
        <v>5.6963238186306402</v>
      </c>
      <c r="D105" t="s">
        <v>166</v>
      </c>
      <c r="E105" t="s">
        <v>167</v>
      </c>
      <c r="F105" t="s">
        <v>167</v>
      </c>
      <c r="G105" t="s">
        <v>451</v>
      </c>
      <c r="H105" t="s">
        <v>168</v>
      </c>
      <c r="I105" t="s">
        <v>165</v>
      </c>
      <c r="J105" t="s">
        <v>169</v>
      </c>
      <c r="K105" t="s">
        <v>165</v>
      </c>
      <c r="L105" t="s">
        <v>565</v>
      </c>
    </row>
    <row r="106" spans="1:12" x14ac:dyDescent="0.3">
      <c r="A106" t="s">
        <v>11</v>
      </c>
      <c r="B106">
        <v>15.2961303476878</v>
      </c>
      <c r="C106">
        <v>5.6823790868123396</v>
      </c>
      <c r="D106" t="s">
        <v>679</v>
      </c>
      <c r="E106" t="s">
        <v>680</v>
      </c>
      <c r="F106" t="s">
        <v>680</v>
      </c>
      <c r="G106" t="s">
        <v>681</v>
      </c>
      <c r="H106" t="s">
        <v>682</v>
      </c>
      <c r="I106" t="s">
        <v>683</v>
      </c>
      <c r="J106" t="s">
        <v>679</v>
      </c>
      <c r="K106" t="s">
        <v>683</v>
      </c>
      <c r="L106" t="s">
        <v>584</v>
      </c>
    </row>
    <row r="107" spans="1:12" x14ac:dyDescent="0.3">
      <c r="A107" t="s">
        <v>11</v>
      </c>
      <c r="B107">
        <v>9.3370280886453596</v>
      </c>
      <c r="C107">
        <v>5.6814291212293799</v>
      </c>
      <c r="D107" t="s">
        <v>6296</v>
      </c>
      <c r="E107" t="s">
        <v>6297</v>
      </c>
      <c r="F107" t="s">
        <v>6297</v>
      </c>
      <c r="G107" t="s">
        <v>6298</v>
      </c>
      <c r="H107" t="s">
        <v>6292</v>
      </c>
      <c r="I107" t="s">
        <v>6299</v>
      </c>
      <c r="J107" t="s">
        <v>6296</v>
      </c>
      <c r="K107" t="s">
        <v>6299</v>
      </c>
      <c r="L107" t="s">
        <v>6295</v>
      </c>
    </row>
    <row r="108" spans="1:12" x14ac:dyDescent="0.3">
      <c r="A108" t="s">
        <v>11</v>
      </c>
      <c r="B108">
        <v>14.6299361686984</v>
      </c>
      <c r="C108">
        <v>5.6721530490451402</v>
      </c>
      <c r="D108" t="s">
        <v>684</v>
      </c>
      <c r="E108" t="s">
        <v>685</v>
      </c>
      <c r="F108" t="s">
        <v>685</v>
      </c>
      <c r="G108" t="s">
        <v>686</v>
      </c>
      <c r="H108" t="s">
        <v>687</v>
      </c>
      <c r="I108" t="s">
        <v>688</v>
      </c>
      <c r="J108" t="s">
        <v>689</v>
      </c>
      <c r="K108" t="s">
        <v>690</v>
      </c>
      <c r="L108" t="s">
        <v>584</v>
      </c>
    </row>
    <row r="109" spans="1:12" x14ac:dyDescent="0.3">
      <c r="A109" t="s">
        <v>11</v>
      </c>
      <c r="B109">
        <v>15.6416656268101</v>
      </c>
      <c r="C109">
        <v>5.6573738521999797</v>
      </c>
      <c r="D109" t="s">
        <v>6270</v>
      </c>
      <c r="E109" t="s">
        <v>6271</v>
      </c>
      <c r="F109" t="s">
        <v>6271</v>
      </c>
      <c r="G109" t="s">
        <v>6272</v>
      </c>
      <c r="H109" t="s">
        <v>6273</v>
      </c>
      <c r="I109" t="s">
        <v>6274</v>
      </c>
      <c r="J109" t="s">
        <v>6275</v>
      </c>
      <c r="K109" t="s">
        <v>6274</v>
      </c>
      <c r="L109" t="s">
        <v>6269</v>
      </c>
    </row>
    <row r="110" spans="1:12" x14ac:dyDescent="0.3">
      <c r="A110" t="s">
        <v>11</v>
      </c>
      <c r="B110">
        <v>14.533673336277401</v>
      </c>
      <c r="C110">
        <v>5.6393531163533499</v>
      </c>
      <c r="D110" t="s">
        <v>3137</v>
      </c>
      <c r="E110" t="s">
        <v>3138</v>
      </c>
      <c r="F110" t="s">
        <v>3138</v>
      </c>
      <c r="G110" t="s">
        <v>3139</v>
      </c>
      <c r="H110" t="s">
        <v>3140</v>
      </c>
      <c r="I110" t="s">
        <v>3141</v>
      </c>
      <c r="J110" t="s">
        <v>3142</v>
      </c>
      <c r="K110" t="s">
        <v>3141</v>
      </c>
      <c r="L110" t="s">
        <v>3143</v>
      </c>
    </row>
    <row r="111" spans="1:12" x14ac:dyDescent="0.3">
      <c r="A111" t="s">
        <v>11</v>
      </c>
      <c r="B111">
        <v>12.985192473658801</v>
      </c>
      <c r="C111">
        <v>5.6251136991712798</v>
      </c>
      <c r="D111" t="s">
        <v>2315</v>
      </c>
      <c r="E111" t="s">
        <v>2316</v>
      </c>
      <c r="F111" t="s">
        <v>2316</v>
      </c>
      <c r="G111" t="s">
        <v>2317</v>
      </c>
      <c r="H111" t="s">
        <v>2318</v>
      </c>
      <c r="I111" t="s">
        <v>2319</v>
      </c>
      <c r="J111" t="s">
        <v>2315</v>
      </c>
      <c r="K111" t="s">
        <v>2319</v>
      </c>
      <c r="L111" t="s">
        <v>2320</v>
      </c>
    </row>
    <row r="112" spans="1:12" x14ac:dyDescent="0.3">
      <c r="A112" t="s">
        <v>11</v>
      </c>
      <c r="B112">
        <v>11.8683817607807</v>
      </c>
      <c r="C112">
        <v>5.5898404651218003</v>
      </c>
      <c r="D112" t="s">
        <v>8064</v>
      </c>
      <c r="E112" t="s">
        <v>8065</v>
      </c>
      <c r="F112" t="s">
        <v>8065</v>
      </c>
      <c r="G112" t="s">
        <v>8066</v>
      </c>
      <c r="H112" t="s">
        <v>2599</v>
      </c>
      <c r="I112" t="s">
        <v>8067</v>
      </c>
      <c r="J112" t="s">
        <v>8068</v>
      </c>
      <c r="L112" s="11" t="s">
        <v>8069</v>
      </c>
    </row>
    <row r="113" spans="1:12" x14ac:dyDescent="0.3">
      <c r="A113" t="s">
        <v>11</v>
      </c>
      <c r="B113">
        <v>5.5633939415281297</v>
      </c>
      <c r="C113">
        <v>5.5685209698147196</v>
      </c>
      <c r="D113" t="s">
        <v>6041</v>
      </c>
      <c r="E113" t="s">
        <v>6042</v>
      </c>
      <c r="F113" t="s">
        <v>6042</v>
      </c>
      <c r="G113" t="s">
        <v>6043</v>
      </c>
      <c r="H113" t="s">
        <v>6044</v>
      </c>
      <c r="I113" t="s">
        <v>6045</v>
      </c>
      <c r="J113" t="s">
        <v>6046</v>
      </c>
      <c r="K113" t="s">
        <v>6047</v>
      </c>
      <c r="L113" t="s">
        <v>6048</v>
      </c>
    </row>
    <row r="114" spans="1:12" x14ac:dyDescent="0.3">
      <c r="A114" t="s">
        <v>11</v>
      </c>
      <c r="B114">
        <v>6.9851517667160996</v>
      </c>
      <c r="C114">
        <v>5.5652061038547096</v>
      </c>
      <c r="D114" t="s">
        <v>691</v>
      </c>
      <c r="E114" t="s">
        <v>692</v>
      </c>
      <c r="F114" t="s">
        <v>692</v>
      </c>
      <c r="G114" t="s">
        <v>693</v>
      </c>
      <c r="H114" t="s">
        <v>121</v>
      </c>
      <c r="I114" t="s">
        <v>694</v>
      </c>
      <c r="J114" t="s">
        <v>695</v>
      </c>
      <c r="K114" t="s">
        <v>694</v>
      </c>
      <c r="L114" t="s">
        <v>584</v>
      </c>
    </row>
    <row r="115" spans="1:12" x14ac:dyDescent="0.3">
      <c r="A115" t="s">
        <v>11</v>
      </c>
      <c r="B115">
        <v>12.3928622436992</v>
      </c>
      <c r="C115">
        <v>5.5643749237060502</v>
      </c>
      <c r="D115" t="s">
        <v>1841</v>
      </c>
      <c r="E115" t="s">
        <v>1842</v>
      </c>
      <c r="F115" t="s">
        <v>1842</v>
      </c>
      <c r="G115" t="s">
        <v>1843</v>
      </c>
      <c r="H115" t="s">
        <v>1844</v>
      </c>
      <c r="I115" t="s">
        <v>1845</v>
      </c>
      <c r="J115" t="s">
        <v>1846</v>
      </c>
      <c r="K115" t="s">
        <v>1845</v>
      </c>
      <c r="L115" t="s">
        <v>1847</v>
      </c>
    </row>
    <row r="116" spans="1:12" x14ac:dyDescent="0.3">
      <c r="A116" t="s">
        <v>11</v>
      </c>
      <c r="B116">
        <v>12.4068389434848</v>
      </c>
      <c r="C116">
        <v>5.5418118370903899</v>
      </c>
      <c r="D116" t="s">
        <v>5728</v>
      </c>
      <c r="E116" t="s">
        <v>5729</v>
      </c>
      <c r="F116" t="s">
        <v>5729</v>
      </c>
      <c r="G116" t="s">
        <v>5730</v>
      </c>
      <c r="H116" t="s">
        <v>5731</v>
      </c>
      <c r="I116" t="s">
        <v>5732</v>
      </c>
      <c r="J116" t="s">
        <v>5728</v>
      </c>
      <c r="K116" t="s">
        <v>5732</v>
      </c>
      <c r="L116" t="s">
        <v>5733</v>
      </c>
    </row>
    <row r="117" spans="1:12" x14ac:dyDescent="0.3">
      <c r="A117" t="s">
        <v>11</v>
      </c>
      <c r="B117">
        <v>11.678336807082101</v>
      </c>
      <c r="C117">
        <v>5.5207241906060096</v>
      </c>
      <c r="D117" t="s">
        <v>8070</v>
      </c>
      <c r="E117" t="s">
        <v>8071</v>
      </c>
      <c r="F117" t="s">
        <v>8071</v>
      </c>
      <c r="G117" t="s">
        <v>8072</v>
      </c>
      <c r="H117" t="s">
        <v>8073</v>
      </c>
      <c r="I117" t="s">
        <v>8074</v>
      </c>
      <c r="J117" t="s">
        <v>8075</v>
      </c>
      <c r="L117" t="s">
        <v>8076</v>
      </c>
    </row>
    <row r="118" spans="1:12" x14ac:dyDescent="0.3">
      <c r="A118" t="s">
        <v>11</v>
      </c>
      <c r="B118">
        <v>9.6061075323569192</v>
      </c>
      <c r="C118">
        <v>5.5089988708496103</v>
      </c>
      <c r="D118" t="s">
        <v>2504</v>
      </c>
      <c r="E118" t="s">
        <v>2505</v>
      </c>
      <c r="F118" t="s">
        <v>2505</v>
      </c>
      <c r="G118" t="s">
        <v>2506</v>
      </c>
      <c r="H118" t="s">
        <v>2507</v>
      </c>
      <c r="I118" t="s">
        <v>2508</v>
      </c>
      <c r="J118" t="s">
        <v>2509</v>
      </c>
      <c r="K118" t="s">
        <v>2510</v>
      </c>
      <c r="L118" t="s">
        <v>2511</v>
      </c>
    </row>
    <row r="119" spans="1:12" x14ac:dyDescent="0.3">
      <c r="A119" t="s">
        <v>11</v>
      </c>
      <c r="B119">
        <v>14.123321396561099</v>
      </c>
      <c r="C119">
        <v>5.4669313430786204</v>
      </c>
      <c r="D119" t="s">
        <v>2582</v>
      </c>
      <c r="E119" t="s">
        <v>2583</v>
      </c>
      <c r="F119" t="s">
        <v>2583</v>
      </c>
      <c r="G119" t="s">
        <v>2584</v>
      </c>
      <c r="H119" t="s">
        <v>2570</v>
      </c>
      <c r="I119" t="s">
        <v>2585</v>
      </c>
      <c r="J119" t="s">
        <v>2582</v>
      </c>
      <c r="K119" t="s">
        <v>2586</v>
      </c>
      <c r="L119" t="s">
        <v>2574</v>
      </c>
    </row>
    <row r="120" spans="1:12" x14ac:dyDescent="0.3">
      <c r="A120" t="s">
        <v>11</v>
      </c>
      <c r="B120">
        <v>9.4409334826680293</v>
      </c>
      <c r="C120">
        <v>5.46542591518826</v>
      </c>
      <c r="D120" t="s">
        <v>2971</v>
      </c>
      <c r="E120" t="s">
        <v>2972</v>
      </c>
      <c r="F120" t="s">
        <v>2972</v>
      </c>
      <c r="G120" t="s">
        <v>2973</v>
      </c>
      <c r="H120" t="s">
        <v>2974</v>
      </c>
      <c r="I120" t="s">
        <v>2975</v>
      </c>
      <c r="J120" t="s">
        <v>2976</v>
      </c>
      <c r="K120" t="s">
        <v>2977</v>
      </c>
      <c r="L120" t="s">
        <v>2978</v>
      </c>
    </row>
    <row r="121" spans="1:12" x14ac:dyDescent="0.3">
      <c r="A121" t="s">
        <v>11</v>
      </c>
      <c r="B121">
        <v>12.598424449875401</v>
      </c>
      <c r="C121">
        <v>5.4556950463189002</v>
      </c>
      <c r="D121" t="s">
        <v>1790</v>
      </c>
      <c r="E121" t="s">
        <v>1791</v>
      </c>
      <c r="F121" t="s">
        <v>1791</v>
      </c>
      <c r="G121" t="s">
        <v>1792</v>
      </c>
      <c r="H121" t="s">
        <v>1793</v>
      </c>
      <c r="I121" t="s">
        <v>1794</v>
      </c>
      <c r="J121" t="s">
        <v>1795</v>
      </c>
      <c r="K121" t="s">
        <v>1796</v>
      </c>
      <c r="L121" t="s">
        <v>1797</v>
      </c>
    </row>
    <row r="122" spans="1:12" x14ac:dyDescent="0.3">
      <c r="A122" t="s">
        <v>11</v>
      </c>
      <c r="B122">
        <v>10.8403152059271</v>
      </c>
      <c r="C122">
        <v>5.4524915483262797</v>
      </c>
      <c r="D122" t="s">
        <v>7661</v>
      </c>
      <c r="E122" t="s">
        <v>7662</v>
      </c>
      <c r="F122" t="s">
        <v>7662</v>
      </c>
      <c r="G122" t="s">
        <v>7663</v>
      </c>
      <c r="H122" t="s">
        <v>7664</v>
      </c>
      <c r="I122" t="s">
        <v>7665</v>
      </c>
      <c r="J122" t="s">
        <v>7666</v>
      </c>
      <c r="L122" s="11" t="s">
        <v>584</v>
      </c>
    </row>
    <row r="123" spans="1:12" x14ac:dyDescent="0.3">
      <c r="A123" t="s">
        <v>11</v>
      </c>
      <c r="B123">
        <v>17.5312595523082</v>
      </c>
      <c r="C123">
        <v>5.44472768571642</v>
      </c>
      <c r="D123" t="s">
        <v>300</v>
      </c>
      <c r="E123" t="s">
        <v>301</v>
      </c>
      <c r="F123" t="s">
        <v>301</v>
      </c>
      <c r="G123" t="s">
        <v>474</v>
      </c>
      <c r="H123" t="s">
        <v>302</v>
      </c>
      <c r="I123" t="s">
        <v>299</v>
      </c>
      <c r="J123" t="s">
        <v>303</v>
      </c>
      <c r="K123" t="s">
        <v>299</v>
      </c>
      <c r="L123" t="s">
        <v>7208</v>
      </c>
    </row>
    <row r="124" spans="1:12" x14ac:dyDescent="0.3">
      <c r="A124" t="s">
        <v>11</v>
      </c>
      <c r="B124">
        <v>16.1601498061193</v>
      </c>
      <c r="C124">
        <v>5.4359047147962798</v>
      </c>
      <c r="D124" t="s">
        <v>7146</v>
      </c>
      <c r="E124" t="s">
        <v>7147</v>
      </c>
      <c r="F124" t="s">
        <v>7147</v>
      </c>
      <c r="G124" t="s">
        <v>7148</v>
      </c>
      <c r="H124" t="s">
        <v>7149</v>
      </c>
      <c r="I124" t="s">
        <v>7150</v>
      </c>
      <c r="J124" t="s">
        <v>7151</v>
      </c>
      <c r="K124" t="s">
        <v>7150</v>
      </c>
      <c r="L124" t="s">
        <v>7152</v>
      </c>
    </row>
    <row r="125" spans="1:12" x14ac:dyDescent="0.3">
      <c r="A125" t="s">
        <v>11</v>
      </c>
      <c r="B125">
        <v>14.5328191808635</v>
      </c>
      <c r="C125">
        <v>5.4014446470472501</v>
      </c>
      <c r="D125" t="s">
        <v>2308</v>
      </c>
      <c r="E125" t="s">
        <v>2309</v>
      </c>
      <c r="F125" t="s">
        <v>2309</v>
      </c>
      <c r="G125" t="s">
        <v>2310</v>
      </c>
      <c r="H125" t="s">
        <v>2311</v>
      </c>
      <c r="I125" t="s">
        <v>2312</v>
      </c>
      <c r="J125" t="s">
        <v>2313</v>
      </c>
      <c r="K125" t="s">
        <v>2312</v>
      </c>
      <c r="L125" t="s">
        <v>2314</v>
      </c>
    </row>
    <row r="126" spans="1:12" x14ac:dyDescent="0.3">
      <c r="A126" t="s">
        <v>11</v>
      </c>
      <c r="B126">
        <v>13.5691853536038</v>
      </c>
      <c r="C126">
        <v>5.3728863398233999</v>
      </c>
      <c r="D126" t="s">
        <v>5524</v>
      </c>
      <c r="E126" t="s">
        <v>5525</v>
      </c>
      <c r="F126" t="s">
        <v>5525</v>
      </c>
      <c r="G126" t="s">
        <v>5526</v>
      </c>
      <c r="H126" t="s">
        <v>121</v>
      </c>
      <c r="I126" t="s">
        <v>5527</v>
      </c>
      <c r="J126" t="s">
        <v>5528</v>
      </c>
      <c r="K126" t="s">
        <v>5527</v>
      </c>
      <c r="L126" t="s">
        <v>5523</v>
      </c>
    </row>
    <row r="127" spans="1:12" x14ac:dyDescent="0.3">
      <c r="A127" t="s">
        <v>11</v>
      </c>
      <c r="B127">
        <v>2.22780368686717</v>
      </c>
      <c r="C127">
        <v>5.3524316151936899</v>
      </c>
      <c r="D127" t="s">
        <v>5132</v>
      </c>
      <c r="E127" t="s">
        <v>5133</v>
      </c>
      <c r="F127" t="s">
        <v>5133</v>
      </c>
      <c r="G127" t="s">
        <v>5134</v>
      </c>
      <c r="H127" t="s">
        <v>5135</v>
      </c>
      <c r="I127" t="s">
        <v>5136</v>
      </c>
      <c r="J127" t="s">
        <v>5137</v>
      </c>
      <c r="K127" t="s">
        <v>5138</v>
      </c>
      <c r="L127" t="s">
        <v>5139</v>
      </c>
    </row>
    <row r="128" spans="1:12" x14ac:dyDescent="0.3">
      <c r="A128" t="s">
        <v>11</v>
      </c>
      <c r="B128">
        <v>13.816501160458101</v>
      </c>
      <c r="C128">
        <v>5.3465307023790096</v>
      </c>
      <c r="D128" t="s">
        <v>696</v>
      </c>
      <c r="E128" t="s">
        <v>697</v>
      </c>
      <c r="F128" t="s">
        <v>697</v>
      </c>
      <c r="G128" t="s">
        <v>698</v>
      </c>
      <c r="H128" t="s">
        <v>121</v>
      </c>
      <c r="I128" t="s">
        <v>699</v>
      </c>
      <c r="J128" t="s">
        <v>696</v>
      </c>
      <c r="K128" t="s">
        <v>699</v>
      </c>
      <c r="L128" t="s">
        <v>584</v>
      </c>
    </row>
    <row r="129" spans="1:12" x14ac:dyDescent="0.3">
      <c r="A129" t="s">
        <v>11</v>
      </c>
      <c r="B129">
        <v>6.0019412581127503</v>
      </c>
      <c r="C129">
        <v>5.3430888917711004</v>
      </c>
      <c r="D129" t="s">
        <v>7215</v>
      </c>
      <c r="E129" t="s">
        <v>7216</v>
      </c>
      <c r="F129" t="s">
        <v>7216</v>
      </c>
      <c r="G129" t="s">
        <v>7217</v>
      </c>
      <c r="H129" t="s">
        <v>7218</v>
      </c>
      <c r="I129" t="s">
        <v>7219</v>
      </c>
      <c r="J129" t="s">
        <v>7220</v>
      </c>
      <c r="K129" t="s">
        <v>7219</v>
      </c>
      <c r="L129" t="s">
        <v>7221</v>
      </c>
    </row>
    <row r="130" spans="1:12" x14ac:dyDescent="0.3">
      <c r="A130" t="s">
        <v>11</v>
      </c>
      <c r="B130">
        <v>5.5412134715468904</v>
      </c>
      <c r="C130">
        <v>5.3344568676418698</v>
      </c>
      <c r="D130" t="s">
        <v>3100</v>
      </c>
      <c r="E130" t="s">
        <v>3101</v>
      </c>
      <c r="F130" t="s">
        <v>3101</v>
      </c>
      <c r="G130" t="s">
        <v>3102</v>
      </c>
      <c r="H130" t="s">
        <v>3103</v>
      </c>
      <c r="I130" t="s">
        <v>3104</v>
      </c>
      <c r="J130" t="s">
        <v>3105</v>
      </c>
      <c r="K130" t="s">
        <v>3106</v>
      </c>
      <c r="L130" t="s">
        <v>3107</v>
      </c>
    </row>
    <row r="131" spans="1:12" x14ac:dyDescent="0.3">
      <c r="A131" t="s">
        <v>11</v>
      </c>
      <c r="B131">
        <v>11.153534592295699</v>
      </c>
      <c r="C131">
        <v>5.3222422069973403</v>
      </c>
      <c r="D131" t="s">
        <v>5476</v>
      </c>
      <c r="E131" t="s">
        <v>5477</v>
      </c>
      <c r="F131" t="s">
        <v>5477</v>
      </c>
      <c r="G131" t="s">
        <v>5478</v>
      </c>
      <c r="H131" t="s">
        <v>5479</v>
      </c>
      <c r="I131" t="s">
        <v>5480</v>
      </c>
      <c r="J131" t="s">
        <v>5481</v>
      </c>
      <c r="K131" t="s">
        <v>5482</v>
      </c>
      <c r="L131" t="s">
        <v>5483</v>
      </c>
    </row>
    <row r="132" spans="1:12" x14ac:dyDescent="0.3">
      <c r="A132" t="s">
        <v>11</v>
      </c>
      <c r="B132">
        <v>13.999462792488799</v>
      </c>
      <c r="C132">
        <v>5.3174913194444402</v>
      </c>
      <c r="D132" t="s">
        <v>2958</v>
      </c>
      <c r="E132" t="s">
        <v>2959</v>
      </c>
      <c r="F132" t="s">
        <v>2959</v>
      </c>
      <c r="G132" t="s">
        <v>2960</v>
      </c>
      <c r="H132" t="s">
        <v>2961</v>
      </c>
      <c r="I132" t="s">
        <v>2962</v>
      </c>
      <c r="J132" t="s">
        <v>2958</v>
      </c>
      <c r="K132" t="s">
        <v>2962</v>
      </c>
      <c r="L132" t="s">
        <v>2963</v>
      </c>
    </row>
    <row r="133" spans="1:12" x14ac:dyDescent="0.3">
      <c r="A133" t="s">
        <v>11</v>
      </c>
      <c r="B133">
        <v>11.2195105660071</v>
      </c>
      <c r="C133">
        <v>5.3115443123711499</v>
      </c>
      <c r="D133" t="s">
        <v>8107</v>
      </c>
      <c r="E133" t="s">
        <v>8108</v>
      </c>
      <c r="F133" t="s">
        <v>8108</v>
      </c>
      <c r="G133" t="s">
        <v>8109</v>
      </c>
      <c r="H133" t="s">
        <v>8110</v>
      </c>
      <c r="I133" t="s">
        <v>8111</v>
      </c>
      <c r="J133" t="s">
        <v>8112</v>
      </c>
      <c r="L133" t="s">
        <v>8113</v>
      </c>
    </row>
    <row r="134" spans="1:12" x14ac:dyDescent="0.3">
      <c r="A134" t="s">
        <v>11</v>
      </c>
      <c r="B134">
        <v>13.4376187470952</v>
      </c>
      <c r="C134">
        <v>5.3096529642740897</v>
      </c>
      <c r="D134" t="s">
        <v>700</v>
      </c>
      <c r="E134" t="s">
        <v>701</v>
      </c>
      <c r="F134" t="s">
        <v>701</v>
      </c>
      <c r="G134" t="s">
        <v>702</v>
      </c>
      <c r="H134" t="s">
        <v>703</v>
      </c>
      <c r="I134" t="s">
        <v>704</v>
      </c>
      <c r="J134" t="s">
        <v>705</v>
      </c>
      <c r="K134" t="s">
        <v>704</v>
      </c>
      <c r="L134" t="s">
        <v>584</v>
      </c>
    </row>
    <row r="135" spans="1:12" x14ac:dyDescent="0.3">
      <c r="A135" t="s">
        <v>11</v>
      </c>
      <c r="B135">
        <v>14.0704441788943</v>
      </c>
      <c r="C135">
        <v>5.30258146921794</v>
      </c>
      <c r="D135" t="s">
        <v>7667</v>
      </c>
      <c r="E135" t="s">
        <v>7668</v>
      </c>
      <c r="F135" t="s">
        <v>7668</v>
      </c>
      <c r="G135" t="s">
        <v>7669</v>
      </c>
      <c r="H135" t="s">
        <v>7670</v>
      </c>
      <c r="I135" t="s">
        <v>7671</v>
      </c>
      <c r="J135" t="s">
        <v>7667</v>
      </c>
      <c r="L135" s="11" t="s">
        <v>584</v>
      </c>
    </row>
    <row r="136" spans="1:12" x14ac:dyDescent="0.3">
      <c r="A136" t="s">
        <v>11</v>
      </c>
      <c r="B136">
        <v>12.7678060314148</v>
      </c>
      <c r="C136">
        <v>5.2923756705390099</v>
      </c>
      <c r="D136" t="s">
        <v>7572</v>
      </c>
      <c r="E136" t="s">
        <v>7573</v>
      </c>
      <c r="F136" t="s">
        <v>7573</v>
      </c>
      <c r="G136" t="s">
        <v>7574</v>
      </c>
      <c r="H136" t="s">
        <v>7575</v>
      </c>
      <c r="I136" t="s">
        <v>7576</v>
      </c>
      <c r="J136" t="s">
        <v>7577</v>
      </c>
      <c r="K136" t="s">
        <v>7576</v>
      </c>
      <c r="L136" t="s">
        <v>7571</v>
      </c>
    </row>
    <row r="137" spans="1:12" x14ac:dyDescent="0.3">
      <c r="A137" t="s">
        <v>11</v>
      </c>
      <c r="B137">
        <v>6.8648928197485697</v>
      </c>
      <c r="C137">
        <v>5.2861229578653903</v>
      </c>
      <c r="D137" t="s">
        <v>706</v>
      </c>
      <c r="E137" t="s">
        <v>707</v>
      </c>
      <c r="F137" t="s">
        <v>707</v>
      </c>
      <c r="G137" t="s">
        <v>708</v>
      </c>
      <c r="H137" t="s">
        <v>121</v>
      </c>
      <c r="I137" t="s">
        <v>709</v>
      </c>
      <c r="J137" t="s">
        <v>710</v>
      </c>
      <c r="K137" t="s">
        <v>711</v>
      </c>
      <c r="L137" t="s">
        <v>584</v>
      </c>
    </row>
    <row r="138" spans="1:12" x14ac:dyDescent="0.3">
      <c r="A138" t="s">
        <v>11</v>
      </c>
      <c r="B138">
        <v>12.513631437508201</v>
      </c>
      <c r="C138">
        <v>5.2704109615749797</v>
      </c>
      <c r="D138" t="s">
        <v>282</v>
      </c>
      <c r="E138" t="s">
        <v>283</v>
      </c>
      <c r="F138" t="s">
        <v>283</v>
      </c>
      <c r="G138" t="s">
        <v>468</v>
      </c>
      <c r="H138" t="s">
        <v>284</v>
      </c>
      <c r="I138" t="s">
        <v>281</v>
      </c>
      <c r="J138" t="s">
        <v>285</v>
      </c>
      <c r="K138" t="s">
        <v>281</v>
      </c>
      <c r="L138" t="s">
        <v>524</v>
      </c>
    </row>
    <row r="139" spans="1:12" x14ac:dyDescent="0.3">
      <c r="A139" t="s">
        <v>11</v>
      </c>
      <c r="B139">
        <v>14.868543166686001</v>
      </c>
      <c r="C139">
        <v>5.2611186769273504</v>
      </c>
      <c r="D139" t="s">
        <v>294</v>
      </c>
      <c r="E139" t="s">
        <v>295</v>
      </c>
      <c r="F139" t="s">
        <v>295</v>
      </c>
      <c r="G139" t="s">
        <v>470</v>
      </c>
      <c r="H139" t="s">
        <v>296</v>
      </c>
      <c r="I139" t="s">
        <v>293</v>
      </c>
      <c r="J139" t="s">
        <v>297</v>
      </c>
      <c r="K139" t="s">
        <v>508</v>
      </c>
      <c r="L139" t="s">
        <v>523</v>
      </c>
    </row>
    <row r="140" spans="1:12" x14ac:dyDescent="0.3">
      <c r="A140" t="s">
        <v>11</v>
      </c>
      <c r="B140">
        <v>15.118025538681101</v>
      </c>
      <c r="C140">
        <v>5.2532309426201698</v>
      </c>
      <c r="D140" t="s">
        <v>712</v>
      </c>
      <c r="E140" t="s">
        <v>713</v>
      </c>
      <c r="F140" t="s">
        <v>713</v>
      </c>
      <c r="G140" t="s">
        <v>714</v>
      </c>
      <c r="H140" t="s">
        <v>715</v>
      </c>
      <c r="I140" t="s">
        <v>716</v>
      </c>
      <c r="J140" t="s">
        <v>717</v>
      </c>
      <c r="K140" t="s">
        <v>718</v>
      </c>
      <c r="L140" t="s">
        <v>584</v>
      </c>
    </row>
    <row r="141" spans="1:12" x14ac:dyDescent="0.3">
      <c r="A141" t="s">
        <v>11</v>
      </c>
      <c r="B141">
        <v>11.594311714245899</v>
      </c>
      <c r="C141">
        <v>5.2506131066216399</v>
      </c>
      <c r="D141" t="s">
        <v>3804</v>
      </c>
      <c r="E141" t="s">
        <v>3805</v>
      </c>
      <c r="F141" t="s">
        <v>3805</v>
      </c>
      <c r="G141" t="s">
        <v>3806</v>
      </c>
      <c r="H141" t="s">
        <v>3807</v>
      </c>
      <c r="I141" t="s">
        <v>3808</v>
      </c>
      <c r="J141" t="s">
        <v>3804</v>
      </c>
      <c r="K141" t="s">
        <v>3809</v>
      </c>
      <c r="L141" t="s">
        <v>3810</v>
      </c>
    </row>
    <row r="142" spans="1:12" x14ac:dyDescent="0.3">
      <c r="A142" t="s">
        <v>11</v>
      </c>
      <c r="B142">
        <v>13.5976064274029</v>
      </c>
      <c r="C142">
        <v>5.2435542212592203</v>
      </c>
      <c r="D142" t="s">
        <v>2273</v>
      </c>
      <c r="E142" t="s">
        <v>2274</v>
      </c>
      <c r="F142" t="s">
        <v>2274</v>
      </c>
      <c r="G142" t="s">
        <v>2275</v>
      </c>
      <c r="H142" t="s">
        <v>2276</v>
      </c>
      <c r="I142" t="s">
        <v>2277</v>
      </c>
      <c r="J142" t="s">
        <v>2278</v>
      </c>
      <c r="K142" t="s">
        <v>2279</v>
      </c>
      <c r="L142" t="s">
        <v>2280</v>
      </c>
    </row>
    <row r="143" spans="1:12" x14ac:dyDescent="0.3">
      <c r="A143" t="s">
        <v>11</v>
      </c>
      <c r="B143">
        <v>13.8027044837378</v>
      </c>
      <c r="C143">
        <v>5.2240977817111496</v>
      </c>
      <c r="D143" t="s">
        <v>719</v>
      </c>
      <c r="E143" t="s">
        <v>720</v>
      </c>
      <c r="F143" t="s">
        <v>720</v>
      </c>
      <c r="G143" t="s">
        <v>721</v>
      </c>
      <c r="H143" t="s">
        <v>722</v>
      </c>
      <c r="I143" t="s">
        <v>723</v>
      </c>
      <c r="J143" t="s">
        <v>724</v>
      </c>
      <c r="K143" t="s">
        <v>725</v>
      </c>
      <c r="L143" t="s">
        <v>584</v>
      </c>
    </row>
    <row r="144" spans="1:12" x14ac:dyDescent="0.3">
      <c r="A144" t="s">
        <v>11</v>
      </c>
      <c r="B144">
        <v>9.2043577025896308</v>
      </c>
      <c r="C144">
        <v>5.2220482296413904</v>
      </c>
      <c r="D144" t="s">
        <v>726</v>
      </c>
      <c r="E144" t="s">
        <v>727</v>
      </c>
      <c r="F144" t="s">
        <v>727</v>
      </c>
      <c r="G144" t="s">
        <v>728</v>
      </c>
      <c r="H144" t="s">
        <v>121</v>
      </c>
      <c r="I144" t="s">
        <v>729</v>
      </c>
      <c r="J144" t="s">
        <v>730</v>
      </c>
      <c r="K144" t="s">
        <v>729</v>
      </c>
      <c r="L144" t="s">
        <v>584</v>
      </c>
    </row>
    <row r="145" spans="1:12" x14ac:dyDescent="0.3">
      <c r="A145" t="s">
        <v>11</v>
      </c>
      <c r="B145">
        <v>12.003987156289201</v>
      </c>
      <c r="C145">
        <v>5.2032867007785404</v>
      </c>
      <c r="D145" t="s">
        <v>4131</v>
      </c>
      <c r="E145" t="s">
        <v>4132</v>
      </c>
      <c r="F145" t="s">
        <v>4132</v>
      </c>
      <c r="G145" t="s">
        <v>4133</v>
      </c>
      <c r="H145" t="s">
        <v>4134</v>
      </c>
      <c r="I145" t="s">
        <v>4135</v>
      </c>
      <c r="J145" t="s">
        <v>4136</v>
      </c>
      <c r="K145" t="s">
        <v>4135</v>
      </c>
      <c r="L145" t="s">
        <v>4137</v>
      </c>
    </row>
    <row r="146" spans="1:12" x14ac:dyDescent="0.3">
      <c r="A146" t="s">
        <v>11</v>
      </c>
      <c r="B146">
        <v>14.875438602621299</v>
      </c>
      <c r="C146">
        <v>5.1899180942111496</v>
      </c>
      <c r="D146" t="s">
        <v>4566</v>
      </c>
      <c r="E146" t="s">
        <v>4567</v>
      </c>
      <c r="F146" t="s">
        <v>4567</v>
      </c>
      <c r="G146" t="s">
        <v>4568</v>
      </c>
      <c r="H146" t="s">
        <v>4569</v>
      </c>
      <c r="I146" t="s">
        <v>4570</v>
      </c>
      <c r="J146" t="s">
        <v>4571</v>
      </c>
      <c r="K146" t="s">
        <v>4572</v>
      </c>
      <c r="L146" t="s">
        <v>4573</v>
      </c>
    </row>
    <row r="147" spans="1:12" x14ac:dyDescent="0.3">
      <c r="A147" t="s">
        <v>11</v>
      </c>
      <c r="B147">
        <v>13.5776892062109</v>
      </c>
      <c r="C147">
        <v>5.1792879104614302</v>
      </c>
      <c r="D147" t="s">
        <v>7672</v>
      </c>
      <c r="E147" t="s">
        <v>7673</v>
      </c>
      <c r="F147" t="s">
        <v>7673</v>
      </c>
      <c r="G147" t="s">
        <v>7674</v>
      </c>
      <c r="H147" t="s">
        <v>7675</v>
      </c>
      <c r="I147" t="s">
        <v>7676</v>
      </c>
      <c r="J147" t="s">
        <v>7672</v>
      </c>
      <c r="L147" s="11" t="s">
        <v>584</v>
      </c>
    </row>
    <row r="148" spans="1:12" x14ac:dyDescent="0.3">
      <c r="A148" t="s">
        <v>11</v>
      </c>
      <c r="B148">
        <v>10.5000166864818</v>
      </c>
      <c r="C148">
        <v>5.1772648493448896</v>
      </c>
      <c r="D148" t="s">
        <v>8114</v>
      </c>
      <c r="E148" t="s">
        <v>8115</v>
      </c>
      <c r="F148" t="s">
        <v>8115</v>
      </c>
      <c r="G148" t="s">
        <v>8116</v>
      </c>
      <c r="H148" t="s">
        <v>8117</v>
      </c>
      <c r="I148" t="s">
        <v>8118</v>
      </c>
      <c r="J148" t="s">
        <v>8119</v>
      </c>
      <c r="L148" t="s">
        <v>8120</v>
      </c>
    </row>
    <row r="149" spans="1:12" x14ac:dyDescent="0.3">
      <c r="A149" t="s">
        <v>11</v>
      </c>
      <c r="B149">
        <v>8.0175369000232397</v>
      </c>
      <c r="C149">
        <v>5.1585638258192299</v>
      </c>
      <c r="D149" t="s">
        <v>731</v>
      </c>
      <c r="E149" t="s">
        <v>732</v>
      </c>
      <c r="F149" t="s">
        <v>732</v>
      </c>
      <c r="G149" t="s">
        <v>733</v>
      </c>
      <c r="H149" t="s">
        <v>734</v>
      </c>
      <c r="I149" t="s">
        <v>735</v>
      </c>
      <c r="J149" t="s">
        <v>736</v>
      </c>
      <c r="K149" t="s">
        <v>735</v>
      </c>
      <c r="L149" t="s">
        <v>584</v>
      </c>
    </row>
    <row r="150" spans="1:12" x14ac:dyDescent="0.3">
      <c r="A150" t="s">
        <v>11</v>
      </c>
      <c r="B150">
        <v>12.513561513364101</v>
      </c>
      <c r="C150">
        <v>5.15476883782281</v>
      </c>
      <c r="D150" t="s">
        <v>2825</v>
      </c>
      <c r="E150" t="s">
        <v>2826</v>
      </c>
      <c r="F150" t="s">
        <v>2826</v>
      </c>
      <c r="G150" t="s">
        <v>2827</v>
      </c>
      <c r="H150" t="s">
        <v>2828</v>
      </c>
      <c r="I150" t="s">
        <v>2829</v>
      </c>
      <c r="J150" t="s">
        <v>2825</v>
      </c>
      <c r="K150" t="s">
        <v>2829</v>
      </c>
      <c r="L150" t="s">
        <v>2830</v>
      </c>
    </row>
    <row r="151" spans="1:12" x14ac:dyDescent="0.3">
      <c r="A151" t="s">
        <v>11</v>
      </c>
      <c r="B151">
        <v>13.589114955086201</v>
      </c>
      <c r="C151">
        <v>5.1467985577053499</v>
      </c>
      <c r="D151" t="s">
        <v>184</v>
      </c>
      <c r="E151" t="s">
        <v>185</v>
      </c>
      <c r="F151" t="s">
        <v>185</v>
      </c>
      <c r="G151" t="s">
        <v>454</v>
      </c>
      <c r="H151" t="s">
        <v>186</v>
      </c>
      <c r="I151" t="s">
        <v>183</v>
      </c>
      <c r="J151" t="s">
        <v>187</v>
      </c>
      <c r="K151" t="s">
        <v>183</v>
      </c>
      <c r="L151" t="s">
        <v>2222</v>
      </c>
    </row>
    <row r="152" spans="1:12" x14ac:dyDescent="0.3">
      <c r="A152" t="s">
        <v>11</v>
      </c>
      <c r="B152">
        <v>11.8619925479325</v>
      </c>
      <c r="C152">
        <v>5.1033292346530503</v>
      </c>
      <c r="D152" t="s">
        <v>6333</v>
      </c>
      <c r="E152" t="s">
        <v>6334</v>
      </c>
      <c r="F152" t="s">
        <v>6334</v>
      </c>
      <c r="G152" t="s">
        <v>6335</v>
      </c>
      <c r="H152" t="s">
        <v>6336</v>
      </c>
      <c r="I152" t="s">
        <v>6337</v>
      </c>
      <c r="J152" t="s">
        <v>6333</v>
      </c>
      <c r="K152" t="s">
        <v>6338</v>
      </c>
      <c r="L152" t="s">
        <v>6339</v>
      </c>
    </row>
    <row r="153" spans="1:12" x14ac:dyDescent="0.3">
      <c r="A153" t="s">
        <v>11</v>
      </c>
      <c r="B153">
        <v>14.9422075832345</v>
      </c>
      <c r="C153">
        <v>5.1030645370483398</v>
      </c>
      <c r="D153" t="s">
        <v>4901</v>
      </c>
      <c r="E153" t="s">
        <v>4902</v>
      </c>
      <c r="F153" t="s">
        <v>4902</v>
      </c>
      <c r="G153" t="s">
        <v>4903</v>
      </c>
      <c r="H153" t="s">
        <v>4904</v>
      </c>
      <c r="I153" t="s">
        <v>4905</v>
      </c>
      <c r="J153" t="s">
        <v>4901</v>
      </c>
      <c r="K153" t="s">
        <v>4905</v>
      </c>
      <c r="L153" t="s">
        <v>4906</v>
      </c>
    </row>
    <row r="154" spans="1:12" x14ac:dyDescent="0.3">
      <c r="A154" t="s">
        <v>11</v>
      </c>
      <c r="B154">
        <v>11.3615263984849</v>
      </c>
      <c r="C154">
        <v>5.1026440726386202</v>
      </c>
      <c r="D154" t="s">
        <v>7677</v>
      </c>
      <c r="E154" t="s">
        <v>7678</v>
      </c>
      <c r="F154" t="s">
        <v>7678</v>
      </c>
      <c r="G154" t="s">
        <v>7679</v>
      </c>
      <c r="H154" t="s">
        <v>7680</v>
      </c>
      <c r="I154" t="s">
        <v>7681</v>
      </c>
      <c r="J154" t="s">
        <v>7677</v>
      </c>
      <c r="L154" s="11" t="s">
        <v>584</v>
      </c>
    </row>
    <row r="155" spans="1:12" x14ac:dyDescent="0.3">
      <c r="A155" t="s">
        <v>11</v>
      </c>
      <c r="B155">
        <v>12.272065750000699</v>
      </c>
      <c r="C155">
        <v>5.1006144417656802</v>
      </c>
      <c r="D155" t="s">
        <v>19</v>
      </c>
      <c r="E155" t="s">
        <v>20</v>
      </c>
      <c r="F155" t="s">
        <v>20</v>
      </c>
      <c r="G155" t="s">
        <v>429</v>
      </c>
      <c r="H155" t="s">
        <v>21</v>
      </c>
      <c r="I155" t="s">
        <v>18</v>
      </c>
      <c r="J155" t="s">
        <v>22</v>
      </c>
      <c r="K155" t="s">
        <v>500</v>
      </c>
      <c r="L155" t="s">
        <v>516</v>
      </c>
    </row>
    <row r="156" spans="1:12" x14ac:dyDescent="0.3">
      <c r="A156" t="s">
        <v>11</v>
      </c>
      <c r="B156">
        <v>14.689589661461101</v>
      </c>
      <c r="C156">
        <v>5.0805669360690704</v>
      </c>
      <c r="D156" t="s">
        <v>7682</v>
      </c>
      <c r="E156" t="s">
        <v>7683</v>
      </c>
      <c r="F156" t="s">
        <v>7683</v>
      </c>
      <c r="G156" t="s">
        <v>7684</v>
      </c>
      <c r="H156" t="s">
        <v>7685</v>
      </c>
      <c r="I156" t="s">
        <v>7686</v>
      </c>
      <c r="J156" t="s">
        <v>7687</v>
      </c>
      <c r="L156" s="11" t="s">
        <v>584</v>
      </c>
    </row>
    <row r="157" spans="1:12" x14ac:dyDescent="0.3">
      <c r="A157" t="s">
        <v>11</v>
      </c>
      <c r="B157">
        <v>11.6611335321771</v>
      </c>
      <c r="C157">
        <v>5.0782498253716399</v>
      </c>
      <c r="D157" t="s">
        <v>4807</v>
      </c>
      <c r="E157" t="s">
        <v>4808</v>
      </c>
      <c r="F157" t="s">
        <v>4808</v>
      </c>
      <c r="G157" t="s">
        <v>4809</v>
      </c>
      <c r="H157" t="s">
        <v>4810</v>
      </c>
      <c r="I157" t="s">
        <v>4811</v>
      </c>
      <c r="J157" t="s">
        <v>4812</v>
      </c>
      <c r="K157" t="s">
        <v>4811</v>
      </c>
      <c r="L157" t="s">
        <v>4813</v>
      </c>
    </row>
    <row r="158" spans="1:12" x14ac:dyDescent="0.3">
      <c r="A158" t="s">
        <v>11</v>
      </c>
      <c r="B158">
        <v>7.9308268296896998</v>
      </c>
      <c r="C158">
        <v>5.0518063439263203</v>
      </c>
      <c r="D158" t="s">
        <v>737</v>
      </c>
      <c r="E158" t="s">
        <v>738</v>
      </c>
      <c r="F158" t="s">
        <v>738</v>
      </c>
      <c r="G158" t="s">
        <v>739</v>
      </c>
      <c r="H158" t="s">
        <v>121</v>
      </c>
      <c r="I158" t="s">
        <v>740</v>
      </c>
      <c r="J158" t="s">
        <v>737</v>
      </c>
      <c r="K158" t="s">
        <v>740</v>
      </c>
      <c r="L158" t="s">
        <v>584</v>
      </c>
    </row>
    <row r="159" spans="1:12" x14ac:dyDescent="0.3">
      <c r="A159" t="s">
        <v>11</v>
      </c>
      <c r="B159">
        <v>13.735484866554801</v>
      </c>
      <c r="C159">
        <v>5.0479367574056004</v>
      </c>
      <c r="D159" t="s">
        <v>741</v>
      </c>
      <c r="E159" t="s">
        <v>742</v>
      </c>
      <c r="F159" t="s">
        <v>742</v>
      </c>
      <c r="G159" t="s">
        <v>743</v>
      </c>
      <c r="H159" t="s">
        <v>744</v>
      </c>
      <c r="I159" t="s">
        <v>745</v>
      </c>
      <c r="J159" t="s">
        <v>741</v>
      </c>
      <c r="K159" t="s">
        <v>745</v>
      </c>
      <c r="L159" t="s">
        <v>584</v>
      </c>
    </row>
    <row r="160" spans="1:12" x14ac:dyDescent="0.3">
      <c r="A160" t="s">
        <v>11</v>
      </c>
      <c r="B160">
        <v>12.895337296714301</v>
      </c>
      <c r="C160">
        <v>5.0392629835340701</v>
      </c>
      <c r="D160" t="s">
        <v>746</v>
      </c>
      <c r="E160" t="s">
        <v>747</v>
      </c>
      <c r="F160" t="s">
        <v>747</v>
      </c>
      <c r="G160" t="s">
        <v>748</v>
      </c>
      <c r="H160" t="s">
        <v>121</v>
      </c>
      <c r="I160" t="s">
        <v>749</v>
      </c>
      <c r="J160" t="s">
        <v>750</v>
      </c>
      <c r="K160" t="s">
        <v>751</v>
      </c>
      <c r="L160" t="s">
        <v>584</v>
      </c>
    </row>
    <row r="161" spans="1:12" x14ac:dyDescent="0.3">
      <c r="A161" t="s">
        <v>11</v>
      </c>
      <c r="B161">
        <v>5.9756778769213801</v>
      </c>
      <c r="C161">
        <v>5.0085250006781701</v>
      </c>
      <c r="D161" t="s">
        <v>6546</v>
      </c>
      <c r="E161" t="s">
        <v>6547</v>
      </c>
      <c r="F161" t="s">
        <v>6547</v>
      </c>
      <c r="G161" t="s">
        <v>6548</v>
      </c>
      <c r="H161" t="s">
        <v>6549</v>
      </c>
      <c r="I161" t="s">
        <v>6550</v>
      </c>
      <c r="J161" t="s">
        <v>6546</v>
      </c>
      <c r="K161" t="s">
        <v>6550</v>
      </c>
      <c r="L161" t="s">
        <v>6551</v>
      </c>
    </row>
    <row r="162" spans="1:12" x14ac:dyDescent="0.3">
      <c r="A162" t="s">
        <v>11</v>
      </c>
      <c r="B162">
        <v>13.2871149663083</v>
      </c>
      <c r="C162">
        <v>4.9985841115315797</v>
      </c>
      <c r="D162" t="s">
        <v>265</v>
      </c>
      <c r="E162" t="s">
        <v>266</v>
      </c>
      <c r="F162" t="s">
        <v>266</v>
      </c>
      <c r="G162" t="s">
        <v>465</v>
      </c>
      <c r="H162" t="s">
        <v>267</v>
      </c>
      <c r="I162" t="s">
        <v>264</v>
      </c>
      <c r="J162" t="s">
        <v>268</v>
      </c>
      <c r="K162" t="s">
        <v>501</v>
      </c>
      <c r="L162" t="s">
        <v>5720</v>
      </c>
    </row>
    <row r="163" spans="1:12" x14ac:dyDescent="0.3">
      <c r="A163" t="s">
        <v>11</v>
      </c>
      <c r="B163">
        <v>13.1266219059964</v>
      </c>
      <c r="C163">
        <v>4.9628501468234596</v>
      </c>
      <c r="D163" t="s">
        <v>7105</v>
      </c>
      <c r="E163" t="s">
        <v>7106</v>
      </c>
      <c r="F163" t="s">
        <v>7106</v>
      </c>
      <c r="G163" t="s">
        <v>7107</v>
      </c>
      <c r="H163" t="s">
        <v>121</v>
      </c>
      <c r="I163" t="s">
        <v>7108</v>
      </c>
      <c r="J163" t="s">
        <v>7109</v>
      </c>
      <c r="K163" t="s">
        <v>7110</v>
      </c>
      <c r="L163" t="s">
        <v>7111</v>
      </c>
    </row>
    <row r="164" spans="1:12" x14ac:dyDescent="0.3">
      <c r="A164" t="s">
        <v>11</v>
      </c>
      <c r="B164">
        <v>12.089408136033301</v>
      </c>
      <c r="C164">
        <v>4.9444912804497596</v>
      </c>
      <c r="D164" t="s">
        <v>7688</v>
      </c>
      <c r="E164" t="s">
        <v>7689</v>
      </c>
      <c r="F164" t="s">
        <v>7689</v>
      </c>
      <c r="G164" t="s">
        <v>7690</v>
      </c>
      <c r="H164" t="s">
        <v>121</v>
      </c>
      <c r="I164" t="s">
        <v>7691</v>
      </c>
      <c r="J164" t="s">
        <v>7692</v>
      </c>
      <c r="L164" s="11" t="s">
        <v>584</v>
      </c>
    </row>
    <row r="165" spans="1:12" x14ac:dyDescent="0.3">
      <c r="A165" t="s">
        <v>11</v>
      </c>
      <c r="B165">
        <v>11.6335985842219</v>
      </c>
      <c r="C165">
        <v>4.9402314292060003</v>
      </c>
      <c r="D165" t="s">
        <v>5902</v>
      </c>
      <c r="E165" t="s">
        <v>5903</v>
      </c>
      <c r="F165" t="s">
        <v>5903</v>
      </c>
      <c r="G165" t="s">
        <v>5904</v>
      </c>
      <c r="H165" t="s">
        <v>5905</v>
      </c>
      <c r="I165" t="s">
        <v>5906</v>
      </c>
      <c r="J165" t="s">
        <v>5902</v>
      </c>
      <c r="K165" t="s">
        <v>5906</v>
      </c>
      <c r="L165" t="s">
        <v>5907</v>
      </c>
    </row>
    <row r="166" spans="1:12" x14ac:dyDescent="0.3">
      <c r="A166" t="s">
        <v>11</v>
      </c>
      <c r="B166">
        <v>2.0738002485014602</v>
      </c>
      <c r="C166">
        <v>4.9381595187717</v>
      </c>
      <c r="D166" t="s">
        <v>5734</v>
      </c>
      <c r="E166" t="s">
        <v>5735</v>
      </c>
      <c r="F166" t="s">
        <v>5735</v>
      </c>
      <c r="G166" t="s">
        <v>5736</v>
      </c>
      <c r="H166" t="s">
        <v>5737</v>
      </c>
      <c r="I166" t="s">
        <v>5738</v>
      </c>
      <c r="J166" t="s">
        <v>5739</v>
      </c>
      <c r="K166" t="s">
        <v>5740</v>
      </c>
      <c r="L166" t="s">
        <v>5741</v>
      </c>
    </row>
    <row r="167" spans="1:12" x14ac:dyDescent="0.3">
      <c r="A167" t="s">
        <v>11</v>
      </c>
      <c r="B167">
        <v>17.292850920723101</v>
      </c>
      <c r="C167">
        <v>4.9352001614040804</v>
      </c>
      <c r="D167" t="s">
        <v>7693</v>
      </c>
      <c r="E167" t="s">
        <v>7694</v>
      </c>
      <c r="F167" t="s">
        <v>7694</v>
      </c>
      <c r="G167" t="s">
        <v>7695</v>
      </c>
      <c r="H167" t="s">
        <v>121</v>
      </c>
      <c r="I167" t="s">
        <v>7696</v>
      </c>
      <c r="J167" t="s">
        <v>7697</v>
      </c>
      <c r="L167" s="11" t="s">
        <v>584</v>
      </c>
    </row>
    <row r="168" spans="1:12" x14ac:dyDescent="0.3">
      <c r="A168" t="s">
        <v>11</v>
      </c>
      <c r="B168">
        <v>13.0728449641095</v>
      </c>
      <c r="C168">
        <v>4.9277908537122901</v>
      </c>
      <c r="D168" t="s">
        <v>752</v>
      </c>
      <c r="E168" t="s">
        <v>753</v>
      </c>
      <c r="F168" t="s">
        <v>753</v>
      </c>
      <c r="G168" t="s">
        <v>754</v>
      </c>
      <c r="H168" t="s">
        <v>755</v>
      </c>
      <c r="I168" t="s">
        <v>756</v>
      </c>
      <c r="J168" t="s">
        <v>757</v>
      </c>
      <c r="K168" t="s">
        <v>756</v>
      </c>
      <c r="L168" t="s">
        <v>584</v>
      </c>
    </row>
    <row r="169" spans="1:12" x14ac:dyDescent="0.3">
      <c r="A169" t="s">
        <v>11</v>
      </c>
      <c r="B169">
        <v>11.6876904006754</v>
      </c>
      <c r="C169">
        <v>4.9276091257731096</v>
      </c>
      <c r="D169" t="s">
        <v>2194</v>
      </c>
      <c r="E169" t="s">
        <v>2195</v>
      </c>
      <c r="F169" t="s">
        <v>2195</v>
      </c>
      <c r="G169" t="s">
        <v>2196</v>
      </c>
      <c r="H169" t="s">
        <v>2197</v>
      </c>
      <c r="I169" t="s">
        <v>2198</v>
      </c>
      <c r="J169" t="s">
        <v>2199</v>
      </c>
      <c r="K169" t="s">
        <v>2200</v>
      </c>
      <c r="L169" t="s">
        <v>2201</v>
      </c>
    </row>
    <row r="170" spans="1:12" x14ac:dyDescent="0.3">
      <c r="A170" t="s">
        <v>11</v>
      </c>
      <c r="B170">
        <v>12.378725463688101</v>
      </c>
      <c r="C170">
        <v>4.9234710269504101</v>
      </c>
      <c r="D170" t="s">
        <v>7698</v>
      </c>
      <c r="E170" t="s">
        <v>7699</v>
      </c>
      <c r="F170" t="s">
        <v>7699</v>
      </c>
      <c r="G170" t="s">
        <v>7700</v>
      </c>
      <c r="H170" t="s">
        <v>7701</v>
      </c>
      <c r="I170" t="s">
        <v>7702</v>
      </c>
      <c r="J170" t="s">
        <v>7703</v>
      </c>
      <c r="L170" s="11" t="s">
        <v>584</v>
      </c>
    </row>
    <row r="171" spans="1:12" x14ac:dyDescent="0.3">
      <c r="A171" t="s">
        <v>11</v>
      </c>
      <c r="B171">
        <v>7.8636134017085002</v>
      </c>
      <c r="C171">
        <v>4.9220964643690301</v>
      </c>
      <c r="D171" t="s">
        <v>4551</v>
      </c>
      <c r="E171" t="s">
        <v>4552</v>
      </c>
      <c r="F171" t="s">
        <v>4552</v>
      </c>
      <c r="G171" t="s">
        <v>4553</v>
      </c>
      <c r="H171" t="s">
        <v>4554</v>
      </c>
      <c r="I171" t="s">
        <v>4555</v>
      </c>
      <c r="J171" t="s">
        <v>4551</v>
      </c>
      <c r="K171" t="s">
        <v>4556</v>
      </c>
      <c r="L171" t="s">
        <v>4557</v>
      </c>
    </row>
    <row r="172" spans="1:12" x14ac:dyDescent="0.3">
      <c r="A172" t="s">
        <v>11</v>
      </c>
      <c r="B172">
        <v>12.354366137784799</v>
      </c>
      <c r="C172">
        <v>4.9212663438585098</v>
      </c>
      <c r="D172" t="s">
        <v>6574</v>
      </c>
      <c r="E172" t="s">
        <v>6575</v>
      </c>
      <c r="F172" t="s">
        <v>6575</v>
      </c>
      <c r="G172" t="s">
        <v>6576</v>
      </c>
      <c r="H172" t="s">
        <v>6577</v>
      </c>
      <c r="I172" t="s">
        <v>6578</v>
      </c>
      <c r="J172" t="s">
        <v>6579</v>
      </c>
      <c r="K172" t="s">
        <v>6578</v>
      </c>
      <c r="L172" t="s">
        <v>6574</v>
      </c>
    </row>
    <row r="173" spans="1:12" x14ac:dyDescent="0.3">
      <c r="A173" t="s">
        <v>11</v>
      </c>
      <c r="B173">
        <v>11.317778060337499</v>
      </c>
      <c r="C173">
        <v>4.9011795255872999</v>
      </c>
      <c r="D173" t="s">
        <v>758</v>
      </c>
      <c r="E173" t="s">
        <v>759</v>
      </c>
      <c r="F173" t="s">
        <v>759</v>
      </c>
      <c r="G173" t="s">
        <v>760</v>
      </c>
      <c r="H173" t="s">
        <v>761</v>
      </c>
      <c r="I173" t="s">
        <v>762</v>
      </c>
      <c r="J173" t="s">
        <v>763</v>
      </c>
      <c r="K173" t="s">
        <v>764</v>
      </c>
      <c r="L173" t="s">
        <v>584</v>
      </c>
    </row>
    <row r="174" spans="1:12" x14ac:dyDescent="0.3">
      <c r="A174" t="s">
        <v>11</v>
      </c>
      <c r="B174">
        <v>12.1658489542168</v>
      </c>
      <c r="C174">
        <v>4.8864374160766602</v>
      </c>
      <c r="D174" t="s">
        <v>7097</v>
      </c>
      <c r="E174" t="s">
        <v>7098</v>
      </c>
      <c r="F174" t="s">
        <v>7098</v>
      </c>
      <c r="G174" t="s">
        <v>7099</v>
      </c>
      <c r="H174" t="s">
        <v>7100</v>
      </c>
      <c r="I174" t="s">
        <v>7101</v>
      </c>
      <c r="J174" t="s">
        <v>7102</v>
      </c>
      <c r="K174" t="s">
        <v>7103</v>
      </c>
      <c r="L174" t="s">
        <v>7104</v>
      </c>
    </row>
    <row r="175" spans="1:12" x14ac:dyDescent="0.3">
      <c r="A175" t="s">
        <v>11</v>
      </c>
      <c r="B175">
        <v>12.8577980535914</v>
      </c>
      <c r="C175">
        <v>4.8846293555365703</v>
      </c>
      <c r="D175" t="s">
        <v>7704</v>
      </c>
      <c r="E175" t="s">
        <v>7705</v>
      </c>
      <c r="F175" t="s">
        <v>7705</v>
      </c>
      <c r="G175" t="s">
        <v>7706</v>
      </c>
      <c r="H175" t="s">
        <v>121</v>
      </c>
      <c r="I175" t="s">
        <v>7707</v>
      </c>
      <c r="J175" t="s">
        <v>7708</v>
      </c>
      <c r="L175" s="11" t="s">
        <v>584</v>
      </c>
    </row>
    <row r="176" spans="1:12" x14ac:dyDescent="0.3">
      <c r="A176" t="s">
        <v>11</v>
      </c>
      <c r="B176">
        <v>7.8701739768473997</v>
      </c>
      <c r="C176">
        <v>4.88286262088352</v>
      </c>
      <c r="D176" t="s">
        <v>765</v>
      </c>
      <c r="E176" t="s">
        <v>766</v>
      </c>
      <c r="F176" t="s">
        <v>766</v>
      </c>
      <c r="G176" t="s">
        <v>767</v>
      </c>
      <c r="H176" t="s">
        <v>121</v>
      </c>
      <c r="I176" t="s">
        <v>768</v>
      </c>
      <c r="J176" t="s">
        <v>769</v>
      </c>
      <c r="K176" t="s">
        <v>768</v>
      </c>
      <c r="L176" t="s">
        <v>584</v>
      </c>
    </row>
    <row r="177" spans="1:12" x14ac:dyDescent="0.3">
      <c r="A177" t="s">
        <v>11</v>
      </c>
      <c r="B177">
        <v>11.2370753441405</v>
      </c>
      <c r="C177">
        <v>4.8708371056450703</v>
      </c>
      <c r="D177" t="s">
        <v>6702</v>
      </c>
      <c r="E177" t="s">
        <v>6703</v>
      </c>
      <c r="F177" t="s">
        <v>6703</v>
      </c>
      <c r="G177" t="s">
        <v>6704</v>
      </c>
      <c r="H177" t="s">
        <v>6705</v>
      </c>
      <c r="I177" t="s">
        <v>6706</v>
      </c>
      <c r="J177" t="s">
        <v>6707</v>
      </c>
      <c r="K177" t="s">
        <v>6706</v>
      </c>
      <c r="L177" t="s">
        <v>6708</v>
      </c>
    </row>
    <row r="178" spans="1:12" x14ac:dyDescent="0.3">
      <c r="A178" t="s">
        <v>11</v>
      </c>
      <c r="B178">
        <v>11.265858789916299</v>
      </c>
      <c r="C178">
        <v>4.8550241258409299</v>
      </c>
      <c r="D178" t="s">
        <v>4558</v>
      </c>
      <c r="E178" t="s">
        <v>4559</v>
      </c>
      <c r="F178" t="s">
        <v>4559</v>
      </c>
      <c r="G178" t="s">
        <v>4560</v>
      </c>
      <c r="H178" t="s">
        <v>4561</v>
      </c>
      <c r="I178" t="s">
        <v>4562</v>
      </c>
      <c r="J178" t="s">
        <v>4563</v>
      </c>
      <c r="K178" t="s">
        <v>4564</v>
      </c>
      <c r="L178" t="s">
        <v>4565</v>
      </c>
    </row>
    <row r="179" spans="1:12" x14ac:dyDescent="0.3">
      <c r="A179" t="s">
        <v>11</v>
      </c>
      <c r="B179">
        <v>11.718277925750099</v>
      </c>
      <c r="C179">
        <v>4.8261772791544599</v>
      </c>
      <c r="D179" t="s">
        <v>6011</v>
      </c>
      <c r="E179" t="s">
        <v>6012</v>
      </c>
      <c r="F179" t="s">
        <v>6012</v>
      </c>
      <c r="G179" t="s">
        <v>6013</v>
      </c>
      <c r="H179" t="s">
        <v>6014</v>
      </c>
      <c r="I179" t="s">
        <v>6015</v>
      </c>
      <c r="J179" t="s">
        <v>6016</v>
      </c>
      <c r="K179" t="s">
        <v>6015</v>
      </c>
      <c r="L179" t="s">
        <v>6017</v>
      </c>
    </row>
    <row r="180" spans="1:12" x14ac:dyDescent="0.3">
      <c r="A180" t="s">
        <v>11</v>
      </c>
      <c r="B180">
        <v>13.8663575437525</v>
      </c>
      <c r="C180">
        <v>4.8000667360093896</v>
      </c>
      <c r="D180" t="s">
        <v>7298</v>
      </c>
      <c r="E180" t="s">
        <v>7299</v>
      </c>
      <c r="F180" t="s">
        <v>7299</v>
      </c>
      <c r="G180" t="s">
        <v>7300</v>
      </c>
      <c r="H180" t="s">
        <v>7301</v>
      </c>
      <c r="I180" t="s">
        <v>7302</v>
      </c>
      <c r="J180" t="s">
        <v>7303</v>
      </c>
      <c r="K180" t="s">
        <v>7302</v>
      </c>
      <c r="L180" t="s">
        <v>7304</v>
      </c>
    </row>
    <row r="181" spans="1:12" x14ac:dyDescent="0.3">
      <c r="A181" t="s">
        <v>11</v>
      </c>
      <c r="B181">
        <v>14.8267596231191</v>
      </c>
      <c r="C181">
        <v>4.7861441506279796</v>
      </c>
      <c r="D181" t="s">
        <v>6600</v>
      </c>
      <c r="E181" t="s">
        <v>6601</v>
      </c>
      <c r="F181" t="s">
        <v>6601</v>
      </c>
      <c r="G181" t="s">
        <v>6602</v>
      </c>
      <c r="H181" t="s">
        <v>6603</v>
      </c>
      <c r="I181" t="s">
        <v>6604</v>
      </c>
      <c r="J181" t="s">
        <v>6605</v>
      </c>
      <c r="K181" t="s">
        <v>6604</v>
      </c>
      <c r="L181" t="s">
        <v>6606</v>
      </c>
    </row>
    <row r="182" spans="1:12" x14ac:dyDescent="0.3">
      <c r="A182" t="s">
        <v>11</v>
      </c>
      <c r="B182">
        <v>13.366801161336999</v>
      </c>
      <c r="C182">
        <v>4.78369967142741</v>
      </c>
      <c r="D182" t="s">
        <v>770</v>
      </c>
      <c r="E182" t="s">
        <v>771</v>
      </c>
      <c r="F182" t="s">
        <v>771</v>
      </c>
      <c r="G182" t="s">
        <v>772</v>
      </c>
      <c r="H182" t="s">
        <v>121</v>
      </c>
      <c r="I182" t="s">
        <v>773</v>
      </c>
      <c r="J182" t="s">
        <v>774</v>
      </c>
      <c r="K182" t="s">
        <v>773</v>
      </c>
      <c r="L182" t="s">
        <v>584</v>
      </c>
    </row>
    <row r="183" spans="1:12" x14ac:dyDescent="0.3">
      <c r="A183" t="s">
        <v>11</v>
      </c>
      <c r="B183">
        <v>13.4129539933827</v>
      </c>
      <c r="C183">
        <v>4.7778228123982798</v>
      </c>
      <c r="D183" t="s">
        <v>2382</v>
      </c>
      <c r="E183" t="s">
        <v>2383</v>
      </c>
      <c r="F183" t="s">
        <v>2383</v>
      </c>
      <c r="G183" t="s">
        <v>2384</v>
      </c>
      <c r="H183" t="s">
        <v>2385</v>
      </c>
      <c r="I183" t="s">
        <v>2386</v>
      </c>
      <c r="J183" t="s">
        <v>2387</v>
      </c>
      <c r="K183" t="s">
        <v>2388</v>
      </c>
      <c r="L183" t="s">
        <v>2389</v>
      </c>
    </row>
    <row r="184" spans="1:12" x14ac:dyDescent="0.3">
      <c r="A184" t="s">
        <v>11</v>
      </c>
      <c r="B184">
        <v>10.2216256037002</v>
      </c>
      <c r="C184">
        <v>4.7641279432508696</v>
      </c>
      <c r="D184" t="s">
        <v>4241</v>
      </c>
      <c r="E184" t="s">
        <v>4242</v>
      </c>
      <c r="F184" t="s">
        <v>4242</v>
      </c>
      <c r="G184" t="s">
        <v>4243</v>
      </c>
      <c r="H184" t="s">
        <v>4244</v>
      </c>
      <c r="I184" t="s">
        <v>4245</v>
      </c>
      <c r="J184" t="s">
        <v>4245</v>
      </c>
      <c r="K184" t="s">
        <v>4246</v>
      </c>
      <c r="L184" t="s">
        <v>4247</v>
      </c>
    </row>
    <row r="185" spans="1:12" x14ac:dyDescent="0.3">
      <c r="A185" t="s">
        <v>11</v>
      </c>
      <c r="B185">
        <v>13.1229234705516</v>
      </c>
      <c r="C185">
        <v>4.7628325356377497</v>
      </c>
      <c r="D185" t="s">
        <v>178</v>
      </c>
      <c r="E185" t="s">
        <v>179</v>
      </c>
      <c r="F185" t="s">
        <v>179</v>
      </c>
      <c r="G185" t="s">
        <v>453</v>
      </c>
      <c r="H185" t="s">
        <v>180</v>
      </c>
      <c r="I185" t="s">
        <v>177</v>
      </c>
      <c r="J185" t="s">
        <v>181</v>
      </c>
      <c r="L185" t="s">
        <v>182</v>
      </c>
    </row>
    <row r="186" spans="1:12" x14ac:dyDescent="0.3">
      <c r="A186" t="s">
        <v>11</v>
      </c>
      <c r="B186">
        <v>14.2655645293289</v>
      </c>
      <c r="C186">
        <v>4.7595125834147103</v>
      </c>
      <c r="D186" t="s">
        <v>159</v>
      </c>
      <c r="E186" t="s">
        <v>160</v>
      </c>
      <c r="F186" t="s">
        <v>160</v>
      </c>
      <c r="G186" t="s">
        <v>455</v>
      </c>
      <c r="H186" t="s">
        <v>161</v>
      </c>
      <c r="I186" t="s">
        <v>158</v>
      </c>
      <c r="J186" t="s">
        <v>162</v>
      </c>
      <c r="K186" t="s">
        <v>5900</v>
      </c>
      <c r="L186" t="s">
        <v>5901</v>
      </c>
    </row>
    <row r="187" spans="1:12" x14ac:dyDescent="0.3">
      <c r="A187" t="s">
        <v>11</v>
      </c>
      <c r="B187">
        <v>11.5495282436991</v>
      </c>
      <c r="C187">
        <v>4.7587600284152503</v>
      </c>
      <c r="D187" t="s">
        <v>5377</v>
      </c>
      <c r="E187" t="s">
        <v>5378</v>
      </c>
      <c r="F187" t="s">
        <v>5378</v>
      </c>
      <c r="G187" t="s">
        <v>5379</v>
      </c>
      <c r="H187" t="s">
        <v>5380</v>
      </c>
      <c r="I187" t="s">
        <v>5381</v>
      </c>
      <c r="J187" t="s">
        <v>5382</v>
      </c>
      <c r="K187" t="s">
        <v>5381</v>
      </c>
      <c r="L187" t="s">
        <v>5383</v>
      </c>
    </row>
    <row r="188" spans="1:12" x14ac:dyDescent="0.3">
      <c r="A188" t="s">
        <v>11</v>
      </c>
      <c r="B188">
        <v>10.7909620001588</v>
      </c>
      <c r="C188">
        <v>4.7449281480577303</v>
      </c>
      <c r="D188" t="s">
        <v>775</v>
      </c>
      <c r="E188" t="s">
        <v>776</v>
      </c>
      <c r="F188" t="s">
        <v>776</v>
      </c>
      <c r="G188" t="s">
        <v>777</v>
      </c>
      <c r="H188" t="s">
        <v>121</v>
      </c>
      <c r="I188" t="s">
        <v>778</v>
      </c>
      <c r="J188" t="s">
        <v>779</v>
      </c>
      <c r="K188" t="s">
        <v>778</v>
      </c>
      <c r="L188" t="s">
        <v>584</v>
      </c>
    </row>
    <row r="189" spans="1:12" x14ac:dyDescent="0.3">
      <c r="A189" t="s">
        <v>11</v>
      </c>
      <c r="B189">
        <v>11.923497317439599</v>
      </c>
      <c r="C189">
        <v>4.7410256067911796</v>
      </c>
      <c r="D189" t="s">
        <v>7200</v>
      </c>
      <c r="E189" t="s">
        <v>7201</v>
      </c>
      <c r="F189" t="s">
        <v>7201</v>
      </c>
      <c r="G189" t="s">
        <v>7202</v>
      </c>
      <c r="H189" t="s">
        <v>7203</v>
      </c>
      <c r="I189" t="s">
        <v>7204</v>
      </c>
      <c r="J189" t="s">
        <v>7205</v>
      </c>
      <c r="K189" t="s">
        <v>7206</v>
      </c>
      <c r="L189" t="s">
        <v>7207</v>
      </c>
    </row>
    <row r="190" spans="1:12" x14ac:dyDescent="0.3">
      <c r="A190" t="s">
        <v>11</v>
      </c>
      <c r="B190">
        <v>7.65174619930254</v>
      </c>
      <c r="C190">
        <v>4.7226258383856896</v>
      </c>
      <c r="D190" t="s">
        <v>4028</v>
      </c>
      <c r="E190" t="s">
        <v>4029</v>
      </c>
      <c r="F190" t="s">
        <v>4029</v>
      </c>
      <c r="G190" t="s">
        <v>4030</v>
      </c>
      <c r="H190" t="s">
        <v>121</v>
      </c>
      <c r="I190" t="s">
        <v>4031</v>
      </c>
      <c r="J190" t="s">
        <v>4032</v>
      </c>
      <c r="K190" t="s">
        <v>4033</v>
      </c>
      <c r="L190" t="s">
        <v>4034</v>
      </c>
    </row>
    <row r="191" spans="1:12" x14ac:dyDescent="0.3">
      <c r="A191" t="s">
        <v>11</v>
      </c>
      <c r="B191">
        <v>12.6606460739014</v>
      </c>
      <c r="C191">
        <v>4.7063339021470796</v>
      </c>
      <c r="D191" t="s">
        <v>780</v>
      </c>
      <c r="E191" t="s">
        <v>781</v>
      </c>
      <c r="F191" t="s">
        <v>781</v>
      </c>
      <c r="G191" t="s">
        <v>782</v>
      </c>
      <c r="H191" t="s">
        <v>121</v>
      </c>
      <c r="I191" t="s">
        <v>783</v>
      </c>
      <c r="J191" t="s">
        <v>784</v>
      </c>
      <c r="K191" t="s">
        <v>785</v>
      </c>
      <c r="L191" t="s">
        <v>584</v>
      </c>
    </row>
    <row r="192" spans="1:12" x14ac:dyDescent="0.3">
      <c r="A192" t="s">
        <v>11</v>
      </c>
      <c r="B192">
        <v>4.1823272970821899</v>
      </c>
      <c r="C192">
        <v>4.7011607487996399</v>
      </c>
      <c r="D192" t="s">
        <v>25</v>
      </c>
      <c r="E192" t="s">
        <v>26</v>
      </c>
      <c r="F192" t="s">
        <v>26</v>
      </c>
      <c r="G192" t="s">
        <v>426</v>
      </c>
      <c r="H192" t="s">
        <v>27</v>
      </c>
      <c r="I192" t="s">
        <v>24</v>
      </c>
      <c r="J192" t="s">
        <v>25</v>
      </c>
      <c r="K192" t="s">
        <v>24</v>
      </c>
      <c r="L192" t="s">
        <v>516</v>
      </c>
    </row>
    <row r="193" spans="1:12" x14ac:dyDescent="0.3">
      <c r="A193" t="s">
        <v>11</v>
      </c>
      <c r="B193">
        <v>10.400948628621601</v>
      </c>
      <c r="C193">
        <v>4.6943717532687703</v>
      </c>
      <c r="D193" t="s">
        <v>786</v>
      </c>
      <c r="E193" t="s">
        <v>787</v>
      </c>
      <c r="F193" t="s">
        <v>787</v>
      </c>
      <c r="G193" t="s">
        <v>788</v>
      </c>
      <c r="H193" t="s">
        <v>121</v>
      </c>
      <c r="I193" t="s">
        <v>789</v>
      </c>
      <c r="J193" t="s">
        <v>786</v>
      </c>
      <c r="K193" t="s">
        <v>789</v>
      </c>
      <c r="L193" t="s">
        <v>584</v>
      </c>
    </row>
    <row r="194" spans="1:12" x14ac:dyDescent="0.3">
      <c r="A194" t="s">
        <v>11</v>
      </c>
      <c r="B194">
        <v>12.5735516983144</v>
      </c>
      <c r="C194">
        <v>4.6939813825819199</v>
      </c>
      <c r="D194" t="s">
        <v>7709</v>
      </c>
      <c r="E194" t="s">
        <v>7710</v>
      </c>
      <c r="F194" t="s">
        <v>7710</v>
      </c>
      <c r="G194" t="s">
        <v>7711</v>
      </c>
      <c r="H194" t="s">
        <v>121</v>
      </c>
      <c r="I194" t="s">
        <v>7712</v>
      </c>
      <c r="J194" t="s">
        <v>7709</v>
      </c>
      <c r="L194" s="11" t="s">
        <v>584</v>
      </c>
    </row>
    <row r="195" spans="1:12" x14ac:dyDescent="0.3">
      <c r="A195" t="s">
        <v>11</v>
      </c>
      <c r="B195">
        <v>13.2100583744334</v>
      </c>
      <c r="C195">
        <v>4.6902816560533296</v>
      </c>
      <c r="D195" t="s">
        <v>8121</v>
      </c>
      <c r="E195" t="s">
        <v>8122</v>
      </c>
      <c r="F195" t="s">
        <v>8122</v>
      </c>
      <c r="G195" t="s">
        <v>8123</v>
      </c>
      <c r="H195" t="s">
        <v>8124</v>
      </c>
      <c r="I195" t="s">
        <v>8125</v>
      </c>
      <c r="J195" t="s">
        <v>8126</v>
      </c>
      <c r="L195" t="s">
        <v>8127</v>
      </c>
    </row>
    <row r="196" spans="1:12" x14ac:dyDescent="0.3">
      <c r="A196" t="s">
        <v>11</v>
      </c>
      <c r="B196">
        <v>9.9452254967933005</v>
      </c>
      <c r="C196">
        <v>4.6827604505750902</v>
      </c>
      <c r="D196" t="s">
        <v>6400</v>
      </c>
      <c r="E196" t="s">
        <v>6401</v>
      </c>
      <c r="F196" t="s">
        <v>6401</v>
      </c>
      <c r="G196" t="s">
        <v>6402</v>
      </c>
      <c r="H196" t="s">
        <v>6403</v>
      </c>
      <c r="I196" t="s">
        <v>6404</v>
      </c>
      <c r="J196" t="s">
        <v>6405</v>
      </c>
      <c r="K196" t="s">
        <v>6404</v>
      </c>
      <c r="L196" t="s">
        <v>6406</v>
      </c>
    </row>
    <row r="197" spans="1:12" x14ac:dyDescent="0.3">
      <c r="A197" t="s">
        <v>11</v>
      </c>
      <c r="B197">
        <v>11.176703330800599</v>
      </c>
      <c r="C197">
        <v>4.6820658577812999</v>
      </c>
      <c r="D197" t="s">
        <v>5742</v>
      </c>
      <c r="E197" t="s">
        <v>5743</v>
      </c>
      <c r="F197" t="s">
        <v>5743</v>
      </c>
      <c r="G197" t="s">
        <v>5744</v>
      </c>
      <c r="H197" t="s">
        <v>5745</v>
      </c>
      <c r="I197" t="s">
        <v>5746</v>
      </c>
      <c r="J197" t="s">
        <v>5742</v>
      </c>
      <c r="K197" t="s">
        <v>5747</v>
      </c>
      <c r="L197" t="s">
        <v>5748</v>
      </c>
    </row>
    <row r="198" spans="1:12" x14ac:dyDescent="0.3">
      <c r="A198" t="s">
        <v>11</v>
      </c>
      <c r="B198">
        <v>12.562704509321399</v>
      </c>
      <c r="C198">
        <v>4.6722594367133299</v>
      </c>
      <c r="D198" t="s">
        <v>5976</v>
      </c>
      <c r="E198" t="s">
        <v>5977</v>
      </c>
      <c r="F198" t="s">
        <v>5977</v>
      </c>
      <c r="G198" t="s">
        <v>5978</v>
      </c>
      <c r="H198" t="s">
        <v>121</v>
      </c>
      <c r="I198" t="s">
        <v>5979</v>
      </c>
      <c r="J198" t="s">
        <v>5980</v>
      </c>
      <c r="K198" t="s">
        <v>5979</v>
      </c>
      <c r="L198" t="s">
        <v>5981</v>
      </c>
    </row>
    <row r="199" spans="1:12" x14ac:dyDescent="0.3">
      <c r="A199" t="s">
        <v>11</v>
      </c>
      <c r="B199">
        <v>12.578029143544301</v>
      </c>
      <c r="C199">
        <v>4.6466635598076698</v>
      </c>
      <c r="D199" t="s">
        <v>2943</v>
      </c>
      <c r="E199" t="s">
        <v>2944</v>
      </c>
      <c r="F199" t="s">
        <v>2944</v>
      </c>
      <c r="G199" t="s">
        <v>2945</v>
      </c>
      <c r="H199" t="s">
        <v>2946</v>
      </c>
      <c r="I199" t="s">
        <v>2947</v>
      </c>
      <c r="J199" t="s">
        <v>2948</v>
      </c>
      <c r="K199" t="s">
        <v>2949</v>
      </c>
      <c r="L199" t="s">
        <v>2950</v>
      </c>
    </row>
    <row r="200" spans="1:12" x14ac:dyDescent="0.3">
      <c r="A200" t="s">
        <v>11</v>
      </c>
      <c r="B200">
        <v>8.7960706078422497</v>
      </c>
      <c r="C200">
        <v>4.6201705932617196</v>
      </c>
      <c r="D200" t="s">
        <v>790</v>
      </c>
      <c r="E200" t="s">
        <v>791</v>
      </c>
      <c r="F200" t="s">
        <v>791</v>
      </c>
      <c r="G200" t="s">
        <v>792</v>
      </c>
      <c r="H200" t="s">
        <v>121</v>
      </c>
      <c r="I200" t="s">
        <v>793</v>
      </c>
      <c r="J200" t="s">
        <v>790</v>
      </c>
      <c r="K200" t="s">
        <v>793</v>
      </c>
      <c r="L200" t="s">
        <v>584</v>
      </c>
    </row>
    <row r="201" spans="1:12" x14ac:dyDescent="0.3">
      <c r="A201" t="s">
        <v>11</v>
      </c>
      <c r="B201">
        <v>6.2798890148619098</v>
      </c>
      <c r="C201">
        <v>4.6065070894029398</v>
      </c>
      <c r="D201" t="s">
        <v>8128</v>
      </c>
      <c r="E201" t="s">
        <v>8129</v>
      </c>
      <c r="F201" t="s">
        <v>8129</v>
      </c>
      <c r="G201" t="s">
        <v>8130</v>
      </c>
      <c r="H201" t="s">
        <v>8131</v>
      </c>
      <c r="I201" t="s">
        <v>8132</v>
      </c>
      <c r="J201" t="s">
        <v>8128</v>
      </c>
      <c r="L201" t="s">
        <v>8133</v>
      </c>
    </row>
    <row r="202" spans="1:12" x14ac:dyDescent="0.3">
      <c r="A202" t="s">
        <v>11</v>
      </c>
      <c r="B202">
        <v>12.3035334293844</v>
      </c>
      <c r="C202">
        <v>4.59205192989773</v>
      </c>
      <c r="D202" t="s">
        <v>6838</v>
      </c>
      <c r="E202" t="s">
        <v>6839</v>
      </c>
      <c r="F202" t="s">
        <v>6839</v>
      </c>
      <c r="G202" t="s">
        <v>6840</v>
      </c>
      <c r="H202" t="s">
        <v>6841</v>
      </c>
      <c r="I202" t="s">
        <v>6842</v>
      </c>
      <c r="J202" t="s">
        <v>6838</v>
      </c>
      <c r="K202" t="s">
        <v>6842</v>
      </c>
      <c r="L202" t="s">
        <v>6843</v>
      </c>
    </row>
    <row r="203" spans="1:12" x14ac:dyDescent="0.3">
      <c r="A203" t="s">
        <v>11</v>
      </c>
      <c r="B203">
        <v>5.3382602362913598</v>
      </c>
      <c r="C203">
        <v>4.5813041263156498</v>
      </c>
      <c r="D203" t="s">
        <v>107</v>
      </c>
      <c r="E203" t="s">
        <v>108</v>
      </c>
      <c r="F203" t="s">
        <v>108</v>
      </c>
      <c r="G203" t="s">
        <v>443</v>
      </c>
      <c r="H203" t="s">
        <v>109</v>
      </c>
      <c r="I203" t="s">
        <v>106</v>
      </c>
      <c r="J203" t="s">
        <v>110</v>
      </c>
      <c r="K203" t="s">
        <v>106</v>
      </c>
      <c r="L203" t="s">
        <v>5883</v>
      </c>
    </row>
    <row r="204" spans="1:12" x14ac:dyDescent="0.3">
      <c r="A204" t="s">
        <v>11</v>
      </c>
      <c r="B204">
        <v>9.9267785549764493</v>
      </c>
      <c r="C204">
        <v>4.5619590547349702</v>
      </c>
      <c r="D204" t="s">
        <v>8134</v>
      </c>
      <c r="E204" t="s">
        <v>8135</v>
      </c>
      <c r="F204" t="s">
        <v>8135</v>
      </c>
      <c r="G204" t="s">
        <v>8136</v>
      </c>
      <c r="H204" t="s">
        <v>8137</v>
      </c>
      <c r="I204" t="s">
        <v>8138</v>
      </c>
      <c r="J204" t="s">
        <v>8139</v>
      </c>
      <c r="L204" t="s">
        <v>8140</v>
      </c>
    </row>
    <row r="205" spans="1:12" x14ac:dyDescent="0.3">
      <c r="A205" t="s">
        <v>11</v>
      </c>
      <c r="B205">
        <v>10.2477917131088</v>
      </c>
      <c r="C205">
        <v>4.5578409830729196</v>
      </c>
      <c r="D205" t="s">
        <v>6499</v>
      </c>
      <c r="E205" t="s">
        <v>6500</v>
      </c>
      <c r="F205" t="s">
        <v>6500</v>
      </c>
      <c r="G205" t="s">
        <v>6501</v>
      </c>
      <c r="H205" t="s">
        <v>6502</v>
      </c>
      <c r="I205" t="s">
        <v>6503</v>
      </c>
      <c r="J205" t="s">
        <v>6504</v>
      </c>
      <c r="K205" t="s">
        <v>6503</v>
      </c>
      <c r="L205" t="s">
        <v>6505</v>
      </c>
    </row>
    <row r="206" spans="1:12" x14ac:dyDescent="0.3">
      <c r="A206" t="s">
        <v>11</v>
      </c>
      <c r="B206">
        <v>11.2549341837212</v>
      </c>
      <c r="C206">
        <v>4.5527157253689197</v>
      </c>
      <c r="D206" t="s">
        <v>54</v>
      </c>
      <c r="E206" t="s">
        <v>55</v>
      </c>
      <c r="F206" t="s">
        <v>55</v>
      </c>
      <c r="G206" t="s">
        <v>434</v>
      </c>
      <c r="H206" t="s">
        <v>56</v>
      </c>
      <c r="I206" t="s">
        <v>53</v>
      </c>
      <c r="J206" t="s">
        <v>54</v>
      </c>
      <c r="K206" t="s">
        <v>53</v>
      </c>
      <c r="L206" t="s">
        <v>3511</v>
      </c>
    </row>
    <row r="207" spans="1:12" x14ac:dyDescent="0.3">
      <c r="A207" t="s">
        <v>11</v>
      </c>
      <c r="B207">
        <v>11.808026961569301</v>
      </c>
      <c r="C207">
        <v>4.5490122901068801</v>
      </c>
      <c r="D207" t="s">
        <v>794</v>
      </c>
      <c r="E207" t="s">
        <v>795</v>
      </c>
      <c r="F207" t="s">
        <v>795</v>
      </c>
      <c r="G207" t="s">
        <v>796</v>
      </c>
      <c r="H207" t="s">
        <v>797</v>
      </c>
      <c r="I207" t="s">
        <v>798</v>
      </c>
      <c r="J207" t="s">
        <v>799</v>
      </c>
      <c r="K207" t="s">
        <v>800</v>
      </c>
      <c r="L207" t="s">
        <v>584</v>
      </c>
    </row>
    <row r="208" spans="1:12" x14ac:dyDescent="0.3">
      <c r="A208" t="s">
        <v>11</v>
      </c>
      <c r="B208">
        <v>11.451380222858701</v>
      </c>
      <c r="C208">
        <v>4.5453104443020296</v>
      </c>
      <c r="D208" t="s">
        <v>3022</v>
      </c>
      <c r="E208" t="s">
        <v>3023</v>
      </c>
      <c r="F208" t="s">
        <v>3023</v>
      </c>
      <c r="G208" t="s">
        <v>3024</v>
      </c>
      <c r="H208" t="s">
        <v>3025</v>
      </c>
      <c r="I208" t="s">
        <v>3026</v>
      </c>
      <c r="J208" t="s">
        <v>3027</v>
      </c>
      <c r="K208" t="s">
        <v>3026</v>
      </c>
      <c r="L208" t="s">
        <v>3028</v>
      </c>
    </row>
    <row r="209" spans="1:12" x14ac:dyDescent="0.3">
      <c r="A209" t="s">
        <v>11</v>
      </c>
      <c r="B209">
        <v>11.5200799288504</v>
      </c>
      <c r="C209">
        <v>4.5398104985555001</v>
      </c>
      <c r="D209" t="s">
        <v>8141</v>
      </c>
      <c r="E209" t="s">
        <v>8142</v>
      </c>
      <c r="F209" t="s">
        <v>8142</v>
      </c>
      <c r="G209" t="s">
        <v>8143</v>
      </c>
      <c r="H209" t="s">
        <v>8144</v>
      </c>
      <c r="I209" t="s">
        <v>8145</v>
      </c>
      <c r="J209" t="s">
        <v>8145</v>
      </c>
      <c r="L209" t="s">
        <v>8146</v>
      </c>
    </row>
    <row r="210" spans="1:12" x14ac:dyDescent="0.3">
      <c r="A210" t="s">
        <v>11</v>
      </c>
      <c r="B210">
        <v>16.893537990665202</v>
      </c>
      <c r="C210">
        <v>4.5292131635877801</v>
      </c>
      <c r="D210" t="s">
        <v>5411</v>
      </c>
      <c r="E210" t="s">
        <v>5412</v>
      </c>
      <c r="F210" t="s">
        <v>5412</v>
      </c>
      <c r="G210" t="s">
        <v>5413</v>
      </c>
      <c r="H210" t="s">
        <v>121</v>
      </c>
      <c r="I210" t="s">
        <v>5414</v>
      </c>
      <c r="J210" t="s">
        <v>5415</v>
      </c>
      <c r="K210" t="s">
        <v>5414</v>
      </c>
      <c r="L210" t="s">
        <v>5416</v>
      </c>
    </row>
    <row r="211" spans="1:12" x14ac:dyDescent="0.3">
      <c r="A211" t="s">
        <v>11</v>
      </c>
      <c r="B211">
        <v>10.693765442276799</v>
      </c>
      <c r="C211">
        <v>4.52872562408447</v>
      </c>
      <c r="D211" t="s">
        <v>288</v>
      </c>
      <c r="E211" t="s">
        <v>289</v>
      </c>
      <c r="F211" t="s">
        <v>289</v>
      </c>
      <c r="G211" t="s">
        <v>469</v>
      </c>
      <c r="H211" t="s">
        <v>290</v>
      </c>
      <c r="I211" t="s">
        <v>287</v>
      </c>
      <c r="J211" t="s">
        <v>291</v>
      </c>
      <c r="K211" t="s">
        <v>287</v>
      </c>
      <c r="L211" t="s">
        <v>3152</v>
      </c>
    </row>
    <row r="212" spans="1:12" x14ac:dyDescent="0.3">
      <c r="A212" t="s">
        <v>11</v>
      </c>
      <c r="B212">
        <v>13.7859577390614</v>
      </c>
      <c r="C212">
        <v>4.5264985826280402</v>
      </c>
      <c r="D212" t="s">
        <v>7713</v>
      </c>
      <c r="E212" t="s">
        <v>7714</v>
      </c>
      <c r="F212" t="s">
        <v>7714</v>
      </c>
      <c r="G212" t="s">
        <v>7715</v>
      </c>
      <c r="H212" t="s">
        <v>121</v>
      </c>
      <c r="I212" t="s">
        <v>7716</v>
      </c>
      <c r="J212" t="s">
        <v>7717</v>
      </c>
      <c r="L212" s="11" t="s">
        <v>584</v>
      </c>
    </row>
    <row r="213" spans="1:12" x14ac:dyDescent="0.3">
      <c r="A213" t="s">
        <v>11</v>
      </c>
      <c r="B213">
        <v>12.506897995392899</v>
      </c>
      <c r="C213">
        <v>4.5216489368014896</v>
      </c>
      <c r="D213" t="s">
        <v>801</v>
      </c>
      <c r="E213" t="s">
        <v>802</v>
      </c>
      <c r="F213" t="s">
        <v>802</v>
      </c>
      <c r="G213" t="s">
        <v>803</v>
      </c>
      <c r="H213" t="s">
        <v>121</v>
      </c>
      <c r="I213" t="s">
        <v>804</v>
      </c>
      <c r="J213" t="s">
        <v>805</v>
      </c>
      <c r="K213" t="s">
        <v>804</v>
      </c>
      <c r="L213" t="s">
        <v>584</v>
      </c>
    </row>
    <row r="214" spans="1:12" x14ac:dyDescent="0.3">
      <c r="A214" t="s">
        <v>11</v>
      </c>
      <c r="B214">
        <v>10.378378216622099</v>
      </c>
      <c r="C214">
        <v>4.4760291841294997</v>
      </c>
      <c r="D214" t="s">
        <v>4214</v>
      </c>
      <c r="E214" t="s">
        <v>4215</v>
      </c>
      <c r="F214" t="s">
        <v>4215</v>
      </c>
      <c r="G214" t="s">
        <v>4216</v>
      </c>
      <c r="H214" t="s">
        <v>4217</v>
      </c>
      <c r="I214" t="s">
        <v>4218</v>
      </c>
      <c r="J214" t="s">
        <v>4214</v>
      </c>
      <c r="K214" t="s">
        <v>4218</v>
      </c>
      <c r="L214" t="s">
        <v>4213</v>
      </c>
    </row>
    <row r="215" spans="1:12" x14ac:dyDescent="0.3">
      <c r="A215" t="s">
        <v>11</v>
      </c>
      <c r="B215">
        <v>13.6078220851693</v>
      </c>
      <c r="C215">
        <v>4.4702556398179798</v>
      </c>
      <c r="D215" t="s">
        <v>2792</v>
      </c>
      <c r="E215" t="s">
        <v>2793</v>
      </c>
      <c r="F215" t="s">
        <v>2793</v>
      </c>
      <c r="G215" t="s">
        <v>2794</v>
      </c>
      <c r="H215" t="s">
        <v>121</v>
      </c>
      <c r="I215" t="s">
        <v>2795</v>
      </c>
      <c r="J215" t="s">
        <v>2796</v>
      </c>
      <c r="K215" t="s">
        <v>2795</v>
      </c>
      <c r="L215" t="s">
        <v>2797</v>
      </c>
    </row>
    <row r="216" spans="1:12" x14ac:dyDescent="0.3">
      <c r="A216" t="s">
        <v>11</v>
      </c>
      <c r="B216">
        <v>12.3743138140018</v>
      </c>
      <c r="C216">
        <v>4.46467961205376</v>
      </c>
      <c r="D216" t="s">
        <v>6026</v>
      </c>
      <c r="E216" t="s">
        <v>6027</v>
      </c>
      <c r="F216" t="s">
        <v>6027</v>
      </c>
      <c r="G216" t="s">
        <v>6028</v>
      </c>
      <c r="H216" t="s">
        <v>6029</v>
      </c>
      <c r="I216" t="s">
        <v>6030</v>
      </c>
      <c r="J216" t="s">
        <v>6031</v>
      </c>
      <c r="K216" t="s">
        <v>6032</v>
      </c>
      <c r="L216" t="s">
        <v>6033</v>
      </c>
    </row>
    <row r="217" spans="1:12" x14ac:dyDescent="0.3">
      <c r="A217" t="s">
        <v>11</v>
      </c>
      <c r="B217">
        <v>12.0699101104344</v>
      </c>
      <c r="C217">
        <v>4.4614662594265404</v>
      </c>
      <c r="D217" t="s">
        <v>4820</v>
      </c>
      <c r="E217" t="s">
        <v>4821</v>
      </c>
      <c r="F217" t="s">
        <v>4821</v>
      </c>
      <c r="G217" t="s">
        <v>4822</v>
      </c>
      <c r="H217" t="s">
        <v>4823</v>
      </c>
      <c r="I217" t="s">
        <v>4824</v>
      </c>
      <c r="J217" t="s">
        <v>4820</v>
      </c>
      <c r="K217" t="s">
        <v>4824</v>
      </c>
      <c r="L217" t="s">
        <v>4825</v>
      </c>
    </row>
    <row r="218" spans="1:12" x14ac:dyDescent="0.3">
      <c r="A218" t="s">
        <v>11</v>
      </c>
      <c r="B218">
        <v>9.1541140573412196</v>
      </c>
      <c r="C218">
        <v>4.4533951017591704</v>
      </c>
      <c r="D218" t="s">
        <v>2627</v>
      </c>
      <c r="E218" t="s">
        <v>2628</v>
      </c>
      <c r="F218" t="s">
        <v>2628</v>
      </c>
      <c r="G218" t="s">
        <v>2629</v>
      </c>
      <c r="H218" t="s">
        <v>2630</v>
      </c>
      <c r="I218" t="s">
        <v>2631</v>
      </c>
      <c r="J218" t="s">
        <v>2632</v>
      </c>
      <c r="K218" t="s">
        <v>2631</v>
      </c>
      <c r="L218" t="s">
        <v>2633</v>
      </c>
    </row>
    <row r="219" spans="1:12" x14ac:dyDescent="0.3">
      <c r="A219" t="s">
        <v>11</v>
      </c>
      <c r="B219">
        <v>10.726360017236599</v>
      </c>
      <c r="C219">
        <v>4.4431097242567299</v>
      </c>
      <c r="D219" t="s">
        <v>7530</v>
      </c>
      <c r="E219" t="s">
        <v>7531</v>
      </c>
      <c r="F219" t="s">
        <v>7531</v>
      </c>
      <c r="G219" t="s">
        <v>7532</v>
      </c>
      <c r="H219" t="s">
        <v>7533</v>
      </c>
      <c r="I219" t="s">
        <v>7534</v>
      </c>
      <c r="J219" t="s">
        <v>7535</v>
      </c>
      <c r="K219" t="s">
        <v>7534</v>
      </c>
      <c r="L219" t="s">
        <v>7536</v>
      </c>
    </row>
    <row r="220" spans="1:12" x14ac:dyDescent="0.3">
      <c r="A220" t="s">
        <v>11</v>
      </c>
      <c r="B220">
        <v>12.8317882553215</v>
      </c>
      <c r="C220">
        <v>4.4384262296888499</v>
      </c>
      <c r="D220" t="s">
        <v>3930</v>
      </c>
      <c r="E220" t="s">
        <v>3931</v>
      </c>
      <c r="F220" t="s">
        <v>3931</v>
      </c>
      <c r="G220" t="s">
        <v>3932</v>
      </c>
      <c r="H220" t="s">
        <v>3933</v>
      </c>
      <c r="I220" t="s">
        <v>3934</v>
      </c>
      <c r="J220" t="s">
        <v>3935</v>
      </c>
      <c r="K220" t="s">
        <v>3936</v>
      </c>
      <c r="L220" t="s">
        <v>3937</v>
      </c>
    </row>
    <row r="221" spans="1:12" x14ac:dyDescent="0.3">
      <c r="A221" t="s">
        <v>11</v>
      </c>
      <c r="B221">
        <v>12.0528938782899</v>
      </c>
      <c r="C221">
        <v>4.4264100392659502</v>
      </c>
      <c r="D221" t="s">
        <v>4042</v>
      </c>
      <c r="E221" t="s">
        <v>4043</v>
      </c>
      <c r="F221" t="s">
        <v>4043</v>
      </c>
      <c r="G221" t="s">
        <v>4044</v>
      </c>
      <c r="H221" t="s">
        <v>2599</v>
      </c>
      <c r="I221" t="s">
        <v>4045</v>
      </c>
      <c r="J221" t="s">
        <v>4046</v>
      </c>
      <c r="K221" t="s">
        <v>4047</v>
      </c>
      <c r="L221" t="s">
        <v>4048</v>
      </c>
    </row>
    <row r="222" spans="1:12" x14ac:dyDescent="0.3">
      <c r="A222" t="s">
        <v>11</v>
      </c>
      <c r="B222">
        <v>4.5480054046509304</v>
      </c>
      <c r="C222">
        <v>4.4153886371188698</v>
      </c>
      <c r="D222" t="s">
        <v>2488</v>
      </c>
      <c r="E222" t="s">
        <v>2489</v>
      </c>
      <c r="F222" t="s">
        <v>2489</v>
      </c>
      <c r="G222" t="s">
        <v>2490</v>
      </c>
      <c r="H222" t="s">
        <v>2491</v>
      </c>
      <c r="I222" t="s">
        <v>2492</v>
      </c>
      <c r="J222" t="s">
        <v>2493</v>
      </c>
      <c r="K222" t="s">
        <v>2494</v>
      </c>
      <c r="L222" t="s">
        <v>2495</v>
      </c>
    </row>
    <row r="223" spans="1:12" x14ac:dyDescent="0.3">
      <c r="A223" t="s">
        <v>11</v>
      </c>
      <c r="B223">
        <v>10.3729179400134</v>
      </c>
      <c r="C223">
        <v>4.4100590811835403</v>
      </c>
      <c r="D223" t="s">
        <v>5772</v>
      </c>
      <c r="E223" t="s">
        <v>5773</v>
      </c>
      <c r="F223" t="s">
        <v>5773</v>
      </c>
      <c r="G223" t="s">
        <v>5774</v>
      </c>
      <c r="H223" t="s">
        <v>5775</v>
      </c>
      <c r="I223" t="s">
        <v>5776</v>
      </c>
      <c r="J223" t="s">
        <v>5777</v>
      </c>
      <c r="K223" t="s">
        <v>5776</v>
      </c>
      <c r="L223" t="s">
        <v>5778</v>
      </c>
    </row>
    <row r="224" spans="1:12" x14ac:dyDescent="0.3">
      <c r="A224" t="s">
        <v>11</v>
      </c>
      <c r="B224">
        <v>13.429365206241201</v>
      </c>
      <c r="C224">
        <v>4.4061281416151301</v>
      </c>
      <c r="D224" t="s">
        <v>5081</v>
      </c>
      <c r="E224" t="s">
        <v>5082</v>
      </c>
      <c r="F224" t="s">
        <v>5082</v>
      </c>
      <c r="G224" t="s">
        <v>5083</v>
      </c>
      <c r="H224" t="s">
        <v>5084</v>
      </c>
      <c r="I224" t="s">
        <v>5085</v>
      </c>
      <c r="J224" t="s">
        <v>5086</v>
      </c>
      <c r="K224" t="s">
        <v>5087</v>
      </c>
      <c r="L224" t="s">
        <v>5088</v>
      </c>
    </row>
    <row r="225" spans="1:12" x14ac:dyDescent="0.3">
      <c r="A225" t="s">
        <v>11</v>
      </c>
      <c r="B225">
        <v>13.878902796870801</v>
      </c>
      <c r="C225">
        <v>4.4036431842380104</v>
      </c>
      <c r="D225" t="s">
        <v>806</v>
      </c>
      <c r="E225" t="s">
        <v>807</v>
      </c>
      <c r="F225" t="s">
        <v>807</v>
      </c>
      <c r="G225" t="s">
        <v>808</v>
      </c>
      <c r="H225" t="s">
        <v>121</v>
      </c>
      <c r="I225" t="s">
        <v>809</v>
      </c>
      <c r="J225" t="s">
        <v>810</v>
      </c>
      <c r="K225" t="s">
        <v>811</v>
      </c>
      <c r="L225" t="s">
        <v>584</v>
      </c>
    </row>
    <row r="226" spans="1:12" x14ac:dyDescent="0.3">
      <c r="A226" t="s">
        <v>11</v>
      </c>
      <c r="B226">
        <v>10.2863877393322</v>
      </c>
      <c r="C226">
        <v>4.3935554292466898</v>
      </c>
      <c r="D226" t="s">
        <v>12</v>
      </c>
      <c r="E226" t="s">
        <v>13</v>
      </c>
      <c r="F226" t="s">
        <v>13</v>
      </c>
      <c r="G226" t="s">
        <v>428</v>
      </c>
      <c r="H226" t="s">
        <v>14</v>
      </c>
      <c r="I226" t="s">
        <v>10</v>
      </c>
      <c r="J226" t="s">
        <v>15</v>
      </c>
      <c r="K226" t="s">
        <v>10</v>
      </c>
      <c r="L226" t="s">
        <v>6585</v>
      </c>
    </row>
    <row r="227" spans="1:12" x14ac:dyDescent="0.3">
      <c r="A227" t="s">
        <v>11</v>
      </c>
      <c r="B227">
        <v>11.9239822041478</v>
      </c>
      <c r="C227">
        <v>4.38626246982151</v>
      </c>
      <c r="D227" t="s">
        <v>812</v>
      </c>
      <c r="E227" t="s">
        <v>813</v>
      </c>
      <c r="F227" t="s">
        <v>813</v>
      </c>
      <c r="G227" t="s">
        <v>814</v>
      </c>
      <c r="H227" t="s">
        <v>121</v>
      </c>
      <c r="I227" t="s">
        <v>815</v>
      </c>
      <c r="J227" t="s">
        <v>816</v>
      </c>
      <c r="K227" t="s">
        <v>815</v>
      </c>
      <c r="L227" t="s">
        <v>584</v>
      </c>
    </row>
    <row r="228" spans="1:12" x14ac:dyDescent="0.3">
      <c r="A228" t="s">
        <v>11</v>
      </c>
      <c r="B228">
        <v>14.1096637528761</v>
      </c>
      <c r="C228">
        <v>4.3845657772488096</v>
      </c>
      <c r="D228" t="s">
        <v>4344</v>
      </c>
      <c r="E228" t="s">
        <v>4345</v>
      </c>
      <c r="F228" t="s">
        <v>4345</v>
      </c>
      <c r="G228" t="s">
        <v>4346</v>
      </c>
      <c r="H228" t="s">
        <v>4347</v>
      </c>
      <c r="I228" t="s">
        <v>4348</v>
      </c>
      <c r="J228" t="s">
        <v>4349</v>
      </c>
      <c r="K228" t="s">
        <v>4348</v>
      </c>
      <c r="L228" t="s">
        <v>4350</v>
      </c>
    </row>
    <row r="229" spans="1:12" x14ac:dyDescent="0.3">
      <c r="A229" t="s">
        <v>11</v>
      </c>
      <c r="B229">
        <v>14.4667171443946</v>
      </c>
      <c r="C229">
        <v>4.3600111007690403</v>
      </c>
      <c r="D229" t="s">
        <v>7718</v>
      </c>
      <c r="E229" t="s">
        <v>7719</v>
      </c>
      <c r="F229" t="s">
        <v>7719</v>
      </c>
      <c r="G229" t="s">
        <v>7720</v>
      </c>
      <c r="H229" t="s">
        <v>7721</v>
      </c>
      <c r="I229" t="s">
        <v>7722</v>
      </c>
      <c r="J229" t="s">
        <v>7723</v>
      </c>
      <c r="L229" s="11" t="s">
        <v>584</v>
      </c>
    </row>
    <row r="230" spans="1:12" x14ac:dyDescent="0.3">
      <c r="A230" t="s">
        <v>11</v>
      </c>
      <c r="B230">
        <v>10.4753679135429</v>
      </c>
      <c r="C230">
        <v>4.3560385174221397</v>
      </c>
      <c r="D230" t="s">
        <v>817</v>
      </c>
      <c r="E230" t="s">
        <v>818</v>
      </c>
      <c r="F230" t="s">
        <v>818</v>
      </c>
      <c r="G230" t="s">
        <v>819</v>
      </c>
      <c r="H230" t="s">
        <v>121</v>
      </c>
      <c r="I230" t="s">
        <v>820</v>
      </c>
      <c r="J230" t="s">
        <v>817</v>
      </c>
      <c r="K230" t="s">
        <v>820</v>
      </c>
      <c r="L230" t="s">
        <v>584</v>
      </c>
    </row>
    <row r="231" spans="1:12" x14ac:dyDescent="0.3">
      <c r="A231" t="s">
        <v>11</v>
      </c>
      <c r="B231">
        <v>14.7411838025474</v>
      </c>
      <c r="C231">
        <v>4.3451974656846799</v>
      </c>
      <c r="D231" t="s">
        <v>821</v>
      </c>
      <c r="E231" t="s">
        <v>822</v>
      </c>
      <c r="F231" t="s">
        <v>822</v>
      </c>
      <c r="G231" t="s">
        <v>823</v>
      </c>
      <c r="H231" t="s">
        <v>824</v>
      </c>
      <c r="I231" t="s">
        <v>825</v>
      </c>
      <c r="J231" t="s">
        <v>821</v>
      </c>
      <c r="K231" t="s">
        <v>826</v>
      </c>
      <c r="L231" t="s">
        <v>584</v>
      </c>
    </row>
    <row r="232" spans="1:12" x14ac:dyDescent="0.3">
      <c r="A232" t="s">
        <v>11</v>
      </c>
      <c r="B232">
        <v>11.999120367577801</v>
      </c>
      <c r="C232">
        <v>4.3447795444064701</v>
      </c>
      <c r="D232" t="s">
        <v>827</v>
      </c>
      <c r="E232" t="s">
        <v>828</v>
      </c>
      <c r="F232" t="s">
        <v>828</v>
      </c>
      <c r="G232" t="s">
        <v>829</v>
      </c>
      <c r="H232" t="s">
        <v>121</v>
      </c>
      <c r="I232" t="s">
        <v>830</v>
      </c>
      <c r="J232" t="s">
        <v>831</v>
      </c>
      <c r="K232" t="s">
        <v>830</v>
      </c>
      <c r="L232" t="s">
        <v>584</v>
      </c>
    </row>
    <row r="233" spans="1:12" x14ac:dyDescent="0.3">
      <c r="A233" t="s">
        <v>11</v>
      </c>
      <c r="B233">
        <v>6.8581028344427599</v>
      </c>
      <c r="C233">
        <v>4.3429900275336397</v>
      </c>
      <c r="D233" t="s">
        <v>6519</v>
      </c>
      <c r="E233" t="s">
        <v>6520</v>
      </c>
      <c r="F233" t="s">
        <v>6520</v>
      </c>
      <c r="G233" t="s">
        <v>6521</v>
      </c>
      <c r="H233" t="s">
        <v>6522</v>
      </c>
      <c r="I233" t="s">
        <v>6523</v>
      </c>
      <c r="J233" t="s">
        <v>6519</v>
      </c>
      <c r="K233" t="s">
        <v>6523</v>
      </c>
      <c r="L233" t="s">
        <v>6524</v>
      </c>
    </row>
    <row r="234" spans="1:12" x14ac:dyDescent="0.3">
      <c r="A234" t="s">
        <v>11</v>
      </c>
      <c r="B234">
        <v>10.383856849589501</v>
      </c>
      <c r="C234">
        <v>4.3406646516588001</v>
      </c>
      <c r="D234" t="s">
        <v>6593</v>
      </c>
      <c r="E234" t="s">
        <v>6594</v>
      </c>
      <c r="F234" t="s">
        <v>6594</v>
      </c>
      <c r="G234" t="s">
        <v>6595</v>
      </c>
      <c r="H234" t="s">
        <v>6596</v>
      </c>
      <c r="I234" t="s">
        <v>6597</v>
      </c>
      <c r="J234" t="s">
        <v>6598</v>
      </c>
      <c r="K234" t="s">
        <v>6597</v>
      </c>
      <c r="L234" t="s">
        <v>6599</v>
      </c>
    </row>
    <row r="235" spans="1:12" x14ac:dyDescent="0.3">
      <c r="A235" t="s">
        <v>11</v>
      </c>
      <c r="B235">
        <v>11.527679718996801</v>
      </c>
      <c r="C235">
        <v>4.3274183273315403</v>
      </c>
      <c r="D235" t="s">
        <v>148</v>
      </c>
      <c r="E235" t="s">
        <v>149</v>
      </c>
      <c r="F235" t="s">
        <v>149</v>
      </c>
      <c r="G235" t="s">
        <v>487</v>
      </c>
      <c r="H235" t="s">
        <v>150</v>
      </c>
      <c r="I235" t="s">
        <v>147</v>
      </c>
      <c r="J235" t="s">
        <v>148</v>
      </c>
      <c r="K235" t="s">
        <v>147</v>
      </c>
      <c r="L235" t="s">
        <v>5862</v>
      </c>
    </row>
    <row r="236" spans="1:12" x14ac:dyDescent="0.3">
      <c r="A236" t="s">
        <v>11</v>
      </c>
      <c r="B236">
        <v>5.62747826591192</v>
      </c>
      <c r="C236">
        <v>4.3024961683485197</v>
      </c>
      <c r="D236" t="s">
        <v>832</v>
      </c>
      <c r="E236" t="s">
        <v>833</v>
      </c>
      <c r="F236" t="s">
        <v>833</v>
      </c>
      <c r="G236" t="s">
        <v>834</v>
      </c>
      <c r="H236" t="s">
        <v>121</v>
      </c>
      <c r="I236" t="s">
        <v>835</v>
      </c>
      <c r="J236" t="s">
        <v>836</v>
      </c>
      <c r="K236" t="s">
        <v>835</v>
      </c>
      <c r="L236" t="s">
        <v>584</v>
      </c>
    </row>
    <row r="237" spans="1:12" x14ac:dyDescent="0.3">
      <c r="A237" t="s">
        <v>11</v>
      </c>
      <c r="B237">
        <v>12.8846525276308</v>
      </c>
      <c r="C237">
        <v>4.2948502434624602</v>
      </c>
      <c r="D237" t="s">
        <v>7724</v>
      </c>
      <c r="E237" t="s">
        <v>7725</v>
      </c>
      <c r="F237" t="s">
        <v>7725</v>
      </c>
      <c r="G237" t="s">
        <v>7726</v>
      </c>
      <c r="H237" t="s">
        <v>7727</v>
      </c>
      <c r="I237" t="s">
        <v>7728</v>
      </c>
      <c r="J237" t="s">
        <v>7729</v>
      </c>
      <c r="L237" s="11" t="s">
        <v>584</v>
      </c>
    </row>
    <row r="238" spans="1:12" x14ac:dyDescent="0.3">
      <c r="A238" t="s">
        <v>11</v>
      </c>
      <c r="B238">
        <v>12.972896800219999</v>
      </c>
      <c r="C238">
        <v>4.2932329177856401</v>
      </c>
      <c r="D238" t="s">
        <v>7370</v>
      </c>
      <c r="E238" t="s">
        <v>7371</v>
      </c>
      <c r="F238" t="s">
        <v>7371</v>
      </c>
      <c r="G238" t="s">
        <v>7372</v>
      </c>
      <c r="H238" t="s">
        <v>7373</v>
      </c>
      <c r="I238" t="s">
        <v>7374</v>
      </c>
      <c r="J238" t="s">
        <v>7375</v>
      </c>
      <c r="K238" t="s">
        <v>7374</v>
      </c>
      <c r="L238" t="s">
        <v>7376</v>
      </c>
    </row>
    <row r="239" spans="1:12" x14ac:dyDescent="0.3">
      <c r="A239" t="s">
        <v>11</v>
      </c>
      <c r="B239">
        <v>10.9277174387559</v>
      </c>
      <c r="C239">
        <v>4.28919283548991</v>
      </c>
      <c r="D239" t="s">
        <v>7730</v>
      </c>
      <c r="E239" t="s">
        <v>7731</v>
      </c>
      <c r="F239" t="s">
        <v>7731</v>
      </c>
      <c r="G239" t="s">
        <v>7732</v>
      </c>
      <c r="H239" t="s">
        <v>121</v>
      </c>
      <c r="I239" t="s">
        <v>7733</v>
      </c>
      <c r="J239" t="s">
        <v>7730</v>
      </c>
      <c r="L239" s="11" t="s">
        <v>584</v>
      </c>
    </row>
    <row r="240" spans="1:12" x14ac:dyDescent="0.3">
      <c r="A240" t="s">
        <v>11</v>
      </c>
      <c r="B240">
        <v>11.103526831180501</v>
      </c>
      <c r="C240">
        <v>4.2842099931505002</v>
      </c>
      <c r="D240" t="s">
        <v>837</v>
      </c>
      <c r="E240" t="s">
        <v>838</v>
      </c>
      <c r="F240" t="s">
        <v>838</v>
      </c>
      <c r="G240" t="s">
        <v>839</v>
      </c>
      <c r="H240" t="s">
        <v>121</v>
      </c>
      <c r="I240" t="s">
        <v>840</v>
      </c>
      <c r="J240" t="s">
        <v>841</v>
      </c>
      <c r="K240" t="s">
        <v>840</v>
      </c>
      <c r="L240" t="s">
        <v>584</v>
      </c>
    </row>
    <row r="241" spans="1:12" x14ac:dyDescent="0.3">
      <c r="A241" t="s">
        <v>11</v>
      </c>
      <c r="B241">
        <v>11.436884428962999</v>
      </c>
      <c r="C241">
        <v>4.2821121215820304</v>
      </c>
      <c r="D241" t="s">
        <v>8147</v>
      </c>
      <c r="E241" t="s">
        <v>8148</v>
      </c>
      <c r="F241" t="s">
        <v>8148</v>
      </c>
      <c r="G241" t="s">
        <v>8149</v>
      </c>
      <c r="H241" t="s">
        <v>8150</v>
      </c>
      <c r="I241" t="s">
        <v>8151</v>
      </c>
      <c r="J241" t="s">
        <v>8152</v>
      </c>
      <c r="L241" s="11" t="s">
        <v>584</v>
      </c>
    </row>
    <row r="242" spans="1:12" x14ac:dyDescent="0.3">
      <c r="A242" t="s">
        <v>11</v>
      </c>
      <c r="B242">
        <v>7.8179361191113497</v>
      </c>
      <c r="C242">
        <v>4.2692928314209002</v>
      </c>
      <c r="D242" t="s">
        <v>2048</v>
      </c>
      <c r="E242" t="s">
        <v>2049</v>
      </c>
      <c r="F242" t="s">
        <v>2049</v>
      </c>
      <c r="G242" t="s">
        <v>2050</v>
      </c>
      <c r="H242" t="s">
        <v>2051</v>
      </c>
      <c r="I242" t="s">
        <v>2052</v>
      </c>
      <c r="J242" t="s">
        <v>2053</v>
      </c>
      <c r="K242" t="s">
        <v>2052</v>
      </c>
      <c r="L242" t="s">
        <v>2054</v>
      </c>
    </row>
    <row r="243" spans="1:12" x14ac:dyDescent="0.3">
      <c r="A243" t="s">
        <v>11</v>
      </c>
      <c r="B243">
        <v>16.834616284708801</v>
      </c>
      <c r="C243">
        <v>4.2639187706841399</v>
      </c>
      <c r="D243" t="s">
        <v>5337</v>
      </c>
      <c r="E243" t="s">
        <v>5338</v>
      </c>
      <c r="F243" t="s">
        <v>5338</v>
      </c>
      <c r="G243" t="s">
        <v>5339</v>
      </c>
      <c r="H243" t="s">
        <v>5340</v>
      </c>
      <c r="I243" t="s">
        <v>5341</v>
      </c>
      <c r="J243" t="s">
        <v>5342</v>
      </c>
      <c r="K243" t="s">
        <v>5343</v>
      </c>
      <c r="L243" t="s">
        <v>5344</v>
      </c>
    </row>
    <row r="244" spans="1:12" x14ac:dyDescent="0.3">
      <c r="A244" t="s">
        <v>11</v>
      </c>
      <c r="B244">
        <v>8.8390016016440391</v>
      </c>
      <c r="C244">
        <v>4.2500008477105</v>
      </c>
      <c r="D244" t="s">
        <v>6124</v>
      </c>
      <c r="E244" t="s">
        <v>6125</v>
      </c>
      <c r="F244" t="s">
        <v>6125</v>
      </c>
      <c r="G244" t="s">
        <v>6126</v>
      </c>
      <c r="H244" t="s">
        <v>6127</v>
      </c>
      <c r="I244" t="s">
        <v>6128</v>
      </c>
      <c r="J244" t="s">
        <v>6129</v>
      </c>
      <c r="K244" t="s">
        <v>6130</v>
      </c>
      <c r="L244" t="s">
        <v>6131</v>
      </c>
    </row>
    <row r="245" spans="1:12" x14ac:dyDescent="0.3">
      <c r="A245" t="s">
        <v>11</v>
      </c>
      <c r="B245">
        <v>12.059167237126101</v>
      </c>
      <c r="C245">
        <v>4.2411848704020203</v>
      </c>
      <c r="D245" t="s">
        <v>7734</v>
      </c>
      <c r="E245" t="s">
        <v>7735</v>
      </c>
      <c r="F245" t="s">
        <v>7735</v>
      </c>
      <c r="G245" t="s">
        <v>7736</v>
      </c>
      <c r="H245" t="s">
        <v>7737</v>
      </c>
      <c r="I245" t="s">
        <v>7738</v>
      </c>
      <c r="J245" t="s">
        <v>7734</v>
      </c>
      <c r="L245" s="11" t="s">
        <v>584</v>
      </c>
    </row>
    <row r="246" spans="1:12" x14ac:dyDescent="0.3">
      <c r="A246" t="s">
        <v>11</v>
      </c>
      <c r="B246">
        <v>12.8657893099509</v>
      </c>
      <c r="C246">
        <v>4.23912302652995</v>
      </c>
      <c r="D246" t="s">
        <v>6531</v>
      </c>
      <c r="E246" t="s">
        <v>6532</v>
      </c>
      <c r="F246" t="s">
        <v>6532</v>
      </c>
      <c r="G246" t="s">
        <v>6533</v>
      </c>
      <c r="H246" t="s">
        <v>6534</v>
      </c>
      <c r="I246" t="s">
        <v>6535</v>
      </c>
      <c r="J246" t="s">
        <v>6536</v>
      </c>
      <c r="K246" t="s">
        <v>6537</v>
      </c>
      <c r="L246" t="s">
        <v>6538</v>
      </c>
    </row>
    <row r="247" spans="1:12" x14ac:dyDescent="0.3">
      <c r="A247" t="s">
        <v>11</v>
      </c>
      <c r="B247">
        <v>6.9448830793601797</v>
      </c>
      <c r="C247">
        <v>4.2351776758829702</v>
      </c>
      <c r="D247" t="s">
        <v>842</v>
      </c>
      <c r="E247" t="s">
        <v>843</v>
      </c>
      <c r="F247" t="s">
        <v>843</v>
      </c>
      <c r="G247" t="s">
        <v>844</v>
      </c>
      <c r="H247" t="s">
        <v>845</v>
      </c>
      <c r="I247" t="s">
        <v>846</v>
      </c>
      <c r="J247" t="s">
        <v>847</v>
      </c>
      <c r="K247" t="s">
        <v>846</v>
      </c>
      <c r="L247" t="s">
        <v>584</v>
      </c>
    </row>
    <row r="248" spans="1:12" x14ac:dyDescent="0.3">
      <c r="A248" t="s">
        <v>11</v>
      </c>
      <c r="B248">
        <v>15.8608697945259</v>
      </c>
      <c r="C248">
        <v>4.2316400739881699</v>
      </c>
      <c r="D248" t="s">
        <v>8153</v>
      </c>
      <c r="E248" t="s">
        <v>8154</v>
      </c>
      <c r="F248" t="s">
        <v>8154</v>
      </c>
      <c r="G248" t="s">
        <v>8155</v>
      </c>
      <c r="H248" t="s">
        <v>4634</v>
      </c>
      <c r="I248" t="s">
        <v>8156</v>
      </c>
      <c r="J248" t="s">
        <v>8157</v>
      </c>
      <c r="L248" t="s">
        <v>4638</v>
      </c>
    </row>
    <row r="249" spans="1:12" x14ac:dyDescent="0.3">
      <c r="A249" t="s">
        <v>11</v>
      </c>
      <c r="B249">
        <v>11.5541584915377</v>
      </c>
      <c r="C249">
        <v>4.2192550235324404</v>
      </c>
      <c r="D249" t="s">
        <v>5811</v>
      </c>
      <c r="E249" t="s">
        <v>5812</v>
      </c>
      <c r="F249" t="s">
        <v>5812</v>
      </c>
      <c r="G249" t="s">
        <v>5813</v>
      </c>
      <c r="H249" t="s">
        <v>5814</v>
      </c>
      <c r="I249" t="s">
        <v>5815</v>
      </c>
      <c r="J249" t="s">
        <v>5816</v>
      </c>
      <c r="K249" t="s">
        <v>5815</v>
      </c>
      <c r="L249" t="s">
        <v>5817</v>
      </c>
    </row>
    <row r="250" spans="1:12" x14ac:dyDescent="0.3">
      <c r="A250" t="s">
        <v>11</v>
      </c>
      <c r="B250">
        <v>11.6199882090777</v>
      </c>
      <c r="C250">
        <v>4.2143674426608602</v>
      </c>
      <c r="D250" t="s">
        <v>848</v>
      </c>
      <c r="E250" t="s">
        <v>849</v>
      </c>
      <c r="F250" t="s">
        <v>849</v>
      </c>
      <c r="G250" t="s">
        <v>850</v>
      </c>
      <c r="H250" t="s">
        <v>121</v>
      </c>
      <c r="I250" t="s">
        <v>851</v>
      </c>
      <c r="J250" t="s">
        <v>852</v>
      </c>
      <c r="K250" t="s">
        <v>851</v>
      </c>
      <c r="L250" t="s">
        <v>584</v>
      </c>
    </row>
    <row r="251" spans="1:12" x14ac:dyDescent="0.3">
      <c r="A251" t="s">
        <v>11</v>
      </c>
      <c r="B251">
        <v>12.472418200883199</v>
      </c>
      <c r="C251">
        <v>4.2113425996568497</v>
      </c>
      <c r="D251" t="s">
        <v>2210</v>
      </c>
      <c r="E251" t="s">
        <v>2211</v>
      </c>
      <c r="F251" t="s">
        <v>2211</v>
      </c>
      <c r="G251" t="s">
        <v>2212</v>
      </c>
      <c r="H251" t="s">
        <v>2213</v>
      </c>
      <c r="I251" t="s">
        <v>2214</v>
      </c>
      <c r="J251" t="s">
        <v>2210</v>
      </c>
      <c r="K251" t="s">
        <v>2214</v>
      </c>
      <c r="L251" t="s">
        <v>2215</v>
      </c>
    </row>
    <row r="252" spans="1:12" x14ac:dyDescent="0.3">
      <c r="A252" t="s">
        <v>11</v>
      </c>
      <c r="B252">
        <v>10.8841513806432</v>
      </c>
      <c r="C252">
        <v>4.2037473254733602</v>
      </c>
      <c r="D252" t="s">
        <v>7739</v>
      </c>
      <c r="E252" t="s">
        <v>7740</v>
      </c>
      <c r="F252" t="s">
        <v>7740</v>
      </c>
      <c r="G252" t="s">
        <v>7741</v>
      </c>
      <c r="H252" t="s">
        <v>121</v>
      </c>
      <c r="I252" t="s">
        <v>7742</v>
      </c>
      <c r="J252" t="s">
        <v>7743</v>
      </c>
      <c r="L252" s="11" t="s">
        <v>584</v>
      </c>
    </row>
    <row r="253" spans="1:12" x14ac:dyDescent="0.3">
      <c r="A253" t="s">
        <v>11</v>
      </c>
      <c r="B253">
        <v>11.5756351339984</v>
      </c>
      <c r="C253">
        <v>4.17832194434272</v>
      </c>
      <c r="D253" t="s">
        <v>8158</v>
      </c>
      <c r="E253" t="s">
        <v>8159</v>
      </c>
      <c r="F253" t="s">
        <v>8159</v>
      </c>
      <c r="G253" t="s">
        <v>8160</v>
      </c>
      <c r="H253" t="s">
        <v>8161</v>
      </c>
      <c r="I253" t="s">
        <v>8162</v>
      </c>
      <c r="J253" t="s">
        <v>8163</v>
      </c>
      <c r="L253" t="s">
        <v>8164</v>
      </c>
    </row>
    <row r="254" spans="1:12" x14ac:dyDescent="0.3">
      <c r="A254" t="s">
        <v>11</v>
      </c>
      <c r="B254">
        <v>9.4831889571202304</v>
      </c>
      <c r="C254">
        <v>4.1777659522162596</v>
      </c>
      <c r="D254" t="s">
        <v>8165</v>
      </c>
      <c r="E254" t="s">
        <v>8166</v>
      </c>
      <c r="F254" t="s">
        <v>8166</v>
      </c>
      <c r="G254" t="s">
        <v>8167</v>
      </c>
      <c r="H254" t="s">
        <v>8168</v>
      </c>
      <c r="I254" t="s">
        <v>8169</v>
      </c>
      <c r="J254" t="s">
        <v>8165</v>
      </c>
      <c r="L254" t="s">
        <v>8170</v>
      </c>
    </row>
    <row r="255" spans="1:12" x14ac:dyDescent="0.3">
      <c r="A255" t="s">
        <v>11</v>
      </c>
      <c r="B255">
        <v>11.155428832772101</v>
      </c>
      <c r="C255">
        <v>4.1733564800686302</v>
      </c>
      <c r="D255" t="s">
        <v>5831</v>
      </c>
      <c r="E255" t="s">
        <v>5832</v>
      </c>
      <c r="F255" t="s">
        <v>5832</v>
      </c>
      <c r="G255" t="s">
        <v>5833</v>
      </c>
      <c r="H255" t="s">
        <v>5834</v>
      </c>
      <c r="I255" t="s">
        <v>5835</v>
      </c>
      <c r="J255" t="s">
        <v>5836</v>
      </c>
      <c r="K255" t="s">
        <v>5835</v>
      </c>
      <c r="L255" t="s">
        <v>5837</v>
      </c>
    </row>
    <row r="256" spans="1:12" x14ac:dyDescent="0.3">
      <c r="A256" t="s">
        <v>11</v>
      </c>
      <c r="B256">
        <v>10.967616303392401</v>
      </c>
      <c r="C256">
        <v>4.1705408096313503</v>
      </c>
      <c r="D256" t="s">
        <v>853</v>
      </c>
      <c r="E256" t="s">
        <v>854</v>
      </c>
      <c r="F256" t="s">
        <v>854</v>
      </c>
      <c r="G256" t="s">
        <v>855</v>
      </c>
      <c r="H256" t="s">
        <v>856</v>
      </c>
      <c r="I256" t="s">
        <v>857</v>
      </c>
      <c r="J256" t="s">
        <v>853</v>
      </c>
      <c r="K256" t="s">
        <v>857</v>
      </c>
      <c r="L256" t="s">
        <v>584</v>
      </c>
    </row>
    <row r="257" spans="1:12" x14ac:dyDescent="0.3">
      <c r="A257" t="s">
        <v>11</v>
      </c>
      <c r="B257">
        <v>10.0733737973421</v>
      </c>
      <c r="C257">
        <v>4.1543473137749602</v>
      </c>
      <c r="D257" t="s">
        <v>6326</v>
      </c>
      <c r="E257" t="s">
        <v>6327</v>
      </c>
      <c r="F257" t="s">
        <v>6327</v>
      </c>
      <c r="G257" t="s">
        <v>6328</v>
      </c>
      <c r="H257" t="s">
        <v>6329</v>
      </c>
      <c r="I257" t="s">
        <v>6330</v>
      </c>
      <c r="J257" t="s">
        <v>6331</v>
      </c>
      <c r="K257" t="s">
        <v>6330</v>
      </c>
      <c r="L257" t="s">
        <v>6332</v>
      </c>
    </row>
    <row r="258" spans="1:12" x14ac:dyDescent="0.3">
      <c r="A258" t="s">
        <v>11</v>
      </c>
      <c r="B258">
        <v>11.049288837907</v>
      </c>
      <c r="C258">
        <v>4.1536216735839799</v>
      </c>
      <c r="D258" t="s">
        <v>4007</v>
      </c>
      <c r="E258" t="s">
        <v>4008</v>
      </c>
      <c r="F258" t="s">
        <v>4008</v>
      </c>
      <c r="G258" t="s">
        <v>4009</v>
      </c>
      <c r="H258" t="s">
        <v>2759</v>
      </c>
      <c r="I258" t="s">
        <v>4010</v>
      </c>
      <c r="J258" t="s">
        <v>4011</v>
      </c>
      <c r="K258" t="s">
        <v>4010</v>
      </c>
      <c r="L258" t="s">
        <v>4012</v>
      </c>
    </row>
    <row r="259" spans="1:12" x14ac:dyDescent="0.3">
      <c r="A259" t="s">
        <v>11</v>
      </c>
      <c r="B259">
        <v>10.587098946673001</v>
      </c>
      <c r="C259">
        <v>4.1457795037163603</v>
      </c>
      <c r="D259" t="s">
        <v>7165</v>
      </c>
      <c r="E259" t="s">
        <v>7166</v>
      </c>
      <c r="F259" t="s">
        <v>7166</v>
      </c>
      <c r="G259" t="s">
        <v>7167</v>
      </c>
      <c r="H259" t="s">
        <v>7168</v>
      </c>
      <c r="I259" t="s">
        <v>7169</v>
      </c>
      <c r="J259" t="s">
        <v>7170</v>
      </c>
      <c r="K259" t="s">
        <v>7169</v>
      </c>
      <c r="L259" t="s">
        <v>7171</v>
      </c>
    </row>
    <row r="260" spans="1:12" x14ac:dyDescent="0.3">
      <c r="A260" t="s">
        <v>11</v>
      </c>
      <c r="B260">
        <v>8.3069461300137704</v>
      </c>
      <c r="C260">
        <v>4.1456448237101204</v>
      </c>
      <c r="D260" t="s">
        <v>7424</v>
      </c>
      <c r="E260" t="s">
        <v>7425</v>
      </c>
      <c r="F260" t="s">
        <v>7425</v>
      </c>
      <c r="G260" t="s">
        <v>7426</v>
      </c>
      <c r="H260" t="s">
        <v>1278</v>
      </c>
      <c r="I260" t="s">
        <v>7427</v>
      </c>
      <c r="J260" t="s">
        <v>7428</v>
      </c>
      <c r="K260" t="s">
        <v>7427</v>
      </c>
      <c r="L260" t="s">
        <v>7429</v>
      </c>
    </row>
    <row r="261" spans="1:12" x14ac:dyDescent="0.3">
      <c r="A261" t="s">
        <v>11</v>
      </c>
      <c r="B261">
        <v>9.2343053201729592</v>
      </c>
      <c r="C261">
        <v>4.1379233466254304</v>
      </c>
      <c r="D261" t="s">
        <v>8171</v>
      </c>
      <c r="E261" t="s">
        <v>8172</v>
      </c>
      <c r="F261" t="s">
        <v>8172</v>
      </c>
      <c r="G261" t="s">
        <v>8173</v>
      </c>
      <c r="H261" t="s">
        <v>8174</v>
      </c>
      <c r="I261" t="s">
        <v>8175</v>
      </c>
      <c r="J261" t="s">
        <v>8176</v>
      </c>
      <c r="L261" t="s">
        <v>6607</v>
      </c>
    </row>
    <row r="262" spans="1:12" x14ac:dyDescent="0.3">
      <c r="A262" t="s">
        <v>11</v>
      </c>
      <c r="B262">
        <v>10.751330047668199</v>
      </c>
      <c r="C262">
        <v>4.1295088662041604</v>
      </c>
      <c r="D262" t="s">
        <v>8177</v>
      </c>
      <c r="E262" t="s">
        <v>8178</v>
      </c>
      <c r="F262" t="s">
        <v>8178</v>
      </c>
      <c r="G262" t="s">
        <v>8179</v>
      </c>
      <c r="H262" t="s">
        <v>8180</v>
      </c>
      <c r="I262" t="s">
        <v>8181</v>
      </c>
      <c r="J262" t="s">
        <v>8182</v>
      </c>
      <c r="L262" t="s">
        <v>8183</v>
      </c>
    </row>
    <row r="263" spans="1:12" x14ac:dyDescent="0.3">
      <c r="A263" t="s">
        <v>11</v>
      </c>
      <c r="B263">
        <v>8.0221482614204707</v>
      </c>
      <c r="C263">
        <v>4.1172474755181199</v>
      </c>
      <c r="D263" t="s">
        <v>858</v>
      </c>
      <c r="E263" t="s">
        <v>859</v>
      </c>
      <c r="F263" t="s">
        <v>859</v>
      </c>
      <c r="G263" t="s">
        <v>860</v>
      </c>
      <c r="H263" t="s">
        <v>861</v>
      </c>
      <c r="I263" t="s">
        <v>862</v>
      </c>
      <c r="J263" t="s">
        <v>863</v>
      </c>
      <c r="K263" t="s">
        <v>862</v>
      </c>
      <c r="L263" t="s">
        <v>584</v>
      </c>
    </row>
    <row r="264" spans="1:12" x14ac:dyDescent="0.3">
      <c r="A264" t="s">
        <v>11</v>
      </c>
      <c r="B264">
        <v>10.731449858042399</v>
      </c>
      <c r="C264">
        <v>4.1156508127848301</v>
      </c>
      <c r="D264" t="s">
        <v>864</v>
      </c>
      <c r="E264" t="s">
        <v>865</v>
      </c>
      <c r="F264" t="s">
        <v>865</v>
      </c>
      <c r="G264" t="s">
        <v>866</v>
      </c>
      <c r="H264" t="s">
        <v>121</v>
      </c>
      <c r="I264" t="s">
        <v>867</v>
      </c>
      <c r="J264" t="s">
        <v>868</v>
      </c>
      <c r="K264" t="s">
        <v>869</v>
      </c>
      <c r="L264" t="s">
        <v>584</v>
      </c>
    </row>
    <row r="265" spans="1:12" x14ac:dyDescent="0.3">
      <c r="A265" t="s">
        <v>11</v>
      </c>
      <c r="B265">
        <v>8.9486720183170601</v>
      </c>
      <c r="C265">
        <v>4.10014332665338</v>
      </c>
      <c r="D265" t="s">
        <v>5168</v>
      </c>
      <c r="E265" t="s">
        <v>5169</v>
      </c>
      <c r="F265" t="s">
        <v>5169</v>
      </c>
      <c r="G265" t="s">
        <v>5170</v>
      </c>
      <c r="H265" t="s">
        <v>5143</v>
      </c>
      <c r="I265" t="s">
        <v>5171</v>
      </c>
      <c r="J265" t="s">
        <v>5172</v>
      </c>
      <c r="K265" t="s">
        <v>5171</v>
      </c>
      <c r="L265" t="s">
        <v>5173</v>
      </c>
    </row>
    <row r="266" spans="1:12" x14ac:dyDescent="0.3">
      <c r="A266" t="s">
        <v>11</v>
      </c>
      <c r="B266">
        <v>8.6910338663645703</v>
      </c>
      <c r="C266">
        <v>4.0834689670138902</v>
      </c>
      <c r="D266" t="s">
        <v>409</v>
      </c>
      <c r="E266" t="s">
        <v>410</v>
      </c>
      <c r="F266" t="s">
        <v>410</v>
      </c>
      <c r="G266" t="s">
        <v>493</v>
      </c>
      <c r="H266" t="s">
        <v>411</v>
      </c>
      <c r="I266" t="s">
        <v>408</v>
      </c>
      <c r="J266" t="s">
        <v>409</v>
      </c>
      <c r="K266" t="s">
        <v>408</v>
      </c>
      <c r="L266" t="s">
        <v>3475</v>
      </c>
    </row>
    <row r="267" spans="1:12" x14ac:dyDescent="0.3">
      <c r="A267" t="s">
        <v>11</v>
      </c>
      <c r="B267">
        <v>11.514376333776299</v>
      </c>
      <c r="C267">
        <v>4.0818123287624797</v>
      </c>
      <c r="D267" t="s">
        <v>870</v>
      </c>
      <c r="E267" t="s">
        <v>871</v>
      </c>
      <c r="F267" t="s">
        <v>871</v>
      </c>
      <c r="G267" t="s">
        <v>872</v>
      </c>
      <c r="H267" t="s">
        <v>121</v>
      </c>
      <c r="I267" t="s">
        <v>873</v>
      </c>
      <c r="J267" t="s">
        <v>874</v>
      </c>
      <c r="K267" t="s">
        <v>875</v>
      </c>
      <c r="L267" t="s">
        <v>584</v>
      </c>
    </row>
    <row r="268" spans="1:12" x14ac:dyDescent="0.3">
      <c r="A268" t="s">
        <v>11</v>
      </c>
      <c r="B268">
        <v>13.024878205837901</v>
      </c>
      <c r="C268">
        <v>4.0764182408650704</v>
      </c>
      <c r="D268" t="s">
        <v>2470</v>
      </c>
      <c r="E268" t="s">
        <v>2471</v>
      </c>
      <c r="F268" t="s">
        <v>2471</v>
      </c>
      <c r="G268" t="s">
        <v>2472</v>
      </c>
      <c r="H268" t="s">
        <v>2473</v>
      </c>
      <c r="I268" t="s">
        <v>2474</v>
      </c>
      <c r="J268" t="s">
        <v>2475</v>
      </c>
      <c r="K268" t="s">
        <v>2474</v>
      </c>
      <c r="L268" t="s">
        <v>2476</v>
      </c>
    </row>
    <row r="269" spans="1:12" x14ac:dyDescent="0.3">
      <c r="A269" t="s">
        <v>11</v>
      </c>
      <c r="B269">
        <v>2.1289735958980902</v>
      </c>
      <c r="C269">
        <v>4.07429991828071</v>
      </c>
      <c r="D269" t="s">
        <v>4088</v>
      </c>
      <c r="E269" t="s">
        <v>4089</v>
      </c>
      <c r="F269" t="s">
        <v>4089</v>
      </c>
      <c r="G269" t="s">
        <v>4090</v>
      </c>
      <c r="H269" t="s">
        <v>4091</v>
      </c>
      <c r="I269" t="s">
        <v>4092</v>
      </c>
      <c r="J269" t="s">
        <v>4088</v>
      </c>
      <c r="K269" t="s">
        <v>4093</v>
      </c>
      <c r="L269" t="s">
        <v>4094</v>
      </c>
    </row>
    <row r="270" spans="1:12" x14ac:dyDescent="0.3">
      <c r="A270" t="s">
        <v>11</v>
      </c>
      <c r="B270">
        <v>15.877902091021101</v>
      </c>
      <c r="C270">
        <v>4.0522827572292801</v>
      </c>
      <c r="D270" t="s">
        <v>876</v>
      </c>
      <c r="E270" t="s">
        <v>877</v>
      </c>
      <c r="F270" t="s">
        <v>877</v>
      </c>
      <c r="G270" t="s">
        <v>878</v>
      </c>
      <c r="H270" t="s">
        <v>121</v>
      </c>
      <c r="I270" t="s">
        <v>879</v>
      </c>
      <c r="J270" t="s">
        <v>880</v>
      </c>
      <c r="K270" t="s">
        <v>879</v>
      </c>
      <c r="L270" t="s">
        <v>584</v>
      </c>
    </row>
    <row r="271" spans="1:12" x14ac:dyDescent="0.3">
      <c r="A271" t="s">
        <v>11</v>
      </c>
      <c r="B271">
        <v>9.1989328858845205</v>
      </c>
      <c r="C271">
        <v>4.0490735371907602</v>
      </c>
      <c r="D271" t="s">
        <v>881</v>
      </c>
      <c r="E271" t="s">
        <v>882</v>
      </c>
      <c r="F271" t="s">
        <v>882</v>
      </c>
      <c r="G271" t="s">
        <v>883</v>
      </c>
      <c r="H271" t="s">
        <v>884</v>
      </c>
      <c r="I271" t="s">
        <v>885</v>
      </c>
      <c r="J271" t="s">
        <v>881</v>
      </c>
      <c r="K271" t="s">
        <v>885</v>
      </c>
      <c r="L271" t="s">
        <v>584</v>
      </c>
    </row>
    <row r="272" spans="1:12" x14ac:dyDescent="0.3">
      <c r="A272" t="s">
        <v>11</v>
      </c>
      <c r="B272">
        <v>9.5665654204961399</v>
      </c>
      <c r="C272">
        <v>4.0457475450303804</v>
      </c>
      <c r="D272" t="s">
        <v>2159</v>
      </c>
      <c r="E272" t="s">
        <v>2160</v>
      </c>
      <c r="F272" t="s">
        <v>2160</v>
      </c>
      <c r="G272" t="s">
        <v>2161</v>
      </c>
      <c r="H272" t="s">
        <v>2162</v>
      </c>
      <c r="I272" t="s">
        <v>2163</v>
      </c>
      <c r="J272" t="s">
        <v>2164</v>
      </c>
      <c r="K272" t="s">
        <v>2163</v>
      </c>
      <c r="L272" t="s">
        <v>2165</v>
      </c>
    </row>
    <row r="273" spans="1:12" x14ac:dyDescent="0.3">
      <c r="A273" t="s">
        <v>11</v>
      </c>
      <c r="B273">
        <v>10.5269259053741</v>
      </c>
      <c r="C273">
        <v>4.0436175664265903</v>
      </c>
      <c r="D273" t="s">
        <v>4500</v>
      </c>
      <c r="E273" t="s">
        <v>4501</v>
      </c>
      <c r="F273" t="s">
        <v>4501</v>
      </c>
      <c r="G273" t="s">
        <v>4502</v>
      </c>
      <c r="H273" t="s">
        <v>4496</v>
      </c>
      <c r="I273" t="s">
        <v>4503</v>
      </c>
      <c r="J273" t="s">
        <v>4504</v>
      </c>
      <c r="K273" t="s">
        <v>4503</v>
      </c>
      <c r="L273" t="s">
        <v>4505</v>
      </c>
    </row>
    <row r="274" spans="1:12" x14ac:dyDescent="0.3">
      <c r="A274" t="s">
        <v>11</v>
      </c>
      <c r="B274">
        <v>4.9843158992886902</v>
      </c>
      <c r="C274">
        <v>4.0429955588446704</v>
      </c>
      <c r="D274" t="s">
        <v>2858</v>
      </c>
      <c r="E274" t="s">
        <v>2859</v>
      </c>
      <c r="F274" t="s">
        <v>2859</v>
      </c>
      <c r="G274" t="s">
        <v>2860</v>
      </c>
      <c r="H274" t="s">
        <v>2861</v>
      </c>
      <c r="I274" t="s">
        <v>2862</v>
      </c>
      <c r="J274" t="s">
        <v>2863</v>
      </c>
      <c r="K274" t="s">
        <v>2864</v>
      </c>
      <c r="L274" t="s">
        <v>2865</v>
      </c>
    </row>
    <row r="275" spans="1:12" x14ac:dyDescent="0.3">
      <c r="A275" t="s">
        <v>11</v>
      </c>
      <c r="B275">
        <v>11.797396934318</v>
      </c>
      <c r="C275">
        <v>4.04283036126031</v>
      </c>
      <c r="D275" t="s">
        <v>323</v>
      </c>
      <c r="E275" t="s">
        <v>324</v>
      </c>
      <c r="F275" t="s">
        <v>324</v>
      </c>
      <c r="G275" t="s">
        <v>471</v>
      </c>
      <c r="H275" t="s">
        <v>325</v>
      </c>
      <c r="I275" t="s">
        <v>322</v>
      </c>
      <c r="J275" t="s">
        <v>323</v>
      </c>
      <c r="K275" t="s">
        <v>322</v>
      </c>
      <c r="L275" t="s">
        <v>1951</v>
      </c>
    </row>
    <row r="276" spans="1:12" x14ac:dyDescent="0.3">
      <c r="A276" t="s">
        <v>11</v>
      </c>
      <c r="B276">
        <v>7.5206883490989096</v>
      </c>
      <c r="C276">
        <v>4.0268749660915804</v>
      </c>
      <c r="D276" t="s">
        <v>6300</v>
      </c>
      <c r="E276" t="s">
        <v>6301</v>
      </c>
      <c r="F276" t="s">
        <v>6301</v>
      </c>
      <c r="G276" t="s">
        <v>6302</v>
      </c>
      <c r="H276" t="s">
        <v>6303</v>
      </c>
      <c r="I276" t="s">
        <v>6304</v>
      </c>
      <c r="J276" t="s">
        <v>6300</v>
      </c>
      <c r="K276" t="s">
        <v>6305</v>
      </c>
      <c r="L276" t="s">
        <v>6295</v>
      </c>
    </row>
    <row r="277" spans="1:12" x14ac:dyDescent="0.3">
      <c r="A277" t="s">
        <v>11</v>
      </c>
      <c r="B277">
        <v>13.467791427833699</v>
      </c>
      <c r="C277">
        <v>4.0257683859931097</v>
      </c>
      <c r="D277" t="s">
        <v>380</v>
      </c>
      <c r="E277" t="s">
        <v>381</v>
      </c>
      <c r="F277" t="s">
        <v>381</v>
      </c>
      <c r="G277" t="s">
        <v>484</v>
      </c>
      <c r="H277" t="s">
        <v>382</v>
      </c>
      <c r="I277" t="s">
        <v>379</v>
      </c>
      <c r="J277" t="s">
        <v>380</v>
      </c>
      <c r="K277" t="s">
        <v>7095</v>
      </c>
      <c r="L277" t="s">
        <v>7096</v>
      </c>
    </row>
    <row r="278" spans="1:12" x14ac:dyDescent="0.3">
      <c r="A278" t="s">
        <v>11</v>
      </c>
      <c r="B278">
        <v>7.6119807411693499</v>
      </c>
      <c r="C278">
        <v>4.0159849590725401</v>
      </c>
      <c r="D278" t="s">
        <v>4301</v>
      </c>
      <c r="E278" t="s">
        <v>4302</v>
      </c>
      <c r="F278" t="s">
        <v>4302</v>
      </c>
      <c r="G278" t="s">
        <v>4303</v>
      </c>
      <c r="H278" t="s">
        <v>4296</v>
      </c>
      <c r="I278" t="s">
        <v>4304</v>
      </c>
      <c r="J278" t="s">
        <v>4305</v>
      </c>
      <c r="K278" t="s">
        <v>4306</v>
      </c>
      <c r="L278" t="s">
        <v>4307</v>
      </c>
    </row>
    <row r="279" spans="1:12" x14ac:dyDescent="0.3">
      <c r="A279" t="s">
        <v>11</v>
      </c>
      <c r="B279">
        <v>9.9745975169882897</v>
      </c>
      <c r="C279">
        <v>3.99891016218398</v>
      </c>
      <c r="D279" t="s">
        <v>8184</v>
      </c>
      <c r="E279" t="s">
        <v>8185</v>
      </c>
      <c r="F279" t="s">
        <v>8185</v>
      </c>
      <c r="G279" t="s">
        <v>8186</v>
      </c>
      <c r="H279" t="s">
        <v>8187</v>
      </c>
      <c r="I279" t="s">
        <v>8188</v>
      </c>
      <c r="J279" t="s">
        <v>8184</v>
      </c>
      <c r="L279" s="11" t="s">
        <v>584</v>
      </c>
    </row>
    <row r="280" spans="1:12" x14ac:dyDescent="0.3">
      <c r="A280" t="s">
        <v>11</v>
      </c>
      <c r="B280">
        <v>11.5832428998562</v>
      </c>
      <c r="C280">
        <v>3.9961918724907801</v>
      </c>
      <c r="D280" t="s">
        <v>886</v>
      </c>
      <c r="E280" t="s">
        <v>887</v>
      </c>
      <c r="F280" t="s">
        <v>887</v>
      </c>
      <c r="G280" t="s">
        <v>888</v>
      </c>
      <c r="H280" t="s">
        <v>121</v>
      </c>
      <c r="I280" t="s">
        <v>889</v>
      </c>
      <c r="J280" t="s">
        <v>890</v>
      </c>
      <c r="K280" t="s">
        <v>889</v>
      </c>
      <c r="L280" t="s">
        <v>584</v>
      </c>
    </row>
    <row r="281" spans="1:12" x14ac:dyDescent="0.3">
      <c r="A281" t="s">
        <v>11</v>
      </c>
      <c r="B281">
        <v>7.9840307584297898</v>
      </c>
      <c r="C281">
        <v>3.9953488243950699</v>
      </c>
      <c r="D281" t="s">
        <v>7058</v>
      </c>
      <c r="E281" t="s">
        <v>7059</v>
      </c>
      <c r="F281" t="s">
        <v>7059</v>
      </c>
      <c r="G281" t="s">
        <v>7060</v>
      </c>
      <c r="H281" t="s">
        <v>7061</v>
      </c>
      <c r="I281" t="s">
        <v>7062</v>
      </c>
      <c r="J281" t="s">
        <v>7063</v>
      </c>
      <c r="K281" t="s">
        <v>7064</v>
      </c>
      <c r="L281" t="s">
        <v>7065</v>
      </c>
    </row>
    <row r="282" spans="1:12" x14ac:dyDescent="0.3">
      <c r="A282" t="s">
        <v>11</v>
      </c>
      <c r="B282">
        <v>10.2848668125022</v>
      </c>
      <c r="C282">
        <v>3.9867299397786402</v>
      </c>
      <c r="D282" t="s">
        <v>3078</v>
      </c>
      <c r="E282" t="s">
        <v>3079</v>
      </c>
      <c r="F282" t="s">
        <v>3079</v>
      </c>
      <c r="G282" t="s">
        <v>3080</v>
      </c>
      <c r="H282" t="s">
        <v>3081</v>
      </c>
      <c r="I282" t="s">
        <v>3082</v>
      </c>
      <c r="J282" t="s">
        <v>3083</v>
      </c>
      <c r="K282" t="s">
        <v>3084</v>
      </c>
      <c r="L282" t="s">
        <v>3085</v>
      </c>
    </row>
    <row r="283" spans="1:12" x14ac:dyDescent="0.3">
      <c r="A283" t="s">
        <v>11</v>
      </c>
      <c r="B283">
        <v>12.5925134141822</v>
      </c>
      <c r="C283">
        <v>3.9864217970106299</v>
      </c>
      <c r="D283" t="s">
        <v>7020</v>
      </c>
      <c r="E283" t="s">
        <v>7021</v>
      </c>
      <c r="F283" t="s">
        <v>7021</v>
      </c>
      <c r="G283" t="s">
        <v>7022</v>
      </c>
      <c r="H283" t="s">
        <v>121</v>
      </c>
      <c r="I283" t="s">
        <v>7023</v>
      </c>
      <c r="J283" t="s">
        <v>7024</v>
      </c>
      <c r="K283" t="s">
        <v>7023</v>
      </c>
      <c r="L283" t="s">
        <v>7025</v>
      </c>
    </row>
    <row r="284" spans="1:12" x14ac:dyDescent="0.3">
      <c r="A284" t="s">
        <v>11</v>
      </c>
      <c r="B284">
        <v>7.5659905444441504</v>
      </c>
      <c r="C284">
        <v>3.9846143722534202</v>
      </c>
      <c r="D284" t="s">
        <v>6756</v>
      </c>
      <c r="E284" t="s">
        <v>6757</v>
      </c>
      <c r="F284" t="s">
        <v>6757</v>
      </c>
      <c r="G284" t="s">
        <v>6758</v>
      </c>
      <c r="H284" t="s">
        <v>6759</v>
      </c>
      <c r="I284" t="s">
        <v>6760</v>
      </c>
      <c r="J284" t="s">
        <v>6761</v>
      </c>
      <c r="K284" t="s">
        <v>6760</v>
      </c>
      <c r="L284" t="s">
        <v>6762</v>
      </c>
    </row>
    <row r="285" spans="1:12" x14ac:dyDescent="0.3">
      <c r="A285" t="s">
        <v>11</v>
      </c>
      <c r="B285">
        <v>10.032972700817201</v>
      </c>
      <c r="C285">
        <v>3.98451381259494</v>
      </c>
      <c r="D285" t="s">
        <v>8189</v>
      </c>
      <c r="E285" t="s">
        <v>8190</v>
      </c>
      <c r="F285" t="s">
        <v>8190</v>
      </c>
      <c r="G285" t="s">
        <v>8191</v>
      </c>
      <c r="H285" t="s">
        <v>8192</v>
      </c>
      <c r="I285" t="s">
        <v>8193</v>
      </c>
      <c r="J285" t="s">
        <v>8194</v>
      </c>
      <c r="L285" s="11" t="s">
        <v>584</v>
      </c>
    </row>
    <row r="286" spans="1:12" x14ac:dyDescent="0.3">
      <c r="A286" t="s">
        <v>11</v>
      </c>
      <c r="B286">
        <v>8.9583180557655293</v>
      </c>
      <c r="C286">
        <v>3.9776082568698401</v>
      </c>
      <c r="D286" t="s">
        <v>5111</v>
      </c>
      <c r="E286" t="s">
        <v>5112</v>
      </c>
      <c r="F286" t="s">
        <v>5112</v>
      </c>
      <c r="G286" t="s">
        <v>5113</v>
      </c>
      <c r="H286" t="s">
        <v>5114</v>
      </c>
      <c r="I286" t="s">
        <v>5115</v>
      </c>
      <c r="J286" t="s">
        <v>5116</v>
      </c>
      <c r="K286" t="s">
        <v>5115</v>
      </c>
      <c r="L286" t="s">
        <v>5117</v>
      </c>
    </row>
    <row r="287" spans="1:12" x14ac:dyDescent="0.3">
      <c r="A287" t="s">
        <v>11</v>
      </c>
      <c r="B287">
        <v>9.2205546285333195</v>
      </c>
      <c r="C287">
        <v>3.9774609671698702</v>
      </c>
      <c r="D287" t="s">
        <v>6241</v>
      </c>
      <c r="E287" t="s">
        <v>6242</v>
      </c>
      <c r="F287" t="s">
        <v>6242</v>
      </c>
      <c r="G287" t="s">
        <v>6243</v>
      </c>
      <c r="H287" t="s">
        <v>121</v>
      </c>
      <c r="I287" t="s">
        <v>6244</v>
      </c>
      <c r="J287" t="s">
        <v>6245</v>
      </c>
      <c r="K287" t="s">
        <v>6244</v>
      </c>
      <c r="L287" t="s">
        <v>6246</v>
      </c>
    </row>
    <row r="288" spans="1:12" x14ac:dyDescent="0.3">
      <c r="A288" t="s">
        <v>11</v>
      </c>
      <c r="B288">
        <v>10.8880270397436</v>
      </c>
      <c r="C288">
        <v>3.9471499125162799</v>
      </c>
      <c r="D288" t="s">
        <v>3987</v>
      </c>
      <c r="E288" t="s">
        <v>3988</v>
      </c>
      <c r="F288" t="s">
        <v>3988</v>
      </c>
      <c r="G288" t="s">
        <v>3989</v>
      </c>
      <c r="H288" t="s">
        <v>3990</v>
      </c>
      <c r="I288" t="s">
        <v>3991</v>
      </c>
      <c r="J288" t="s">
        <v>3992</v>
      </c>
      <c r="K288" t="s">
        <v>3991</v>
      </c>
      <c r="L288" t="s">
        <v>3993</v>
      </c>
    </row>
    <row r="289" spans="1:12" x14ac:dyDescent="0.3">
      <c r="A289" t="s">
        <v>11</v>
      </c>
      <c r="B289">
        <v>12.179827677868801</v>
      </c>
      <c r="C289">
        <v>3.9411557515462201</v>
      </c>
      <c r="D289" t="s">
        <v>4519</v>
      </c>
      <c r="E289" t="s">
        <v>4520</v>
      </c>
      <c r="F289" t="s">
        <v>4520</v>
      </c>
      <c r="G289" t="s">
        <v>4521</v>
      </c>
      <c r="H289" t="s">
        <v>4522</v>
      </c>
      <c r="I289" t="s">
        <v>4523</v>
      </c>
      <c r="J289" t="s">
        <v>4519</v>
      </c>
      <c r="K289" t="s">
        <v>4523</v>
      </c>
      <c r="L289" t="s">
        <v>4524</v>
      </c>
    </row>
    <row r="290" spans="1:12" x14ac:dyDescent="0.3">
      <c r="A290" t="s">
        <v>11</v>
      </c>
      <c r="B290">
        <v>6.0095551246767203</v>
      </c>
      <c r="C290">
        <v>3.9404280980428101</v>
      </c>
      <c r="D290" t="s">
        <v>8195</v>
      </c>
      <c r="E290" t="s">
        <v>8196</v>
      </c>
      <c r="F290" t="s">
        <v>8196</v>
      </c>
      <c r="G290" t="s">
        <v>8197</v>
      </c>
      <c r="H290" t="s">
        <v>8198</v>
      </c>
      <c r="I290" t="s">
        <v>8199</v>
      </c>
      <c r="J290" t="s">
        <v>8200</v>
      </c>
      <c r="L290" t="s">
        <v>3762</v>
      </c>
    </row>
    <row r="291" spans="1:12" x14ac:dyDescent="0.3">
      <c r="A291" t="s">
        <v>11</v>
      </c>
      <c r="B291">
        <v>9.2937025729480691</v>
      </c>
      <c r="C291">
        <v>3.9364081488715299</v>
      </c>
      <c r="D291" t="s">
        <v>891</v>
      </c>
      <c r="E291" t="s">
        <v>892</v>
      </c>
      <c r="F291" t="s">
        <v>892</v>
      </c>
      <c r="G291" t="s">
        <v>893</v>
      </c>
      <c r="H291" t="s">
        <v>894</v>
      </c>
      <c r="I291" t="s">
        <v>895</v>
      </c>
      <c r="J291" t="s">
        <v>896</v>
      </c>
      <c r="K291" t="s">
        <v>895</v>
      </c>
      <c r="L291" t="s">
        <v>584</v>
      </c>
    </row>
    <row r="292" spans="1:12" x14ac:dyDescent="0.3">
      <c r="A292" t="s">
        <v>11</v>
      </c>
      <c r="B292">
        <v>4.8285522426960901</v>
      </c>
      <c r="C292">
        <v>3.9344494077894399</v>
      </c>
      <c r="D292" t="s">
        <v>7543</v>
      </c>
      <c r="E292" t="s">
        <v>7544</v>
      </c>
      <c r="F292" t="s">
        <v>7544</v>
      </c>
      <c r="G292" t="s">
        <v>7545</v>
      </c>
      <c r="H292" t="s">
        <v>7546</v>
      </c>
      <c r="I292" t="s">
        <v>7547</v>
      </c>
      <c r="J292" t="s">
        <v>7543</v>
      </c>
      <c r="K292" t="s">
        <v>7547</v>
      </c>
      <c r="L292" t="s">
        <v>7548</v>
      </c>
    </row>
    <row r="293" spans="1:12" x14ac:dyDescent="0.3">
      <c r="A293" t="s">
        <v>11</v>
      </c>
      <c r="B293">
        <v>10.4201410617882</v>
      </c>
      <c r="C293">
        <v>3.9249669180976001</v>
      </c>
      <c r="D293" t="s">
        <v>4625</v>
      </c>
      <c r="E293" t="s">
        <v>4626</v>
      </c>
      <c r="F293" t="s">
        <v>4626</v>
      </c>
      <c r="G293" t="s">
        <v>4627</v>
      </c>
      <c r="H293" t="s">
        <v>4628</v>
      </c>
      <c r="I293" t="s">
        <v>4629</v>
      </c>
      <c r="J293" t="s">
        <v>4625</v>
      </c>
      <c r="K293" t="s">
        <v>4629</v>
      </c>
      <c r="L293" t="s">
        <v>4630</v>
      </c>
    </row>
    <row r="294" spans="1:12" x14ac:dyDescent="0.3">
      <c r="A294" t="s">
        <v>11</v>
      </c>
      <c r="B294">
        <v>12.220824360063601</v>
      </c>
      <c r="C294">
        <v>3.9238551457723001</v>
      </c>
      <c r="D294" t="s">
        <v>897</v>
      </c>
      <c r="E294" t="s">
        <v>898</v>
      </c>
      <c r="F294" t="s">
        <v>898</v>
      </c>
      <c r="G294" t="s">
        <v>899</v>
      </c>
      <c r="H294" t="s">
        <v>121</v>
      </c>
      <c r="I294" t="s">
        <v>900</v>
      </c>
      <c r="J294" t="s">
        <v>901</v>
      </c>
      <c r="K294" t="s">
        <v>900</v>
      </c>
      <c r="L294" t="s">
        <v>584</v>
      </c>
    </row>
    <row r="295" spans="1:12" x14ac:dyDescent="0.3">
      <c r="A295" t="s">
        <v>11</v>
      </c>
      <c r="B295">
        <v>6.8408335141180601</v>
      </c>
      <c r="C295">
        <v>3.9070699479844802</v>
      </c>
      <c r="D295" t="s">
        <v>902</v>
      </c>
      <c r="E295" t="s">
        <v>903</v>
      </c>
      <c r="F295" t="s">
        <v>903</v>
      </c>
      <c r="G295" t="s">
        <v>904</v>
      </c>
      <c r="H295" t="s">
        <v>121</v>
      </c>
      <c r="I295" t="s">
        <v>905</v>
      </c>
      <c r="J295" t="s">
        <v>906</v>
      </c>
      <c r="K295" t="s">
        <v>905</v>
      </c>
      <c r="L295" t="s">
        <v>584</v>
      </c>
    </row>
    <row r="296" spans="1:12" x14ac:dyDescent="0.3">
      <c r="A296" t="s">
        <v>11</v>
      </c>
      <c r="B296">
        <v>10.273581938115701</v>
      </c>
      <c r="C296">
        <v>3.9054200914171</v>
      </c>
      <c r="D296" t="s">
        <v>907</v>
      </c>
      <c r="E296" t="s">
        <v>908</v>
      </c>
      <c r="F296" t="s">
        <v>908</v>
      </c>
      <c r="G296" t="s">
        <v>909</v>
      </c>
      <c r="H296" t="s">
        <v>910</v>
      </c>
      <c r="I296" t="s">
        <v>911</v>
      </c>
      <c r="J296" t="s">
        <v>907</v>
      </c>
      <c r="K296" t="s">
        <v>911</v>
      </c>
      <c r="L296" t="s">
        <v>584</v>
      </c>
    </row>
    <row r="297" spans="1:12" x14ac:dyDescent="0.3">
      <c r="A297" t="s">
        <v>11</v>
      </c>
      <c r="B297">
        <v>10.8240958783196</v>
      </c>
      <c r="C297">
        <v>3.9017651875813799</v>
      </c>
      <c r="D297" t="s">
        <v>5392</v>
      </c>
      <c r="E297" t="s">
        <v>5393</v>
      </c>
      <c r="F297" t="s">
        <v>5393</v>
      </c>
      <c r="G297" t="s">
        <v>5394</v>
      </c>
      <c r="H297" t="s">
        <v>5395</v>
      </c>
      <c r="I297" t="s">
        <v>5396</v>
      </c>
      <c r="J297" t="s">
        <v>5397</v>
      </c>
      <c r="K297" t="s">
        <v>5396</v>
      </c>
      <c r="L297" t="s">
        <v>5398</v>
      </c>
    </row>
    <row r="298" spans="1:12" x14ac:dyDescent="0.3">
      <c r="A298" t="s">
        <v>11</v>
      </c>
      <c r="B298">
        <v>9.7637100398333097</v>
      </c>
      <c r="C298">
        <v>3.89133771260579</v>
      </c>
      <c r="D298" t="s">
        <v>3304</v>
      </c>
      <c r="E298" t="s">
        <v>3305</v>
      </c>
      <c r="F298" t="s">
        <v>3305</v>
      </c>
      <c r="G298" t="s">
        <v>3306</v>
      </c>
      <c r="H298" t="s">
        <v>3307</v>
      </c>
      <c r="I298" t="s">
        <v>3308</v>
      </c>
      <c r="J298" t="s">
        <v>3309</v>
      </c>
      <c r="K298" t="s">
        <v>3310</v>
      </c>
      <c r="L298" t="s">
        <v>3311</v>
      </c>
    </row>
    <row r="299" spans="1:12" x14ac:dyDescent="0.3">
      <c r="A299" t="s">
        <v>11</v>
      </c>
      <c r="B299">
        <v>7.6911078612119601</v>
      </c>
      <c r="C299">
        <v>3.89099989997016</v>
      </c>
      <c r="D299" t="s">
        <v>3691</v>
      </c>
      <c r="E299" t="s">
        <v>3692</v>
      </c>
      <c r="F299" t="s">
        <v>3692</v>
      </c>
      <c r="G299" t="s">
        <v>3693</v>
      </c>
      <c r="H299" t="s">
        <v>3694</v>
      </c>
      <c r="I299" t="s">
        <v>3695</v>
      </c>
      <c r="J299" t="s">
        <v>3696</v>
      </c>
      <c r="K299" t="s">
        <v>3695</v>
      </c>
      <c r="L299" t="s">
        <v>3697</v>
      </c>
    </row>
    <row r="300" spans="1:12" x14ac:dyDescent="0.3">
      <c r="A300" t="s">
        <v>11</v>
      </c>
      <c r="B300">
        <v>6.2528575039480003</v>
      </c>
      <c r="C300">
        <v>3.8849296569824201</v>
      </c>
      <c r="D300" t="s">
        <v>277</v>
      </c>
      <c r="E300" t="s">
        <v>278</v>
      </c>
      <c r="F300" t="s">
        <v>278</v>
      </c>
      <c r="G300" t="s">
        <v>467</v>
      </c>
      <c r="H300" t="s">
        <v>279</v>
      </c>
      <c r="I300" t="s">
        <v>276</v>
      </c>
      <c r="J300" t="s">
        <v>280</v>
      </c>
      <c r="K300" t="s">
        <v>503</v>
      </c>
      <c r="L300" t="s">
        <v>6034</v>
      </c>
    </row>
    <row r="301" spans="1:12" x14ac:dyDescent="0.3">
      <c r="A301" t="s">
        <v>11</v>
      </c>
      <c r="B301">
        <v>11.6994637072735</v>
      </c>
      <c r="C301">
        <v>3.87973170810276</v>
      </c>
      <c r="D301" t="s">
        <v>7585</v>
      </c>
      <c r="E301" t="s">
        <v>7586</v>
      </c>
      <c r="F301" t="s">
        <v>7586</v>
      </c>
      <c r="G301" t="s">
        <v>7587</v>
      </c>
      <c r="H301" t="s">
        <v>7588</v>
      </c>
      <c r="I301" t="s">
        <v>7589</v>
      </c>
      <c r="J301" t="s">
        <v>7590</v>
      </c>
      <c r="K301" t="s">
        <v>7589</v>
      </c>
      <c r="L301" t="s">
        <v>7591</v>
      </c>
    </row>
    <row r="302" spans="1:12" x14ac:dyDescent="0.3">
      <c r="A302" t="s">
        <v>11</v>
      </c>
      <c r="B302">
        <v>11.0372381634924</v>
      </c>
      <c r="C302">
        <v>3.8788174523247601</v>
      </c>
      <c r="D302" t="s">
        <v>7744</v>
      </c>
      <c r="E302" t="s">
        <v>7745</v>
      </c>
      <c r="F302" t="s">
        <v>7745</v>
      </c>
      <c r="G302" t="s">
        <v>7746</v>
      </c>
      <c r="H302" t="s">
        <v>121</v>
      </c>
      <c r="I302" t="s">
        <v>7747</v>
      </c>
      <c r="J302" t="s">
        <v>7744</v>
      </c>
      <c r="L302" s="11" t="s">
        <v>584</v>
      </c>
    </row>
    <row r="303" spans="1:12" x14ac:dyDescent="0.3">
      <c r="A303" t="s">
        <v>11</v>
      </c>
      <c r="B303">
        <v>13.481547752087</v>
      </c>
      <c r="C303">
        <v>3.8776300218370201</v>
      </c>
      <c r="D303" t="s">
        <v>4960</v>
      </c>
      <c r="E303" t="s">
        <v>4961</v>
      </c>
      <c r="F303" t="s">
        <v>4961</v>
      </c>
      <c r="G303" t="s">
        <v>4962</v>
      </c>
      <c r="H303" t="s">
        <v>4963</v>
      </c>
      <c r="I303" t="s">
        <v>4964</v>
      </c>
      <c r="J303" t="s">
        <v>4960</v>
      </c>
      <c r="K303" t="s">
        <v>4964</v>
      </c>
      <c r="L303" t="s">
        <v>4965</v>
      </c>
    </row>
    <row r="304" spans="1:12" x14ac:dyDescent="0.3">
      <c r="A304" t="s">
        <v>11</v>
      </c>
      <c r="B304">
        <v>3.1208128806229198</v>
      </c>
      <c r="C304">
        <v>3.8754702674017998</v>
      </c>
      <c r="D304" t="s">
        <v>6552</v>
      </c>
      <c r="E304" t="s">
        <v>6553</v>
      </c>
      <c r="F304" t="s">
        <v>6553</v>
      </c>
      <c r="G304" t="s">
        <v>6554</v>
      </c>
      <c r="H304" t="s">
        <v>6555</v>
      </c>
      <c r="I304" t="s">
        <v>6556</v>
      </c>
      <c r="J304" t="s">
        <v>6557</v>
      </c>
      <c r="K304" t="s">
        <v>6558</v>
      </c>
      <c r="L304" t="s">
        <v>6559</v>
      </c>
    </row>
    <row r="305" spans="1:12" x14ac:dyDescent="0.3">
      <c r="A305" t="s">
        <v>11</v>
      </c>
      <c r="B305">
        <v>8.1560453345823891</v>
      </c>
      <c r="C305">
        <v>3.8687835269504101</v>
      </c>
      <c r="D305" t="s">
        <v>7230</v>
      </c>
      <c r="E305" t="s">
        <v>7231</v>
      </c>
      <c r="F305" t="s">
        <v>7231</v>
      </c>
      <c r="G305" t="s">
        <v>7232</v>
      </c>
      <c r="H305" t="s">
        <v>7233</v>
      </c>
      <c r="I305" t="s">
        <v>7234</v>
      </c>
      <c r="J305" t="s">
        <v>7235</v>
      </c>
      <c r="K305" t="s">
        <v>7236</v>
      </c>
      <c r="L305" t="s">
        <v>7237</v>
      </c>
    </row>
    <row r="306" spans="1:12" x14ac:dyDescent="0.3">
      <c r="A306" t="s">
        <v>11</v>
      </c>
      <c r="B306">
        <v>11.123582517675899</v>
      </c>
      <c r="C306">
        <v>3.8640915552775099</v>
      </c>
      <c r="D306" t="s">
        <v>5845</v>
      </c>
      <c r="E306" t="s">
        <v>5846</v>
      </c>
      <c r="F306" t="s">
        <v>5846</v>
      </c>
      <c r="G306" t="s">
        <v>5847</v>
      </c>
      <c r="H306" t="s">
        <v>5848</v>
      </c>
      <c r="I306" t="s">
        <v>5849</v>
      </c>
      <c r="J306" t="s">
        <v>5845</v>
      </c>
      <c r="K306" t="s">
        <v>5849</v>
      </c>
      <c r="L306" t="s">
        <v>5850</v>
      </c>
    </row>
    <row r="307" spans="1:12" x14ac:dyDescent="0.3">
      <c r="A307" t="s">
        <v>11</v>
      </c>
      <c r="B307">
        <v>9.1869823056650599</v>
      </c>
      <c r="C307">
        <v>3.8623142242431601</v>
      </c>
      <c r="D307" t="s">
        <v>2894</v>
      </c>
      <c r="E307" t="s">
        <v>2895</v>
      </c>
      <c r="F307" t="s">
        <v>2895</v>
      </c>
      <c r="G307" t="s">
        <v>2896</v>
      </c>
      <c r="H307" t="s">
        <v>2897</v>
      </c>
      <c r="I307" t="s">
        <v>2898</v>
      </c>
      <c r="J307" t="s">
        <v>2899</v>
      </c>
      <c r="K307" t="s">
        <v>2898</v>
      </c>
      <c r="L307" t="s">
        <v>2900</v>
      </c>
    </row>
    <row r="308" spans="1:12" x14ac:dyDescent="0.3">
      <c r="A308" t="s">
        <v>11</v>
      </c>
      <c r="B308">
        <v>4.4545183092682601</v>
      </c>
      <c r="C308">
        <v>3.8573603100246898</v>
      </c>
      <c r="D308" t="s">
        <v>4794</v>
      </c>
      <c r="E308" t="s">
        <v>4795</v>
      </c>
      <c r="F308" t="s">
        <v>4795</v>
      </c>
      <c r="G308" t="s">
        <v>4796</v>
      </c>
      <c r="H308" t="s">
        <v>4797</v>
      </c>
      <c r="I308" t="s">
        <v>4798</v>
      </c>
      <c r="J308" t="s">
        <v>4799</v>
      </c>
      <c r="K308" t="s">
        <v>4800</v>
      </c>
      <c r="L308" t="s">
        <v>4801</v>
      </c>
    </row>
    <row r="309" spans="1:12" x14ac:dyDescent="0.3">
      <c r="A309" t="s">
        <v>11</v>
      </c>
      <c r="B309">
        <v>7.6258127898871804</v>
      </c>
      <c r="C309">
        <v>3.8458426793416298</v>
      </c>
      <c r="D309" t="s">
        <v>8201</v>
      </c>
      <c r="E309" t="s">
        <v>8202</v>
      </c>
      <c r="F309" t="s">
        <v>8202</v>
      </c>
      <c r="G309" t="s">
        <v>8203</v>
      </c>
      <c r="H309" t="s">
        <v>8204</v>
      </c>
      <c r="I309" t="s">
        <v>8205</v>
      </c>
      <c r="J309" t="s">
        <v>8206</v>
      </c>
      <c r="L309" t="s">
        <v>8207</v>
      </c>
    </row>
    <row r="310" spans="1:12" x14ac:dyDescent="0.3">
      <c r="A310" t="s">
        <v>11</v>
      </c>
      <c r="B310">
        <v>13.6297171079392</v>
      </c>
      <c r="C310">
        <v>3.84191226959229</v>
      </c>
      <c r="D310" t="s">
        <v>912</v>
      </c>
      <c r="E310" t="s">
        <v>913</v>
      </c>
      <c r="F310" t="s">
        <v>913</v>
      </c>
      <c r="G310" t="s">
        <v>914</v>
      </c>
      <c r="H310" t="s">
        <v>121</v>
      </c>
      <c r="I310" t="s">
        <v>915</v>
      </c>
      <c r="J310" t="s">
        <v>912</v>
      </c>
      <c r="K310" t="s">
        <v>915</v>
      </c>
      <c r="L310" t="s">
        <v>584</v>
      </c>
    </row>
    <row r="311" spans="1:12" x14ac:dyDescent="0.3">
      <c r="A311" t="s">
        <v>11</v>
      </c>
      <c r="B311">
        <v>8.9728897129844505</v>
      </c>
      <c r="C311">
        <v>3.8368813196818001</v>
      </c>
      <c r="D311" t="s">
        <v>2979</v>
      </c>
      <c r="E311" t="s">
        <v>2980</v>
      </c>
      <c r="F311" t="s">
        <v>2980</v>
      </c>
      <c r="G311" t="s">
        <v>2981</v>
      </c>
      <c r="H311" t="s">
        <v>2982</v>
      </c>
      <c r="I311" t="s">
        <v>2983</v>
      </c>
      <c r="J311" t="s">
        <v>2984</v>
      </c>
      <c r="K311" t="s">
        <v>2985</v>
      </c>
      <c r="L311" t="s">
        <v>2986</v>
      </c>
    </row>
    <row r="312" spans="1:12" x14ac:dyDescent="0.3">
      <c r="A312" t="s">
        <v>11</v>
      </c>
      <c r="B312">
        <v>5.0778371427378604</v>
      </c>
      <c r="C312">
        <v>3.83053737216526</v>
      </c>
      <c r="D312" t="s">
        <v>3108</v>
      </c>
      <c r="E312" t="s">
        <v>3109</v>
      </c>
      <c r="F312" t="s">
        <v>3109</v>
      </c>
      <c r="G312" t="s">
        <v>3110</v>
      </c>
      <c r="H312" t="s">
        <v>3103</v>
      </c>
      <c r="I312" t="s">
        <v>3111</v>
      </c>
      <c r="J312" t="s">
        <v>3112</v>
      </c>
      <c r="K312" t="s">
        <v>3111</v>
      </c>
      <c r="L312" t="s">
        <v>3113</v>
      </c>
    </row>
    <row r="313" spans="1:12" x14ac:dyDescent="0.3">
      <c r="A313" t="s">
        <v>11</v>
      </c>
      <c r="B313">
        <v>4.11945463170583</v>
      </c>
      <c r="C313">
        <v>3.8278191884358699</v>
      </c>
      <c r="D313" t="s">
        <v>4486</v>
      </c>
      <c r="E313" t="s">
        <v>4487</v>
      </c>
      <c r="F313" t="s">
        <v>4487</v>
      </c>
      <c r="G313" t="s">
        <v>4488</v>
      </c>
      <c r="H313" t="s">
        <v>4489</v>
      </c>
      <c r="I313" t="s">
        <v>4490</v>
      </c>
      <c r="J313" t="s">
        <v>4491</v>
      </c>
      <c r="K313" t="s">
        <v>4490</v>
      </c>
      <c r="L313" t="s">
        <v>4492</v>
      </c>
    </row>
    <row r="314" spans="1:12" x14ac:dyDescent="0.3">
      <c r="A314" t="s">
        <v>11</v>
      </c>
      <c r="B314">
        <v>7.0736670181742198</v>
      </c>
      <c r="C314">
        <v>3.8205504947238502</v>
      </c>
      <c r="D314" t="s">
        <v>7291</v>
      </c>
      <c r="E314" t="s">
        <v>7292</v>
      </c>
      <c r="F314" t="s">
        <v>7292</v>
      </c>
      <c r="G314" t="s">
        <v>7293</v>
      </c>
      <c r="H314" t="s">
        <v>7294</v>
      </c>
      <c r="I314" t="s">
        <v>7295</v>
      </c>
      <c r="J314" t="s">
        <v>7296</v>
      </c>
      <c r="K314" t="s">
        <v>7295</v>
      </c>
      <c r="L314" t="s">
        <v>7297</v>
      </c>
    </row>
    <row r="315" spans="1:12" x14ac:dyDescent="0.3">
      <c r="A315" t="s">
        <v>11</v>
      </c>
      <c r="B315">
        <v>12.149126477721101</v>
      </c>
      <c r="C315">
        <v>3.8114884694417301</v>
      </c>
      <c r="D315" t="s">
        <v>916</v>
      </c>
      <c r="E315" t="s">
        <v>917</v>
      </c>
      <c r="F315" t="s">
        <v>917</v>
      </c>
      <c r="G315" t="s">
        <v>918</v>
      </c>
      <c r="H315" t="s">
        <v>919</v>
      </c>
      <c r="I315" t="s">
        <v>920</v>
      </c>
      <c r="J315" t="s">
        <v>916</v>
      </c>
      <c r="K315" t="s">
        <v>921</v>
      </c>
      <c r="L315" t="s">
        <v>584</v>
      </c>
    </row>
    <row r="316" spans="1:12" x14ac:dyDescent="0.3">
      <c r="A316" t="s">
        <v>11</v>
      </c>
      <c r="B316">
        <v>9.6219733237993808</v>
      </c>
      <c r="C316">
        <v>3.8075958887736001</v>
      </c>
      <c r="D316" t="s">
        <v>8208</v>
      </c>
      <c r="E316" t="s">
        <v>8209</v>
      </c>
      <c r="F316" t="s">
        <v>8209</v>
      </c>
      <c r="G316" t="s">
        <v>8210</v>
      </c>
      <c r="H316" t="s">
        <v>8211</v>
      </c>
      <c r="I316" t="s">
        <v>8212</v>
      </c>
      <c r="J316" t="s">
        <v>8213</v>
      </c>
      <c r="L316" t="s">
        <v>8214</v>
      </c>
    </row>
    <row r="317" spans="1:12" x14ac:dyDescent="0.3">
      <c r="A317" t="s">
        <v>11</v>
      </c>
      <c r="B317">
        <v>5.2258302015120996</v>
      </c>
      <c r="C317">
        <v>3.8063424428303998</v>
      </c>
      <c r="D317" t="s">
        <v>7392</v>
      </c>
      <c r="E317" t="s">
        <v>7393</v>
      </c>
      <c r="F317" t="s">
        <v>7393</v>
      </c>
      <c r="G317" t="s">
        <v>7394</v>
      </c>
      <c r="H317" t="s">
        <v>7395</v>
      </c>
      <c r="I317" t="s">
        <v>7396</v>
      </c>
      <c r="J317" t="s">
        <v>7392</v>
      </c>
      <c r="K317" t="s">
        <v>7396</v>
      </c>
      <c r="L317" t="s">
        <v>7397</v>
      </c>
    </row>
    <row r="318" spans="1:12" x14ac:dyDescent="0.3">
      <c r="A318" t="s">
        <v>11</v>
      </c>
      <c r="B318">
        <v>9.5044974554606494</v>
      </c>
      <c r="C318">
        <v>3.8042451010809999</v>
      </c>
      <c r="D318" t="s">
        <v>922</v>
      </c>
      <c r="E318" t="s">
        <v>923</v>
      </c>
      <c r="F318" t="s">
        <v>923</v>
      </c>
      <c r="G318" t="s">
        <v>924</v>
      </c>
      <c r="H318" t="s">
        <v>121</v>
      </c>
      <c r="I318" t="s">
        <v>925</v>
      </c>
      <c r="J318" t="s">
        <v>922</v>
      </c>
      <c r="K318" t="s">
        <v>925</v>
      </c>
      <c r="L318" t="s">
        <v>584</v>
      </c>
    </row>
    <row r="319" spans="1:12" x14ac:dyDescent="0.3">
      <c r="A319" t="s">
        <v>11</v>
      </c>
      <c r="B319">
        <v>10.2845846920975</v>
      </c>
      <c r="C319">
        <v>3.8006527158949099</v>
      </c>
      <c r="D319" t="s">
        <v>4095</v>
      </c>
      <c r="E319" t="s">
        <v>4096</v>
      </c>
      <c r="F319" t="s">
        <v>4096</v>
      </c>
      <c r="G319" t="s">
        <v>4097</v>
      </c>
      <c r="H319" t="s">
        <v>4098</v>
      </c>
      <c r="I319" t="s">
        <v>4099</v>
      </c>
      <c r="J319" t="s">
        <v>4100</v>
      </c>
      <c r="K319" t="s">
        <v>4101</v>
      </c>
      <c r="L319" t="s">
        <v>4102</v>
      </c>
    </row>
    <row r="320" spans="1:12" x14ac:dyDescent="0.3">
      <c r="A320" t="s">
        <v>11</v>
      </c>
      <c r="B320">
        <v>14.732143462002</v>
      </c>
      <c r="C320">
        <v>3.7903404235839901</v>
      </c>
      <c r="D320" t="s">
        <v>926</v>
      </c>
      <c r="E320" t="s">
        <v>927</v>
      </c>
      <c r="F320" t="s">
        <v>927</v>
      </c>
      <c r="G320" t="s">
        <v>928</v>
      </c>
      <c r="H320" t="s">
        <v>929</v>
      </c>
      <c r="I320" t="s">
        <v>930</v>
      </c>
      <c r="J320" t="s">
        <v>931</v>
      </c>
      <c r="K320" t="s">
        <v>932</v>
      </c>
      <c r="L320" t="s">
        <v>584</v>
      </c>
    </row>
    <row r="321" spans="1:12" x14ac:dyDescent="0.3">
      <c r="A321" t="s">
        <v>11</v>
      </c>
      <c r="B321">
        <v>11.240414660449099</v>
      </c>
      <c r="C321">
        <v>3.78804386986626</v>
      </c>
      <c r="D321" t="s">
        <v>4599</v>
      </c>
      <c r="E321" t="s">
        <v>4600</v>
      </c>
      <c r="F321" t="s">
        <v>4600</v>
      </c>
      <c r="G321" t="s">
        <v>4601</v>
      </c>
      <c r="H321" t="s">
        <v>2318</v>
      </c>
      <c r="I321" t="s">
        <v>4602</v>
      </c>
      <c r="J321" t="s">
        <v>4599</v>
      </c>
      <c r="K321" t="s">
        <v>4602</v>
      </c>
      <c r="L321" t="s">
        <v>4603</v>
      </c>
    </row>
    <row r="322" spans="1:12" x14ac:dyDescent="0.3">
      <c r="A322" t="s">
        <v>11</v>
      </c>
      <c r="B322">
        <v>8.1200925447331596</v>
      </c>
      <c r="C322">
        <v>3.7879150178697398</v>
      </c>
      <c r="D322" t="s">
        <v>6018</v>
      </c>
      <c r="E322" t="s">
        <v>6019</v>
      </c>
      <c r="F322" t="s">
        <v>6019</v>
      </c>
      <c r="G322" t="s">
        <v>6020</v>
      </c>
      <c r="H322" t="s">
        <v>6021</v>
      </c>
      <c r="I322" t="s">
        <v>6022</v>
      </c>
      <c r="J322" t="s">
        <v>6023</v>
      </c>
      <c r="K322" t="s">
        <v>6024</v>
      </c>
      <c r="L322" t="s">
        <v>6025</v>
      </c>
    </row>
    <row r="323" spans="1:12" x14ac:dyDescent="0.3">
      <c r="A323" t="s">
        <v>11</v>
      </c>
      <c r="B323">
        <v>10.5197410632826</v>
      </c>
      <c r="C323">
        <v>3.7644077936808298</v>
      </c>
      <c r="D323" t="s">
        <v>3339</v>
      </c>
      <c r="E323" t="s">
        <v>3340</v>
      </c>
      <c r="F323" t="s">
        <v>3340</v>
      </c>
      <c r="G323" t="s">
        <v>3341</v>
      </c>
      <c r="H323" t="s">
        <v>3342</v>
      </c>
      <c r="I323" t="s">
        <v>3343</v>
      </c>
      <c r="J323" t="s">
        <v>3344</v>
      </c>
      <c r="K323" t="s">
        <v>3345</v>
      </c>
      <c r="L323" t="s">
        <v>3346</v>
      </c>
    </row>
    <row r="324" spans="1:12" x14ac:dyDescent="0.3">
      <c r="A324" t="s">
        <v>11</v>
      </c>
      <c r="B324">
        <v>8.9930126140287392</v>
      </c>
      <c r="C324">
        <v>3.76239532894559</v>
      </c>
      <c r="D324" t="s">
        <v>4432</v>
      </c>
      <c r="E324" t="s">
        <v>4433</v>
      </c>
      <c r="F324" t="s">
        <v>4433</v>
      </c>
      <c r="G324" t="s">
        <v>4434</v>
      </c>
      <c r="H324" t="s">
        <v>4435</v>
      </c>
      <c r="I324" t="s">
        <v>4436</v>
      </c>
      <c r="J324" t="s">
        <v>4437</v>
      </c>
      <c r="K324" t="s">
        <v>4436</v>
      </c>
      <c r="L324" t="s">
        <v>4438</v>
      </c>
    </row>
    <row r="325" spans="1:12" x14ac:dyDescent="0.3">
      <c r="A325" t="s">
        <v>11</v>
      </c>
      <c r="B325">
        <v>7.9892145003865096</v>
      </c>
      <c r="C325">
        <v>3.7587598164876299</v>
      </c>
      <c r="D325" t="s">
        <v>5438</v>
      </c>
      <c r="E325" t="s">
        <v>5439</v>
      </c>
      <c r="F325" t="s">
        <v>5439</v>
      </c>
      <c r="G325" t="s">
        <v>5440</v>
      </c>
      <c r="H325" t="s">
        <v>5441</v>
      </c>
      <c r="I325" t="s">
        <v>5442</v>
      </c>
      <c r="J325" t="s">
        <v>5443</v>
      </c>
      <c r="K325" t="s">
        <v>5444</v>
      </c>
      <c r="L325" t="s">
        <v>5445</v>
      </c>
    </row>
    <row r="326" spans="1:12" x14ac:dyDescent="0.3">
      <c r="A326" t="s">
        <v>11</v>
      </c>
      <c r="B326">
        <v>3.4584697820977999</v>
      </c>
      <c r="C326">
        <v>3.75574133131239</v>
      </c>
      <c r="D326" t="s">
        <v>6483</v>
      </c>
      <c r="E326" t="s">
        <v>6484</v>
      </c>
      <c r="F326" t="s">
        <v>6484</v>
      </c>
      <c r="G326" t="s">
        <v>6485</v>
      </c>
      <c r="H326" t="s">
        <v>6486</v>
      </c>
      <c r="I326" t="s">
        <v>6487</v>
      </c>
      <c r="J326" t="s">
        <v>6488</v>
      </c>
      <c r="K326" t="s">
        <v>6489</v>
      </c>
      <c r="L326" t="s">
        <v>6490</v>
      </c>
    </row>
    <row r="327" spans="1:12" x14ac:dyDescent="0.3">
      <c r="A327" t="s">
        <v>11</v>
      </c>
      <c r="B327">
        <v>5.5609341975056301</v>
      </c>
      <c r="C327">
        <v>3.7547904120551201</v>
      </c>
      <c r="D327" t="s">
        <v>6935</v>
      </c>
      <c r="E327" t="s">
        <v>6936</v>
      </c>
      <c r="F327" t="s">
        <v>6936</v>
      </c>
      <c r="G327" t="s">
        <v>6937</v>
      </c>
      <c r="H327" t="s">
        <v>6938</v>
      </c>
      <c r="I327" t="s">
        <v>6939</v>
      </c>
      <c r="J327" t="s">
        <v>6940</v>
      </c>
      <c r="K327" t="s">
        <v>6941</v>
      </c>
      <c r="L327" t="s">
        <v>6942</v>
      </c>
    </row>
    <row r="328" spans="1:12" x14ac:dyDescent="0.3">
      <c r="A328" t="s">
        <v>11</v>
      </c>
      <c r="B328">
        <v>10.126269874875099</v>
      </c>
      <c r="C328">
        <v>3.7524011400010902</v>
      </c>
      <c r="D328" t="s">
        <v>4384</v>
      </c>
      <c r="E328" t="s">
        <v>4385</v>
      </c>
      <c r="F328" t="s">
        <v>4385</v>
      </c>
      <c r="G328" t="s">
        <v>4386</v>
      </c>
      <c r="H328" t="s">
        <v>4387</v>
      </c>
      <c r="I328" t="s">
        <v>4388</v>
      </c>
      <c r="J328" t="s">
        <v>4384</v>
      </c>
      <c r="K328" t="s">
        <v>4388</v>
      </c>
      <c r="L328" t="s">
        <v>4389</v>
      </c>
    </row>
    <row r="329" spans="1:12" x14ac:dyDescent="0.3">
      <c r="A329" t="s">
        <v>11</v>
      </c>
      <c r="B329">
        <v>9.9317062686864492</v>
      </c>
      <c r="C329">
        <v>3.7523358662923201</v>
      </c>
      <c r="D329" t="s">
        <v>6132</v>
      </c>
      <c r="E329" t="s">
        <v>6133</v>
      </c>
      <c r="F329" t="s">
        <v>6133</v>
      </c>
      <c r="G329" t="s">
        <v>6134</v>
      </c>
      <c r="H329" t="s">
        <v>6135</v>
      </c>
      <c r="I329" t="s">
        <v>6136</v>
      </c>
      <c r="J329" t="s">
        <v>6137</v>
      </c>
      <c r="K329" t="s">
        <v>6136</v>
      </c>
      <c r="L329" t="s">
        <v>6138</v>
      </c>
    </row>
    <row r="330" spans="1:12" x14ac:dyDescent="0.3">
      <c r="A330" t="s">
        <v>11</v>
      </c>
      <c r="B330">
        <v>9.5151156585594698</v>
      </c>
      <c r="C330">
        <v>3.7476303312513601</v>
      </c>
      <c r="D330" t="s">
        <v>6378</v>
      </c>
      <c r="E330" t="s">
        <v>6379</v>
      </c>
      <c r="F330" t="s">
        <v>6379</v>
      </c>
      <c r="G330" t="s">
        <v>6380</v>
      </c>
      <c r="H330" t="s">
        <v>6381</v>
      </c>
      <c r="I330" t="s">
        <v>6382</v>
      </c>
      <c r="J330" t="s">
        <v>6383</v>
      </c>
      <c r="K330" t="s">
        <v>6382</v>
      </c>
      <c r="L330" t="s">
        <v>6384</v>
      </c>
    </row>
    <row r="331" spans="1:12" x14ac:dyDescent="0.3">
      <c r="A331" t="s">
        <v>11</v>
      </c>
      <c r="B331">
        <v>8.6698588461731294</v>
      </c>
      <c r="C331">
        <v>3.7439330418904602</v>
      </c>
      <c r="D331" t="s">
        <v>2951</v>
      </c>
      <c r="E331" t="s">
        <v>2952</v>
      </c>
      <c r="F331" t="s">
        <v>2952</v>
      </c>
      <c r="G331" t="s">
        <v>2953</v>
      </c>
      <c r="H331" t="s">
        <v>2954</v>
      </c>
      <c r="I331" t="s">
        <v>2955</v>
      </c>
      <c r="J331" t="s">
        <v>2951</v>
      </c>
      <c r="K331" t="s">
        <v>2956</v>
      </c>
      <c r="L331" t="s">
        <v>2957</v>
      </c>
    </row>
    <row r="332" spans="1:12" x14ac:dyDescent="0.3">
      <c r="A332" t="s">
        <v>11</v>
      </c>
      <c r="B332">
        <v>9.7271633867185603</v>
      </c>
      <c r="C332">
        <v>3.7436106999715202</v>
      </c>
      <c r="D332" t="s">
        <v>2647</v>
      </c>
      <c r="E332" t="s">
        <v>2648</v>
      </c>
      <c r="F332" t="s">
        <v>2648</v>
      </c>
      <c r="G332" t="s">
        <v>2649</v>
      </c>
      <c r="H332" t="s">
        <v>2650</v>
      </c>
      <c r="I332" t="s">
        <v>2651</v>
      </c>
      <c r="J332" t="s">
        <v>2647</v>
      </c>
      <c r="K332" t="s">
        <v>2651</v>
      </c>
      <c r="L332" t="s">
        <v>2652</v>
      </c>
    </row>
    <row r="333" spans="1:12" x14ac:dyDescent="0.3">
      <c r="A333" t="s">
        <v>11</v>
      </c>
      <c r="B333">
        <v>7.1329690714164702</v>
      </c>
      <c r="C333">
        <v>3.7384376525878902</v>
      </c>
      <c r="D333" t="s">
        <v>6467</v>
      </c>
      <c r="E333" t="s">
        <v>6468</v>
      </c>
      <c r="F333" t="s">
        <v>6468</v>
      </c>
      <c r="G333" t="s">
        <v>6469</v>
      </c>
      <c r="H333" t="s">
        <v>6470</v>
      </c>
      <c r="I333" t="s">
        <v>6471</v>
      </c>
      <c r="J333" t="s">
        <v>6472</v>
      </c>
      <c r="K333" t="s">
        <v>6473</v>
      </c>
      <c r="L333" t="s">
        <v>6474</v>
      </c>
    </row>
    <row r="334" spans="1:12" x14ac:dyDescent="0.3">
      <c r="A334" t="s">
        <v>11</v>
      </c>
      <c r="B334">
        <v>12.1121055144517</v>
      </c>
      <c r="C334">
        <v>3.7377017339070702</v>
      </c>
      <c r="D334" t="s">
        <v>113</v>
      </c>
      <c r="E334" t="s">
        <v>114</v>
      </c>
      <c r="F334" t="s">
        <v>114</v>
      </c>
      <c r="G334" t="s">
        <v>444</v>
      </c>
      <c r="H334" t="s">
        <v>115</v>
      </c>
      <c r="I334" t="s">
        <v>112</v>
      </c>
      <c r="J334" t="s">
        <v>116</v>
      </c>
      <c r="K334" t="s">
        <v>112</v>
      </c>
      <c r="L334" t="s">
        <v>5863</v>
      </c>
    </row>
    <row r="335" spans="1:12" x14ac:dyDescent="0.3">
      <c r="A335" t="s">
        <v>11</v>
      </c>
      <c r="B335">
        <v>7.3993829523449302</v>
      </c>
      <c r="C335">
        <v>3.7249494128756999</v>
      </c>
      <c r="D335" t="s">
        <v>8215</v>
      </c>
      <c r="E335" t="s">
        <v>8216</v>
      </c>
      <c r="F335" t="s">
        <v>8216</v>
      </c>
      <c r="G335" t="s">
        <v>8217</v>
      </c>
      <c r="H335" t="s">
        <v>8218</v>
      </c>
      <c r="I335" t="s">
        <v>8219</v>
      </c>
      <c r="J335" t="s">
        <v>8220</v>
      </c>
      <c r="L335" t="s">
        <v>8221</v>
      </c>
    </row>
    <row r="336" spans="1:12" x14ac:dyDescent="0.3">
      <c r="A336" t="s">
        <v>11</v>
      </c>
      <c r="B336">
        <v>9.41958510619226</v>
      </c>
      <c r="C336">
        <v>3.72272131178114</v>
      </c>
      <c r="D336" t="s">
        <v>3326</v>
      </c>
      <c r="E336" t="s">
        <v>3327</v>
      </c>
      <c r="F336" t="s">
        <v>3327</v>
      </c>
      <c r="G336" t="s">
        <v>3328</v>
      </c>
      <c r="H336" t="s">
        <v>3329</v>
      </c>
      <c r="I336" t="s">
        <v>3330</v>
      </c>
      <c r="J336" t="s">
        <v>3326</v>
      </c>
      <c r="K336" t="s">
        <v>3330</v>
      </c>
      <c r="L336" t="s">
        <v>3331</v>
      </c>
    </row>
    <row r="337" spans="1:12" x14ac:dyDescent="0.3">
      <c r="A337" t="s">
        <v>11</v>
      </c>
      <c r="B337">
        <v>8.0167110835163697</v>
      </c>
      <c r="C337">
        <v>3.7010456720987901</v>
      </c>
      <c r="D337" t="s">
        <v>4506</v>
      </c>
      <c r="E337" t="s">
        <v>4507</v>
      </c>
      <c r="F337" t="s">
        <v>4507</v>
      </c>
      <c r="G337" t="s">
        <v>4508</v>
      </c>
      <c r="H337" t="s">
        <v>121</v>
      </c>
      <c r="I337" t="s">
        <v>4509</v>
      </c>
      <c r="J337" t="s">
        <v>4510</v>
      </c>
      <c r="K337" t="s">
        <v>4509</v>
      </c>
      <c r="L337" t="s">
        <v>4511</v>
      </c>
    </row>
    <row r="338" spans="1:12" x14ac:dyDescent="0.3">
      <c r="A338" t="s">
        <v>11</v>
      </c>
      <c r="B338">
        <v>10.381986239772299</v>
      </c>
      <c r="C338">
        <v>3.68977504306369</v>
      </c>
      <c r="D338" t="s">
        <v>5345</v>
      </c>
      <c r="E338" t="s">
        <v>5346</v>
      </c>
      <c r="F338" t="s">
        <v>5346</v>
      </c>
      <c r="G338" t="s">
        <v>5347</v>
      </c>
      <c r="H338" t="s">
        <v>5348</v>
      </c>
      <c r="I338" t="s">
        <v>5349</v>
      </c>
      <c r="J338" t="s">
        <v>5350</v>
      </c>
      <c r="K338" t="s">
        <v>5351</v>
      </c>
      <c r="L338" t="s">
        <v>5344</v>
      </c>
    </row>
    <row r="339" spans="1:12" x14ac:dyDescent="0.3">
      <c r="A339" t="s">
        <v>11</v>
      </c>
      <c r="B339">
        <v>8.7121732423678697</v>
      </c>
      <c r="C339">
        <v>3.6889039145575602</v>
      </c>
      <c r="D339" t="s">
        <v>6886</v>
      </c>
      <c r="E339" t="s">
        <v>6887</v>
      </c>
      <c r="F339" t="s">
        <v>6887</v>
      </c>
      <c r="G339" t="s">
        <v>6888</v>
      </c>
      <c r="H339" t="s">
        <v>6889</v>
      </c>
      <c r="I339" t="s">
        <v>6890</v>
      </c>
      <c r="J339" t="s">
        <v>6891</v>
      </c>
      <c r="K339" t="s">
        <v>6892</v>
      </c>
      <c r="L339" t="s">
        <v>6893</v>
      </c>
    </row>
    <row r="340" spans="1:12" x14ac:dyDescent="0.3">
      <c r="A340" t="s">
        <v>11</v>
      </c>
      <c r="B340">
        <v>8.8850524897806196</v>
      </c>
      <c r="C340">
        <v>3.6855279074774798</v>
      </c>
      <c r="D340" t="s">
        <v>933</v>
      </c>
      <c r="E340" t="s">
        <v>934</v>
      </c>
      <c r="F340" t="s">
        <v>934</v>
      </c>
      <c r="G340" t="s">
        <v>935</v>
      </c>
      <c r="H340" t="s">
        <v>936</v>
      </c>
      <c r="I340" t="s">
        <v>937</v>
      </c>
      <c r="J340" t="s">
        <v>938</v>
      </c>
      <c r="K340" t="s">
        <v>939</v>
      </c>
      <c r="L340" t="s">
        <v>584</v>
      </c>
    </row>
    <row r="341" spans="1:12" x14ac:dyDescent="0.3">
      <c r="A341" t="s">
        <v>11</v>
      </c>
      <c r="B341">
        <v>8.6145674515348496</v>
      </c>
      <c r="C341">
        <v>3.6835009256998701</v>
      </c>
      <c r="D341" t="s">
        <v>3093</v>
      </c>
      <c r="E341" t="s">
        <v>3094</v>
      </c>
      <c r="F341" t="s">
        <v>3094</v>
      </c>
      <c r="G341" t="s">
        <v>3095</v>
      </c>
      <c r="H341" t="s">
        <v>3096</v>
      </c>
      <c r="I341" t="s">
        <v>3097</v>
      </c>
      <c r="J341" t="s">
        <v>3093</v>
      </c>
      <c r="K341" t="s">
        <v>3098</v>
      </c>
      <c r="L341" t="s">
        <v>3099</v>
      </c>
    </row>
    <row r="342" spans="1:12" x14ac:dyDescent="0.3">
      <c r="A342" t="s">
        <v>11</v>
      </c>
      <c r="B342">
        <v>10.212087962358201</v>
      </c>
      <c r="C342">
        <v>3.6796991560194199</v>
      </c>
      <c r="D342" t="s">
        <v>7285</v>
      </c>
      <c r="E342" t="s">
        <v>7286</v>
      </c>
      <c r="F342" t="s">
        <v>7286</v>
      </c>
      <c r="G342" t="s">
        <v>7287</v>
      </c>
      <c r="H342" t="s">
        <v>121</v>
      </c>
      <c r="I342" t="s">
        <v>7288</v>
      </c>
      <c r="J342" t="s">
        <v>7289</v>
      </c>
      <c r="K342" t="s">
        <v>7288</v>
      </c>
      <c r="L342" t="s">
        <v>7290</v>
      </c>
    </row>
    <row r="343" spans="1:12" x14ac:dyDescent="0.3">
      <c r="A343" t="s">
        <v>11</v>
      </c>
      <c r="B343">
        <v>6.7095510294064402</v>
      </c>
      <c r="C343">
        <v>3.6739798651801201</v>
      </c>
      <c r="D343" t="s">
        <v>3685</v>
      </c>
      <c r="E343" t="s">
        <v>3686</v>
      </c>
      <c r="F343" t="s">
        <v>3686</v>
      </c>
      <c r="G343" t="s">
        <v>3687</v>
      </c>
      <c r="H343" t="s">
        <v>3688</v>
      </c>
      <c r="I343" t="s">
        <v>3689</v>
      </c>
      <c r="J343" t="s">
        <v>3685</v>
      </c>
      <c r="K343" t="s">
        <v>3689</v>
      </c>
      <c r="L343" t="s">
        <v>3690</v>
      </c>
    </row>
    <row r="344" spans="1:12" x14ac:dyDescent="0.3">
      <c r="A344" t="s">
        <v>11</v>
      </c>
      <c r="B344">
        <v>4.2931583310199501</v>
      </c>
      <c r="C344">
        <v>3.6602935791015598</v>
      </c>
      <c r="D344" t="s">
        <v>940</v>
      </c>
      <c r="E344" t="s">
        <v>941</v>
      </c>
      <c r="F344" t="s">
        <v>941</v>
      </c>
      <c r="G344" t="s">
        <v>942</v>
      </c>
      <c r="H344" t="s">
        <v>121</v>
      </c>
      <c r="I344" t="s">
        <v>943</v>
      </c>
      <c r="J344" t="s">
        <v>940</v>
      </c>
      <c r="K344" t="s">
        <v>943</v>
      </c>
      <c r="L344" t="s">
        <v>584</v>
      </c>
    </row>
    <row r="345" spans="1:12" x14ac:dyDescent="0.3">
      <c r="A345" t="s">
        <v>11</v>
      </c>
      <c r="B345">
        <v>10.0649906709455</v>
      </c>
      <c r="C345">
        <v>3.65627193450928</v>
      </c>
      <c r="D345" t="s">
        <v>7748</v>
      </c>
      <c r="E345" t="s">
        <v>7749</v>
      </c>
      <c r="F345" t="s">
        <v>7749</v>
      </c>
      <c r="G345" t="s">
        <v>7750</v>
      </c>
      <c r="H345" t="s">
        <v>7751</v>
      </c>
      <c r="I345" t="s">
        <v>7752</v>
      </c>
      <c r="J345" t="s">
        <v>7753</v>
      </c>
      <c r="L345" s="11" t="s">
        <v>584</v>
      </c>
    </row>
    <row r="346" spans="1:12" x14ac:dyDescent="0.3">
      <c r="A346" t="s">
        <v>11</v>
      </c>
      <c r="B346">
        <v>13.708877258629199</v>
      </c>
      <c r="C346">
        <v>3.6549356248643701</v>
      </c>
      <c r="D346" t="s">
        <v>59</v>
      </c>
      <c r="E346" t="s">
        <v>60</v>
      </c>
      <c r="F346" t="s">
        <v>60</v>
      </c>
      <c r="G346" t="s">
        <v>435</v>
      </c>
      <c r="H346" t="s">
        <v>61</v>
      </c>
      <c r="I346" t="s">
        <v>58</v>
      </c>
      <c r="J346" t="s">
        <v>62</v>
      </c>
      <c r="K346" t="s">
        <v>58</v>
      </c>
      <c r="L346" t="s">
        <v>5391</v>
      </c>
    </row>
    <row r="347" spans="1:12" x14ac:dyDescent="0.3">
      <c r="A347" t="s">
        <v>11</v>
      </c>
      <c r="B347">
        <v>9.4513334272776195</v>
      </c>
      <c r="C347">
        <v>3.6507436964247</v>
      </c>
      <c r="D347" t="s">
        <v>2294</v>
      </c>
      <c r="E347" t="s">
        <v>2295</v>
      </c>
      <c r="F347" t="s">
        <v>2295</v>
      </c>
      <c r="G347" t="s">
        <v>2296</v>
      </c>
      <c r="H347" t="s">
        <v>2297</v>
      </c>
      <c r="I347" t="s">
        <v>2298</v>
      </c>
      <c r="J347" t="s">
        <v>2294</v>
      </c>
      <c r="K347" t="s">
        <v>2298</v>
      </c>
      <c r="L347" t="s">
        <v>2299</v>
      </c>
    </row>
    <row r="348" spans="1:12" x14ac:dyDescent="0.3">
      <c r="A348" t="s">
        <v>11</v>
      </c>
      <c r="B348">
        <v>8.6732390607767105</v>
      </c>
      <c r="C348">
        <v>3.64766417609321</v>
      </c>
      <c r="D348" t="s">
        <v>2216</v>
      </c>
      <c r="E348" t="s">
        <v>2217</v>
      </c>
      <c r="F348" t="s">
        <v>2217</v>
      </c>
      <c r="G348" t="s">
        <v>2218</v>
      </c>
      <c r="H348" t="s">
        <v>2219</v>
      </c>
      <c r="I348" t="s">
        <v>2220</v>
      </c>
      <c r="J348" t="s">
        <v>2221</v>
      </c>
      <c r="K348" t="s">
        <v>2220</v>
      </c>
      <c r="L348" t="s">
        <v>2215</v>
      </c>
    </row>
    <row r="349" spans="1:12" x14ac:dyDescent="0.3">
      <c r="A349" t="s">
        <v>11</v>
      </c>
      <c r="B349">
        <v>9.8252215317168794</v>
      </c>
      <c r="C349">
        <v>3.6390800476074201</v>
      </c>
      <c r="D349" t="s">
        <v>5405</v>
      </c>
      <c r="E349" t="s">
        <v>5406</v>
      </c>
      <c r="F349" t="s">
        <v>5406</v>
      </c>
      <c r="G349" t="s">
        <v>5407</v>
      </c>
      <c r="H349" t="s">
        <v>121</v>
      </c>
      <c r="I349" t="s">
        <v>5408</v>
      </c>
      <c r="J349" t="s">
        <v>5409</v>
      </c>
      <c r="K349" t="s">
        <v>5408</v>
      </c>
      <c r="L349" t="s">
        <v>5410</v>
      </c>
    </row>
    <row r="350" spans="1:12" x14ac:dyDescent="0.3">
      <c r="A350" t="s">
        <v>11</v>
      </c>
      <c r="B350">
        <v>12.159472807622601</v>
      </c>
      <c r="C350">
        <v>3.63809882269965</v>
      </c>
      <c r="D350" t="s">
        <v>119</v>
      </c>
      <c r="E350" t="s">
        <v>120</v>
      </c>
      <c r="F350" t="s">
        <v>120</v>
      </c>
      <c r="G350" t="s">
        <v>440</v>
      </c>
      <c r="H350" t="s">
        <v>121</v>
      </c>
      <c r="I350" t="s">
        <v>118</v>
      </c>
      <c r="J350" t="s">
        <v>119</v>
      </c>
      <c r="L350" s="11" t="s">
        <v>7754</v>
      </c>
    </row>
    <row r="351" spans="1:12" x14ac:dyDescent="0.3">
      <c r="A351" t="s">
        <v>11</v>
      </c>
      <c r="B351">
        <v>4.9425761186744399</v>
      </c>
      <c r="C351">
        <v>3.6272949642605301</v>
      </c>
      <c r="D351" t="s">
        <v>4233</v>
      </c>
      <c r="E351" t="s">
        <v>4234</v>
      </c>
      <c r="F351" t="s">
        <v>4234</v>
      </c>
      <c r="G351" t="s">
        <v>4235</v>
      </c>
      <c r="H351" t="s">
        <v>4236</v>
      </c>
      <c r="I351" t="s">
        <v>4237</v>
      </c>
      <c r="J351" t="s">
        <v>4238</v>
      </c>
      <c r="K351" t="s">
        <v>4239</v>
      </c>
      <c r="L351" t="s">
        <v>4240</v>
      </c>
    </row>
    <row r="352" spans="1:12" x14ac:dyDescent="0.3">
      <c r="A352" t="s">
        <v>11</v>
      </c>
      <c r="B352">
        <v>12.4420586159686</v>
      </c>
      <c r="C352">
        <v>3.6075562371148</v>
      </c>
      <c r="D352" t="s">
        <v>7132</v>
      </c>
      <c r="E352" t="s">
        <v>7133</v>
      </c>
      <c r="F352" t="s">
        <v>7133</v>
      </c>
      <c r="G352" t="s">
        <v>7134</v>
      </c>
      <c r="H352" t="s">
        <v>7135</v>
      </c>
      <c r="I352" t="s">
        <v>7136</v>
      </c>
      <c r="J352" t="s">
        <v>7132</v>
      </c>
      <c r="K352" t="s">
        <v>7137</v>
      </c>
      <c r="L352" t="s">
        <v>567</v>
      </c>
    </row>
    <row r="353" spans="1:12" x14ac:dyDescent="0.3">
      <c r="A353" t="s">
        <v>11</v>
      </c>
      <c r="B353">
        <v>10.316710307701699</v>
      </c>
      <c r="C353">
        <v>3.6023895475599499</v>
      </c>
      <c r="D353" t="s">
        <v>1798</v>
      </c>
      <c r="E353" t="s">
        <v>1799</v>
      </c>
      <c r="F353" t="s">
        <v>1799</v>
      </c>
      <c r="G353" t="s">
        <v>1800</v>
      </c>
      <c r="H353" t="s">
        <v>1801</v>
      </c>
      <c r="I353" t="s">
        <v>1802</v>
      </c>
      <c r="J353" t="s">
        <v>1798</v>
      </c>
      <c r="K353" t="s">
        <v>1803</v>
      </c>
      <c r="L353" t="s">
        <v>1804</v>
      </c>
    </row>
    <row r="354" spans="1:12" x14ac:dyDescent="0.3">
      <c r="A354" t="s">
        <v>11</v>
      </c>
      <c r="B354">
        <v>10.370056101756701</v>
      </c>
      <c r="C354">
        <v>3.5972671508789098</v>
      </c>
      <c r="D354" t="s">
        <v>6831</v>
      </c>
      <c r="E354" t="s">
        <v>6832</v>
      </c>
      <c r="F354" t="s">
        <v>6832</v>
      </c>
      <c r="G354" t="s">
        <v>6833</v>
      </c>
      <c r="H354" t="s">
        <v>6834</v>
      </c>
      <c r="I354" t="s">
        <v>6835</v>
      </c>
      <c r="J354" t="s">
        <v>6836</v>
      </c>
      <c r="K354" t="s">
        <v>6835</v>
      </c>
      <c r="L354" t="s">
        <v>6837</v>
      </c>
    </row>
    <row r="355" spans="1:12" x14ac:dyDescent="0.3">
      <c r="A355" t="s">
        <v>11</v>
      </c>
      <c r="B355">
        <v>10.540810603149099</v>
      </c>
      <c r="C355">
        <v>3.5931438869900201</v>
      </c>
      <c r="D355" t="s">
        <v>2447</v>
      </c>
      <c r="E355" t="s">
        <v>2448</v>
      </c>
      <c r="F355" t="s">
        <v>2448</v>
      </c>
      <c r="G355" t="s">
        <v>2449</v>
      </c>
      <c r="H355" t="s">
        <v>2450</v>
      </c>
      <c r="I355" t="s">
        <v>2451</v>
      </c>
      <c r="J355" t="s">
        <v>2452</v>
      </c>
      <c r="K355" t="s">
        <v>2453</v>
      </c>
      <c r="L355" t="s">
        <v>2454</v>
      </c>
    </row>
    <row r="356" spans="1:12" x14ac:dyDescent="0.3">
      <c r="A356" t="s">
        <v>11</v>
      </c>
      <c r="B356">
        <v>8.9281961351133194</v>
      </c>
      <c r="C356">
        <v>3.58578459421794</v>
      </c>
      <c r="D356" t="s">
        <v>7755</v>
      </c>
      <c r="E356" t="s">
        <v>7756</v>
      </c>
      <c r="F356" t="s">
        <v>7756</v>
      </c>
      <c r="G356" t="s">
        <v>7757</v>
      </c>
      <c r="H356" t="s">
        <v>121</v>
      </c>
      <c r="I356" t="s">
        <v>7758</v>
      </c>
      <c r="J356" t="s">
        <v>7755</v>
      </c>
      <c r="L356" s="11" t="s">
        <v>584</v>
      </c>
    </row>
    <row r="357" spans="1:12" x14ac:dyDescent="0.3">
      <c r="A357" t="s">
        <v>11</v>
      </c>
      <c r="B357">
        <v>8.3845549476650696</v>
      </c>
      <c r="C357">
        <v>3.5796215269300702</v>
      </c>
      <c r="D357" t="s">
        <v>944</v>
      </c>
      <c r="E357" t="s">
        <v>945</v>
      </c>
      <c r="F357" t="s">
        <v>945</v>
      </c>
      <c r="G357" t="s">
        <v>946</v>
      </c>
      <c r="H357" t="s">
        <v>121</v>
      </c>
      <c r="I357" t="s">
        <v>947</v>
      </c>
      <c r="J357" t="s">
        <v>948</v>
      </c>
      <c r="K357" t="s">
        <v>949</v>
      </c>
      <c r="L357" t="s">
        <v>584</v>
      </c>
    </row>
    <row r="358" spans="1:12" x14ac:dyDescent="0.3">
      <c r="A358" t="s">
        <v>11</v>
      </c>
      <c r="B358">
        <v>8.4294890788884391</v>
      </c>
      <c r="C358">
        <v>3.5785463121202299</v>
      </c>
      <c r="D358" t="s">
        <v>2831</v>
      </c>
      <c r="E358" t="s">
        <v>2832</v>
      </c>
      <c r="F358" t="s">
        <v>2832</v>
      </c>
      <c r="G358" t="s">
        <v>2833</v>
      </c>
      <c r="H358" t="s">
        <v>2834</v>
      </c>
      <c r="I358" t="s">
        <v>2835</v>
      </c>
      <c r="J358" t="s">
        <v>2836</v>
      </c>
      <c r="K358" t="s">
        <v>2835</v>
      </c>
      <c r="L358" t="s">
        <v>2837</v>
      </c>
    </row>
    <row r="359" spans="1:12" x14ac:dyDescent="0.3">
      <c r="A359" t="s">
        <v>11</v>
      </c>
      <c r="B359">
        <v>9.1026760641827096</v>
      </c>
      <c r="C359">
        <v>3.5729264153374598</v>
      </c>
      <c r="D359" t="s">
        <v>3497</v>
      </c>
      <c r="E359" t="s">
        <v>3498</v>
      </c>
      <c r="F359" t="s">
        <v>3498</v>
      </c>
      <c r="G359" t="s">
        <v>3499</v>
      </c>
      <c r="H359" t="s">
        <v>121</v>
      </c>
      <c r="I359" t="s">
        <v>3500</v>
      </c>
      <c r="J359" t="s">
        <v>3501</v>
      </c>
      <c r="K359" t="s">
        <v>3500</v>
      </c>
      <c r="L359" t="s">
        <v>3502</v>
      </c>
    </row>
    <row r="360" spans="1:12" x14ac:dyDescent="0.3">
      <c r="A360" t="s">
        <v>11</v>
      </c>
      <c r="B360">
        <v>8.8890187025955996</v>
      </c>
      <c r="C360">
        <v>3.56759611765544</v>
      </c>
      <c r="D360" t="s">
        <v>2798</v>
      </c>
      <c r="E360" t="s">
        <v>2799</v>
      </c>
      <c r="F360" t="s">
        <v>2799</v>
      </c>
      <c r="G360" t="s">
        <v>2800</v>
      </c>
      <c r="H360" t="s">
        <v>2801</v>
      </c>
      <c r="I360" t="s">
        <v>2802</v>
      </c>
      <c r="J360" t="s">
        <v>2803</v>
      </c>
      <c r="K360" t="s">
        <v>2802</v>
      </c>
      <c r="L360" t="s">
        <v>2804</v>
      </c>
    </row>
    <row r="361" spans="1:12" x14ac:dyDescent="0.3">
      <c r="A361" t="s">
        <v>11</v>
      </c>
      <c r="B361">
        <v>7.6535454449324503</v>
      </c>
      <c r="C361">
        <v>3.5664002100626599</v>
      </c>
      <c r="D361" t="s">
        <v>2455</v>
      </c>
      <c r="E361" t="s">
        <v>2456</v>
      </c>
      <c r="F361" t="s">
        <v>2456</v>
      </c>
      <c r="G361" t="s">
        <v>2457</v>
      </c>
      <c r="H361" t="s">
        <v>2458</v>
      </c>
      <c r="I361" t="s">
        <v>2459</v>
      </c>
      <c r="J361" t="s">
        <v>2455</v>
      </c>
      <c r="K361" t="s">
        <v>2460</v>
      </c>
      <c r="L361" t="s">
        <v>2461</v>
      </c>
    </row>
    <row r="362" spans="1:12" x14ac:dyDescent="0.3">
      <c r="A362" t="s">
        <v>11</v>
      </c>
      <c r="B362">
        <v>13.0384066581854</v>
      </c>
      <c r="C362">
        <v>3.5649538040161199</v>
      </c>
      <c r="D362" t="s">
        <v>373</v>
      </c>
      <c r="E362" t="s">
        <v>374</v>
      </c>
      <c r="F362" t="s">
        <v>374</v>
      </c>
      <c r="G362" t="s">
        <v>485</v>
      </c>
      <c r="H362" t="s">
        <v>375</v>
      </c>
      <c r="I362" t="s">
        <v>372</v>
      </c>
      <c r="J362" t="s">
        <v>376</v>
      </c>
      <c r="K362" t="s">
        <v>551</v>
      </c>
      <c r="L362" t="s">
        <v>552</v>
      </c>
    </row>
    <row r="363" spans="1:12" x14ac:dyDescent="0.3">
      <c r="A363" t="s">
        <v>11</v>
      </c>
      <c r="B363">
        <v>9.3723728630387395</v>
      </c>
      <c r="C363">
        <v>3.56301646762424</v>
      </c>
      <c r="D363" t="s">
        <v>8222</v>
      </c>
      <c r="E363" t="s">
        <v>8223</v>
      </c>
      <c r="F363" t="s">
        <v>8223</v>
      </c>
      <c r="G363" t="s">
        <v>8224</v>
      </c>
      <c r="H363" t="s">
        <v>8225</v>
      </c>
      <c r="I363" t="s">
        <v>8226</v>
      </c>
      <c r="J363" t="s">
        <v>8227</v>
      </c>
      <c r="L363" t="s">
        <v>4292</v>
      </c>
    </row>
    <row r="364" spans="1:12" x14ac:dyDescent="0.3">
      <c r="A364" t="s">
        <v>11</v>
      </c>
      <c r="B364">
        <v>10.937653470564801</v>
      </c>
      <c r="C364">
        <v>3.5576976140340202</v>
      </c>
      <c r="D364" t="s">
        <v>5588</v>
      </c>
      <c r="E364" t="s">
        <v>5589</v>
      </c>
      <c r="F364" t="s">
        <v>5589</v>
      </c>
      <c r="G364" t="s">
        <v>5590</v>
      </c>
      <c r="H364" t="s">
        <v>5591</v>
      </c>
      <c r="I364" t="s">
        <v>5592</v>
      </c>
      <c r="J364" t="s">
        <v>5593</v>
      </c>
      <c r="K364" t="s">
        <v>5592</v>
      </c>
      <c r="L364" t="s">
        <v>5594</v>
      </c>
    </row>
    <row r="365" spans="1:12" x14ac:dyDescent="0.3">
      <c r="A365" t="s">
        <v>11</v>
      </c>
      <c r="B365">
        <v>11.221621062273501</v>
      </c>
      <c r="C365">
        <v>3.5475654602050799</v>
      </c>
      <c r="D365" t="s">
        <v>8228</v>
      </c>
      <c r="E365" t="s">
        <v>8229</v>
      </c>
      <c r="F365" t="s">
        <v>8229</v>
      </c>
      <c r="G365" t="s">
        <v>8230</v>
      </c>
      <c r="H365" t="s">
        <v>121</v>
      </c>
      <c r="I365" t="s">
        <v>8231</v>
      </c>
      <c r="J365" t="s">
        <v>8232</v>
      </c>
      <c r="L365" t="s">
        <v>8233</v>
      </c>
    </row>
    <row r="366" spans="1:12" x14ac:dyDescent="0.3">
      <c r="A366" t="s">
        <v>11</v>
      </c>
      <c r="B366">
        <v>9.0562014616162205</v>
      </c>
      <c r="C366">
        <v>3.5307841830783402</v>
      </c>
      <c r="D366" t="s">
        <v>6791</v>
      </c>
      <c r="E366" t="s">
        <v>6792</v>
      </c>
      <c r="F366" t="s">
        <v>6792</v>
      </c>
      <c r="G366" t="s">
        <v>6793</v>
      </c>
      <c r="H366" t="s">
        <v>6794</v>
      </c>
      <c r="I366" t="s">
        <v>6795</v>
      </c>
      <c r="J366" t="s">
        <v>6791</v>
      </c>
      <c r="K366" t="s">
        <v>6796</v>
      </c>
      <c r="L366" t="s">
        <v>6797</v>
      </c>
    </row>
    <row r="367" spans="1:12" x14ac:dyDescent="0.3">
      <c r="A367" t="s">
        <v>11</v>
      </c>
      <c r="B367">
        <v>7.6716679578881903</v>
      </c>
      <c r="C367">
        <v>3.5212931103176501</v>
      </c>
      <c r="D367" t="s">
        <v>333</v>
      </c>
      <c r="E367" t="s">
        <v>334</v>
      </c>
      <c r="F367" t="s">
        <v>334</v>
      </c>
      <c r="G367" t="s">
        <v>464</v>
      </c>
      <c r="H367" t="s">
        <v>121</v>
      </c>
      <c r="I367" t="s">
        <v>332</v>
      </c>
      <c r="J367" t="s">
        <v>333</v>
      </c>
      <c r="K367" t="s">
        <v>332</v>
      </c>
      <c r="L367" t="s">
        <v>521</v>
      </c>
    </row>
    <row r="368" spans="1:12" x14ac:dyDescent="0.3">
      <c r="A368" t="s">
        <v>11</v>
      </c>
      <c r="B368">
        <v>11.626743455504799</v>
      </c>
      <c r="C368">
        <v>3.51212628682454</v>
      </c>
      <c r="D368" t="s">
        <v>6922</v>
      </c>
      <c r="E368" t="s">
        <v>6923</v>
      </c>
      <c r="F368" t="s">
        <v>6923</v>
      </c>
      <c r="G368" t="s">
        <v>6924</v>
      </c>
      <c r="H368" t="s">
        <v>6925</v>
      </c>
      <c r="I368" t="s">
        <v>6926</v>
      </c>
      <c r="J368" t="s">
        <v>6922</v>
      </c>
      <c r="K368" t="s">
        <v>6926</v>
      </c>
      <c r="L368" t="s">
        <v>6927</v>
      </c>
    </row>
    <row r="369" spans="1:12" x14ac:dyDescent="0.3">
      <c r="A369" t="s">
        <v>11</v>
      </c>
      <c r="B369">
        <v>3.39094613963222</v>
      </c>
      <c r="C369">
        <v>3.51102277967665</v>
      </c>
      <c r="D369" t="s">
        <v>2496</v>
      </c>
      <c r="E369" t="s">
        <v>2497</v>
      </c>
      <c r="F369" t="s">
        <v>2497</v>
      </c>
      <c r="G369" t="s">
        <v>2498</v>
      </c>
      <c r="H369" t="s">
        <v>2499</v>
      </c>
      <c r="I369" t="s">
        <v>2500</v>
      </c>
      <c r="J369" t="s">
        <v>2501</v>
      </c>
      <c r="K369" t="s">
        <v>2502</v>
      </c>
      <c r="L369" t="s">
        <v>2503</v>
      </c>
    </row>
    <row r="370" spans="1:12" x14ac:dyDescent="0.3">
      <c r="A370" t="s">
        <v>11</v>
      </c>
      <c r="B370">
        <v>12.0895353464915</v>
      </c>
      <c r="C370">
        <v>3.5089109208848699</v>
      </c>
      <c r="D370" t="s">
        <v>362</v>
      </c>
      <c r="E370" t="s">
        <v>363</v>
      </c>
      <c r="F370" t="s">
        <v>363</v>
      </c>
      <c r="G370" t="s">
        <v>482</v>
      </c>
      <c r="H370" t="s">
        <v>121</v>
      </c>
      <c r="I370" t="s">
        <v>361</v>
      </c>
      <c r="J370" t="s">
        <v>364</v>
      </c>
      <c r="K370" t="s">
        <v>510</v>
      </c>
      <c r="L370" t="s">
        <v>7120</v>
      </c>
    </row>
    <row r="371" spans="1:12" x14ac:dyDescent="0.3">
      <c r="A371" t="s">
        <v>11</v>
      </c>
      <c r="B371">
        <v>4.8791261940365001</v>
      </c>
      <c r="C371">
        <v>3.5029539532131602</v>
      </c>
      <c r="D371" t="s">
        <v>7759</v>
      </c>
      <c r="E371" t="s">
        <v>7760</v>
      </c>
      <c r="F371" t="s">
        <v>7760</v>
      </c>
      <c r="G371" t="s">
        <v>7761</v>
      </c>
      <c r="H371" t="s">
        <v>121</v>
      </c>
      <c r="I371" t="s">
        <v>7762</v>
      </c>
      <c r="J371" t="s">
        <v>7759</v>
      </c>
      <c r="L371" s="11" t="s">
        <v>584</v>
      </c>
    </row>
    <row r="372" spans="1:12" x14ac:dyDescent="0.3">
      <c r="A372" t="s">
        <v>11</v>
      </c>
      <c r="B372">
        <v>8.9828247597214492</v>
      </c>
      <c r="C372">
        <v>3.4967320760091098</v>
      </c>
      <c r="D372" t="s">
        <v>4639</v>
      </c>
      <c r="E372" t="s">
        <v>4640</v>
      </c>
      <c r="F372" t="s">
        <v>4640</v>
      </c>
      <c r="G372" t="s">
        <v>4641</v>
      </c>
      <c r="H372" t="s">
        <v>4642</v>
      </c>
      <c r="I372" t="s">
        <v>4643</v>
      </c>
      <c r="J372" t="s">
        <v>4644</v>
      </c>
      <c r="K372" t="s">
        <v>4645</v>
      </c>
      <c r="L372" t="s">
        <v>4646</v>
      </c>
    </row>
    <row r="373" spans="1:12" x14ac:dyDescent="0.3">
      <c r="A373" t="s">
        <v>11</v>
      </c>
      <c r="B373">
        <v>11.410197639331001</v>
      </c>
      <c r="C373">
        <v>3.4895847108628999</v>
      </c>
      <c r="D373" t="s">
        <v>950</v>
      </c>
      <c r="E373" t="s">
        <v>951</v>
      </c>
      <c r="F373" t="s">
        <v>951</v>
      </c>
      <c r="G373" t="s">
        <v>952</v>
      </c>
      <c r="H373" t="s">
        <v>953</v>
      </c>
      <c r="I373" t="s">
        <v>954</v>
      </c>
      <c r="J373" t="s">
        <v>955</v>
      </c>
      <c r="K373" t="s">
        <v>954</v>
      </c>
      <c r="L373" t="s">
        <v>584</v>
      </c>
    </row>
    <row r="374" spans="1:12" x14ac:dyDescent="0.3">
      <c r="A374" t="s">
        <v>11</v>
      </c>
      <c r="B374">
        <v>6.3845566461670398</v>
      </c>
      <c r="C374">
        <v>3.4827400843302398</v>
      </c>
      <c r="D374" t="s">
        <v>2619</v>
      </c>
      <c r="E374" t="s">
        <v>2620</v>
      </c>
      <c r="F374" t="s">
        <v>2620</v>
      </c>
      <c r="G374" t="s">
        <v>2621</v>
      </c>
      <c r="H374" t="s">
        <v>2622</v>
      </c>
      <c r="I374" t="s">
        <v>2623</v>
      </c>
      <c r="J374" t="s">
        <v>2624</v>
      </c>
      <c r="K374" t="s">
        <v>2625</v>
      </c>
      <c r="L374" t="s">
        <v>2626</v>
      </c>
    </row>
    <row r="375" spans="1:12" x14ac:dyDescent="0.3">
      <c r="A375" t="s">
        <v>11</v>
      </c>
      <c r="B375">
        <v>12.5268535640542</v>
      </c>
      <c r="C375">
        <v>3.4823159111870701</v>
      </c>
      <c r="D375" t="s">
        <v>3571</v>
      </c>
      <c r="E375" t="s">
        <v>3572</v>
      </c>
      <c r="F375" t="s">
        <v>3572</v>
      </c>
      <c r="G375" t="s">
        <v>3573</v>
      </c>
      <c r="H375" t="s">
        <v>121</v>
      </c>
      <c r="I375" t="s">
        <v>3574</v>
      </c>
      <c r="J375" t="s">
        <v>3575</v>
      </c>
      <c r="K375" t="s">
        <v>3576</v>
      </c>
      <c r="L375" t="s">
        <v>3577</v>
      </c>
    </row>
    <row r="376" spans="1:12" x14ac:dyDescent="0.3">
      <c r="A376" t="s">
        <v>11</v>
      </c>
      <c r="B376">
        <v>9.7717460953219195</v>
      </c>
      <c r="C376">
        <v>3.4718294143676798</v>
      </c>
      <c r="D376" t="s">
        <v>4390</v>
      </c>
      <c r="E376" t="s">
        <v>4391</v>
      </c>
      <c r="F376" t="s">
        <v>4391</v>
      </c>
      <c r="G376" t="s">
        <v>4392</v>
      </c>
      <c r="H376" t="s">
        <v>4393</v>
      </c>
      <c r="I376" t="s">
        <v>4394</v>
      </c>
      <c r="J376" t="s">
        <v>4395</v>
      </c>
      <c r="K376" t="s">
        <v>4394</v>
      </c>
      <c r="L376" t="s">
        <v>4396</v>
      </c>
    </row>
    <row r="377" spans="1:12" x14ac:dyDescent="0.3">
      <c r="A377" t="s">
        <v>11</v>
      </c>
      <c r="B377">
        <v>12.9348201578619</v>
      </c>
      <c r="C377">
        <v>3.47143416934543</v>
      </c>
      <c r="D377" t="s">
        <v>4339</v>
      </c>
      <c r="E377" t="s">
        <v>4340</v>
      </c>
      <c r="F377" t="s">
        <v>4340</v>
      </c>
      <c r="G377" t="s">
        <v>4341</v>
      </c>
      <c r="H377" t="s">
        <v>4342</v>
      </c>
      <c r="I377" t="s">
        <v>4339</v>
      </c>
      <c r="J377" t="s">
        <v>4339</v>
      </c>
      <c r="K377" t="s">
        <v>4339</v>
      </c>
      <c r="L377" t="s">
        <v>4343</v>
      </c>
    </row>
    <row r="378" spans="1:12" x14ac:dyDescent="0.3">
      <c r="A378" t="s">
        <v>11</v>
      </c>
      <c r="B378">
        <v>8.9791255043466798</v>
      </c>
      <c r="C378">
        <v>3.4711139467027499</v>
      </c>
      <c r="D378" t="s">
        <v>6819</v>
      </c>
      <c r="E378" t="s">
        <v>6820</v>
      </c>
      <c r="F378" t="s">
        <v>6820</v>
      </c>
      <c r="G378" t="s">
        <v>6821</v>
      </c>
      <c r="H378" t="s">
        <v>6822</v>
      </c>
      <c r="I378" t="s">
        <v>6823</v>
      </c>
      <c r="J378" t="s">
        <v>6819</v>
      </c>
      <c r="K378" t="s">
        <v>6823</v>
      </c>
      <c r="L378" t="s">
        <v>6824</v>
      </c>
    </row>
    <row r="379" spans="1:12" x14ac:dyDescent="0.3">
      <c r="A379" t="s">
        <v>11</v>
      </c>
      <c r="B379">
        <v>8.8066497285380603</v>
      </c>
      <c r="C379">
        <v>3.46807077195909</v>
      </c>
      <c r="D379" t="s">
        <v>6167</v>
      </c>
      <c r="E379" t="s">
        <v>6168</v>
      </c>
      <c r="F379" t="s">
        <v>6168</v>
      </c>
      <c r="G379" t="s">
        <v>6169</v>
      </c>
      <c r="H379" t="s">
        <v>6170</v>
      </c>
      <c r="I379" t="s">
        <v>6171</v>
      </c>
      <c r="J379" t="s">
        <v>6172</v>
      </c>
      <c r="K379" t="s">
        <v>6171</v>
      </c>
      <c r="L379" t="s">
        <v>6173</v>
      </c>
    </row>
    <row r="380" spans="1:12" x14ac:dyDescent="0.3">
      <c r="A380" t="s">
        <v>11</v>
      </c>
      <c r="B380">
        <v>4.9980412629503297</v>
      </c>
      <c r="C380">
        <v>3.4680460823906798</v>
      </c>
      <c r="D380" t="s">
        <v>2552</v>
      </c>
      <c r="E380" t="s">
        <v>2553</v>
      </c>
      <c r="F380" t="s">
        <v>2553</v>
      </c>
      <c r="G380" t="s">
        <v>2554</v>
      </c>
      <c r="H380" t="s">
        <v>2555</v>
      </c>
      <c r="I380" t="s">
        <v>2556</v>
      </c>
      <c r="J380" t="s">
        <v>2557</v>
      </c>
      <c r="K380" t="s">
        <v>2556</v>
      </c>
      <c r="L380" t="s">
        <v>2558</v>
      </c>
    </row>
    <row r="381" spans="1:12" x14ac:dyDescent="0.3">
      <c r="A381" t="s">
        <v>11</v>
      </c>
      <c r="B381">
        <v>9.5328482647195703</v>
      </c>
      <c r="C381">
        <v>3.4679485956827798</v>
      </c>
      <c r="D381" t="s">
        <v>7316</v>
      </c>
      <c r="E381" t="s">
        <v>7317</v>
      </c>
      <c r="F381" t="s">
        <v>7317</v>
      </c>
      <c r="G381" t="s">
        <v>7318</v>
      </c>
      <c r="H381" t="s">
        <v>7319</v>
      </c>
      <c r="I381" t="s">
        <v>7320</v>
      </c>
      <c r="J381" t="s">
        <v>7321</v>
      </c>
      <c r="K381" t="s">
        <v>7322</v>
      </c>
      <c r="L381" t="s">
        <v>7323</v>
      </c>
    </row>
    <row r="382" spans="1:12" x14ac:dyDescent="0.3">
      <c r="A382" t="s">
        <v>11</v>
      </c>
      <c r="B382">
        <v>8.2423839629031104</v>
      </c>
      <c r="C382">
        <v>3.4666698243882901</v>
      </c>
      <c r="D382" t="s">
        <v>3775</v>
      </c>
      <c r="E382" t="s">
        <v>3776</v>
      </c>
      <c r="F382" t="s">
        <v>3776</v>
      </c>
      <c r="G382" t="s">
        <v>3777</v>
      </c>
      <c r="H382" t="s">
        <v>3778</v>
      </c>
      <c r="I382" t="s">
        <v>3779</v>
      </c>
      <c r="J382" t="s">
        <v>3780</v>
      </c>
      <c r="K382" t="s">
        <v>3779</v>
      </c>
      <c r="L382" t="s">
        <v>3781</v>
      </c>
    </row>
    <row r="383" spans="1:12" x14ac:dyDescent="0.3">
      <c r="A383" t="s">
        <v>11</v>
      </c>
      <c r="B383">
        <v>14.9081381342129</v>
      </c>
      <c r="C383">
        <v>3.4633730782402901</v>
      </c>
      <c r="D383" t="s">
        <v>3043</v>
      </c>
      <c r="E383" t="s">
        <v>3044</v>
      </c>
      <c r="F383" t="s">
        <v>3044</v>
      </c>
      <c r="G383" t="s">
        <v>3045</v>
      </c>
      <c r="H383" t="s">
        <v>3046</v>
      </c>
      <c r="I383" t="s">
        <v>3047</v>
      </c>
      <c r="J383" t="s">
        <v>3043</v>
      </c>
      <c r="K383" t="s">
        <v>3047</v>
      </c>
      <c r="L383" t="s">
        <v>3048</v>
      </c>
    </row>
    <row r="384" spans="1:12" x14ac:dyDescent="0.3">
      <c r="A384" t="s">
        <v>11</v>
      </c>
      <c r="B384">
        <v>9.0973164700889306</v>
      </c>
      <c r="C384">
        <v>3.4499373965793199</v>
      </c>
      <c r="D384" t="s">
        <v>4158</v>
      </c>
      <c r="E384" t="s">
        <v>4159</v>
      </c>
      <c r="F384" t="s">
        <v>4159</v>
      </c>
      <c r="G384" t="s">
        <v>4160</v>
      </c>
      <c r="H384" t="s">
        <v>4161</v>
      </c>
      <c r="I384" t="s">
        <v>4162</v>
      </c>
      <c r="J384" t="s">
        <v>4163</v>
      </c>
      <c r="K384" t="s">
        <v>4162</v>
      </c>
      <c r="L384" t="s">
        <v>4164</v>
      </c>
    </row>
    <row r="385" spans="1:12" x14ac:dyDescent="0.3">
      <c r="A385" t="s">
        <v>11</v>
      </c>
      <c r="B385">
        <v>2.5558402715692901</v>
      </c>
      <c r="C385">
        <v>3.4443147447374098</v>
      </c>
      <c r="D385" t="s">
        <v>7763</v>
      </c>
      <c r="E385" t="s">
        <v>7764</v>
      </c>
      <c r="F385" t="s">
        <v>7764</v>
      </c>
      <c r="G385" t="s">
        <v>7765</v>
      </c>
      <c r="H385" t="s">
        <v>7766</v>
      </c>
      <c r="I385" t="s">
        <v>7767</v>
      </c>
      <c r="J385" t="s">
        <v>7768</v>
      </c>
      <c r="L385" s="11" t="s">
        <v>584</v>
      </c>
    </row>
    <row r="386" spans="1:12" x14ac:dyDescent="0.3">
      <c r="A386" t="s">
        <v>11</v>
      </c>
      <c r="B386">
        <v>5.3126829258539203</v>
      </c>
      <c r="C386">
        <v>3.4281263351440399</v>
      </c>
      <c r="D386" t="s">
        <v>4544</v>
      </c>
      <c r="E386" t="s">
        <v>4545</v>
      </c>
      <c r="F386" t="s">
        <v>4545</v>
      </c>
      <c r="G386" t="s">
        <v>4546</v>
      </c>
      <c r="H386" t="s">
        <v>4547</v>
      </c>
      <c r="I386" t="s">
        <v>4548</v>
      </c>
      <c r="J386" t="s">
        <v>4544</v>
      </c>
      <c r="K386" t="s">
        <v>4549</v>
      </c>
      <c r="L386" t="s">
        <v>4550</v>
      </c>
    </row>
    <row r="387" spans="1:12" x14ac:dyDescent="0.3">
      <c r="A387" t="s">
        <v>11</v>
      </c>
      <c r="B387">
        <v>8.8634683799756697</v>
      </c>
      <c r="C387">
        <v>3.42318132188585</v>
      </c>
      <c r="D387" t="s">
        <v>4404</v>
      </c>
      <c r="E387" t="s">
        <v>4405</v>
      </c>
      <c r="F387" t="s">
        <v>4405</v>
      </c>
      <c r="G387" t="s">
        <v>4406</v>
      </c>
      <c r="H387" t="s">
        <v>4407</v>
      </c>
      <c r="I387" t="s">
        <v>4408</v>
      </c>
      <c r="J387" t="s">
        <v>4409</v>
      </c>
      <c r="K387" t="s">
        <v>4408</v>
      </c>
      <c r="L387" t="s">
        <v>4410</v>
      </c>
    </row>
    <row r="388" spans="1:12" x14ac:dyDescent="0.3">
      <c r="A388" t="s">
        <v>11</v>
      </c>
      <c r="B388">
        <v>9.66682081226101</v>
      </c>
      <c r="C388">
        <v>3.4224536683824298</v>
      </c>
      <c r="D388" t="s">
        <v>312</v>
      </c>
      <c r="E388" t="s">
        <v>313</v>
      </c>
      <c r="F388" t="s">
        <v>313</v>
      </c>
      <c r="G388" t="s">
        <v>476</v>
      </c>
      <c r="H388" t="s">
        <v>314</v>
      </c>
      <c r="I388" t="s">
        <v>311</v>
      </c>
      <c r="J388" t="s">
        <v>315</v>
      </c>
      <c r="K388" t="s">
        <v>311</v>
      </c>
      <c r="L388" t="s">
        <v>522</v>
      </c>
    </row>
    <row r="389" spans="1:12" x14ac:dyDescent="0.3">
      <c r="A389" t="s">
        <v>11</v>
      </c>
      <c r="B389">
        <v>8.2133787215883896</v>
      </c>
      <c r="C389">
        <v>3.4075573815239801</v>
      </c>
      <c r="D389" t="s">
        <v>253</v>
      </c>
      <c r="E389" t="s">
        <v>254</v>
      </c>
      <c r="F389" t="s">
        <v>254</v>
      </c>
      <c r="G389" t="s">
        <v>463</v>
      </c>
      <c r="H389" t="s">
        <v>255</v>
      </c>
      <c r="I389" t="s">
        <v>252</v>
      </c>
      <c r="J389" t="s">
        <v>256</v>
      </c>
      <c r="K389" t="s">
        <v>3150</v>
      </c>
      <c r="L389" t="s">
        <v>3151</v>
      </c>
    </row>
    <row r="390" spans="1:12" x14ac:dyDescent="0.3">
      <c r="A390" t="s">
        <v>11</v>
      </c>
      <c r="B390">
        <v>8.1791384847973507</v>
      </c>
      <c r="C390">
        <v>3.4066702524821002</v>
      </c>
      <c r="D390" t="s">
        <v>2334</v>
      </c>
      <c r="E390" t="s">
        <v>2335</v>
      </c>
      <c r="F390" t="s">
        <v>2335</v>
      </c>
      <c r="G390" t="s">
        <v>2336</v>
      </c>
      <c r="H390" t="s">
        <v>2337</v>
      </c>
      <c r="I390" t="s">
        <v>2338</v>
      </c>
      <c r="J390" t="s">
        <v>2339</v>
      </c>
      <c r="K390" t="s">
        <v>2338</v>
      </c>
      <c r="L390" t="s">
        <v>2340</v>
      </c>
    </row>
    <row r="391" spans="1:12" x14ac:dyDescent="0.3">
      <c r="A391" t="s">
        <v>11</v>
      </c>
      <c r="B391">
        <v>8.2025499072279509</v>
      </c>
      <c r="C391">
        <v>3.4032954110039602</v>
      </c>
      <c r="D391" t="s">
        <v>271</v>
      </c>
      <c r="E391" t="s">
        <v>272</v>
      </c>
      <c r="F391" t="s">
        <v>272</v>
      </c>
      <c r="G391" t="s">
        <v>466</v>
      </c>
      <c r="H391" t="s">
        <v>273</v>
      </c>
      <c r="I391" t="s">
        <v>270</v>
      </c>
      <c r="J391" t="s">
        <v>274</v>
      </c>
      <c r="K391" t="s">
        <v>502</v>
      </c>
      <c r="L391" t="s">
        <v>5475</v>
      </c>
    </row>
    <row r="392" spans="1:12" x14ac:dyDescent="0.3">
      <c r="A392" t="s">
        <v>11</v>
      </c>
      <c r="B392">
        <v>7.5167510091434098</v>
      </c>
      <c r="C392">
        <v>3.3987744649251299</v>
      </c>
      <c r="D392" t="s">
        <v>6627</v>
      </c>
      <c r="E392" t="s">
        <v>6628</v>
      </c>
      <c r="F392" t="s">
        <v>6628</v>
      </c>
      <c r="G392" t="s">
        <v>6629</v>
      </c>
      <c r="H392" t="s">
        <v>6630</v>
      </c>
      <c r="I392" t="s">
        <v>6631</v>
      </c>
      <c r="J392" t="s">
        <v>6632</v>
      </c>
      <c r="K392" t="s">
        <v>6633</v>
      </c>
      <c r="L392" t="s">
        <v>6634</v>
      </c>
    </row>
    <row r="393" spans="1:12" x14ac:dyDescent="0.3">
      <c r="A393" t="s">
        <v>11</v>
      </c>
      <c r="B393">
        <v>8.8386738908961906</v>
      </c>
      <c r="C393">
        <v>3.37879912058512</v>
      </c>
      <c r="D393" t="s">
        <v>3400</v>
      </c>
      <c r="E393" t="s">
        <v>3401</v>
      </c>
      <c r="F393" t="s">
        <v>3401</v>
      </c>
      <c r="G393" t="s">
        <v>3402</v>
      </c>
      <c r="H393" t="s">
        <v>3403</v>
      </c>
      <c r="I393" t="s">
        <v>3404</v>
      </c>
      <c r="J393" t="s">
        <v>3400</v>
      </c>
      <c r="K393" t="s">
        <v>3404</v>
      </c>
      <c r="L393" t="s">
        <v>3405</v>
      </c>
    </row>
    <row r="394" spans="1:12" x14ac:dyDescent="0.3">
      <c r="A394" t="s">
        <v>11</v>
      </c>
      <c r="B394">
        <v>10.3130780080416</v>
      </c>
      <c r="C394">
        <v>3.37784004211426</v>
      </c>
      <c r="D394" t="s">
        <v>190</v>
      </c>
      <c r="E394" t="s">
        <v>191</v>
      </c>
      <c r="F394" t="s">
        <v>191</v>
      </c>
      <c r="G394" t="s">
        <v>449</v>
      </c>
      <c r="H394" t="s">
        <v>192</v>
      </c>
      <c r="I394" t="s">
        <v>189</v>
      </c>
      <c r="J394" t="s">
        <v>190</v>
      </c>
      <c r="K394" t="s">
        <v>189</v>
      </c>
      <c r="L394" t="s">
        <v>193</v>
      </c>
    </row>
    <row r="395" spans="1:12" x14ac:dyDescent="0.3">
      <c r="A395" t="s">
        <v>11</v>
      </c>
      <c r="B395">
        <v>11.0825227026343</v>
      </c>
      <c r="C395">
        <v>3.3756321801079698</v>
      </c>
      <c r="D395" t="s">
        <v>3564</v>
      </c>
      <c r="E395" t="s">
        <v>3565</v>
      </c>
      <c r="F395" t="s">
        <v>3565</v>
      </c>
      <c r="G395" t="s">
        <v>3566</v>
      </c>
      <c r="H395" t="s">
        <v>3567</v>
      </c>
      <c r="I395" t="s">
        <v>3568</v>
      </c>
      <c r="J395" t="s">
        <v>3569</v>
      </c>
      <c r="K395" t="s">
        <v>3568</v>
      </c>
      <c r="L395" t="s">
        <v>3570</v>
      </c>
    </row>
    <row r="396" spans="1:12" x14ac:dyDescent="0.3">
      <c r="A396" t="s">
        <v>11</v>
      </c>
      <c r="B396">
        <v>9.4394138117733597</v>
      </c>
      <c r="C396">
        <v>3.3735052744547498</v>
      </c>
      <c r="D396" t="s">
        <v>7769</v>
      </c>
      <c r="E396" t="s">
        <v>7770</v>
      </c>
      <c r="F396" t="s">
        <v>7770</v>
      </c>
      <c r="G396" t="s">
        <v>7771</v>
      </c>
      <c r="H396" t="s">
        <v>7772</v>
      </c>
      <c r="I396" t="s">
        <v>7773</v>
      </c>
      <c r="J396" t="s">
        <v>7769</v>
      </c>
      <c r="L396" s="11" t="s">
        <v>584</v>
      </c>
    </row>
    <row r="397" spans="1:12" x14ac:dyDescent="0.3">
      <c r="A397" t="s">
        <v>11</v>
      </c>
      <c r="B397">
        <v>14.423662325464001</v>
      </c>
      <c r="C397">
        <v>3.3719316058688702</v>
      </c>
      <c r="D397" t="s">
        <v>367</v>
      </c>
      <c r="E397" t="s">
        <v>368</v>
      </c>
      <c r="F397" t="s">
        <v>368</v>
      </c>
      <c r="G397" t="s">
        <v>483</v>
      </c>
      <c r="H397" t="s">
        <v>369</v>
      </c>
      <c r="I397" t="s">
        <v>366</v>
      </c>
      <c r="J397" t="s">
        <v>370</v>
      </c>
      <c r="K397" t="s">
        <v>366</v>
      </c>
      <c r="L397" t="s">
        <v>7121</v>
      </c>
    </row>
    <row r="398" spans="1:12" x14ac:dyDescent="0.3">
      <c r="A398" t="s">
        <v>11</v>
      </c>
      <c r="B398">
        <v>10.0318247887746</v>
      </c>
      <c r="C398">
        <v>3.3653257158067502</v>
      </c>
      <c r="D398" t="s">
        <v>3056</v>
      </c>
      <c r="E398" t="s">
        <v>3057</v>
      </c>
      <c r="F398" t="s">
        <v>3057</v>
      </c>
      <c r="G398" t="s">
        <v>3058</v>
      </c>
      <c r="H398" t="s">
        <v>3059</v>
      </c>
      <c r="I398" t="s">
        <v>3060</v>
      </c>
      <c r="J398" t="s">
        <v>3061</v>
      </c>
      <c r="K398" t="s">
        <v>3060</v>
      </c>
      <c r="L398" t="s">
        <v>3062</v>
      </c>
    </row>
    <row r="399" spans="1:12" x14ac:dyDescent="0.3">
      <c r="A399" t="s">
        <v>11</v>
      </c>
      <c r="B399">
        <v>8.8603452228938799</v>
      </c>
      <c r="C399">
        <v>3.3553666008843299</v>
      </c>
      <c r="D399" t="s">
        <v>956</v>
      </c>
      <c r="E399" t="s">
        <v>957</v>
      </c>
      <c r="F399" t="s">
        <v>957</v>
      </c>
      <c r="G399" t="s">
        <v>958</v>
      </c>
      <c r="H399" t="s">
        <v>121</v>
      </c>
      <c r="I399" t="s">
        <v>959</v>
      </c>
      <c r="J399" t="s">
        <v>960</v>
      </c>
      <c r="K399" t="s">
        <v>959</v>
      </c>
      <c r="L399" t="s">
        <v>584</v>
      </c>
    </row>
    <row r="400" spans="1:12" x14ac:dyDescent="0.3">
      <c r="A400" t="s">
        <v>11</v>
      </c>
      <c r="B400">
        <v>10.415942261804</v>
      </c>
      <c r="C400">
        <v>3.35148472256131</v>
      </c>
      <c r="D400" t="s">
        <v>136</v>
      </c>
      <c r="E400" t="s">
        <v>137</v>
      </c>
      <c r="F400" t="s">
        <v>137</v>
      </c>
      <c r="G400" t="s">
        <v>488</v>
      </c>
      <c r="H400" t="s">
        <v>138</v>
      </c>
      <c r="I400" t="s">
        <v>135</v>
      </c>
      <c r="J400" t="s">
        <v>139</v>
      </c>
      <c r="K400" t="s">
        <v>135</v>
      </c>
      <c r="L400" t="s">
        <v>5852</v>
      </c>
    </row>
    <row r="401" spans="1:12" x14ac:dyDescent="0.3">
      <c r="A401" t="s">
        <v>11</v>
      </c>
      <c r="B401">
        <v>8.25962276988413</v>
      </c>
      <c r="C401">
        <v>3.35104921129015</v>
      </c>
      <c r="D401" t="s">
        <v>4945</v>
      </c>
      <c r="E401" t="s">
        <v>4946</v>
      </c>
      <c r="F401" t="s">
        <v>4946</v>
      </c>
      <c r="G401" t="s">
        <v>4947</v>
      </c>
      <c r="H401" t="s">
        <v>4948</v>
      </c>
      <c r="I401" t="s">
        <v>4949</v>
      </c>
      <c r="J401" t="s">
        <v>4950</v>
      </c>
      <c r="K401" t="s">
        <v>4949</v>
      </c>
      <c r="L401" t="s">
        <v>4951</v>
      </c>
    </row>
    <row r="402" spans="1:12" x14ac:dyDescent="0.3">
      <c r="A402" t="s">
        <v>11</v>
      </c>
      <c r="B402">
        <v>7.7199478519524396</v>
      </c>
      <c r="C402">
        <v>3.3469013637966598</v>
      </c>
      <c r="D402" t="s">
        <v>961</v>
      </c>
      <c r="E402" t="s">
        <v>962</v>
      </c>
      <c r="F402" t="s">
        <v>962</v>
      </c>
      <c r="G402" t="s">
        <v>963</v>
      </c>
      <c r="H402" t="s">
        <v>121</v>
      </c>
      <c r="I402" t="s">
        <v>964</v>
      </c>
      <c r="J402" t="s">
        <v>965</v>
      </c>
      <c r="K402" t="s">
        <v>966</v>
      </c>
      <c r="L402" t="s">
        <v>584</v>
      </c>
    </row>
    <row r="403" spans="1:12" x14ac:dyDescent="0.3">
      <c r="A403" t="s">
        <v>11</v>
      </c>
      <c r="B403">
        <v>8.0039579120971691</v>
      </c>
      <c r="C403">
        <v>3.3444509506225599</v>
      </c>
      <c r="D403" t="s">
        <v>4172</v>
      </c>
      <c r="E403" t="s">
        <v>4173</v>
      </c>
      <c r="F403" t="s">
        <v>4173</v>
      </c>
      <c r="G403" t="s">
        <v>4174</v>
      </c>
      <c r="H403" t="s">
        <v>4175</v>
      </c>
      <c r="I403" t="s">
        <v>4176</v>
      </c>
      <c r="J403" t="s">
        <v>4177</v>
      </c>
      <c r="K403" t="s">
        <v>4178</v>
      </c>
      <c r="L403" t="s">
        <v>4179</v>
      </c>
    </row>
    <row r="404" spans="1:12" x14ac:dyDescent="0.3">
      <c r="A404" t="s">
        <v>11</v>
      </c>
      <c r="B404">
        <v>12.086854180182</v>
      </c>
      <c r="C404">
        <v>3.3443355560302699</v>
      </c>
      <c r="D404" t="s">
        <v>2034</v>
      </c>
      <c r="E404" t="s">
        <v>2035</v>
      </c>
      <c r="F404" t="s">
        <v>2035</v>
      </c>
      <c r="G404" t="s">
        <v>2036</v>
      </c>
      <c r="H404" t="s">
        <v>2037</v>
      </c>
      <c r="I404" t="s">
        <v>2038</v>
      </c>
      <c r="J404" t="s">
        <v>2039</v>
      </c>
      <c r="K404" t="s">
        <v>2038</v>
      </c>
      <c r="L404" t="s">
        <v>2040</v>
      </c>
    </row>
    <row r="405" spans="1:12" x14ac:dyDescent="0.3">
      <c r="A405" t="s">
        <v>11</v>
      </c>
      <c r="B405">
        <v>10.4129784841641</v>
      </c>
      <c r="C405">
        <v>3.33117315504286</v>
      </c>
      <c r="D405" t="s">
        <v>6798</v>
      </c>
      <c r="E405" t="s">
        <v>6799</v>
      </c>
      <c r="F405" t="s">
        <v>6799</v>
      </c>
      <c r="G405" t="s">
        <v>6800</v>
      </c>
      <c r="H405" t="s">
        <v>6801</v>
      </c>
      <c r="I405" t="s">
        <v>6802</v>
      </c>
      <c r="J405" t="s">
        <v>6802</v>
      </c>
      <c r="K405" t="s">
        <v>6803</v>
      </c>
      <c r="L405" t="s">
        <v>6804</v>
      </c>
    </row>
    <row r="406" spans="1:12" x14ac:dyDescent="0.3">
      <c r="A406" t="s">
        <v>11</v>
      </c>
      <c r="B406">
        <v>11.849403215195</v>
      </c>
      <c r="C406">
        <v>3.3212049272325301</v>
      </c>
      <c r="D406" t="s">
        <v>967</v>
      </c>
      <c r="E406" t="s">
        <v>968</v>
      </c>
      <c r="F406" t="s">
        <v>968</v>
      </c>
      <c r="G406" t="s">
        <v>969</v>
      </c>
      <c r="H406" t="s">
        <v>121</v>
      </c>
      <c r="I406" t="s">
        <v>970</v>
      </c>
      <c r="J406" t="s">
        <v>967</v>
      </c>
      <c r="K406" t="s">
        <v>970</v>
      </c>
      <c r="L406" t="s">
        <v>584</v>
      </c>
    </row>
    <row r="407" spans="1:12" x14ac:dyDescent="0.3">
      <c r="A407" t="s">
        <v>11</v>
      </c>
      <c r="B407">
        <v>6.3788443159619996</v>
      </c>
      <c r="C407">
        <v>3.3143264982435401</v>
      </c>
      <c r="D407" t="s">
        <v>971</v>
      </c>
      <c r="E407" t="s">
        <v>972</v>
      </c>
      <c r="F407" t="s">
        <v>972</v>
      </c>
      <c r="G407" t="s">
        <v>973</v>
      </c>
      <c r="H407" t="s">
        <v>974</v>
      </c>
      <c r="I407" t="s">
        <v>975</v>
      </c>
      <c r="J407" t="s">
        <v>971</v>
      </c>
      <c r="K407" t="s">
        <v>975</v>
      </c>
      <c r="L407" t="s">
        <v>584</v>
      </c>
    </row>
    <row r="408" spans="1:12" x14ac:dyDescent="0.3">
      <c r="A408" t="s">
        <v>11</v>
      </c>
      <c r="B408">
        <v>10.280955474392799</v>
      </c>
      <c r="C408">
        <v>3.3102205064561598</v>
      </c>
      <c r="D408" t="s">
        <v>3354</v>
      </c>
      <c r="E408" t="s">
        <v>3355</v>
      </c>
      <c r="F408" t="s">
        <v>3355</v>
      </c>
      <c r="G408" t="s">
        <v>3356</v>
      </c>
      <c r="H408" t="s">
        <v>3357</v>
      </c>
      <c r="I408" t="s">
        <v>3358</v>
      </c>
      <c r="J408" t="s">
        <v>3354</v>
      </c>
      <c r="K408" t="s">
        <v>3358</v>
      </c>
      <c r="L408" t="s">
        <v>3359</v>
      </c>
    </row>
    <row r="409" spans="1:12" x14ac:dyDescent="0.3">
      <c r="A409" t="s">
        <v>11</v>
      </c>
      <c r="B409">
        <v>9.1356062711076298</v>
      </c>
      <c r="C409">
        <v>3.3085319730970602</v>
      </c>
      <c r="D409" t="s">
        <v>976</v>
      </c>
      <c r="E409" t="s">
        <v>977</v>
      </c>
      <c r="F409" t="s">
        <v>977</v>
      </c>
      <c r="G409" t="s">
        <v>978</v>
      </c>
      <c r="H409" t="s">
        <v>979</v>
      </c>
      <c r="I409" t="s">
        <v>980</v>
      </c>
      <c r="J409" t="s">
        <v>981</v>
      </c>
      <c r="K409" t="s">
        <v>980</v>
      </c>
      <c r="L409" t="s">
        <v>584</v>
      </c>
    </row>
    <row r="410" spans="1:12" x14ac:dyDescent="0.3">
      <c r="A410" t="s">
        <v>11</v>
      </c>
      <c r="B410">
        <v>4.6675658398389297</v>
      </c>
      <c r="C410">
        <v>3.3051144282023102</v>
      </c>
      <c r="D410" t="s">
        <v>7774</v>
      </c>
      <c r="E410" t="s">
        <v>7775</v>
      </c>
      <c r="F410" t="s">
        <v>7775</v>
      </c>
      <c r="G410" t="s">
        <v>7776</v>
      </c>
      <c r="H410" t="s">
        <v>121</v>
      </c>
      <c r="I410" t="s">
        <v>7777</v>
      </c>
      <c r="J410" t="s">
        <v>7778</v>
      </c>
      <c r="L410" s="11" t="s">
        <v>584</v>
      </c>
    </row>
    <row r="411" spans="1:12" x14ac:dyDescent="0.3">
      <c r="A411" t="s">
        <v>11</v>
      </c>
      <c r="B411">
        <v>7.7097264979688296</v>
      </c>
      <c r="C411">
        <v>3.2939682006835902</v>
      </c>
      <c r="D411" t="s">
        <v>3664</v>
      </c>
      <c r="E411" t="s">
        <v>3665</v>
      </c>
      <c r="F411" t="s">
        <v>3665</v>
      </c>
      <c r="G411" t="s">
        <v>3666</v>
      </c>
      <c r="H411" t="s">
        <v>3667</v>
      </c>
      <c r="I411" t="s">
        <v>3668</v>
      </c>
      <c r="J411" t="s">
        <v>3669</v>
      </c>
      <c r="K411" t="s">
        <v>3668</v>
      </c>
      <c r="L411" t="s">
        <v>3670</v>
      </c>
    </row>
    <row r="412" spans="1:12" x14ac:dyDescent="0.3">
      <c r="A412" t="s">
        <v>11</v>
      </c>
      <c r="B412">
        <v>13.0653122389825</v>
      </c>
      <c r="C412">
        <v>3.2900753021240199</v>
      </c>
      <c r="D412" t="s">
        <v>8234</v>
      </c>
      <c r="E412" t="s">
        <v>8235</v>
      </c>
      <c r="F412" t="s">
        <v>8235</v>
      </c>
      <c r="G412" t="s">
        <v>8236</v>
      </c>
      <c r="H412" t="s">
        <v>8237</v>
      </c>
      <c r="I412" t="s">
        <v>8238</v>
      </c>
      <c r="J412" t="s">
        <v>8239</v>
      </c>
      <c r="L412" t="s">
        <v>8240</v>
      </c>
    </row>
    <row r="413" spans="1:12" x14ac:dyDescent="0.3">
      <c r="A413" t="s">
        <v>11</v>
      </c>
      <c r="B413">
        <v>11.001595721819101</v>
      </c>
      <c r="C413">
        <v>3.28985775841607</v>
      </c>
      <c r="D413" t="s">
        <v>5764</v>
      </c>
      <c r="E413" t="s">
        <v>5765</v>
      </c>
      <c r="F413" t="s">
        <v>5765</v>
      </c>
      <c r="G413" t="s">
        <v>5766</v>
      </c>
      <c r="H413" t="s">
        <v>5767</v>
      </c>
      <c r="I413" t="s">
        <v>5768</v>
      </c>
      <c r="J413" t="s">
        <v>5769</v>
      </c>
      <c r="K413" t="s">
        <v>5770</v>
      </c>
      <c r="L413" t="s">
        <v>5771</v>
      </c>
    </row>
    <row r="414" spans="1:12" x14ac:dyDescent="0.3">
      <c r="A414" t="s">
        <v>11</v>
      </c>
      <c r="B414">
        <v>9.0669684701994306</v>
      </c>
      <c r="C414">
        <v>3.2846062978108699</v>
      </c>
      <c r="D414" t="s">
        <v>3953</v>
      </c>
      <c r="E414" t="s">
        <v>3954</v>
      </c>
      <c r="F414" t="s">
        <v>3954</v>
      </c>
      <c r="G414" t="s">
        <v>3955</v>
      </c>
      <c r="H414" t="s">
        <v>3956</v>
      </c>
      <c r="I414" t="s">
        <v>3957</v>
      </c>
      <c r="J414" t="s">
        <v>3958</v>
      </c>
      <c r="K414" t="s">
        <v>3957</v>
      </c>
      <c r="L414" t="s">
        <v>3959</v>
      </c>
    </row>
    <row r="415" spans="1:12" x14ac:dyDescent="0.3">
      <c r="A415" t="s">
        <v>11</v>
      </c>
      <c r="B415">
        <v>9.2386205776420205</v>
      </c>
      <c r="C415">
        <v>3.2835050159030499</v>
      </c>
      <c r="D415" t="s">
        <v>3291</v>
      </c>
      <c r="E415" t="s">
        <v>3292</v>
      </c>
      <c r="F415" t="s">
        <v>3292</v>
      </c>
      <c r="G415" t="s">
        <v>3293</v>
      </c>
      <c r="H415" t="s">
        <v>3294</v>
      </c>
      <c r="I415" t="s">
        <v>3295</v>
      </c>
      <c r="J415" t="s">
        <v>3296</v>
      </c>
      <c r="K415" t="s">
        <v>3295</v>
      </c>
      <c r="L415" t="s">
        <v>3297</v>
      </c>
    </row>
    <row r="416" spans="1:12" x14ac:dyDescent="0.3">
      <c r="A416" t="s">
        <v>11</v>
      </c>
      <c r="B416">
        <v>6.35333821423463</v>
      </c>
      <c r="C416">
        <v>3.2799433602227102</v>
      </c>
      <c r="D416" t="s">
        <v>8241</v>
      </c>
      <c r="E416" t="s">
        <v>8242</v>
      </c>
      <c r="F416" t="s">
        <v>8242</v>
      </c>
      <c r="G416" t="s">
        <v>8243</v>
      </c>
      <c r="H416" t="s">
        <v>121</v>
      </c>
      <c r="I416" t="s">
        <v>8244</v>
      </c>
      <c r="J416" t="s">
        <v>8245</v>
      </c>
      <c r="L416" t="s">
        <v>8246</v>
      </c>
    </row>
    <row r="417" spans="1:12" x14ac:dyDescent="0.3">
      <c r="A417" t="s">
        <v>11</v>
      </c>
      <c r="B417">
        <v>8.0013197696533709</v>
      </c>
      <c r="C417">
        <v>3.2743678622775598</v>
      </c>
      <c r="D417" t="s">
        <v>4426</v>
      </c>
      <c r="E417" t="s">
        <v>4427</v>
      </c>
      <c r="F417" t="s">
        <v>4427</v>
      </c>
      <c r="G417" t="s">
        <v>4428</v>
      </c>
      <c r="H417" t="s">
        <v>4429</v>
      </c>
      <c r="I417" t="s">
        <v>4430</v>
      </c>
      <c r="J417" t="s">
        <v>4426</v>
      </c>
      <c r="K417" t="s">
        <v>4430</v>
      </c>
      <c r="L417" t="s">
        <v>4431</v>
      </c>
    </row>
    <row r="418" spans="1:12" x14ac:dyDescent="0.3">
      <c r="A418" t="s">
        <v>11</v>
      </c>
      <c r="B418">
        <v>7.7867021320828496</v>
      </c>
      <c r="C418">
        <v>3.2645933363172701</v>
      </c>
      <c r="D418" t="s">
        <v>2994</v>
      </c>
      <c r="E418" t="s">
        <v>2995</v>
      </c>
      <c r="F418" t="s">
        <v>2995</v>
      </c>
      <c r="G418" t="s">
        <v>2996</v>
      </c>
      <c r="H418" t="s">
        <v>2997</v>
      </c>
      <c r="I418" t="s">
        <v>2998</v>
      </c>
      <c r="J418" t="s">
        <v>2999</v>
      </c>
      <c r="K418" t="s">
        <v>2998</v>
      </c>
      <c r="L418" t="s">
        <v>3000</v>
      </c>
    </row>
    <row r="419" spans="1:12" x14ac:dyDescent="0.3">
      <c r="A419" t="s">
        <v>11</v>
      </c>
      <c r="B419">
        <v>9.07318755185638</v>
      </c>
      <c r="C419">
        <v>3.2585744857788099</v>
      </c>
      <c r="D419" t="s">
        <v>8247</v>
      </c>
      <c r="E419" t="s">
        <v>8248</v>
      </c>
      <c r="F419" t="s">
        <v>8248</v>
      </c>
      <c r="G419" t="s">
        <v>8249</v>
      </c>
      <c r="H419" t="s">
        <v>8250</v>
      </c>
      <c r="I419" t="s">
        <v>8251</v>
      </c>
      <c r="J419" t="s">
        <v>8252</v>
      </c>
      <c r="L419" t="s">
        <v>8253</v>
      </c>
    </row>
    <row r="420" spans="1:12" x14ac:dyDescent="0.3">
      <c r="A420" t="s">
        <v>11</v>
      </c>
      <c r="B420">
        <v>7.2884995154379304</v>
      </c>
      <c r="C420">
        <v>3.2541133032904699</v>
      </c>
      <c r="D420" t="s">
        <v>982</v>
      </c>
      <c r="E420" t="s">
        <v>983</v>
      </c>
      <c r="F420" t="s">
        <v>983</v>
      </c>
      <c r="G420" t="s">
        <v>984</v>
      </c>
      <c r="H420" t="s">
        <v>121</v>
      </c>
      <c r="I420" t="s">
        <v>985</v>
      </c>
      <c r="J420" t="s">
        <v>986</v>
      </c>
      <c r="K420" t="s">
        <v>985</v>
      </c>
      <c r="L420" t="s">
        <v>584</v>
      </c>
    </row>
    <row r="421" spans="1:12" x14ac:dyDescent="0.3">
      <c r="A421" t="s">
        <v>11</v>
      </c>
      <c r="B421">
        <v>9.5842688574669204</v>
      </c>
      <c r="C421">
        <v>3.2532179090711799</v>
      </c>
      <c r="D421" t="s">
        <v>2689</v>
      </c>
      <c r="E421" t="s">
        <v>2690</v>
      </c>
      <c r="F421" t="s">
        <v>2690</v>
      </c>
      <c r="G421" t="s">
        <v>2691</v>
      </c>
      <c r="H421" t="s">
        <v>2692</v>
      </c>
      <c r="I421" t="s">
        <v>2693</v>
      </c>
      <c r="J421" t="s">
        <v>2694</v>
      </c>
      <c r="K421" t="s">
        <v>2695</v>
      </c>
      <c r="L421" t="s">
        <v>2696</v>
      </c>
    </row>
    <row r="422" spans="1:12" x14ac:dyDescent="0.3">
      <c r="A422" t="s">
        <v>11</v>
      </c>
      <c r="B422">
        <v>9.7108953749322104</v>
      </c>
      <c r="C422">
        <v>3.2441805733574798</v>
      </c>
      <c r="D422" t="s">
        <v>7779</v>
      </c>
      <c r="E422" t="s">
        <v>7780</v>
      </c>
      <c r="F422" t="s">
        <v>7780</v>
      </c>
      <c r="G422" t="s">
        <v>7781</v>
      </c>
      <c r="H422" t="s">
        <v>121</v>
      </c>
      <c r="I422" t="s">
        <v>7782</v>
      </c>
      <c r="J422" t="s">
        <v>7783</v>
      </c>
      <c r="L422" s="11" t="s">
        <v>584</v>
      </c>
    </row>
    <row r="423" spans="1:12" x14ac:dyDescent="0.3">
      <c r="A423" t="s">
        <v>11</v>
      </c>
      <c r="B423">
        <v>9.5207121095834299</v>
      </c>
      <c r="C423">
        <v>3.2416336271497901</v>
      </c>
      <c r="D423" t="s">
        <v>3122</v>
      </c>
      <c r="E423" t="s">
        <v>3123</v>
      </c>
      <c r="F423" t="s">
        <v>3123</v>
      </c>
      <c r="G423" t="s">
        <v>3124</v>
      </c>
      <c r="H423" t="s">
        <v>3125</v>
      </c>
      <c r="I423" t="s">
        <v>3126</v>
      </c>
      <c r="J423" t="s">
        <v>3127</v>
      </c>
      <c r="K423" t="s">
        <v>3128</v>
      </c>
      <c r="L423" t="s">
        <v>3129</v>
      </c>
    </row>
    <row r="424" spans="1:12" x14ac:dyDescent="0.3">
      <c r="A424" t="s">
        <v>11</v>
      </c>
      <c r="B424">
        <v>8.9882074440166893</v>
      </c>
      <c r="C424">
        <v>3.2379191716512099</v>
      </c>
      <c r="D424" t="s">
        <v>7305</v>
      </c>
      <c r="E424" t="s">
        <v>7306</v>
      </c>
      <c r="F424" t="s">
        <v>7306</v>
      </c>
      <c r="G424" t="s">
        <v>7307</v>
      </c>
      <c r="H424" t="s">
        <v>121</v>
      </c>
      <c r="I424" t="s">
        <v>7308</v>
      </c>
      <c r="J424" t="s">
        <v>7309</v>
      </c>
      <c r="K424" t="s">
        <v>7308</v>
      </c>
      <c r="L424" t="s">
        <v>7304</v>
      </c>
    </row>
    <row r="425" spans="1:12" x14ac:dyDescent="0.3">
      <c r="A425" t="s">
        <v>11</v>
      </c>
      <c r="B425">
        <v>8.7947299349183705</v>
      </c>
      <c r="C425">
        <v>3.2346571816338399</v>
      </c>
      <c r="D425" t="s">
        <v>3130</v>
      </c>
      <c r="E425" t="s">
        <v>3131</v>
      </c>
      <c r="F425" t="s">
        <v>3131</v>
      </c>
      <c r="G425" t="s">
        <v>3132</v>
      </c>
      <c r="H425" t="s">
        <v>3133</v>
      </c>
      <c r="I425" t="s">
        <v>3134</v>
      </c>
      <c r="J425" t="s">
        <v>3130</v>
      </c>
      <c r="K425" t="s">
        <v>3135</v>
      </c>
      <c r="L425" t="s">
        <v>3136</v>
      </c>
    </row>
    <row r="426" spans="1:12" x14ac:dyDescent="0.3">
      <c r="A426" t="s">
        <v>11</v>
      </c>
      <c r="B426">
        <v>4.0489811774203996</v>
      </c>
      <c r="C426">
        <v>3.2222768995497</v>
      </c>
      <c r="D426" t="s">
        <v>1760</v>
      </c>
      <c r="E426" t="s">
        <v>1761</v>
      </c>
      <c r="F426" t="s">
        <v>1761</v>
      </c>
      <c r="G426" t="s">
        <v>1762</v>
      </c>
      <c r="H426" t="s">
        <v>1763</v>
      </c>
      <c r="I426" t="s">
        <v>1764</v>
      </c>
      <c r="J426" t="s">
        <v>1760</v>
      </c>
      <c r="K426" t="s">
        <v>1764</v>
      </c>
      <c r="L426" t="s">
        <v>1765</v>
      </c>
    </row>
    <row r="427" spans="1:12" x14ac:dyDescent="0.3">
      <c r="A427" t="s">
        <v>11</v>
      </c>
      <c r="B427">
        <v>9.5810977324797406</v>
      </c>
      <c r="C427">
        <v>3.21264828575982</v>
      </c>
      <c r="D427" t="s">
        <v>2230</v>
      </c>
      <c r="E427" t="s">
        <v>2231</v>
      </c>
      <c r="F427" t="s">
        <v>2231</v>
      </c>
      <c r="G427" t="s">
        <v>2232</v>
      </c>
      <c r="H427" t="s">
        <v>2233</v>
      </c>
      <c r="I427" t="s">
        <v>2234</v>
      </c>
      <c r="J427" t="s">
        <v>2235</v>
      </c>
      <c r="K427" t="s">
        <v>2236</v>
      </c>
      <c r="L427" t="s">
        <v>2237</v>
      </c>
    </row>
    <row r="428" spans="1:12" x14ac:dyDescent="0.3">
      <c r="A428" t="s">
        <v>11</v>
      </c>
      <c r="B428">
        <v>12.994033847502299</v>
      </c>
      <c r="C428">
        <v>3.2105930116441499</v>
      </c>
      <c r="D428" t="s">
        <v>8254</v>
      </c>
      <c r="E428" t="s">
        <v>8255</v>
      </c>
      <c r="F428" t="s">
        <v>8255</v>
      </c>
      <c r="G428" t="s">
        <v>8256</v>
      </c>
      <c r="H428" t="s">
        <v>8257</v>
      </c>
      <c r="I428" t="s">
        <v>8258</v>
      </c>
      <c r="J428" t="s">
        <v>8259</v>
      </c>
      <c r="L428" t="s">
        <v>7249</v>
      </c>
    </row>
    <row r="429" spans="1:12" x14ac:dyDescent="0.3">
      <c r="A429" t="s">
        <v>11</v>
      </c>
      <c r="B429">
        <v>7.6461873966727403</v>
      </c>
      <c r="C429">
        <v>3.2012968063354501</v>
      </c>
      <c r="D429" t="s">
        <v>7073</v>
      </c>
      <c r="E429" t="s">
        <v>7074</v>
      </c>
      <c r="F429" t="s">
        <v>7074</v>
      </c>
      <c r="G429" t="s">
        <v>7075</v>
      </c>
      <c r="H429" t="s">
        <v>7076</v>
      </c>
      <c r="I429" t="s">
        <v>7077</v>
      </c>
      <c r="J429" t="s">
        <v>2969</v>
      </c>
      <c r="K429" t="s">
        <v>7078</v>
      </c>
      <c r="L429" t="s">
        <v>7079</v>
      </c>
    </row>
    <row r="430" spans="1:12" x14ac:dyDescent="0.3">
      <c r="A430" t="s">
        <v>11</v>
      </c>
      <c r="B430">
        <v>4.0116843916293501</v>
      </c>
      <c r="C430">
        <v>3.1965326733059301</v>
      </c>
      <c r="D430" t="s">
        <v>3557</v>
      </c>
      <c r="E430" t="s">
        <v>3558</v>
      </c>
      <c r="F430" t="s">
        <v>3558</v>
      </c>
      <c r="G430" t="s">
        <v>3559</v>
      </c>
      <c r="H430" t="s">
        <v>3560</v>
      </c>
      <c r="I430" t="s">
        <v>3561</v>
      </c>
      <c r="J430" t="s">
        <v>3557</v>
      </c>
      <c r="K430" t="s">
        <v>3562</v>
      </c>
      <c r="L430" t="s">
        <v>3563</v>
      </c>
    </row>
    <row r="431" spans="1:12" x14ac:dyDescent="0.3">
      <c r="A431" t="s">
        <v>11</v>
      </c>
      <c r="B431">
        <v>2.1629119447618899</v>
      </c>
      <c r="C431">
        <v>3.1952932145860502</v>
      </c>
      <c r="D431" t="s">
        <v>987</v>
      </c>
      <c r="E431" t="s">
        <v>988</v>
      </c>
      <c r="F431" t="s">
        <v>988</v>
      </c>
      <c r="G431" t="s">
        <v>989</v>
      </c>
      <c r="H431" t="s">
        <v>121</v>
      </c>
      <c r="I431" t="s">
        <v>990</v>
      </c>
      <c r="J431" t="s">
        <v>987</v>
      </c>
      <c r="K431" t="s">
        <v>990</v>
      </c>
      <c r="L431" t="s">
        <v>584</v>
      </c>
    </row>
    <row r="432" spans="1:12" x14ac:dyDescent="0.3">
      <c r="A432" t="s">
        <v>11</v>
      </c>
      <c r="B432">
        <v>12.326753127527301</v>
      </c>
      <c r="C432">
        <v>3.1809869342380099</v>
      </c>
      <c r="D432" t="s">
        <v>991</v>
      </c>
      <c r="E432" t="s">
        <v>992</v>
      </c>
      <c r="F432" t="s">
        <v>992</v>
      </c>
      <c r="G432" t="s">
        <v>993</v>
      </c>
      <c r="H432" t="s">
        <v>994</v>
      </c>
      <c r="I432" t="s">
        <v>995</v>
      </c>
      <c r="J432" t="s">
        <v>996</v>
      </c>
      <c r="K432" t="s">
        <v>997</v>
      </c>
      <c r="L432" t="s">
        <v>584</v>
      </c>
    </row>
    <row r="433" spans="1:12" x14ac:dyDescent="0.3">
      <c r="A433" t="s">
        <v>11</v>
      </c>
      <c r="B433">
        <v>10.876472787359299</v>
      </c>
      <c r="C433">
        <v>3.1723543802897098</v>
      </c>
      <c r="D433" t="s">
        <v>3632</v>
      </c>
      <c r="E433" t="s">
        <v>3633</v>
      </c>
      <c r="F433" t="s">
        <v>3633</v>
      </c>
      <c r="G433" t="s">
        <v>3634</v>
      </c>
      <c r="H433" t="s">
        <v>3635</v>
      </c>
      <c r="I433" t="s">
        <v>3636</v>
      </c>
      <c r="J433" t="s">
        <v>3637</v>
      </c>
      <c r="K433" t="s">
        <v>3636</v>
      </c>
      <c r="L433" t="s">
        <v>3638</v>
      </c>
    </row>
    <row r="434" spans="1:12" x14ac:dyDescent="0.3">
      <c r="A434" t="s">
        <v>11</v>
      </c>
      <c r="B434">
        <v>12.429042678288701</v>
      </c>
      <c r="C434">
        <v>3.1712430318196598</v>
      </c>
      <c r="D434" t="s">
        <v>5892</v>
      </c>
      <c r="E434" t="s">
        <v>5893</v>
      </c>
      <c r="F434" t="s">
        <v>5893</v>
      </c>
      <c r="G434" t="s">
        <v>5894</v>
      </c>
      <c r="H434" t="s">
        <v>5895</v>
      </c>
      <c r="I434" t="s">
        <v>5896</v>
      </c>
      <c r="J434" t="s">
        <v>5897</v>
      </c>
      <c r="K434" t="s">
        <v>5896</v>
      </c>
      <c r="L434" t="s">
        <v>5898</v>
      </c>
    </row>
    <row r="435" spans="1:12" x14ac:dyDescent="0.3">
      <c r="A435" t="s">
        <v>11</v>
      </c>
      <c r="B435">
        <v>7.5991004930999999</v>
      </c>
      <c r="C435">
        <v>3.1631477144029398</v>
      </c>
      <c r="D435" t="s">
        <v>4980</v>
      </c>
      <c r="E435" t="s">
        <v>4981</v>
      </c>
      <c r="F435" t="s">
        <v>4981</v>
      </c>
      <c r="G435" t="s">
        <v>4982</v>
      </c>
      <c r="H435" t="s">
        <v>4983</v>
      </c>
      <c r="I435" t="s">
        <v>4984</v>
      </c>
      <c r="J435" t="s">
        <v>4985</v>
      </c>
      <c r="K435" t="s">
        <v>4984</v>
      </c>
      <c r="L435" t="s">
        <v>4986</v>
      </c>
    </row>
    <row r="436" spans="1:12" x14ac:dyDescent="0.3">
      <c r="A436" t="s">
        <v>11</v>
      </c>
      <c r="B436">
        <v>11.2388755822441</v>
      </c>
      <c r="C436">
        <v>3.1599720848931199</v>
      </c>
      <c r="D436" t="s">
        <v>7784</v>
      </c>
      <c r="E436" t="s">
        <v>7785</v>
      </c>
      <c r="F436" t="s">
        <v>7785</v>
      </c>
      <c r="G436" t="s">
        <v>7786</v>
      </c>
      <c r="H436" t="s">
        <v>7787</v>
      </c>
      <c r="I436" t="s">
        <v>7788</v>
      </c>
      <c r="J436" t="s">
        <v>7789</v>
      </c>
      <c r="L436" s="11" t="s">
        <v>584</v>
      </c>
    </row>
    <row r="437" spans="1:12" x14ac:dyDescent="0.3">
      <c r="A437" t="s">
        <v>11</v>
      </c>
      <c r="B437">
        <v>10.2913210288821</v>
      </c>
      <c r="C437">
        <v>3.1596194373236801</v>
      </c>
      <c r="D437" t="s">
        <v>6908</v>
      </c>
      <c r="E437" t="s">
        <v>6909</v>
      </c>
      <c r="F437" t="s">
        <v>6909</v>
      </c>
      <c r="G437" t="s">
        <v>6910</v>
      </c>
      <c r="H437" t="s">
        <v>6911</v>
      </c>
      <c r="I437" t="s">
        <v>6912</v>
      </c>
      <c r="J437" t="s">
        <v>6913</v>
      </c>
      <c r="K437" t="s">
        <v>6912</v>
      </c>
      <c r="L437" t="s">
        <v>6914</v>
      </c>
    </row>
    <row r="438" spans="1:12" x14ac:dyDescent="0.3">
      <c r="A438" t="s">
        <v>11</v>
      </c>
      <c r="B438">
        <v>8.37549723977396</v>
      </c>
      <c r="C438">
        <v>3.15826151106093</v>
      </c>
      <c r="D438" t="s">
        <v>4479</v>
      </c>
      <c r="E438" t="s">
        <v>4480</v>
      </c>
      <c r="F438" t="s">
        <v>4480</v>
      </c>
      <c r="G438" t="s">
        <v>4481</v>
      </c>
      <c r="H438" t="s">
        <v>4482</v>
      </c>
      <c r="I438" t="s">
        <v>4483</v>
      </c>
      <c r="J438" t="s">
        <v>4484</v>
      </c>
      <c r="K438" t="s">
        <v>4483</v>
      </c>
      <c r="L438" t="s">
        <v>4485</v>
      </c>
    </row>
    <row r="439" spans="1:12" x14ac:dyDescent="0.3">
      <c r="A439" t="s">
        <v>11</v>
      </c>
      <c r="B439">
        <v>8.2355110731729493</v>
      </c>
      <c r="C439">
        <v>3.1440419091118699</v>
      </c>
      <c r="D439" t="s">
        <v>5046</v>
      </c>
      <c r="E439" t="s">
        <v>5047</v>
      </c>
      <c r="F439" t="s">
        <v>5047</v>
      </c>
      <c r="G439" t="s">
        <v>5048</v>
      </c>
      <c r="H439" t="s">
        <v>5049</v>
      </c>
      <c r="I439" t="s">
        <v>5050</v>
      </c>
      <c r="J439" t="s">
        <v>5051</v>
      </c>
      <c r="K439" t="s">
        <v>5050</v>
      </c>
      <c r="L439" t="s">
        <v>5052</v>
      </c>
    </row>
    <row r="440" spans="1:12" x14ac:dyDescent="0.3">
      <c r="A440" t="s">
        <v>11</v>
      </c>
      <c r="B440">
        <v>9.0660907189560298</v>
      </c>
      <c r="C440">
        <v>3.1401455137464702</v>
      </c>
      <c r="D440" t="s">
        <v>5196</v>
      </c>
      <c r="E440" t="s">
        <v>5197</v>
      </c>
      <c r="F440" t="s">
        <v>5197</v>
      </c>
      <c r="G440" t="s">
        <v>5198</v>
      </c>
      <c r="H440" t="s">
        <v>5199</v>
      </c>
      <c r="I440" t="s">
        <v>5200</v>
      </c>
      <c r="J440" t="s">
        <v>5201</v>
      </c>
      <c r="K440" t="s">
        <v>5200</v>
      </c>
      <c r="L440" t="s">
        <v>5202</v>
      </c>
    </row>
    <row r="441" spans="1:12" x14ac:dyDescent="0.3">
      <c r="A441" t="s">
        <v>11</v>
      </c>
      <c r="B441">
        <v>8.1552959658512894</v>
      </c>
      <c r="C441">
        <v>3.1337308883667001</v>
      </c>
      <c r="D441" t="s">
        <v>8260</v>
      </c>
      <c r="E441" t="s">
        <v>8261</v>
      </c>
      <c r="F441" t="s">
        <v>8261</v>
      </c>
      <c r="G441" t="s">
        <v>8262</v>
      </c>
      <c r="H441" t="s">
        <v>8263</v>
      </c>
      <c r="I441" t="s">
        <v>8264</v>
      </c>
      <c r="J441" t="s">
        <v>8265</v>
      </c>
      <c r="L441" t="s">
        <v>8266</v>
      </c>
    </row>
    <row r="442" spans="1:12" x14ac:dyDescent="0.3">
      <c r="A442" t="s">
        <v>11</v>
      </c>
      <c r="B442">
        <v>7.1620710695650196</v>
      </c>
      <c r="C442">
        <v>3.1323649088541701</v>
      </c>
      <c r="D442" t="s">
        <v>3598</v>
      </c>
      <c r="E442" t="s">
        <v>3599</v>
      </c>
      <c r="F442" t="s">
        <v>3599</v>
      </c>
      <c r="G442" t="s">
        <v>3600</v>
      </c>
      <c r="H442" t="s">
        <v>3601</v>
      </c>
      <c r="I442" t="s">
        <v>3602</v>
      </c>
      <c r="J442" t="s">
        <v>3603</v>
      </c>
      <c r="K442" t="s">
        <v>3602</v>
      </c>
      <c r="L442" t="s">
        <v>3604</v>
      </c>
    </row>
    <row r="443" spans="1:12" x14ac:dyDescent="0.3">
      <c r="A443" t="s">
        <v>11</v>
      </c>
      <c r="B443">
        <v>9.7627948844716492</v>
      </c>
      <c r="C443">
        <v>3.1321602927313901</v>
      </c>
      <c r="D443" t="s">
        <v>404</v>
      </c>
      <c r="E443" t="s">
        <v>405</v>
      </c>
      <c r="F443" t="s">
        <v>405</v>
      </c>
      <c r="G443" t="s">
        <v>489</v>
      </c>
      <c r="H443" t="s">
        <v>406</v>
      </c>
      <c r="I443" t="s">
        <v>403</v>
      </c>
      <c r="J443" t="s">
        <v>404</v>
      </c>
      <c r="K443" t="s">
        <v>403</v>
      </c>
      <c r="L443" t="s">
        <v>561</v>
      </c>
    </row>
    <row r="444" spans="1:12" x14ac:dyDescent="0.3">
      <c r="A444" t="s">
        <v>11</v>
      </c>
      <c r="B444">
        <v>9.3609661446722292</v>
      </c>
      <c r="C444">
        <v>3.1270144780476898</v>
      </c>
      <c r="D444" t="s">
        <v>5691</v>
      </c>
      <c r="E444" t="s">
        <v>5692</v>
      </c>
      <c r="F444" t="s">
        <v>5692</v>
      </c>
      <c r="G444" t="s">
        <v>5693</v>
      </c>
      <c r="H444" t="s">
        <v>5694</v>
      </c>
      <c r="I444" t="s">
        <v>5695</v>
      </c>
      <c r="J444" t="s">
        <v>5696</v>
      </c>
      <c r="K444" t="s">
        <v>5695</v>
      </c>
      <c r="L444" t="s">
        <v>5697</v>
      </c>
    </row>
    <row r="445" spans="1:12" x14ac:dyDescent="0.3">
      <c r="A445" t="s">
        <v>11</v>
      </c>
      <c r="B445">
        <v>5.5859892176483203</v>
      </c>
      <c r="C445">
        <v>3.1229509777492899</v>
      </c>
      <c r="D445" t="s">
        <v>2634</v>
      </c>
      <c r="E445" t="s">
        <v>2635</v>
      </c>
      <c r="F445" t="s">
        <v>2635</v>
      </c>
      <c r="G445" t="s">
        <v>2636</v>
      </c>
      <c r="H445" t="s">
        <v>2637</v>
      </c>
      <c r="I445" t="s">
        <v>2638</v>
      </c>
      <c r="J445" t="s">
        <v>2634</v>
      </c>
      <c r="K445" t="s">
        <v>2639</v>
      </c>
      <c r="L445" t="s">
        <v>2640</v>
      </c>
    </row>
    <row r="446" spans="1:12" x14ac:dyDescent="0.3">
      <c r="A446" t="s">
        <v>11</v>
      </c>
      <c r="B446">
        <v>7.96329598942659</v>
      </c>
      <c r="C446">
        <v>3.1166093614366299</v>
      </c>
      <c r="D446" t="s">
        <v>5484</v>
      </c>
      <c r="E446" t="s">
        <v>5485</v>
      </c>
      <c r="F446" t="s">
        <v>5485</v>
      </c>
      <c r="G446" t="s">
        <v>5486</v>
      </c>
      <c r="H446" t="s">
        <v>5487</v>
      </c>
      <c r="I446" t="s">
        <v>5488</v>
      </c>
      <c r="J446" t="s">
        <v>5484</v>
      </c>
      <c r="K446" t="s">
        <v>5488</v>
      </c>
      <c r="L446" t="s">
        <v>5489</v>
      </c>
    </row>
    <row r="447" spans="1:12" x14ac:dyDescent="0.3">
      <c r="A447" t="s">
        <v>11</v>
      </c>
      <c r="B447">
        <v>9.0863177746052806</v>
      </c>
      <c r="C447">
        <v>3.1111804114447699</v>
      </c>
      <c r="D447" t="s">
        <v>998</v>
      </c>
      <c r="E447" t="s">
        <v>999</v>
      </c>
      <c r="F447" t="s">
        <v>999</v>
      </c>
      <c r="G447" t="s">
        <v>1000</v>
      </c>
      <c r="H447" t="s">
        <v>1001</v>
      </c>
      <c r="I447" t="s">
        <v>1002</v>
      </c>
      <c r="J447" t="s">
        <v>1003</v>
      </c>
      <c r="K447" t="s">
        <v>1002</v>
      </c>
      <c r="L447" t="s">
        <v>584</v>
      </c>
    </row>
    <row r="448" spans="1:12" x14ac:dyDescent="0.3">
      <c r="A448" t="s">
        <v>11</v>
      </c>
      <c r="B448">
        <v>7.2704272185971401</v>
      </c>
      <c r="C448">
        <v>3.1079714033338801</v>
      </c>
      <c r="D448" t="s">
        <v>7790</v>
      </c>
      <c r="E448" t="s">
        <v>7791</v>
      </c>
      <c r="F448" t="s">
        <v>7791</v>
      </c>
      <c r="G448" t="s">
        <v>7792</v>
      </c>
      <c r="H448" t="s">
        <v>7793</v>
      </c>
      <c r="I448" t="s">
        <v>7794</v>
      </c>
      <c r="J448" t="s">
        <v>7795</v>
      </c>
      <c r="L448" s="11" t="s">
        <v>584</v>
      </c>
    </row>
    <row r="449" spans="1:12" x14ac:dyDescent="0.3">
      <c r="A449" t="s">
        <v>11</v>
      </c>
      <c r="B449">
        <v>4.9886455262903704</v>
      </c>
      <c r="C449">
        <v>3.1038144429524701</v>
      </c>
      <c r="D449" t="s">
        <v>7796</v>
      </c>
      <c r="E449" t="s">
        <v>7797</v>
      </c>
      <c r="F449" t="s">
        <v>7797</v>
      </c>
      <c r="G449" t="s">
        <v>7798</v>
      </c>
      <c r="H449" t="s">
        <v>7799</v>
      </c>
      <c r="I449" t="s">
        <v>7800</v>
      </c>
      <c r="J449" t="s">
        <v>7801</v>
      </c>
      <c r="L449" s="11" t="s">
        <v>584</v>
      </c>
    </row>
    <row r="450" spans="1:12" x14ac:dyDescent="0.3">
      <c r="A450" t="s">
        <v>11</v>
      </c>
      <c r="B450">
        <v>10.3782422888086</v>
      </c>
      <c r="C450">
        <v>3.0870073106553799</v>
      </c>
      <c r="D450" t="s">
        <v>3254</v>
      </c>
      <c r="E450" t="s">
        <v>3255</v>
      </c>
      <c r="F450" t="s">
        <v>3255</v>
      </c>
      <c r="G450" t="s">
        <v>3256</v>
      </c>
      <c r="H450" t="s">
        <v>3257</v>
      </c>
      <c r="I450" t="s">
        <v>3258</v>
      </c>
      <c r="J450" t="s">
        <v>3254</v>
      </c>
      <c r="K450" t="s">
        <v>3259</v>
      </c>
      <c r="L450" t="s">
        <v>3260</v>
      </c>
    </row>
    <row r="451" spans="1:12" x14ac:dyDescent="0.3">
      <c r="A451" t="s">
        <v>11</v>
      </c>
      <c r="B451">
        <v>8.9380793771415199</v>
      </c>
      <c r="C451">
        <v>3.08188501993815</v>
      </c>
      <c r="D451" t="s">
        <v>1004</v>
      </c>
      <c r="E451" t="s">
        <v>1005</v>
      </c>
      <c r="F451" t="s">
        <v>1005</v>
      </c>
      <c r="G451" t="s">
        <v>1006</v>
      </c>
      <c r="H451" t="s">
        <v>1007</v>
      </c>
      <c r="I451" t="s">
        <v>1008</v>
      </c>
      <c r="J451" t="s">
        <v>1009</v>
      </c>
      <c r="K451" t="s">
        <v>1008</v>
      </c>
      <c r="L451" t="s">
        <v>584</v>
      </c>
    </row>
    <row r="452" spans="1:12" x14ac:dyDescent="0.3">
      <c r="A452" t="s">
        <v>11</v>
      </c>
      <c r="B452">
        <v>7.5564597338159496</v>
      </c>
      <c r="C452">
        <v>3.0737026002671999</v>
      </c>
      <c r="D452" t="s">
        <v>4711</v>
      </c>
      <c r="E452" t="s">
        <v>4712</v>
      </c>
      <c r="F452" t="s">
        <v>4712</v>
      </c>
      <c r="G452" t="s">
        <v>4713</v>
      </c>
      <c r="H452" t="s">
        <v>4714</v>
      </c>
      <c r="I452" t="s">
        <v>4715</v>
      </c>
      <c r="J452" t="s">
        <v>4711</v>
      </c>
      <c r="K452" t="s">
        <v>4715</v>
      </c>
      <c r="L452" t="s">
        <v>4716</v>
      </c>
    </row>
    <row r="453" spans="1:12" x14ac:dyDescent="0.3">
      <c r="A453" t="s">
        <v>11</v>
      </c>
      <c r="B453">
        <v>8.6740962129997108</v>
      </c>
      <c r="C453">
        <v>3.0727860132853202</v>
      </c>
      <c r="D453" t="s">
        <v>7802</v>
      </c>
      <c r="E453" t="s">
        <v>7803</v>
      </c>
      <c r="F453" t="s">
        <v>7803</v>
      </c>
      <c r="G453" t="s">
        <v>7804</v>
      </c>
      <c r="H453" t="s">
        <v>121</v>
      </c>
      <c r="I453" t="s">
        <v>7805</v>
      </c>
      <c r="J453" t="s">
        <v>7806</v>
      </c>
      <c r="L453" s="11" t="s">
        <v>584</v>
      </c>
    </row>
    <row r="454" spans="1:12" x14ac:dyDescent="0.3">
      <c r="A454" t="s">
        <v>11</v>
      </c>
      <c r="B454">
        <v>9.1103217065824893</v>
      </c>
      <c r="C454">
        <v>3.0710970560709598</v>
      </c>
      <c r="D454" t="s">
        <v>3901</v>
      </c>
      <c r="E454" t="s">
        <v>3902</v>
      </c>
      <c r="F454" t="s">
        <v>3902</v>
      </c>
      <c r="G454" t="s">
        <v>3903</v>
      </c>
      <c r="H454" t="s">
        <v>3904</v>
      </c>
      <c r="I454" t="s">
        <v>3905</v>
      </c>
      <c r="J454" t="s">
        <v>3906</v>
      </c>
      <c r="K454" t="s">
        <v>3905</v>
      </c>
      <c r="L454" t="s">
        <v>3907</v>
      </c>
    </row>
    <row r="455" spans="1:12" x14ac:dyDescent="0.3">
      <c r="A455" t="s">
        <v>11</v>
      </c>
      <c r="B455">
        <v>4.7351383820492101</v>
      </c>
      <c r="C455">
        <v>3.0670274098714199</v>
      </c>
      <c r="D455" t="s">
        <v>6586</v>
      </c>
      <c r="E455" t="s">
        <v>6587</v>
      </c>
      <c r="F455" t="s">
        <v>6587</v>
      </c>
      <c r="G455" t="s">
        <v>6588</v>
      </c>
      <c r="H455" t="s">
        <v>6589</v>
      </c>
      <c r="I455" t="s">
        <v>6590</v>
      </c>
      <c r="J455" t="s">
        <v>6586</v>
      </c>
      <c r="K455" t="s">
        <v>6591</v>
      </c>
      <c r="L455" t="s">
        <v>6592</v>
      </c>
    </row>
    <row r="456" spans="1:12" x14ac:dyDescent="0.3">
      <c r="A456" t="s">
        <v>11</v>
      </c>
      <c r="B456">
        <v>4.8226913755550802</v>
      </c>
      <c r="C456">
        <v>3.0595773061116498</v>
      </c>
      <c r="D456" t="s">
        <v>4103</v>
      </c>
      <c r="E456" t="s">
        <v>4104</v>
      </c>
      <c r="F456" t="s">
        <v>4104</v>
      </c>
      <c r="G456" t="s">
        <v>4105</v>
      </c>
      <c r="H456" t="s">
        <v>4106</v>
      </c>
      <c r="I456" t="s">
        <v>4107</v>
      </c>
      <c r="J456" t="s">
        <v>4108</v>
      </c>
      <c r="K456" t="s">
        <v>4107</v>
      </c>
      <c r="L456" t="s">
        <v>4109</v>
      </c>
    </row>
    <row r="457" spans="1:12" x14ac:dyDescent="0.3">
      <c r="A457" t="s">
        <v>11</v>
      </c>
      <c r="B457">
        <v>4.9341964472102102</v>
      </c>
      <c r="C457">
        <v>3.0587822596232099</v>
      </c>
      <c r="D457" t="s">
        <v>3114</v>
      </c>
      <c r="E457" t="s">
        <v>3115</v>
      </c>
      <c r="F457" t="s">
        <v>3115</v>
      </c>
      <c r="G457" t="s">
        <v>3116</v>
      </c>
      <c r="H457" t="s">
        <v>3117</v>
      </c>
      <c r="I457" t="s">
        <v>3118</v>
      </c>
      <c r="J457" t="s">
        <v>3119</v>
      </c>
      <c r="K457" t="s">
        <v>3120</v>
      </c>
      <c r="L457" t="s">
        <v>3121</v>
      </c>
    </row>
    <row r="458" spans="1:12" x14ac:dyDescent="0.3">
      <c r="A458" t="s">
        <v>11</v>
      </c>
      <c r="B458">
        <v>6.23030029061277</v>
      </c>
      <c r="C458">
        <v>3.05821397569445</v>
      </c>
      <c r="D458" t="s">
        <v>3226</v>
      </c>
      <c r="E458" t="s">
        <v>3227</v>
      </c>
      <c r="F458" t="s">
        <v>3227</v>
      </c>
      <c r="G458" t="s">
        <v>3228</v>
      </c>
      <c r="H458" t="s">
        <v>3229</v>
      </c>
      <c r="I458" t="s">
        <v>3230</v>
      </c>
      <c r="J458" t="s">
        <v>3231</v>
      </c>
      <c r="K458" t="s">
        <v>3230</v>
      </c>
      <c r="L458" t="s">
        <v>3232</v>
      </c>
    </row>
    <row r="459" spans="1:12" x14ac:dyDescent="0.3">
      <c r="A459" t="s">
        <v>11</v>
      </c>
      <c r="B459">
        <v>9.3105120196960094</v>
      </c>
      <c r="C459">
        <v>3.0472615559895799</v>
      </c>
      <c r="D459" t="s">
        <v>8267</v>
      </c>
      <c r="E459" t="s">
        <v>8268</v>
      </c>
      <c r="F459" t="s">
        <v>8268</v>
      </c>
      <c r="G459" t="s">
        <v>8269</v>
      </c>
      <c r="H459" t="s">
        <v>8270</v>
      </c>
      <c r="I459" t="s">
        <v>8271</v>
      </c>
      <c r="J459" t="s">
        <v>8272</v>
      </c>
      <c r="L459" t="s">
        <v>5268</v>
      </c>
    </row>
    <row r="460" spans="1:12" x14ac:dyDescent="0.3">
      <c r="A460" t="s">
        <v>11</v>
      </c>
      <c r="B460">
        <v>7.1779155803486798</v>
      </c>
      <c r="C460">
        <v>3.0330675972832601</v>
      </c>
      <c r="D460" t="s">
        <v>7807</v>
      </c>
      <c r="E460" t="s">
        <v>7808</v>
      </c>
      <c r="F460" t="s">
        <v>7808</v>
      </c>
      <c r="G460" t="s">
        <v>7809</v>
      </c>
      <c r="H460" t="s">
        <v>7810</v>
      </c>
      <c r="I460" t="s">
        <v>7811</v>
      </c>
      <c r="J460" t="s">
        <v>7812</v>
      </c>
      <c r="L460" s="11" t="s">
        <v>584</v>
      </c>
    </row>
    <row r="461" spans="1:12" x14ac:dyDescent="0.3">
      <c r="A461" t="s">
        <v>11</v>
      </c>
      <c r="B461">
        <v>7.6889432608247397</v>
      </c>
      <c r="C461">
        <v>3.0294191572401301</v>
      </c>
      <c r="D461" t="s">
        <v>8273</v>
      </c>
      <c r="E461" t="s">
        <v>8274</v>
      </c>
      <c r="F461" t="s">
        <v>8274</v>
      </c>
      <c r="G461" t="s">
        <v>8275</v>
      </c>
      <c r="H461" t="s">
        <v>8276</v>
      </c>
      <c r="I461" t="s">
        <v>8277</v>
      </c>
      <c r="J461" t="s">
        <v>8273</v>
      </c>
      <c r="L461" t="s">
        <v>2919</v>
      </c>
    </row>
    <row r="462" spans="1:12" x14ac:dyDescent="0.3">
      <c r="A462" t="s">
        <v>11</v>
      </c>
      <c r="B462">
        <v>2.78901917203219</v>
      </c>
      <c r="C462">
        <v>3.0273009406195701</v>
      </c>
      <c r="D462" t="s">
        <v>2927</v>
      </c>
      <c r="E462" t="s">
        <v>2928</v>
      </c>
      <c r="F462" t="s">
        <v>2928</v>
      </c>
      <c r="G462" t="s">
        <v>2929</v>
      </c>
      <c r="H462" t="s">
        <v>2930</v>
      </c>
      <c r="I462" t="s">
        <v>2931</v>
      </c>
      <c r="J462" t="s">
        <v>2932</v>
      </c>
      <c r="K462" t="s">
        <v>2933</v>
      </c>
      <c r="L462" t="s">
        <v>2934</v>
      </c>
    </row>
    <row r="463" spans="1:12" x14ac:dyDescent="0.3">
      <c r="A463" t="s">
        <v>11</v>
      </c>
      <c r="B463">
        <v>9.0824889497469208</v>
      </c>
      <c r="C463">
        <v>3.0253470738728798</v>
      </c>
      <c r="D463" t="s">
        <v>3394</v>
      </c>
      <c r="E463" t="s">
        <v>3395</v>
      </c>
      <c r="F463" t="s">
        <v>3395</v>
      </c>
      <c r="G463" t="s">
        <v>3396</v>
      </c>
      <c r="H463" t="s">
        <v>3397</v>
      </c>
      <c r="I463" t="s">
        <v>3398</v>
      </c>
      <c r="J463" t="s">
        <v>3394</v>
      </c>
      <c r="K463" t="s">
        <v>3398</v>
      </c>
      <c r="L463" t="s">
        <v>3399</v>
      </c>
    </row>
    <row r="464" spans="1:12" x14ac:dyDescent="0.3">
      <c r="A464" t="s">
        <v>11</v>
      </c>
      <c r="B464">
        <v>5.64701452221186</v>
      </c>
      <c r="C464">
        <v>3.0239074495103599</v>
      </c>
      <c r="D464" t="s">
        <v>1010</v>
      </c>
      <c r="E464" t="s">
        <v>1011</v>
      </c>
      <c r="F464" t="s">
        <v>1011</v>
      </c>
      <c r="G464" t="s">
        <v>1012</v>
      </c>
      <c r="H464" t="s">
        <v>121</v>
      </c>
      <c r="I464" t="s">
        <v>1013</v>
      </c>
      <c r="J464" t="s">
        <v>1010</v>
      </c>
      <c r="K464" t="s">
        <v>1013</v>
      </c>
      <c r="L464" t="s">
        <v>584</v>
      </c>
    </row>
    <row r="465" spans="1:12" x14ac:dyDescent="0.3">
      <c r="A465" t="s">
        <v>11</v>
      </c>
      <c r="B465">
        <v>6.0359566060657501</v>
      </c>
      <c r="C465">
        <v>3.0223235024346198</v>
      </c>
      <c r="D465" t="s">
        <v>1014</v>
      </c>
      <c r="E465" t="s">
        <v>1015</v>
      </c>
      <c r="F465" t="s">
        <v>1015</v>
      </c>
      <c r="G465" t="s">
        <v>1016</v>
      </c>
      <c r="H465" t="s">
        <v>121</v>
      </c>
      <c r="I465" t="s">
        <v>1017</v>
      </c>
      <c r="J465" t="s">
        <v>1018</v>
      </c>
      <c r="K465" t="s">
        <v>1017</v>
      </c>
      <c r="L465" t="s">
        <v>584</v>
      </c>
    </row>
    <row r="466" spans="1:12" x14ac:dyDescent="0.3">
      <c r="A466" t="s">
        <v>11</v>
      </c>
      <c r="B466">
        <v>7.2502235189262398</v>
      </c>
      <c r="C466">
        <v>3.0194147957695798</v>
      </c>
      <c r="D466" t="s">
        <v>7813</v>
      </c>
      <c r="E466" t="s">
        <v>7814</v>
      </c>
      <c r="F466" t="s">
        <v>7814</v>
      </c>
      <c r="G466" t="s">
        <v>7815</v>
      </c>
      <c r="H466" t="s">
        <v>7816</v>
      </c>
      <c r="I466" t="s">
        <v>7817</v>
      </c>
      <c r="J466" t="s">
        <v>7813</v>
      </c>
      <c r="L466" s="11" t="s">
        <v>584</v>
      </c>
    </row>
    <row r="467" spans="1:12" x14ac:dyDescent="0.3">
      <c r="A467" t="s">
        <v>11</v>
      </c>
      <c r="B467">
        <v>7.3785360816666303</v>
      </c>
      <c r="C467">
        <v>3.0064628389146599</v>
      </c>
      <c r="D467" t="s">
        <v>5075</v>
      </c>
      <c r="E467" t="s">
        <v>5076</v>
      </c>
      <c r="F467" t="s">
        <v>5076</v>
      </c>
      <c r="G467" t="s">
        <v>5077</v>
      </c>
      <c r="H467" t="s">
        <v>5078</v>
      </c>
      <c r="I467" t="s">
        <v>5079</v>
      </c>
      <c r="J467" t="s">
        <v>5075</v>
      </c>
      <c r="K467" t="s">
        <v>5079</v>
      </c>
      <c r="L467" t="s">
        <v>5080</v>
      </c>
    </row>
    <row r="468" spans="1:12" x14ac:dyDescent="0.3">
      <c r="A468" t="s">
        <v>11</v>
      </c>
      <c r="B468">
        <v>5.2105798240493204</v>
      </c>
      <c r="C468">
        <v>3.00460359785292</v>
      </c>
      <c r="D468" t="s">
        <v>1019</v>
      </c>
      <c r="E468" t="s">
        <v>1020</v>
      </c>
      <c r="F468" t="s">
        <v>1020</v>
      </c>
      <c r="G468" t="s">
        <v>1021</v>
      </c>
      <c r="H468" t="s">
        <v>121</v>
      </c>
      <c r="I468" t="s">
        <v>1022</v>
      </c>
      <c r="J468" t="s">
        <v>1023</v>
      </c>
      <c r="K468" t="s">
        <v>1022</v>
      </c>
      <c r="L468" t="s">
        <v>584</v>
      </c>
    </row>
    <row r="469" spans="1:12" x14ac:dyDescent="0.3">
      <c r="A469" t="s">
        <v>11</v>
      </c>
      <c r="B469">
        <v>9.5963943815213906</v>
      </c>
      <c r="C469">
        <v>3.0035368601481101</v>
      </c>
      <c r="D469" t="s">
        <v>4757</v>
      </c>
      <c r="E469" t="s">
        <v>4758</v>
      </c>
      <c r="F469" t="s">
        <v>4758</v>
      </c>
      <c r="G469" t="s">
        <v>4759</v>
      </c>
      <c r="H469" t="s">
        <v>4760</v>
      </c>
      <c r="I469" t="s">
        <v>4761</v>
      </c>
      <c r="J469" t="s">
        <v>4762</v>
      </c>
      <c r="K469" t="s">
        <v>4763</v>
      </c>
      <c r="L469" t="s">
        <v>4764</v>
      </c>
    </row>
    <row r="470" spans="1:12" x14ac:dyDescent="0.3">
      <c r="A470" t="s">
        <v>11</v>
      </c>
      <c r="B470">
        <v>7.2423974913653604</v>
      </c>
      <c r="C470">
        <v>2.9963184992472298</v>
      </c>
      <c r="D470" t="s">
        <v>3489</v>
      </c>
      <c r="E470" t="s">
        <v>3490</v>
      </c>
      <c r="F470" t="s">
        <v>3490</v>
      </c>
      <c r="G470" t="s">
        <v>3491</v>
      </c>
      <c r="H470" t="s">
        <v>3492</v>
      </c>
      <c r="I470" t="s">
        <v>3493</v>
      </c>
      <c r="J470" t="s">
        <v>3494</v>
      </c>
      <c r="K470" t="s">
        <v>3495</v>
      </c>
      <c r="L470" t="s">
        <v>3496</v>
      </c>
    </row>
    <row r="471" spans="1:12" x14ac:dyDescent="0.3">
      <c r="A471" t="s">
        <v>11</v>
      </c>
      <c r="B471">
        <v>7.3768791437191403</v>
      </c>
      <c r="C471">
        <v>2.99540000491672</v>
      </c>
      <c r="D471" t="s">
        <v>259</v>
      </c>
      <c r="E471" t="s">
        <v>260</v>
      </c>
      <c r="F471" t="s">
        <v>472</v>
      </c>
      <c r="G471" t="s">
        <v>473</v>
      </c>
      <c r="H471" t="s">
        <v>261</v>
      </c>
      <c r="I471" t="s">
        <v>258</v>
      </c>
      <c r="J471" t="s">
        <v>127</v>
      </c>
      <c r="K471" t="s">
        <v>1962</v>
      </c>
      <c r="L471" t="s">
        <v>1963</v>
      </c>
    </row>
    <row r="472" spans="1:12" x14ac:dyDescent="0.3">
      <c r="A472" t="s">
        <v>11</v>
      </c>
      <c r="B472">
        <v>7.4356348050454404</v>
      </c>
      <c r="C472">
        <v>2.9939837985568598</v>
      </c>
      <c r="D472" t="s">
        <v>1024</v>
      </c>
      <c r="E472" t="s">
        <v>1025</v>
      </c>
      <c r="F472" t="s">
        <v>1025</v>
      </c>
      <c r="G472" t="s">
        <v>1026</v>
      </c>
      <c r="H472" t="s">
        <v>1027</v>
      </c>
      <c r="I472" t="s">
        <v>1028</v>
      </c>
      <c r="J472" t="s">
        <v>1029</v>
      </c>
      <c r="K472" t="s">
        <v>1030</v>
      </c>
      <c r="L472" t="s">
        <v>584</v>
      </c>
    </row>
    <row r="473" spans="1:12" x14ac:dyDescent="0.3">
      <c r="A473" t="s">
        <v>11</v>
      </c>
      <c r="B473">
        <v>7.21271319135227</v>
      </c>
      <c r="C473">
        <v>2.9873465432061099</v>
      </c>
      <c r="D473" t="s">
        <v>5757</v>
      </c>
      <c r="E473" t="s">
        <v>5758</v>
      </c>
      <c r="F473" t="s">
        <v>5758</v>
      </c>
      <c r="G473" t="s">
        <v>5759</v>
      </c>
      <c r="H473" t="s">
        <v>5760</v>
      </c>
      <c r="I473" t="s">
        <v>5761</v>
      </c>
      <c r="J473" t="s">
        <v>5757</v>
      </c>
      <c r="K473" t="s">
        <v>5762</v>
      </c>
      <c r="L473" t="s">
        <v>5763</v>
      </c>
    </row>
    <row r="474" spans="1:12" x14ac:dyDescent="0.3">
      <c r="A474" t="s">
        <v>11</v>
      </c>
      <c r="B474">
        <v>9.2975579920355802</v>
      </c>
      <c r="C474">
        <v>2.9600158267551002</v>
      </c>
      <c r="D474" t="s">
        <v>6104</v>
      </c>
      <c r="E474" t="s">
        <v>6105</v>
      </c>
      <c r="F474" t="s">
        <v>6105</v>
      </c>
      <c r="G474" t="s">
        <v>6106</v>
      </c>
      <c r="H474" t="s">
        <v>6107</v>
      </c>
      <c r="I474" t="s">
        <v>6108</v>
      </c>
      <c r="J474" t="s">
        <v>6104</v>
      </c>
      <c r="K474" t="s">
        <v>6109</v>
      </c>
      <c r="L474" t="s">
        <v>6110</v>
      </c>
    </row>
    <row r="475" spans="1:12" x14ac:dyDescent="0.3">
      <c r="A475" t="s">
        <v>11</v>
      </c>
      <c r="B475">
        <v>15.6577060479861</v>
      </c>
      <c r="C475">
        <v>2.9589864942762598</v>
      </c>
      <c r="D475" t="s">
        <v>5038</v>
      </c>
      <c r="E475" t="s">
        <v>5039</v>
      </c>
      <c r="F475" t="s">
        <v>5039</v>
      </c>
      <c r="G475" t="s">
        <v>5040</v>
      </c>
      <c r="H475" t="s">
        <v>5041</v>
      </c>
      <c r="I475" t="s">
        <v>5042</v>
      </c>
      <c r="J475" t="s">
        <v>5043</v>
      </c>
      <c r="K475" t="s">
        <v>5044</v>
      </c>
      <c r="L475" t="s">
        <v>5045</v>
      </c>
    </row>
    <row r="476" spans="1:12" x14ac:dyDescent="0.3">
      <c r="A476" t="s">
        <v>11</v>
      </c>
      <c r="B476">
        <v>5.0689946186548198</v>
      </c>
      <c r="C476">
        <v>2.9496694140964101</v>
      </c>
      <c r="D476" t="s">
        <v>5921</v>
      </c>
      <c r="E476" t="s">
        <v>5922</v>
      </c>
      <c r="F476" t="s">
        <v>5922</v>
      </c>
      <c r="G476" t="s">
        <v>5923</v>
      </c>
      <c r="H476" t="s">
        <v>5924</v>
      </c>
      <c r="I476" t="s">
        <v>5925</v>
      </c>
      <c r="J476" t="s">
        <v>5921</v>
      </c>
      <c r="K476" t="s">
        <v>5925</v>
      </c>
      <c r="L476" t="s">
        <v>5926</v>
      </c>
    </row>
    <row r="477" spans="1:12" x14ac:dyDescent="0.3">
      <c r="A477" t="s">
        <v>11</v>
      </c>
      <c r="B477">
        <v>10.5182789226963</v>
      </c>
      <c r="C477">
        <v>2.9386393229166701</v>
      </c>
      <c r="D477" t="s">
        <v>2935</v>
      </c>
      <c r="E477" t="s">
        <v>2936</v>
      </c>
      <c r="F477" t="s">
        <v>2936</v>
      </c>
      <c r="G477" t="s">
        <v>2937</v>
      </c>
      <c r="H477" t="s">
        <v>2938</v>
      </c>
      <c r="I477" t="s">
        <v>2939</v>
      </c>
      <c r="J477" t="s">
        <v>2940</v>
      </c>
      <c r="K477" t="s">
        <v>2941</v>
      </c>
      <c r="L477" t="s">
        <v>2942</v>
      </c>
    </row>
    <row r="478" spans="1:12" x14ac:dyDescent="0.3">
      <c r="A478" t="s">
        <v>11</v>
      </c>
      <c r="B478">
        <v>7.15369882990076</v>
      </c>
      <c r="C478">
        <v>2.93730905320909</v>
      </c>
      <c r="D478" t="s">
        <v>7818</v>
      </c>
      <c r="E478" t="s">
        <v>7819</v>
      </c>
      <c r="F478" t="s">
        <v>7819</v>
      </c>
      <c r="G478" t="s">
        <v>7820</v>
      </c>
      <c r="H478" t="s">
        <v>121</v>
      </c>
      <c r="I478" t="s">
        <v>7821</v>
      </c>
      <c r="J478" t="s">
        <v>7822</v>
      </c>
      <c r="L478" s="11" t="s">
        <v>584</v>
      </c>
    </row>
    <row r="479" spans="1:12" x14ac:dyDescent="0.3">
      <c r="A479" t="s">
        <v>11</v>
      </c>
      <c r="B479">
        <v>7.20852452613775</v>
      </c>
      <c r="C479">
        <v>2.9244564904107002</v>
      </c>
      <c r="D479" t="s">
        <v>7823</v>
      </c>
      <c r="E479" t="s">
        <v>7824</v>
      </c>
      <c r="F479" t="s">
        <v>7824</v>
      </c>
      <c r="G479" t="s">
        <v>7825</v>
      </c>
      <c r="H479" t="s">
        <v>1210</v>
      </c>
      <c r="I479" t="s">
        <v>7826</v>
      </c>
      <c r="J479" t="s">
        <v>7827</v>
      </c>
      <c r="L479" s="11" t="s">
        <v>584</v>
      </c>
    </row>
    <row r="480" spans="1:12" x14ac:dyDescent="0.3">
      <c r="A480" t="s">
        <v>11</v>
      </c>
      <c r="B480">
        <v>7.6334453787384202</v>
      </c>
      <c r="C480">
        <v>2.9230600992838598</v>
      </c>
      <c r="D480" t="s">
        <v>6035</v>
      </c>
      <c r="E480" t="s">
        <v>6036</v>
      </c>
      <c r="F480" t="s">
        <v>6036</v>
      </c>
      <c r="G480" t="s">
        <v>6037</v>
      </c>
      <c r="H480" t="s">
        <v>6038</v>
      </c>
      <c r="I480" t="s">
        <v>6039</v>
      </c>
      <c r="J480" t="s">
        <v>6035</v>
      </c>
      <c r="K480" t="s">
        <v>6039</v>
      </c>
      <c r="L480" t="s">
        <v>6040</v>
      </c>
    </row>
    <row r="481" spans="1:12" x14ac:dyDescent="0.3">
      <c r="A481" t="s">
        <v>11</v>
      </c>
      <c r="B481">
        <v>5.1555086738612301</v>
      </c>
      <c r="C481">
        <v>2.9169830746120899</v>
      </c>
      <c r="D481" t="s">
        <v>6894</v>
      </c>
      <c r="E481" t="s">
        <v>6895</v>
      </c>
      <c r="F481" t="s">
        <v>6895</v>
      </c>
      <c r="G481" t="s">
        <v>6896</v>
      </c>
      <c r="H481" t="s">
        <v>6897</v>
      </c>
      <c r="I481" t="s">
        <v>6898</v>
      </c>
      <c r="J481" t="s">
        <v>6899</v>
      </c>
      <c r="K481" t="s">
        <v>6900</v>
      </c>
      <c r="L481" t="s">
        <v>6901</v>
      </c>
    </row>
    <row r="482" spans="1:12" x14ac:dyDescent="0.3">
      <c r="A482" t="s">
        <v>11</v>
      </c>
      <c r="B482">
        <v>8.1378036723332308</v>
      </c>
      <c r="C482">
        <v>2.9058493508233001</v>
      </c>
      <c r="D482" t="s">
        <v>7087</v>
      </c>
      <c r="E482" t="s">
        <v>7088</v>
      </c>
      <c r="F482" t="s">
        <v>7088</v>
      </c>
      <c r="G482" t="s">
        <v>7089</v>
      </c>
      <c r="H482" t="s">
        <v>7090</v>
      </c>
      <c r="I482" t="s">
        <v>7091</v>
      </c>
      <c r="J482" t="s">
        <v>7092</v>
      </c>
      <c r="K482" t="s">
        <v>7093</v>
      </c>
      <c r="L482" t="s">
        <v>7094</v>
      </c>
    </row>
    <row r="483" spans="1:12" x14ac:dyDescent="0.3">
      <c r="A483" t="s">
        <v>11</v>
      </c>
      <c r="B483">
        <v>10.2233918608453</v>
      </c>
      <c r="C483">
        <v>2.9013181262546102</v>
      </c>
      <c r="D483" t="s">
        <v>1031</v>
      </c>
      <c r="E483" t="s">
        <v>1032</v>
      </c>
      <c r="F483" t="s">
        <v>1032</v>
      </c>
      <c r="G483" t="s">
        <v>1033</v>
      </c>
      <c r="H483" t="s">
        <v>121</v>
      </c>
      <c r="I483" t="s">
        <v>1034</v>
      </c>
      <c r="J483" t="s">
        <v>1035</v>
      </c>
      <c r="K483" t="s">
        <v>1034</v>
      </c>
      <c r="L483" t="s">
        <v>584</v>
      </c>
    </row>
    <row r="484" spans="1:12" x14ac:dyDescent="0.3">
      <c r="A484" t="s">
        <v>11</v>
      </c>
      <c r="B484">
        <v>7.7186897466557296</v>
      </c>
      <c r="C484">
        <v>2.8975028991699201</v>
      </c>
      <c r="D484" t="s">
        <v>1036</v>
      </c>
      <c r="E484" t="s">
        <v>1037</v>
      </c>
      <c r="F484" t="s">
        <v>1037</v>
      </c>
      <c r="G484" t="s">
        <v>1038</v>
      </c>
      <c r="H484" t="s">
        <v>121</v>
      </c>
      <c r="I484" t="s">
        <v>1039</v>
      </c>
      <c r="J484" t="s">
        <v>1040</v>
      </c>
      <c r="K484" t="s">
        <v>1039</v>
      </c>
      <c r="L484" t="s">
        <v>584</v>
      </c>
    </row>
    <row r="485" spans="1:12" x14ac:dyDescent="0.3">
      <c r="A485" t="s">
        <v>11</v>
      </c>
      <c r="B485">
        <v>5.4897531390041996</v>
      </c>
      <c r="C485">
        <v>2.89681975046794</v>
      </c>
      <c r="D485" t="s">
        <v>1781</v>
      </c>
      <c r="E485" t="s">
        <v>1782</v>
      </c>
      <c r="F485" t="s">
        <v>1782</v>
      </c>
      <c r="G485" t="s">
        <v>1783</v>
      </c>
      <c r="H485" t="s">
        <v>1784</v>
      </c>
      <c r="I485" t="s">
        <v>1785</v>
      </c>
      <c r="J485" t="s">
        <v>1786</v>
      </c>
      <c r="K485" t="s">
        <v>1787</v>
      </c>
      <c r="L485" t="s">
        <v>1788</v>
      </c>
    </row>
    <row r="486" spans="1:12" x14ac:dyDescent="0.3">
      <c r="A486" t="s">
        <v>11</v>
      </c>
      <c r="B486">
        <v>8.3615558073014498</v>
      </c>
      <c r="C486">
        <v>2.8958856794569199</v>
      </c>
      <c r="D486" t="s">
        <v>1827</v>
      </c>
      <c r="E486" t="s">
        <v>1828</v>
      </c>
      <c r="F486" t="s">
        <v>1828</v>
      </c>
      <c r="G486" t="s">
        <v>1829</v>
      </c>
      <c r="H486" t="s">
        <v>1830</v>
      </c>
      <c r="I486" t="s">
        <v>1831</v>
      </c>
      <c r="J486" t="s">
        <v>1832</v>
      </c>
      <c r="K486" t="s">
        <v>1831</v>
      </c>
      <c r="L486" t="s">
        <v>1833</v>
      </c>
    </row>
    <row r="487" spans="1:12" x14ac:dyDescent="0.3">
      <c r="A487" t="s">
        <v>11</v>
      </c>
      <c r="B487">
        <v>7.6999780095164301</v>
      </c>
      <c r="C487">
        <v>2.8894200854831298</v>
      </c>
      <c r="D487" t="s">
        <v>526</v>
      </c>
      <c r="E487" t="s">
        <v>527</v>
      </c>
      <c r="F487" t="s">
        <v>527</v>
      </c>
      <c r="G487" t="s">
        <v>3831</v>
      </c>
      <c r="H487" t="s">
        <v>3832</v>
      </c>
      <c r="I487" t="s">
        <v>528</v>
      </c>
      <c r="J487" t="s">
        <v>3833</v>
      </c>
      <c r="K487" t="s">
        <v>528</v>
      </c>
      <c r="L487" t="s">
        <v>529</v>
      </c>
    </row>
    <row r="488" spans="1:12" x14ac:dyDescent="0.3">
      <c r="A488" t="s">
        <v>11</v>
      </c>
      <c r="B488">
        <v>8.1019793169933791</v>
      </c>
      <c r="C488">
        <v>2.87412918938531</v>
      </c>
      <c r="D488" t="s">
        <v>2300</v>
      </c>
      <c r="E488" t="s">
        <v>2301</v>
      </c>
      <c r="F488" t="s">
        <v>2301</v>
      </c>
      <c r="G488" t="s">
        <v>2302</v>
      </c>
      <c r="H488" t="s">
        <v>2303</v>
      </c>
      <c r="I488" t="s">
        <v>2304</v>
      </c>
      <c r="J488" t="s">
        <v>2305</v>
      </c>
      <c r="K488" t="s">
        <v>2306</v>
      </c>
      <c r="L488" t="s">
        <v>2307</v>
      </c>
    </row>
    <row r="489" spans="1:12" x14ac:dyDescent="0.3">
      <c r="A489" t="s">
        <v>11</v>
      </c>
      <c r="B489">
        <v>7.6881310428005998</v>
      </c>
      <c r="C489">
        <v>2.8702943589952299</v>
      </c>
      <c r="D489" t="s">
        <v>8278</v>
      </c>
      <c r="E489" t="s">
        <v>8279</v>
      </c>
      <c r="F489" t="s">
        <v>8279</v>
      </c>
      <c r="G489" t="s">
        <v>8280</v>
      </c>
      <c r="H489" t="s">
        <v>8281</v>
      </c>
      <c r="I489" t="s">
        <v>8282</v>
      </c>
      <c r="J489" t="s">
        <v>8283</v>
      </c>
      <c r="L489" t="s">
        <v>8284</v>
      </c>
    </row>
    <row r="490" spans="1:12" x14ac:dyDescent="0.3">
      <c r="A490" t="s">
        <v>11</v>
      </c>
      <c r="B490">
        <v>4.3012792884514504</v>
      </c>
      <c r="C490">
        <v>2.8672987620035801</v>
      </c>
      <c r="D490" t="s">
        <v>4110</v>
      </c>
      <c r="E490" t="s">
        <v>4111</v>
      </c>
      <c r="F490" t="s">
        <v>4111</v>
      </c>
      <c r="G490" t="s">
        <v>4112</v>
      </c>
      <c r="H490" t="s">
        <v>4113</v>
      </c>
      <c r="I490" t="s">
        <v>4114</v>
      </c>
      <c r="J490" t="s">
        <v>4115</v>
      </c>
      <c r="K490" t="s">
        <v>4116</v>
      </c>
      <c r="L490" t="s">
        <v>4117</v>
      </c>
    </row>
    <row r="491" spans="1:12" x14ac:dyDescent="0.3">
      <c r="A491" t="s">
        <v>11</v>
      </c>
      <c r="B491">
        <v>7.1945762166512104</v>
      </c>
      <c r="C491">
        <v>2.8641302320692299</v>
      </c>
      <c r="D491" t="s">
        <v>7159</v>
      </c>
      <c r="E491" t="s">
        <v>7160</v>
      </c>
      <c r="F491" t="s">
        <v>7160</v>
      </c>
      <c r="G491" t="s">
        <v>7161</v>
      </c>
      <c r="H491" t="s">
        <v>7162</v>
      </c>
      <c r="I491" t="s">
        <v>7163</v>
      </c>
      <c r="J491" t="s">
        <v>7159</v>
      </c>
      <c r="K491" t="s">
        <v>7163</v>
      </c>
      <c r="L491" t="s">
        <v>7164</v>
      </c>
    </row>
    <row r="492" spans="1:12" x14ac:dyDescent="0.3">
      <c r="A492" t="s">
        <v>11</v>
      </c>
      <c r="B492">
        <v>9.87603320898649</v>
      </c>
      <c r="C492">
        <v>2.8600036833021401</v>
      </c>
      <c r="D492" t="s">
        <v>7828</v>
      </c>
      <c r="E492" t="s">
        <v>7829</v>
      </c>
      <c r="F492" t="s">
        <v>7829</v>
      </c>
      <c r="G492" t="s">
        <v>7830</v>
      </c>
      <c r="H492" t="s">
        <v>121</v>
      </c>
      <c r="I492" t="s">
        <v>7831</v>
      </c>
      <c r="J492" t="s">
        <v>7832</v>
      </c>
      <c r="L492" s="11" t="s">
        <v>584</v>
      </c>
    </row>
    <row r="493" spans="1:12" x14ac:dyDescent="0.3">
      <c r="A493" t="s">
        <v>11</v>
      </c>
      <c r="B493">
        <v>7.9194042649785104</v>
      </c>
      <c r="C493">
        <v>2.8506117926703598</v>
      </c>
      <c r="D493" t="s">
        <v>5838</v>
      </c>
      <c r="E493" t="s">
        <v>5839</v>
      </c>
      <c r="F493" t="s">
        <v>5839</v>
      </c>
      <c r="G493" t="s">
        <v>5840</v>
      </c>
      <c r="H493" t="s">
        <v>5841</v>
      </c>
      <c r="I493" t="s">
        <v>5842</v>
      </c>
      <c r="J493" t="s">
        <v>5843</v>
      </c>
      <c r="K493" t="s">
        <v>5842</v>
      </c>
      <c r="L493" t="s">
        <v>5844</v>
      </c>
    </row>
    <row r="494" spans="1:12" x14ac:dyDescent="0.3">
      <c r="A494" t="s">
        <v>11</v>
      </c>
      <c r="B494">
        <v>6.3721169652046603</v>
      </c>
      <c r="C494">
        <v>2.8504942788018099</v>
      </c>
      <c r="D494" t="s">
        <v>7487</v>
      </c>
      <c r="E494" t="s">
        <v>7488</v>
      </c>
      <c r="F494" t="s">
        <v>7488</v>
      </c>
      <c r="G494" t="s">
        <v>7489</v>
      </c>
      <c r="H494" t="s">
        <v>7490</v>
      </c>
      <c r="I494" t="s">
        <v>7491</v>
      </c>
      <c r="J494" t="s">
        <v>7487</v>
      </c>
      <c r="K494" t="s">
        <v>7491</v>
      </c>
      <c r="L494" t="s">
        <v>7492</v>
      </c>
    </row>
    <row r="495" spans="1:12" x14ac:dyDescent="0.3">
      <c r="A495" t="s">
        <v>11</v>
      </c>
      <c r="B495">
        <v>7.3483237916688804</v>
      </c>
      <c r="C495">
        <v>2.84366215599908</v>
      </c>
      <c r="D495" t="s">
        <v>2462</v>
      </c>
      <c r="E495" t="s">
        <v>2463</v>
      </c>
      <c r="F495" t="s">
        <v>2463</v>
      </c>
      <c r="G495" t="s">
        <v>2464</v>
      </c>
      <c r="H495" t="s">
        <v>2465</v>
      </c>
      <c r="I495" t="s">
        <v>2466</v>
      </c>
      <c r="J495" t="s">
        <v>2467</v>
      </c>
      <c r="K495" t="s">
        <v>2468</v>
      </c>
      <c r="L495" t="s">
        <v>2469</v>
      </c>
    </row>
    <row r="496" spans="1:12" x14ac:dyDescent="0.3">
      <c r="A496" t="s">
        <v>11</v>
      </c>
      <c r="B496">
        <v>7.8796932672264504</v>
      </c>
      <c r="C496">
        <v>2.84296745724148</v>
      </c>
      <c r="D496" t="s">
        <v>201</v>
      </c>
      <c r="E496" t="s">
        <v>202</v>
      </c>
      <c r="F496" t="s">
        <v>202</v>
      </c>
      <c r="G496" t="s">
        <v>456</v>
      </c>
      <c r="H496" t="s">
        <v>203</v>
      </c>
      <c r="I496" t="s">
        <v>200</v>
      </c>
      <c r="J496" t="s">
        <v>204</v>
      </c>
      <c r="K496" t="s">
        <v>200</v>
      </c>
      <c r="L496" t="s">
        <v>205</v>
      </c>
    </row>
    <row r="497" spans="1:12" x14ac:dyDescent="0.3">
      <c r="A497" t="s">
        <v>11</v>
      </c>
      <c r="B497">
        <v>7.8395707566060402</v>
      </c>
      <c r="C497">
        <v>2.8386690351698101</v>
      </c>
      <c r="D497" t="s">
        <v>1041</v>
      </c>
      <c r="E497" t="s">
        <v>1042</v>
      </c>
      <c r="F497" t="s">
        <v>1042</v>
      </c>
      <c r="G497" t="s">
        <v>1043</v>
      </c>
      <c r="H497" t="s">
        <v>121</v>
      </c>
      <c r="I497" t="s">
        <v>1044</v>
      </c>
      <c r="J497" t="s">
        <v>1045</v>
      </c>
      <c r="K497" t="s">
        <v>1046</v>
      </c>
      <c r="L497" t="s">
        <v>584</v>
      </c>
    </row>
    <row r="498" spans="1:12" x14ac:dyDescent="0.3">
      <c r="A498" t="s">
        <v>11</v>
      </c>
      <c r="B498">
        <v>7.6153042684859704</v>
      </c>
      <c r="C498">
        <v>2.8343238830566402</v>
      </c>
      <c r="D498" t="s">
        <v>7833</v>
      </c>
      <c r="E498" t="s">
        <v>7834</v>
      </c>
      <c r="F498" t="s">
        <v>7834</v>
      </c>
      <c r="G498" t="s">
        <v>7835</v>
      </c>
      <c r="H498" t="s">
        <v>7836</v>
      </c>
      <c r="I498" t="s">
        <v>7833</v>
      </c>
      <c r="J498" t="s">
        <v>7837</v>
      </c>
      <c r="L498" s="11" t="s">
        <v>584</v>
      </c>
    </row>
    <row r="499" spans="1:12" x14ac:dyDescent="0.3">
      <c r="A499" t="s">
        <v>11</v>
      </c>
      <c r="B499">
        <v>5.7566900086049397</v>
      </c>
      <c r="C499">
        <v>2.8330962922838001</v>
      </c>
      <c r="D499" t="s">
        <v>6655</v>
      </c>
      <c r="E499" t="s">
        <v>6656</v>
      </c>
      <c r="F499" t="s">
        <v>6656</v>
      </c>
      <c r="G499" t="s">
        <v>6657</v>
      </c>
      <c r="H499" t="s">
        <v>6658</v>
      </c>
      <c r="I499" t="s">
        <v>6655</v>
      </c>
      <c r="J499" t="s">
        <v>6659</v>
      </c>
      <c r="K499" t="s">
        <v>6655</v>
      </c>
      <c r="L499" t="s">
        <v>6660</v>
      </c>
    </row>
    <row r="500" spans="1:12" x14ac:dyDescent="0.3">
      <c r="A500" t="s">
        <v>11</v>
      </c>
      <c r="B500">
        <v>11.2699528961073</v>
      </c>
      <c r="C500">
        <v>2.8265673319498701</v>
      </c>
      <c r="D500" t="s">
        <v>131</v>
      </c>
      <c r="E500" t="s">
        <v>132</v>
      </c>
      <c r="F500" t="s">
        <v>132</v>
      </c>
      <c r="G500" t="s">
        <v>445</v>
      </c>
      <c r="H500" t="s">
        <v>133</v>
      </c>
      <c r="I500" t="s">
        <v>130</v>
      </c>
      <c r="J500" t="s">
        <v>131</v>
      </c>
      <c r="L500" t="s">
        <v>8285</v>
      </c>
    </row>
    <row r="501" spans="1:12" x14ac:dyDescent="0.3">
      <c r="A501" t="s">
        <v>11</v>
      </c>
      <c r="B501">
        <v>5.8649217282528499</v>
      </c>
      <c r="C501">
        <v>2.82571220397949</v>
      </c>
      <c r="D501" t="s">
        <v>5927</v>
      </c>
      <c r="E501" t="s">
        <v>5928</v>
      </c>
      <c r="F501" t="s">
        <v>5928</v>
      </c>
      <c r="G501" t="s">
        <v>5929</v>
      </c>
      <c r="H501" t="s">
        <v>5930</v>
      </c>
      <c r="I501" t="s">
        <v>5931</v>
      </c>
      <c r="J501" t="s">
        <v>5932</v>
      </c>
      <c r="K501" t="s">
        <v>5931</v>
      </c>
      <c r="L501" t="s">
        <v>5933</v>
      </c>
    </row>
    <row r="502" spans="1:12" x14ac:dyDescent="0.3">
      <c r="A502" t="s">
        <v>11</v>
      </c>
      <c r="B502">
        <v>11.5066523224988</v>
      </c>
      <c r="C502">
        <v>2.8224122789171</v>
      </c>
      <c r="D502" t="s">
        <v>1047</v>
      </c>
      <c r="E502" t="s">
        <v>1048</v>
      </c>
      <c r="F502" t="s">
        <v>1048</v>
      </c>
      <c r="G502" t="s">
        <v>1049</v>
      </c>
      <c r="H502" t="s">
        <v>1050</v>
      </c>
      <c r="I502" t="s">
        <v>1051</v>
      </c>
      <c r="J502" t="s">
        <v>1047</v>
      </c>
      <c r="K502" t="s">
        <v>1051</v>
      </c>
      <c r="L502" t="s">
        <v>584</v>
      </c>
    </row>
    <row r="503" spans="1:12" x14ac:dyDescent="0.3">
      <c r="A503" t="s">
        <v>11</v>
      </c>
      <c r="B503">
        <v>3.4411736299241098</v>
      </c>
      <c r="C503">
        <v>2.82003974914551</v>
      </c>
      <c r="D503" t="s">
        <v>2354</v>
      </c>
      <c r="E503" t="s">
        <v>2355</v>
      </c>
      <c r="F503" t="s">
        <v>2355</v>
      </c>
      <c r="G503" t="s">
        <v>2356</v>
      </c>
      <c r="H503" t="s">
        <v>2357</v>
      </c>
      <c r="I503" t="s">
        <v>2358</v>
      </c>
      <c r="J503" t="s">
        <v>2359</v>
      </c>
      <c r="K503" t="s">
        <v>2360</v>
      </c>
      <c r="L503" t="s">
        <v>2361</v>
      </c>
    </row>
    <row r="504" spans="1:12" x14ac:dyDescent="0.3">
      <c r="A504" t="s">
        <v>11</v>
      </c>
      <c r="B504">
        <v>5.1042655629128699</v>
      </c>
      <c r="C504">
        <v>2.8189964294433598</v>
      </c>
      <c r="D504" t="s">
        <v>3619</v>
      </c>
      <c r="E504" t="s">
        <v>3620</v>
      </c>
      <c r="F504" t="s">
        <v>3620</v>
      </c>
      <c r="G504" t="s">
        <v>3621</v>
      </c>
      <c r="H504" t="s">
        <v>3622</v>
      </c>
      <c r="I504" t="s">
        <v>3623</v>
      </c>
      <c r="J504" t="s">
        <v>3624</v>
      </c>
      <c r="K504" t="s">
        <v>3623</v>
      </c>
      <c r="L504" t="s">
        <v>3625</v>
      </c>
    </row>
    <row r="505" spans="1:12" x14ac:dyDescent="0.3">
      <c r="A505" t="s">
        <v>11</v>
      </c>
      <c r="B505">
        <v>9.9284629842853906</v>
      </c>
      <c r="C505">
        <v>2.8170637554592601</v>
      </c>
      <c r="D505" t="s">
        <v>392</v>
      </c>
      <c r="E505" t="s">
        <v>393</v>
      </c>
      <c r="F505" t="s">
        <v>393</v>
      </c>
      <c r="G505" t="s">
        <v>491</v>
      </c>
      <c r="H505" t="s">
        <v>394</v>
      </c>
      <c r="I505" t="s">
        <v>391</v>
      </c>
      <c r="J505" t="s">
        <v>395</v>
      </c>
      <c r="K505" t="s">
        <v>391</v>
      </c>
      <c r="L505" t="s">
        <v>1921</v>
      </c>
    </row>
    <row r="506" spans="1:12" x14ac:dyDescent="0.3">
      <c r="A506" t="s">
        <v>11</v>
      </c>
      <c r="B506">
        <v>7.7474227401567299</v>
      </c>
      <c r="C506">
        <v>2.8125499089558899</v>
      </c>
      <c r="D506" t="s">
        <v>6943</v>
      </c>
      <c r="E506" t="s">
        <v>6944</v>
      </c>
      <c r="F506" t="s">
        <v>6944</v>
      </c>
      <c r="G506" t="s">
        <v>6945</v>
      </c>
      <c r="H506" t="s">
        <v>6946</v>
      </c>
      <c r="I506" t="s">
        <v>6947</v>
      </c>
      <c r="J506" t="s">
        <v>6948</v>
      </c>
      <c r="K506" t="s">
        <v>6949</v>
      </c>
      <c r="L506" t="s">
        <v>6942</v>
      </c>
    </row>
    <row r="507" spans="1:12" x14ac:dyDescent="0.3">
      <c r="A507" t="s">
        <v>11</v>
      </c>
      <c r="B507">
        <v>8.4191860891578791</v>
      </c>
      <c r="C507">
        <v>2.8113390604654902</v>
      </c>
      <c r="D507" t="s">
        <v>344</v>
      </c>
      <c r="E507" t="s">
        <v>345</v>
      </c>
      <c r="F507" t="s">
        <v>345</v>
      </c>
      <c r="G507" t="s">
        <v>479</v>
      </c>
      <c r="H507" t="s">
        <v>346</v>
      </c>
      <c r="I507" t="s">
        <v>343</v>
      </c>
      <c r="J507" t="s">
        <v>347</v>
      </c>
      <c r="K507" t="s">
        <v>562</v>
      </c>
      <c r="L507" t="s">
        <v>563</v>
      </c>
    </row>
    <row r="508" spans="1:12" x14ac:dyDescent="0.3">
      <c r="A508" t="s">
        <v>11</v>
      </c>
      <c r="B508">
        <v>5.8072025428189296</v>
      </c>
      <c r="C508">
        <v>2.8112005657619901</v>
      </c>
      <c r="D508" t="s">
        <v>4323</v>
      </c>
      <c r="E508" t="s">
        <v>4324</v>
      </c>
      <c r="F508" t="s">
        <v>4324</v>
      </c>
      <c r="G508" t="s">
        <v>4325</v>
      </c>
      <c r="H508" t="s">
        <v>4326</v>
      </c>
      <c r="I508" t="s">
        <v>4327</v>
      </c>
      <c r="J508" t="s">
        <v>4328</v>
      </c>
      <c r="K508" t="s">
        <v>4329</v>
      </c>
      <c r="L508" t="s">
        <v>4330</v>
      </c>
    </row>
    <row r="509" spans="1:12" x14ac:dyDescent="0.3">
      <c r="A509" t="s">
        <v>11</v>
      </c>
      <c r="B509">
        <v>3.65056199623805</v>
      </c>
      <c r="C509">
        <v>2.80915588802762</v>
      </c>
      <c r="D509" t="s">
        <v>5103</v>
      </c>
      <c r="E509" t="s">
        <v>5104</v>
      </c>
      <c r="F509" t="s">
        <v>5104</v>
      </c>
      <c r="G509" t="s">
        <v>5105</v>
      </c>
      <c r="H509" t="s">
        <v>5106</v>
      </c>
      <c r="I509" t="s">
        <v>5107</v>
      </c>
      <c r="J509" t="s">
        <v>5108</v>
      </c>
      <c r="K509" t="s">
        <v>5109</v>
      </c>
      <c r="L509" t="s">
        <v>5110</v>
      </c>
    </row>
    <row r="510" spans="1:12" x14ac:dyDescent="0.3">
      <c r="A510" t="s">
        <v>11</v>
      </c>
      <c r="B510">
        <v>6.8254949660175201</v>
      </c>
      <c r="C510">
        <v>2.8078132205539301</v>
      </c>
      <c r="D510" t="s">
        <v>4617</v>
      </c>
      <c r="E510" t="s">
        <v>4618</v>
      </c>
      <c r="F510" t="s">
        <v>4618</v>
      </c>
      <c r="G510" t="s">
        <v>4619</v>
      </c>
      <c r="H510" t="s">
        <v>4620</v>
      </c>
      <c r="I510" t="s">
        <v>4621</v>
      </c>
      <c r="J510" t="s">
        <v>4622</v>
      </c>
      <c r="K510" t="s">
        <v>4623</v>
      </c>
      <c r="L510" t="s">
        <v>4624</v>
      </c>
    </row>
    <row r="511" spans="1:12" x14ac:dyDescent="0.3">
      <c r="A511" t="s">
        <v>11</v>
      </c>
      <c r="B511">
        <v>8.2042129777548798</v>
      </c>
      <c r="C511">
        <v>2.7996807098388699</v>
      </c>
      <c r="D511" t="s">
        <v>4057</v>
      </c>
      <c r="E511" t="s">
        <v>4058</v>
      </c>
      <c r="F511" t="s">
        <v>4058</v>
      </c>
      <c r="G511" t="s">
        <v>4059</v>
      </c>
      <c r="H511" t="s">
        <v>4060</v>
      </c>
      <c r="I511" t="s">
        <v>4061</v>
      </c>
      <c r="J511" t="s">
        <v>4062</v>
      </c>
      <c r="K511" t="s">
        <v>4063</v>
      </c>
      <c r="L511" t="s">
        <v>4064</v>
      </c>
    </row>
    <row r="512" spans="1:12" x14ac:dyDescent="0.3">
      <c r="A512" t="s">
        <v>11</v>
      </c>
      <c r="B512">
        <v>8.1544588968868403</v>
      </c>
      <c r="C512">
        <v>2.7915492587619299</v>
      </c>
      <c r="D512" t="s">
        <v>7441</v>
      </c>
      <c r="E512" t="s">
        <v>7442</v>
      </c>
      <c r="F512" t="s">
        <v>7442</v>
      </c>
      <c r="G512" t="s">
        <v>7443</v>
      </c>
      <c r="H512" t="s">
        <v>7444</v>
      </c>
      <c r="I512" t="s">
        <v>7445</v>
      </c>
      <c r="J512" t="s">
        <v>7446</v>
      </c>
      <c r="K512" t="s">
        <v>7445</v>
      </c>
      <c r="L512" t="s">
        <v>7447</v>
      </c>
    </row>
    <row r="513" spans="1:12" x14ac:dyDescent="0.3">
      <c r="A513" t="s">
        <v>11</v>
      </c>
      <c r="B513">
        <v>8.73919671617967</v>
      </c>
      <c r="C513">
        <v>2.7859562767876498</v>
      </c>
      <c r="D513" t="s">
        <v>5148</v>
      </c>
      <c r="E513" t="s">
        <v>5149</v>
      </c>
      <c r="F513" t="s">
        <v>5149</v>
      </c>
      <c r="G513" t="s">
        <v>5150</v>
      </c>
      <c r="H513" t="s">
        <v>5151</v>
      </c>
      <c r="I513" t="s">
        <v>5152</v>
      </c>
      <c r="J513" t="s">
        <v>5148</v>
      </c>
      <c r="K513" t="s">
        <v>5152</v>
      </c>
      <c r="L513" t="s">
        <v>5153</v>
      </c>
    </row>
    <row r="514" spans="1:12" x14ac:dyDescent="0.3">
      <c r="A514" t="s">
        <v>11</v>
      </c>
      <c r="B514">
        <v>6.0228929657857702</v>
      </c>
      <c r="C514">
        <v>2.7831889258490699</v>
      </c>
      <c r="D514" t="s">
        <v>1897</v>
      </c>
      <c r="E514" t="s">
        <v>1898</v>
      </c>
      <c r="F514" t="s">
        <v>1898</v>
      </c>
      <c r="G514" t="s">
        <v>1899</v>
      </c>
      <c r="H514" t="s">
        <v>1900</v>
      </c>
      <c r="I514" t="s">
        <v>1901</v>
      </c>
      <c r="J514" t="s">
        <v>1897</v>
      </c>
      <c r="K514" t="s">
        <v>1901</v>
      </c>
      <c r="L514" t="s">
        <v>1902</v>
      </c>
    </row>
    <row r="515" spans="1:12" x14ac:dyDescent="0.3">
      <c r="A515" t="s">
        <v>11</v>
      </c>
      <c r="B515">
        <v>9.0934118650720901</v>
      </c>
      <c r="C515">
        <v>2.7821360694037498</v>
      </c>
      <c r="D515" t="s">
        <v>3015</v>
      </c>
      <c r="E515" t="s">
        <v>3016</v>
      </c>
      <c r="F515" t="s">
        <v>3016</v>
      </c>
      <c r="G515" t="s">
        <v>3017</v>
      </c>
      <c r="H515" t="s">
        <v>3018</v>
      </c>
      <c r="I515" t="s">
        <v>3019</v>
      </c>
      <c r="J515" t="s">
        <v>3020</v>
      </c>
      <c r="K515" t="s">
        <v>3019</v>
      </c>
      <c r="L515" t="s">
        <v>3021</v>
      </c>
    </row>
    <row r="516" spans="1:12" x14ac:dyDescent="0.3">
      <c r="A516" t="s">
        <v>11</v>
      </c>
      <c r="B516">
        <v>7.3619934581424502</v>
      </c>
      <c r="C516">
        <v>2.7783971362643798</v>
      </c>
      <c r="D516" t="s">
        <v>3476</v>
      </c>
      <c r="E516" t="s">
        <v>3477</v>
      </c>
      <c r="F516" t="s">
        <v>3477</v>
      </c>
      <c r="G516" t="s">
        <v>3478</v>
      </c>
      <c r="H516" t="s">
        <v>3479</v>
      </c>
      <c r="I516" t="s">
        <v>3480</v>
      </c>
      <c r="J516" t="s">
        <v>3476</v>
      </c>
      <c r="K516" t="s">
        <v>3480</v>
      </c>
      <c r="L516" t="s">
        <v>3481</v>
      </c>
    </row>
    <row r="517" spans="1:12" x14ac:dyDescent="0.3">
      <c r="A517" t="s">
        <v>11</v>
      </c>
      <c r="B517">
        <v>5.4662443449810496</v>
      </c>
      <c r="C517">
        <v>2.7718551423814599</v>
      </c>
      <c r="D517" t="s">
        <v>8286</v>
      </c>
      <c r="E517" t="s">
        <v>8287</v>
      </c>
      <c r="F517" t="s">
        <v>8287</v>
      </c>
      <c r="G517" t="s">
        <v>8288</v>
      </c>
      <c r="H517" t="s">
        <v>8289</v>
      </c>
      <c r="I517" t="s">
        <v>8290</v>
      </c>
      <c r="J517" t="s">
        <v>8291</v>
      </c>
      <c r="L517" t="s">
        <v>6983</v>
      </c>
    </row>
    <row r="518" spans="1:12" x14ac:dyDescent="0.3">
      <c r="A518" t="s">
        <v>11</v>
      </c>
      <c r="B518">
        <v>6.5755002083735103</v>
      </c>
      <c r="C518">
        <v>2.7691188388400598</v>
      </c>
      <c r="D518" t="s">
        <v>5669</v>
      </c>
      <c r="E518" t="s">
        <v>5670</v>
      </c>
      <c r="F518" t="s">
        <v>5670</v>
      </c>
      <c r="G518" t="s">
        <v>5671</v>
      </c>
      <c r="H518" t="s">
        <v>5672</v>
      </c>
      <c r="I518" t="s">
        <v>5673</v>
      </c>
      <c r="J518" t="s">
        <v>5674</v>
      </c>
      <c r="K518" t="s">
        <v>5673</v>
      </c>
      <c r="L518" t="s">
        <v>5675</v>
      </c>
    </row>
    <row r="519" spans="1:12" x14ac:dyDescent="0.3">
      <c r="A519" t="s">
        <v>11</v>
      </c>
      <c r="B519">
        <v>4.15425507438861</v>
      </c>
      <c r="C519">
        <v>2.7678870095147001</v>
      </c>
      <c r="D519" t="s">
        <v>1052</v>
      </c>
      <c r="E519" t="s">
        <v>1053</v>
      </c>
      <c r="F519" t="s">
        <v>1053</v>
      </c>
      <c r="G519" t="s">
        <v>1054</v>
      </c>
      <c r="H519" t="s">
        <v>121</v>
      </c>
      <c r="I519" t="s">
        <v>1055</v>
      </c>
      <c r="J519" t="s">
        <v>1056</v>
      </c>
      <c r="K519" t="s">
        <v>1057</v>
      </c>
      <c r="L519" t="s">
        <v>584</v>
      </c>
    </row>
    <row r="520" spans="1:12" x14ac:dyDescent="0.3">
      <c r="A520" t="s">
        <v>11</v>
      </c>
      <c r="B520">
        <v>7.0646173937113499</v>
      </c>
      <c r="C520">
        <v>2.7654393513997402</v>
      </c>
      <c r="D520" t="s">
        <v>5218</v>
      </c>
      <c r="E520" t="s">
        <v>5219</v>
      </c>
      <c r="F520" t="s">
        <v>5219</v>
      </c>
      <c r="G520" t="s">
        <v>5220</v>
      </c>
      <c r="H520" t="s">
        <v>5221</v>
      </c>
      <c r="I520" t="s">
        <v>5222</v>
      </c>
      <c r="J520" t="s">
        <v>5223</v>
      </c>
      <c r="K520" t="s">
        <v>5224</v>
      </c>
      <c r="L520" t="s">
        <v>5225</v>
      </c>
    </row>
    <row r="521" spans="1:12" x14ac:dyDescent="0.3">
      <c r="A521" t="s">
        <v>11</v>
      </c>
      <c r="B521">
        <v>7.8223975223930902</v>
      </c>
      <c r="C521">
        <v>2.76049497392443</v>
      </c>
      <c r="D521" t="s">
        <v>1811</v>
      </c>
      <c r="E521" t="s">
        <v>1812</v>
      </c>
      <c r="F521" t="s">
        <v>1812</v>
      </c>
      <c r="G521" t="s">
        <v>1813</v>
      </c>
      <c r="H521" t="s">
        <v>1814</v>
      </c>
      <c r="I521" t="s">
        <v>1815</v>
      </c>
      <c r="J521" t="s">
        <v>1816</v>
      </c>
      <c r="K521" t="s">
        <v>1817</v>
      </c>
      <c r="L521" t="s">
        <v>1818</v>
      </c>
    </row>
    <row r="522" spans="1:12" x14ac:dyDescent="0.3">
      <c r="A522" t="s">
        <v>11</v>
      </c>
      <c r="B522">
        <v>9.2096359933681509</v>
      </c>
      <c r="C522">
        <v>2.7501903110080299</v>
      </c>
      <c r="D522" t="s">
        <v>5914</v>
      </c>
      <c r="E522" t="s">
        <v>5915</v>
      </c>
      <c r="F522" t="s">
        <v>5915</v>
      </c>
      <c r="G522" t="s">
        <v>5916</v>
      </c>
      <c r="H522" t="s">
        <v>5917</v>
      </c>
      <c r="I522" t="s">
        <v>5918</v>
      </c>
      <c r="J522" t="s">
        <v>5919</v>
      </c>
      <c r="K522" t="s">
        <v>5918</v>
      </c>
      <c r="L522" t="s">
        <v>5920</v>
      </c>
    </row>
    <row r="523" spans="1:12" x14ac:dyDescent="0.3">
      <c r="A523" t="s">
        <v>11</v>
      </c>
      <c r="B523">
        <v>4.51457173277067</v>
      </c>
      <c r="C523">
        <v>2.7492591010199701</v>
      </c>
      <c r="D523" t="s">
        <v>2914</v>
      </c>
      <c r="E523" t="s">
        <v>2915</v>
      </c>
      <c r="F523" t="s">
        <v>2915</v>
      </c>
      <c r="G523" t="s">
        <v>2916</v>
      </c>
      <c r="H523" t="s">
        <v>2917</v>
      </c>
      <c r="I523" t="s">
        <v>2918</v>
      </c>
      <c r="J523" t="s">
        <v>2914</v>
      </c>
      <c r="K523" t="s">
        <v>2918</v>
      </c>
      <c r="L523" t="s">
        <v>2919</v>
      </c>
    </row>
    <row r="524" spans="1:12" x14ac:dyDescent="0.3">
      <c r="A524" t="s">
        <v>11</v>
      </c>
      <c r="B524">
        <v>9.0417560465996498</v>
      </c>
      <c r="C524">
        <v>2.7491650051540799</v>
      </c>
      <c r="D524" t="s">
        <v>3915</v>
      </c>
      <c r="E524" t="s">
        <v>3916</v>
      </c>
      <c r="F524" t="s">
        <v>3916</v>
      </c>
      <c r="G524" t="s">
        <v>3917</v>
      </c>
      <c r="H524" t="s">
        <v>3918</v>
      </c>
      <c r="I524" t="s">
        <v>3919</v>
      </c>
      <c r="J524" t="s">
        <v>3920</v>
      </c>
      <c r="K524" t="s">
        <v>3919</v>
      </c>
      <c r="L524" t="s">
        <v>3921</v>
      </c>
    </row>
    <row r="525" spans="1:12" x14ac:dyDescent="0.3">
      <c r="A525" t="s">
        <v>11</v>
      </c>
      <c r="B525">
        <v>4.2608462079566296</v>
      </c>
      <c r="C525">
        <v>2.7485773298475502</v>
      </c>
      <c r="D525" t="s">
        <v>1058</v>
      </c>
      <c r="E525" t="s">
        <v>1059</v>
      </c>
      <c r="F525" t="s">
        <v>1059</v>
      </c>
      <c r="G525" t="s">
        <v>1060</v>
      </c>
      <c r="H525" t="s">
        <v>1061</v>
      </c>
      <c r="I525" t="s">
        <v>1062</v>
      </c>
      <c r="J525" t="s">
        <v>1058</v>
      </c>
      <c r="K525" t="s">
        <v>1062</v>
      </c>
      <c r="L525" t="s">
        <v>584</v>
      </c>
    </row>
    <row r="526" spans="1:12" x14ac:dyDescent="0.3">
      <c r="A526" t="s">
        <v>11</v>
      </c>
      <c r="B526">
        <v>5.0165815079719103</v>
      </c>
      <c r="C526">
        <v>2.7480781343248202</v>
      </c>
      <c r="D526" t="s">
        <v>1063</v>
      </c>
      <c r="E526" t="s">
        <v>1064</v>
      </c>
      <c r="F526" t="s">
        <v>1064</v>
      </c>
      <c r="G526" t="s">
        <v>1065</v>
      </c>
      <c r="H526" t="s">
        <v>1066</v>
      </c>
      <c r="I526" t="s">
        <v>1067</v>
      </c>
      <c r="J526" t="s">
        <v>1068</v>
      </c>
      <c r="K526" t="s">
        <v>1067</v>
      </c>
      <c r="L526" t="s">
        <v>584</v>
      </c>
    </row>
    <row r="527" spans="1:12" x14ac:dyDescent="0.3">
      <c r="A527" t="s">
        <v>11</v>
      </c>
      <c r="B527">
        <v>10.174971538474001</v>
      </c>
      <c r="C527">
        <v>2.7469007703993098</v>
      </c>
      <c r="D527" t="s">
        <v>4001</v>
      </c>
      <c r="E527" t="s">
        <v>4002</v>
      </c>
      <c r="F527" t="s">
        <v>4002</v>
      </c>
      <c r="G527" t="s">
        <v>4003</v>
      </c>
      <c r="H527" t="s">
        <v>4004</v>
      </c>
      <c r="I527" t="s">
        <v>4005</v>
      </c>
      <c r="J527" t="s">
        <v>4001</v>
      </c>
      <c r="K527" t="s">
        <v>4005</v>
      </c>
      <c r="L527" t="s">
        <v>4006</v>
      </c>
    </row>
    <row r="528" spans="1:12" x14ac:dyDescent="0.3">
      <c r="A528" t="s">
        <v>11</v>
      </c>
      <c r="B528">
        <v>6.0109925804301403</v>
      </c>
      <c r="C528">
        <v>2.7457505332099101</v>
      </c>
      <c r="D528" t="s">
        <v>6661</v>
      </c>
      <c r="E528" t="s">
        <v>6662</v>
      </c>
      <c r="F528" t="s">
        <v>6662</v>
      </c>
      <c r="G528" t="s">
        <v>6663</v>
      </c>
      <c r="H528" t="s">
        <v>6664</v>
      </c>
      <c r="I528" t="s">
        <v>6665</v>
      </c>
      <c r="J528" t="s">
        <v>6666</v>
      </c>
      <c r="K528" t="s">
        <v>6665</v>
      </c>
      <c r="L528" t="s">
        <v>6667</v>
      </c>
    </row>
    <row r="529" spans="1:12" x14ac:dyDescent="0.3">
      <c r="A529" t="s">
        <v>11</v>
      </c>
      <c r="B529">
        <v>8.0151327219980502</v>
      </c>
      <c r="C529">
        <v>2.74191517300076</v>
      </c>
      <c r="D529" t="s">
        <v>6193</v>
      </c>
      <c r="E529" t="s">
        <v>6194</v>
      </c>
      <c r="F529" t="s">
        <v>6194</v>
      </c>
      <c r="G529" t="s">
        <v>6195</v>
      </c>
      <c r="H529" t="s">
        <v>121</v>
      </c>
      <c r="I529" t="s">
        <v>6196</v>
      </c>
      <c r="J529" t="s">
        <v>6197</v>
      </c>
      <c r="K529" t="s">
        <v>6196</v>
      </c>
      <c r="L529" t="s">
        <v>6198</v>
      </c>
    </row>
    <row r="530" spans="1:12" x14ac:dyDescent="0.3">
      <c r="A530" t="s">
        <v>11</v>
      </c>
      <c r="B530">
        <v>8.8407857812509896</v>
      </c>
      <c r="C530">
        <v>2.73931143018934</v>
      </c>
      <c r="D530" t="s">
        <v>3973</v>
      </c>
      <c r="E530" t="s">
        <v>3974</v>
      </c>
      <c r="F530" t="s">
        <v>3974</v>
      </c>
      <c r="G530" t="s">
        <v>3975</v>
      </c>
      <c r="H530" t="s">
        <v>3976</v>
      </c>
      <c r="I530" t="s">
        <v>3977</v>
      </c>
      <c r="J530" t="s">
        <v>3978</v>
      </c>
      <c r="K530" t="s">
        <v>3979</v>
      </c>
      <c r="L530" t="s">
        <v>3980</v>
      </c>
    </row>
    <row r="531" spans="1:12" x14ac:dyDescent="0.3">
      <c r="A531" t="s">
        <v>11</v>
      </c>
      <c r="B531">
        <v>5.8753294283906099</v>
      </c>
      <c r="C531">
        <v>2.73786544799805</v>
      </c>
      <c r="D531" t="s">
        <v>5284</v>
      </c>
      <c r="E531" t="s">
        <v>5285</v>
      </c>
      <c r="F531" t="s">
        <v>5285</v>
      </c>
      <c r="G531" t="s">
        <v>5286</v>
      </c>
      <c r="H531" t="s">
        <v>5287</v>
      </c>
      <c r="I531" t="s">
        <v>5288</v>
      </c>
      <c r="J531" t="s">
        <v>5289</v>
      </c>
      <c r="K531" t="s">
        <v>5290</v>
      </c>
      <c r="L531" t="s">
        <v>5283</v>
      </c>
    </row>
    <row r="532" spans="1:12" x14ac:dyDescent="0.3">
      <c r="A532" t="s">
        <v>11</v>
      </c>
      <c r="B532">
        <v>4.0287570302079798</v>
      </c>
      <c r="C532">
        <v>2.7361033757527702</v>
      </c>
      <c r="D532" t="s">
        <v>2404</v>
      </c>
      <c r="E532" t="s">
        <v>2405</v>
      </c>
      <c r="F532" t="s">
        <v>2405</v>
      </c>
      <c r="G532" t="s">
        <v>2406</v>
      </c>
      <c r="H532" t="s">
        <v>2407</v>
      </c>
      <c r="I532" t="s">
        <v>2408</v>
      </c>
      <c r="J532" t="s">
        <v>2409</v>
      </c>
      <c r="K532" t="s">
        <v>2410</v>
      </c>
      <c r="L532" t="s">
        <v>2411</v>
      </c>
    </row>
    <row r="533" spans="1:12" x14ac:dyDescent="0.3">
      <c r="A533" t="s">
        <v>11</v>
      </c>
      <c r="B533">
        <v>3.5137070157415602</v>
      </c>
      <c r="C533">
        <v>2.73039902581109</v>
      </c>
      <c r="D533" t="s">
        <v>5053</v>
      </c>
      <c r="E533" t="s">
        <v>5054</v>
      </c>
      <c r="F533" t="s">
        <v>5054</v>
      </c>
      <c r="G533" t="s">
        <v>5055</v>
      </c>
      <c r="H533" t="s">
        <v>5056</v>
      </c>
      <c r="I533" t="s">
        <v>5057</v>
      </c>
      <c r="J533" t="s">
        <v>5053</v>
      </c>
      <c r="K533" t="s">
        <v>5058</v>
      </c>
      <c r="L533" t="s">
        <v>5059</v>
      </c>
    </row>
    <row r="534" spans="1:12" x14ac:dyDescent="0.3">
      <c r="A534" t="s">
        <v>11</v>
      </c>
      <c r="B534">
        <v>2.8940534612623701</v>
      </c>
      <c r="C534">
        <v>2.7279422548082102</v>
      </c>
      <c r="D534" t="s">
        <v>1903</v>
      </c>
      <c r="E534" t="s">
        <v>1904</v>
      </c>
      <c r="F534" t="s">
        <v>1904</v>
      </c>
      <c r="G534" t="s">
        <v>1905</v>
      </c>
      <c r="H534" t="s">
        <v>1906</v>
      </c>
      <c r="I534" t="s">
        <v>1907</v>
      </c>
      <c r="J534" t="s">
        <v>1903</v>
      </c>
      <c r="K534" t="s">
        <v>1907</v>
      </c>
      <c r="L534" t="s">
        <v>1908</v>
      </c>
    </row>
    <row r="535" spans="1:12" x14ac:dyDescent="0.3">
      <c r="A535" t="s">
        <v>11</v>
      </c>
      <c r="B535">
        <v>8.6405654434176196</v>
      </c>
      <c r="C535">
        <v>2.7272177802191799</v>
      </c>
      <c r="D535" t="s">
        <v>4814</v>
      </c>
      <c r="E535" t="s">
        <v>4815</v>
      </c>
      <c r="F535" t="s">
        <v>4815</v>
      </c>
      <c r="G535" t="s">
        <v>4816</v>
      </c>
      <c r="H535" t="s">
        <v>4817</v>
      </c>
      <c r="I535" t="s">
        <v>4818</v>
      </c>
      <c r="J535" t="s">
        <v>4814</v>
      </c>
      <c r="K535" t="s">
        <v>4818</v>
      </c>
      <c r="L535" t="s">
        <v>4819</v>
      </c>
    </row>
    <row r="536" spans="1:12" x14ac:dyDescent="0.3">
      <c r="A536" t="s">
        <v>11</v>
      </c>
      <c r="B536">
        <v>5.2296238458526503</v>
      </c>
      <c r="C536">
        <v>2.7234021292792399</v>
      </c>
      <c r="D536" t="s">
        <v>5989</v>
      </c>
      <c r="E536" t="s">
        <v>5990</v>
      </c>
      <c r="F536" t="s">
        <v>5990</v>
      </c>
      <c r="G536" t="s">
        <v>5991</v>
      </c>
      <c r="H536" t="s">
        <v>5992</v>
      </c>
      <c r="I536" t="s">
        <v>5993</v>
      </c>
      <c r="J536" t="s">
        <v>5994</v>
      </c>
      <c r="K536" t="s">
        <v>5993</v>
      </c>
      <c r="L536" t="s">
        <v>5995</v>
      </c>
    </row>
    <row r="537" spans="1:12" x14ac:dyDescent="0.3">
      <c r="A537" t="s">
        <v>11</v>
      </c>
      <c r="B537">
        <v>5.64283255445695</v>
      </c>
      <c r="C537">
        <v>2.7056093215942401</v>
      </c>
      <c r="D537" t="s">
        <v>6844</v>
      </c>
      <c r="E537" t="s">
        <v>6845</v>
      </c>
      <c r="F537" t="s">
        <v>6845</v>
      </c>
      <c r="G537" t="s">
        <v>6846</v>
      </c>
      <c r="H537" t="s">
        <v>6847</v>
      </c>
      <c r="I537" t="s">
        <v>6848</v>
      </c>
      <c r="J537" t="s">
        <v>6844</v>
      </c>
      <c r="K537" t="s">
        <v>6848</v>
      </c>
      <c r="L537" t="s">
        <v>6849</v>
      </c>
    </row>
    <row r="538" spans="1:12" x14ac:dyDescent="0.3">
      <c r="A538" t="s">
        <v>11</v>
      </c>
      <c r="B538">
        <v>8.9315294723333807</v>
      </c>
      <c r="C538">
        <v>2.6999113294813299</v>
      </c>
      <c r="D538" t="s">
        <v>5365</v>
      </c>
      <c r="E538" t="s">
        <v>5366</v>
      </c>
      <c r="F538" t="s">
        <v>5366</v>
      </c>
      <c r="G538" t="s">
        <v>5367</v>
      </c>
      <c r="H538" t="s">
        <v>5368</v>
      </c>
      <c r="I538" t="s">
        <v>5369</v>
      </c>
      <c r="J538" t="s">
        <v>5365</v>
      </c>
      <c r="K538" t="s">
        <v>5369</v>
      </c>
      <c r="L538" t="s">
        <v>5370</v>
      </c>
    </row>
    <row r="539" spans="1:12" x14ac:dyDescent="0.3">
      <c r="A539" t="s">
        <v>11</v>
      </c>
      <c r="B539">
        <v>4.1592275722501304</v>
      </c>
      <c r="C539">
        <v>2.6987621519300702</v>
      </c>
      <c r="D539" t="s">
        <v>4669</v>
      </c>
      <c r="E539" t="s">
        <v>4670</v>
      </c>
      <c r="F539" t="s">
        <v>4670</v>
      </c>
      <c r="G539" t="s">
        <v>4671</v>
      </c>
      <c r="H539" t="s">
        <v>4672</v>
      </c>
      <c r="I539" t="s">
        <v>4673</v>
      </c>
      <c r="J539" t="s">
        <v>4674</v>
      </c>
      <c r="K539" t="s">
        <v>4675</v>
      </c>
      <c r="L539" t="s">
        <v>4676</v>
      </c>
    </row>
    <row r="540" spans="1:12" x14ac:dyDescent="0.3">
      <c r="A540" t="s">
        <v>11</v>
      </c>
      <c r="B540">
        <v>8.3500411320099399</v>
      </c>
      <c r="C540">
        <v>2.69554212358263</v>
      </c>
      <c r="D540" t="s">
        <v>3651</v>
      </c>
      <c r="E540" t="s">
        <v>3652</v>
      </c>
      <c r="F540" t="s">
        <v>3652</v>
      </c>
      <c r="G540" t="s">
        <v>3653</v>
      </c>
      <c r="H540" t="s">
        <v>3654</v>
      </c>
      <c r="I540" t="s">
        <v>3655</v>
      </c>
      <c r="J540" t="s">
        <v>3651</v>
      </c>
      <c r="K540" t="s">
        <v>3655</v>
      </c>
      <c r="L540" t="s">
        <v>3656</v>
      </c>
    </row>
    <row r="541" spans="1:12" x14ac:dyDescent="0.3">
      <c r="A541" t="s">
        <v>11</v>
      </c>
      <c r="B541">
        <v>8.8593689281038799</v>
      </c>
      <c r="C541">
        <v>2.69425996144613</v>
      </c>
      <c r="D541" t="s">
        <v>419</v>
      </c>
      <c r="E541" t="s">
        <v>420</v>
      </c>
      <c r="F541" t="s">
        <v>420</v>
      </c>
      <c r="G541" t="s">
        <v>495</v>
      </c>
      <c r="H541" t="s">
        <v>421</v>
      </c>
      <c r="I541" t="s">
        <v>418</v>
      </c>
      <c r="J541" t="s">
        <v>419</v>
      </c>
      <c r="K541" t="s">
        <v>418</v>
      </c>
      <c r="L541" t="s">
        <v>1922</v>
      </c>
    </row>
    <row r="542" spans="1:12" x14ac:dyDescent="0.3">
      <c r="A542" t="s">
        <v>11</v>
      </c>
      <c r="B542">
        <v>6.8265213104233498</v>
      </c>
      <c r="C542">
        <v>2.6929610570271798</v>
      </c>
      <c r="D542" t="s">
        <v>1069</v>
      </c>
      <c r="E542" t="s">
        <v>1070</v>
      </c>
      <c r="F542" t="s">
        <v>1070</v>
      </c>
      <c r="G542" t="s">
        <v>1071</v>
      </c>
      <c r="H542" t="s">
        <v>1072</v>
      </c>
      <c r="I542" t="s">
        <v>1073</v>
      </c>
      <c r="J542" t="s">
        <v>1074</v>
      </c>
      <c r="K542" t="s">
        <v>1073</v>
      </c>
      <c r="L542" t="s">
        <v>584</v>
      </c>
    </row>
    <row r="543" spans="1:12" x14ac:dyDescent="0.3">
      <c r="A543" t="s">
        <v>11</v>
      </c>
      <c r="B543">
        <v>8.7972808827703393</v>
      </c>
      <c r="C543">
        <v>2.6917205386691601</v>
      </c>
      <c r="D543" t="s">
        <v>4316</v>
      </c>
      <c r="E543" t="s">
        <v>4317</v>
      </c>
      <c r="F543" t="s">
        <v>4317</v>
      </c>
      <c r="G543" t="s">
        <v>4318</v>
      </c>
      <c r="H543" t="s">
        <v>4319</v>
      </c>
      <c r="I543" t="s">
        <v>4320</v>
      </c>
      <c r="J543" t="s">
        <v>4321</v>
      </c>
      <c r="K543" t="s">
        <v>4320</v>
      </c>
      <c r="L543" t="s">
        <v>4322</v>
      </c>
    </row>
    <row r="544" spans="1:12" x14ac:dyDescent="0.3">
      <c r="A544" t="s">
        <v>11</v>
      </c>
      <c r="B544">
        <v>4.72998247607089</v>
      </c>
      <c r="C544">
        <v>2.69157346089681</v>
      </c>
      <c r="D544" t="s">
        <v>1075</v>
      </c>
      <c r="E544" t="s">
        <v>1076</v>
      </c>
      <c r="F544" t="s">
        <v>1076</v>
      </c>
      <c r="G544" t="s">
        <v>1077</v>
      </c>
      <c r="H544" t="s">
        <v>1078</v>
      </c>
      <c r="I544" t="s">
        <v>1079</v>
      </c>
      <c r="J544" t="s">
        <v>1080</v>
      </c>
      <c r="K544" t="s">
        <v>1081</v>
      </c>
      <c r="L544" t="s">
        <v>584</v>
      </c>
    </row>
    <row r="545" spans="1:12" x14ac:dyDescent="0.3">
      <c r="A545" t="s">
        <v>11</v>
      </c>
      <c r="B545">
        <v>6.6010534658520301</v>
      </c>
      <c r="C545">
        <v>2.6897161271836998</v>
      </c>
      <c r="D545" t="s">
        <v>1082</v>
      </c>
      <c r="E545" t="s">
        <v>1083</v>
      </c>
      <c r="F545" t="s">
        <v>1083</v>
      </c>
      <c r="G545" t="s">
        <v>1084</v>
      </c>
      <c r="H545" t="s">
        <v>121</v>
      </c>
      <c r="I545" t="s">
        <v>1085</v>
      </c>
      <c r="J545" t="s">
        <v>1086</v>
      </c>
      <c r="K545" t="s">
        <v>1085</v>
      </c>
      <c r="L545" t="s">
        <v>584</v>
      </c>
    </row>
    <row r="546" spans="1:12" x14ac:dyDescent="0.3">
      <c r="A546" t="s">
        <v>11</v>
      </c>
      <c r="B546">
        <v>11.717944093158</v>
      </c>
      <c r="C546">
        <v>2.68615987565782</v>
      </c>
      <c r="D546" t="s">
        <v>6763</v>
      </c>
      <c r="E546" t="s">
        <v>6764</v>
      </c>
      <c r="F546" t="s">
        <v>6764</v>
      </c>
      <c r="G546" t="s">
        <v>6765</v>
      </c>
      <c r="H546" t="s">
        <v>6766</v>
      </c>
      <c r="I546" t="s">
        <v>6767</v>
      </c>
      <c r="J546" t="s">
        <v>6768</v>
      </c>
      <c r="K546" t="s">
        <v>6767</v>
      </c>
      <c r="L546" t="s">
        <v>6769</v>
      </c>
    </row>
    <row r="547" spans="1:12" x14ac:dyDescent="0.3">
      <c r="A547" t="s">
        <v>11</v>
      </c>
      <c r="B547">
        <v>12.2790846507331</v>
      </c>
      <c r="C547">
        <v>2.6833193037244998</v>
      </c>
      <c r="D547" t="s">
        <v>2851</v>
      </c>
      <c r="E547" t="s">
        <v>2852</v>
      </c>
      <c r="F547" t="s">
        <v>2852</v>
      </c>
      <c r="G547" t="s">
        <v>2853</v>
      </c>
      <c r="H547" t="s">
        <v>2854</v>
      </c>
      <c r="I547" t="s">
        <v>2855</v>
      </c>
      <c r="J547" t="s">
        <v>2856</v>
      </c>
      <c r="K547" t="s">
        <v>2855</v>
      </c>
      <c r="L547" t="s">
        <v>2857</v>
      </c>
    </row>
    <row r="548" spans="1:12" x14ac:dyDescent="0.3">
      <c r="A548" t="s">
        <v>11</v>
      </c>
      <c r="B548">
        <v>9.7353355265099299</v>
      </c>
      <c r="C548">
        <v>2.6786812676323799</v>
      </c>
      <c r="D548" t="s">
        <v>1087</v>
      </c>
      <c r="E548" t="s">
        <v>1088</v>
      </c>
      <c r="F548" t="s">
        <v>1088</v>
      </c>
      <c r="G548" t="s">
        <v>1089</v>
      </c>
      <c r="H548" t="s">
        <v>121</v>
      </c>
      <c r="I548" t="s">
        <v>1090</v>
      </c>
      <c r="J548" t="s">
        <v>1091</v>
      </c>
      <c r="K548" t="s">
        <v>1090</v>
      </c>
      <c r="L548" t="s">
        <v>584</v>
      </c>
    </row>
    <row r="549" spans="1:12" x14ac:dyDescent="0.3">
      <c r="A549" t="s">
        <v>11</v>
      </c>
      <c r="B549">
        <v>6.9746089025190701</v>
      </c>
      <c r="C549">
        <v>2.6765775680542001</v>
      </c>
      <c r="D549" t="s">
        <v>6723</v>
      </c>
      <c r="E549" t="s">
        <v>6724</v>
      </c>
      <c r="F549" t="s">
        <v>6724</v>
      </c>
      <c r="G549" t="s">
        <v>6725</v>
      </c>
      <c r="H549" t="s">
        <v>6726</v>
      </c>
      <c r="I549" t="s">
        <v>6727</v>
      </c>
      <c r="J549" t="s">
        <v>6728</v>
      </c>
      <c r="K549" t="s">
        <v>6727</v>
      </c>
      <c r="L549" t="s">
        <v>6729</v>
      </c>
    </row>
    <row r="550" spans="1:12" x14ac:dyDescent="0.3">
      <c r="A550" t="s">
        <v>11</v>
      </c>
      <c r="B550">
        <v>7.2670110577776397</v>
      </c>
      <c r="C550">
        <v>2.6712381574842698</v>
      </c>
      <c r="D550" t="s">
        <v>1092</v>
      </c>
      <c r="E550" t="s">
        <v>1093</v>
      </c>
      <c r="F550" t="s">
        <v>1093</v>
      </c>
      <c r="G550" t="s">
        <v>1094</v>
      </c>
      <c r="H550" t="s">
        <v>121</v>
      </c>
      <c r="I550" t="s">
        <v>1095</v>
      </c>
      <c r="J550" t="s">
        <v>1096</v>
      </c>
      <c r="K550" t="s">
        <v>1097</v>
      </c>
      <c r="L550" t="s">
        <v>584</v>
      </c>
    </row>
    <row r="551" spans="1:12" x14ac:dyDescent="0.3">
      <c r="A551" t="s">
        <v>11</v>
      </c>
      <c r="B551">
        <v>8.0911287449123197</v>
      </c>
      <c r="C551">
        <v>2.6633995903862799</v>
      </c>
      <c r="D551" t="s">
        <v>8292</v>
      </c>
      <c r="E551" t="s">
        <v>8293</v>
      </c>
      <c r="F551" t="s">
        <v>8293</v>
      </c>
      <c r="G551" t="s">
        <v>8294</v>
      </c>
      <c r="H551" t="s">
        <v>8295</v>
      </c>
      <c r="I551" t="s">
        <v>8296</v>
      </c>
      <c r="J551" t="s">
        <v>8297</v>
      </c>
      <c r="L551" t="s">
        <v>8298</v>
      </c>
    </row>
    <row r="552" spans="1:12" x14ac:dyDescent="0.3">
      <c r="A552" t="s">
        <v>11</v>
      </c>
      <c r="B552">
        <v>13.614693444467999</v>
      </c>
      <c r="C552">
        <v>2.6576686435275598</v>
      </c>
      <c r="D552" t="s">
        <v>7138</v>
      </c>
      <c r="E552" t="s">
        <v>7139</v>
      </c>
      <c r="F552" t="s">
        <v>7139</v>
      </c>
      <c r="G552" t="s">
        <v>7140</v>
      </c>
      <c r="H552" t="s">
        <v>7141</v>
      </c>
      <c r="I552" t="s">
        <v>7142</v>
      </c>
      <c r="J552" t="s">
        <v>7143</v>
      </c>
      <c r="K552" t="s">
        <v>7144</v>
      </c>
      <c r="L552" t="s">
        <v>7145</v>
      </c>
    </row>
    <row r="553" spans="1:12" x14ac:dyDescent="0.3">
      <c r="A553" t="s">
        <v>11</v>
      </c>
      <c r="B553">
        <v>5.0408436713156304</v>
      </c>
      <c r="C553">
        <v>2.6522912979125999</v>
      </c>
      <c r="D553" t="s">
        <v>8299</v>
      </c>
      <c r="E553" t="s">
        <v>8300</v>
      </c>
      <c r="F553" t="s">
        <v>8300</v>
      </c>
      <c r="G553" t="s">
        <v>8301</v>
      </c>
      <c r="H553" t="s">
        <v>8302</v>
      </c>
      <c r="I553" t="s">
        <v>8303</v>
      </c>
      <c r="J553" t="s">
        <v>8304</v>
      </c>
      <c r="L553" t="s">
        <v>8305</v>
      </c>
    </row>
    <row r="554" spans="1:12" x14ac:dyDescent="0.3">
      <c r="A554" t="s">
        <v>11</v>
      </c>
      <c r="B554">
        <v>5.5166759549299202</v>
      </c>
      <c r="C554">
        <v>2.6514531241522898</v>
      </c>
      <c r="D554" t="s">
        <v>8306</v>
      </c>
      <c r="E554" t="s">
        <v>8307</v>
      </c>
      <c r="F554" t="s">
        <v>8307</v>
      </c>
      <c r="G554" t="s">
        <v>8308</v>
      </c>
      <c r="H554" t="s">
        <v>8309</v>
      </c>
      <c r="I554" t="s">
        <v>8310</v>
      </c>
      <c r="J554" t="s">
        <v>8311</v>
      </c>
      <c r="L554" s="11" t="s">
        <v>584</v>
      </c>
    </row>
    <row r="555" spans="1:12" x14ac:dyDescent="0.3">
      <c r="A555" t="s">
        <v>11</v>
      </c>
      <c r="B555">
        <v>7.6268280790496599</v>
      </c>
      <c r="C555">
        <v>2.6499863730536601</v>
      </c>
      <c r="D555" t="s">
        <v>7604</v>
      </c>
      <c r="E555" t="s">
        <v>7605</v>
      </c>
      <c r="F555" t="s">
        <v>7605</v>
      </c>
      <c r="G555" t="s">
        <v>7606</v>
      </c>
      <c r="H555" t="s">
        <v>7607</v>
      </c>
      <c r="I555" t="s">
        <v>7608</v>
      </c>
      <c r="J555" t="s">
        <v>7609</v>
      </c>
      <c r="K555" t="s">
        <v>7608</v>
      </c>
      <c r="L555" t="s">
        <v>7610</v>
      </c>
    </row>
    <row r="556" spans="1:12" x14ac:dyDescent="0.3">
      <c r="A556" t="s">
        <v>11</v>
      </c>
      <c r="B556">
        <v>9.7396950180972492</v>
      </c>
      <c r="C556">
        <v>2.649597591824</v>
      </c>
      <c r="D556" t="s">
        <v>1861</v>
      </c>
      <c r="E556" t="s">
        <v>1862</v>
      </c>
      <c r="F556" t="s">
        <v>1862</v>
      </c>
      <c r="G556" t="s">
        <v>1863</v>
      </c>
      <c r="H556" t="s">
        <v>1864</v>
      </c>
      <c r="I556" t="s">
        <v>1865</v>
      </c>
      <c r="J556" t="s">
        <v>1866</v>
      </c>
      <c r="K556" t="s">
        <v>1865</v>
      </c>
      <c r="L556" t="s">
        <v>1867</v>
      </c>
    </row>
    <row r="557" spans="1:12" x14ac:dyDescent="0.3">
      <c r="A557" t="s">
        <v>11</v>
      </c>
      <c r="B557">
        <v>3.3318270111944202</v>
      </c>
      <c r="C557">
        <v>2.6466116375393298</v>
      </c>
      <c r="D557" t="s">
        <v>7838</v>
      </c>
      <c r="E557" t="s">
        <v>7839</v>
      </c>
      <c r="F557" t="s">
        <v>7839</v>
      </c>
      <c r="G557" t="s">
        <v>7840</v>
      </c>
      <c r="H557" t="s">
        <v>121</v>
      </c>
      <c r="I557" t="s">
        <v>7841</v>
      </c>
      <c r="J557" t="s">
        <v>7842</v>
      </c>
      <c r="L557" s="11" t="s">
        <v>584</v>
      </c>
    </row>
    <row r="558" spans="1:12" x14ac:dyDescent="0.3">
      <c r="A558" t="s">
        <v>11</v>
      </c>
      <c r="B558">
        <v>10.6119444909551</v>
      </c>
      <c r="C558">
        <v>2.6446890301174601</v>
      </c>
      <c r="D558" t="s">
        <v>8312</v>
      </c>
      <c r="E558" t="s">
        <v>8313</v>
      </c>
      <c r="F558" t="s">
        <v>8313</v>
      </c>
      <c r="G558" t="s">
        <v>8314</v>
      </c>
      <c r="H558" t="s">
        <v>8315</v>
      </c>
      <c r="I558" t="s">
        <v>8312</v>
      </c>
      <c r="J558" t="s">
        <v>8316</v>
      </c>
      <c r="L558" t="s">
        <v>8317</v>
      </c>
    </row>
    <row r="559" spans="1:12" x14ac:dyDescent="0.3">
      <c r="A559" t="s">
        <v>11</v>
      </c>
      <c r="B559">
        <v>6.2150390162506097</v>
      </c>
      <c r="C559">
        <v>2.6416991551717102</v>
      </c>
      <c r="D559" t="s">
        <v>2668</v>
      </c>
      <c r="E559" t="s">
        <v>2669</v>
      </c>
      <c r="F559" t="s">
        <v>2669</v>
      </c>
      <c r="G559" t="s">
        <v>2670</v>
      </c>
      <c r="H559" t="s">
        <v>2671</v>
      </c>
      <c r="I559" t="s">
        <v>2672</v>
      </c>
      <c r="J559" t="s">
        <v>2668</v>
      </c>
      <c r="K559" t="s">
        <v>2672</v>
      </c>
      <c r="L559" t="s">
        <v>2673</v>
      </c>
    </row>
    <row r="560" spans="1:12" x14ac:dyDescent="0.3">
      <c r="A560" t="s">
        <v>11</v>
      </c>
      <c r="B560">
        <v>7.0986056468903103</v>
      </c>
      <c r="C560">
        <v>2.6343655056423598</v>
      </c>
      <c r="D560" t="s">
        <v>2661</v>
      </c>
      <c r="E560" t="s">
        <v>2662</v>
      </c>
      <c r="F560" t="s">
        <v>2662</v>
      </c>
      <c r="G560" t="s">
        <v>2663</v>
      </c>
      <c r="H560" t="s">
        <v>2664</v>
      </c>
      <c r="I560" t="s">
        <v>2665</v>
      </c>
      <c r="J560" t="s">
        <v>2666</v>
      </c>
      <c r="K560" t="s">
        <v>2665</v>
      </c>
      <c r="L560" t="s">
        <v>2667</v>
      </c>
    </row>
    <row r="561" spans="1:12" x14ac:dyDescent="0.3">
      <c r="A561" t="s">
        <v>11</v>
      </c>
      <c r="B561">
        <v>9.3974032506523706</v>
      </c>
      <c r="C561">
        <v>2.63289451599121</v>
      </c>
      <c r="D561" t="s">
        <v>1098</v>
      </c>
      <c r="E561" t="s">
        <v>1099</v>
      </c>
      <c r="F561" t="s">
        <v>1099</v>
      </c>
      <c r="G561" t="s">
        <v>1100</v>
      </c>
      <c r="H561" t="s">
        <v>121</v>
      </c>
      <c r="I561" t="s">
        <v>1101</v>
      </c>
      <c r="J561" t="s">
        <v>1098</v>
      </c>
      <c r="K561" t="s">
        <v>1101</v>
      </c>
      <c r="L561" t="s">
        <v>584</v>
      </c>
    </row>
    <row r="562" spans="1:12" x14ac:dyDescent="0.3">
      <c r="A562" t="s">
        <v>11</v>
      </c>
      <c r="B562">
        <v>9.5181275272788692</v>
      </c>
      <c r="C562">
        <v>2.6314735412597701</v>
      </c>
      <c r="D562" t="s">
        <v>8318</v>
      </c>
      <c r="E562" t="s">
        <v>8319</v>
      </c>
      <c r="F562" t="s">
        <v>8319</v>
      </c>
      <c r="G562" t="s">
        <v>8320</v>
      </c>
      <c r="H562" t="s">
        <v>8321</v>
      </c>
      <c r="I562" t="s">
        <v>8322</v>
      </c>
      <c r="J562" t="s">
        <v>8323</v>
      </c>
      <c r="L562" t="s">
        <v>8324</v>
      </c>
    </row>
    <row r="563" spans="1:12" x14ac:dyDescent="0.3">
      <c r="A563" t="s">
        <v>11</v>
      </c>
      <c r="B563">
        <v>9.3896826851066209</v>
      </c>
      <c r="C563">
        <v>2.6234279208713098</v>
      </c>
      <c r="D563" t="s">
        <v>4717</v>
      </c>
      <c r="E563" t="s">
        <v>4718</v>
      </c>
      <c r="F563" t="s">
        <v>4718</v>
      </c>
      <c r="G563" t="s">
        <v>4719</v>
      </c>
      <c r="H563" t="s">
        <v>4720</v>
      </c>
      <c r="I563" t="s">
        <v>4721</v>
      </c>
      <c r="J563" t="s">
        <v>4717</v>
      </c>
      <c r="K563" t="s">
        <v>4721</v>
      </c>
      <c r="L563" t="s">
        <v>4722</v>
      </c>
    </row>
    <row r="564" spans="1:12" x14ac:dyDescent="0.3">
      <c r="A564" t="s">
        <v>11</v>
      </c>
      <c r="B564">
        <v>10.2359693267768</v>
      </c>
      <c r="C564">
        <v>2.60511345333523</v>
      </c>
      <c r="D564" t="s">
        <v>7578</v>
      </c>
      <c r="E564" t="s">
        <v>7579</v>
      </c>
      <c r="F564" t="s">
        <v>7579</v>
      </c>
      <c r="G564" t="s">
        <v>7580</v>
      </c>
      <c r="H564" t="s">
        <v>7581</v>
      </c>
      <c r="I564" t="s">
        <v>7582</v>
      </c>
      <c r="J564" t="s">
        <v>7583</v>
      </c>
      <c r="K564" t="s">
        <v>7582</v>
      </c>
      <c r="L564" t="s">
        <v>7584</v>
      </c>
    </row>
    <row r="565" spans="1:12" x14ac:dyDescent="0.3">
      <c r="A565" t="s">
        <v>11</v>
      </c>
      <c r="B565">
        <v>6.9008072741403002</v>
      </c>
      <c r="C565">
        <v>2.59982988569472</v>
      </c>
      <c r="D565" t="s">
        <v>5684</v>
      </c>
      <c r="E565" t="s">
        <v>5685</v>
      </c>
      <c r="F565" t="s">
        <v>5686</v>
      </c>
      <c r="G565" t="s">
        <v>5687</v>
      </c>
      <c r="H565" t="s">
        <v>5680</v>
      </c>
      <c r="I565" t="s">
        <v>5688</v>
      </c>
      <c r="J565" t="s">
        <v>5682</v>
      </c>
      <c r="K565" t="s">
        <v>5689</v>
      </c>
      <c r="L565" t="s">
        <v>5690</v>
      </c>
    </row>
    <row r="566" spans="1:12" x14ac:dyDescent="0.3">
      <c r="A566" t="s">
        <v>11</v>
      </c>
      <c r="B566">
        <v>7.4057016039635997</v>
      </c>
      <c r="C566">
        <v>2.5988566080729201</v>
      </c>
      <c r="D566" t="s">
        <v>3049</v>
      </c>
      <c r="E566" t="s">
        <v>3050</v>
      </c>
      <c r="F566" t="s">
        <v>3050</v>
      </c>
      <c r="G566" t="s">
        <v>3051</v>
      </c>
      <c r="H566" t="s">
        <v>3052</v>
      </c>
      <c r="I566" t="s">
        <v>3053</v>
      </c>
      <c r="J566" t="s">
        <v>3054</v>
      </c>
      <c r="K566" t="s">
        <v>3053</v>
      </c>
      <c r="L566" t="s">
        <v>3055</v>
      </c>
    </row>
    <row r="567" spans="1:12" x14ac:dyDescent="0.3">
      <c r="A567" t="s">
        <v>11</v>
      </c>
      <c r="B567">
        <v>9.9311689228874709</v>
      </c>
      <c r="C567">
        <v>2.59281253814697</v>
      </c>
      <c r="D567" t="s">
        <v>3482</v>
      </c>
      <c r="E567" t="s">
        <v>3483</v>
      </c>
      <c r="F567" t="s">
        <v>3483</v>
      </c>
      <c r="G567" t="s">
        <v>3484</v>
      </c>
      <c r="H567" t="s">
        <v>3485</v>
      </c>
      <c r="I567" t="s">
        <v>3486</v>
      </c>
      <c r="J567" t="s">
        <v>3487</v>
      </c>
      <c r="K567" t="s">
        <v>3486</v>
      </c>
      <c r="L567" t="s">
        <v>3488</v>
      </c>
    </row>
    <row r="568" spans="1:12" x14ac:dyDescent="0.3">
      <c r="A568" t="s">
        <v>11</v>
      </c>
      <c r="B568">
        <v>8.1147096367464897</v>
      </c>
      <c r="C568">
        <v>2.5912868711683501</v>
      </c>
      <c r="D568" t="s">
        <v>7843</v>
      </c>
      <c r="E568" t="s">
        <v>7844</v>
      </c>
      <c r="F568" t="s">
        <v>7844</v>
      </c>
      <c r="G568" t="s">
        <v>7845</v>
      </c>
      <c r="H568" t="s">
        <v>7846</v>
      </c>
      <c r="I568" t="s">
        <v>7847</v>
      </c>
      <c r="J568" t="s">
        <v>7848</v>
      </c>
      <c r="L568" s="11" t="s">
        <v>584</v>
      </c>
    </row>
    <row r="569" spans="1:12" x14ac:dyDescent="0.3">
      <c r="A569" t="s">
        <v>11</v>
      </c>
      <c r="B569">
        <v>4.1169370539196004</v>
      </c>
      <c r="C569">
        <v>2.5898175769382101</v>
      </c>
      <c r="D569" t="s">
        <v>1102</v>
      </c>
      <c r="E569" t="s">
        <v>1103</v>
      </c>
      <c r="F569" t="s">
        <v>1103</v>
      </c>
      <c r="G569" t="s">
        <v>1104</v>
      </c>
      <c r="H569" t="s">
        <v>1105</v>
      </c>
      <c r="I569" t="s">
        <v>1106</v>
      </c>
      <c r="J569" t="s">
        <v>1102</v>
      </c>
      <c r="K569" t="s">
        <v>1106</v>
      </c>
      <c r="L569" t="s">
        <v>584</v>
      </c>
    </row>
    <row r="570" spans="1:12" x14ac:dyDescent="0.3">
      <c r="A570" t="s">
        <v>11</v>
      </c>
      <c r="B570">
        <v>9.2771048011515909</v>
      </c>
      <c r="C570">
        <v>2.5882106357150598</v>
      </c>
      <c r="D570" t="s">
        <v>3849</v>
      </c>
      <c r="E570" t="s">
        <v>3850</v>
      </c>
      <c r="F570" t="s">
        <v>3850</v>
      </c>
      <c r="G570" t="s">
        <v>3851</v>
      </c>
      <c r="H570" t="s">
        <v>3852</v>
      </c>
      <c r="I570" t="s">
        <v>3853</v>
      </c>
      <c r="J570" t="s">
        <v>3854</v>
      </c>
      <c r="K570" t="s">
        <v>3855</v>
      </c>
      <c r="L570" t="s">
        <v>3856</v>
      </c>
    </row>
    <row r="571" spans="1:12" x14ac:dyDescent="0.3">
      <c r="A571" t="s">
        <v>11</v>
      </c>
      <c r="B571">
        <v>4.1880435376710397</v>
      </c>
      <c r="C571">
        <v>2.5863263871934699</v>
      </c>
      <c r="D571" t="s">
        <v>7377</v>
      </c>
      <c r="E571" t="s">
        <v>7378</v>
      </c>
      <c r="F571" t="s">
        <v>7378</v>
      </c>
      <c r="G571" t="s">
        <v>7379</v>
      </c>
      <c r="H571" t="s">
        <v>7380</v>
      </c>
      <c r="I571" t="s">
        <v>7381</v>
      </c>
      <c r="J571" t="s">
        <v>7382</v>
      </c>
      <c r="K571" t="s">
        <v>7381</v>
      </c>
      <c r="L571" t="s">
        <v>7383</v>
      </c>
    </row>
    <row r="572" spans="1:12" x14ac:dyDescent="0.3">
      <c r="A572" t="s">
        <v>11</v>
      </c>
      <c r="B572">
        <v>7.8760812761305603</v>
      </c>
      <c r="C572">
        <v>2.5794468985663501</v>
      </c>
      <c r="D572" t="s">
        <v>4749</v>
      </c>
      <c r="E572" t="s">
        <v>4750</v>
      </c>
      <c r="F572" t="s">
        <v>4750</v>
      </c>
      <c r="G572" t="s">
        <v>4751</v>
      </c>
      <c r="H572" t="s">
        <v>4752</v>
      </c>
      <c r="I572" t="s">
        <v>4753</v>
      </c>
      <c r="J572" t="s">
        <v>4754</v>
      </c>
      <c r="K572" t="s">
        <v>4755</v>
      </c>
      <c r="L572" t="s">
        <v>4756</v>
      </c>
    </row>
    <row r="573" spans="1:12" x14ac:dyDescent="0.3">
      <c r="A573" t="s">
        <v>11</v>
      </c>
      <c r="B573">
        <v>9.7043405078271494</v>
      </c>
      <c r="C573">
        <v>2.5785586039225201</v>
      </c>
      <c r="D573" t="s">
        <v>7272</v>
      </c>
      <c r="E573" t="s">
        <v>7273</v>
      </c>
      <c r="F573" t="s">
        <v>7273</v>
      </c>
      <c r="G573" t="s">
        <v>7274</v>
      </c>
      <c r="H573" t="s">
        <v>7275</v>
      </c>
      <c r="I573" t="s">
        <v>7276</v>
      </c>
      <c r="J573" t="s">
        <v>7272</v>
      </c>
      <c r="K573" t="s">
        <v>7276</v>
      </c>
      <c r="L573" t="s">
        <v>7277</v>
      </c>
    </row>
    <row r="574" spans="1:12" x14ac:dyDescent="0.3">
      <c r="A574" t="s">
        <v>11</v>
      </c>
      <c r="B574">
        <v>11.290033015859899</v>
      </c>
      <c r="C574">
        <v>2.5706821017795098</v>
      </c>
      <c r="D574" t="s">
        <v>3823</v>
      </c>
      <c r="E574" t="s">
        <v>3824</v>
      </c>
      <c r="F574" t="s">
        <v>3824</v>
      </c>
      <c r="G574" t="s">
        <v>3825</v>
      </c>
      <c r="H574" t="s">
        <v>3826</v>
      </c>
      <c r="I574" t="s">
        <v>3827</v>
      </c>
      <c r="J574" t="s">
        <v>3828</v>
      </c>
      <c r="K574" t="s">
        <v>3829</v>
      </c>
      <c r="L574" t="s">
        <v>3830</v>
      </c>
    </row>
    <row r="575" spans="1:12" x14ac:dyDescent="0.3">
      <c r="A575" t="s">
        <v>11</v>
      </c>
      <c r="B575">
        <v>9.4094320153227802</v>
      </c>
      <c r="C575">
        <v>2.5701999664306698</v>
      </c>
      <c r="D575" t="s">
        <v>7598</v>
      </c>
      <c r="E575" t="s">
        <v>7599</v>
      </c>
      <c r="F575" t="s">
        <v>7599</v>
      </c>
      <c r="G575" t="s">
        <v>7600</v>
      </c>
      <c r="H575" t="s">
        <v>7601</v>
      </c>
      <c r="I575" t="s">
        <v>7602</v>
      </c>
      <c r="J575" t="s">
        <v>7598</v>
      </c>
      <c r="K575" t="s">
        <v>7602</v>
      </c>
      <c r="L575" t="s">
        <v>7603</v>
      </c>
    </row>
    <row r="576" spans="1:12" x14ac:dyDescent="0.3">
      <c r="A576" t="s">
        <v>11</v>
      </c>
      <c r="B576">
        <v>4.3993808530621603</v>
      </c>
      <c r="C576">
        <v>2.5657367706298801</v>
      </c>
      <c r="D576" t="s">
        <v>6750</v>
      </c>
      <c r="E576" t="s">
        <v>6751</v>
      </c>
      <c r="F576" t="s">
        <v>6751</v>
      </c>
      <c r="G576" t="s">
        <v>6752</v>
      </c>
      <c r="H576" t="s">
        <v>4258</v>
      </c>
      <c r="I576" t="s">
        <v>6753</v>
      </c>
      <c r="J576" t="s">
        <v>6754</v>
      </c>
      <c r="K576" t="s">
        <v>6753</v>
      </c>
      <c r="L576" t="s">
        <v>6755</v>
      </c>
    </row>
    <row r="577" spans="1:12" x14ac:dyDescent="0.3">
      <c r="A577" t="s">
        <v>11</v>
      </c>
      <c r="B577">
        <v>2.4745925027738598</v>
      </c>
      <c r="C577">
        <v>2.5657091140747101</v>
      </c>
      <c r="D577" t="s">
        <v>1107</v>
      </c>
      <c r="E577" t="s">
        <v>1108</v>
      </c>
      <c r="F577" t="s">
        <v>1108</v>
      </c>
      <c r="G577" t="s">
        <v>1109</v>
      </c>
      <c r="H577" t="s">
        <v>1110</v>
      </c>
      <c r="I577" t="s">
        <v>1111</v>
      </c>
      <c r="J577" t="s">
        <v>1112</v>
      </c>
      <c r="K577" t="s">
        <v>1113</v>
      </c>
      <c r="L577" t="s">
        <v>584</v>
      </c>
    </row>
    <row r="578" spans="1:12" x14ac:dyDescent="0.3">
      <c r="A578" t="s">
        <v>11</v>
      </c>
      <c r="B578">
        <v>5.2019669583872297</v>
      </c>
      <c r="C578">
        <v>2.5609472062852601</v>
      </c>
      <c r="D578" t="s">
        <v>1114</v>
      </c>
      <c r="E578" t="s">
        <v>1115</v>
      </c>
      <c r="F578" t="s">
        <v>1115</v>
      </c>
      <c r="G578" t="s">
        <v>1116</v>
      </c>
      <c r="H578" t="s">
        <v>1117</v>
      </c>
      <c r="I578" t="s">
        <v>1118</v>
      </c>
      <c r="J578" t="s">
        <v>1118</v>
      </c>
      <c r="K578" t="s">
        <v>1118</v>
      </c>
      <c r="L578" t="s">
        <v>584</v>
      </c>
    </row>
    <row r="579" spans="1:12" x14ac:dyDescent="0.3">
      <c r="A579" t="s">
        <v>11</v>
      </c>
      <c r="B579">
        <v>4.9651166361491699</v>
      </c>
      <c r="C579">
        <v>2.55017047458225</v>
      </c>
      <c r="D579" t="s">
        <v>5872</v>
      </c>
      <c r="E579" t="s">
        <v>5873</v>
      </c>
      <c r="F579" t="s">
        <v>5873</v>
      </c>
      <c r="G579" t="s">
        <v>5874</v>
      </c>
      <c r="H579" t="s">
        <v>5875</v>
      </c>
      <c r="I579" t="s">
        <v>5876</v>
      </c>
      <c r="J579" t="s">
        <v>5872</v>
      </c>
      <c r="K579" t="s">
        <v>5876</v>
      </c>
      <c r="L579" t="s">
        <v>5877</v>
      </c>
    </row>
    <row r="580" spans="1:12" x14ac:dyDescent="0.3">
      <c r="A580" t="s">
        <v>11</v>
      </c>
      <c r="B580">
        <v>6.0172909077692802</v>
      </c>
      <c r="C580">
        <v>2.5436768001980199</v>
      </c>
      <c r="D580" t="s">
        <v>1119</v>
      </c>
      <c r="E580" t="s">
        <v>1120</v>
      </c>
      <c r="F580" t="s">
        <v>1120</v>
      </c>
      <c r="G580" t="s">
        <v>1121</v>
      </c>
      <c r="H580" t="s">
        <v>121</v>
      </c>
      <c r="I580" t="s">
        <v>1122</v>
      </c>
      <c r="J580" t="s">
        <v>1119</v>
      </c>
      <c r="K580" t="s">
        <v>1122</v>
      </c>
      <c r="L580" t="s">
        <v>584</v>
      </c>
    </row>
    <row r="581" spans="1:12" x14ac:dyDescent="0.3">
      <c r="A581" t="s">
        <v>11</v>
      </c>
      <c r="B581">
        <v>7.6041114162943897</v>
      </c>
      <c r="C581">
        <v>2.5419369803534599</v>
      </c>
      <c r="D581" t="s">
        <v>1123</v>
      </c>
      <c r="E581" t="s">
        <v>1124</v>
      </c>
      <c r="F581" t="s">
        <v>1124</v>
      </c>
      <c r="G581" t="s">
        <v>1125</v>
      </c>
      <c r="H581" t="s">
        <v>121</v>
      </c>
      <c r="I581" t="s">
        <v>1126</v>
      </c>
      <c r="J581" t="s">
        <v>1123</v>
      </c>
      <c r="K581" t="s">
        <v>1126</v>
      </c>
      <c r="L581" t="s">
        <v>584</v>
      </c>
    </row>
    <row r="582" spans="1:12" x14ac:dyDescent="0.3">
      <c r="A582" t="s">
        <v>11</v>
      </c>
      <c r="B582">
        <v>6.0234594075758698</v>
      </c>
      <c r="C582">
        <v>2.5390683280097099</v>
      </c>
      <c r="D582" t="s">
        <v>1127</v>
      </c>
      <c r="E582" t="s">
        <v>1128</v>
      </c>
      <c r="F582" t="s">
        <v>1128</v>
      </c>
      <c r="G582" t="s">
        <v>1129</v>
      </c>
      <c r="H582" t="s">
        <v>121</v>
      </c>
      <c r="I582" t="s">
        <v>1130</v>
      </c>
      <c r="J582" t="s">
        <v>1127</v>
      </c>
      <c r="K582" t="s">
        <v>1130</v>
      </c>
      <c r="L582" t="s">
        <v>584</v>
      </c>
    </row>
    <row r="583" spans="1:12" x14ac:dyDescent="0.3">
      <c r="A583" t="s">
        <v>11</v>
      </c>
      <c r="B583">
        <v>7.0971462207105098</v>
      </c>
      <c r="C583">
        <v>2.5299096637302001</v>
      </c>
      <c r="D583" t="s">
        <v>7430</v>
      </c>
      <c r="E583" t="s">
        <v>7431</v>
      </c>
      <c r="F583" t="s">
        <v>7431</v>
      </c>
      <c r="G583" t="s">
        <v>7432</v>
      </c>
      <c r="H583" t="s">
        <v>121</v>
      </c>
      <c r="I583" t="s">
        <v>7433</v>
      </c>
      <c r="J583" t="s">
        <v>7434</v>
      </c>
      <c r="K583" t="s">
        <v>7433</v>
      </c>
      <c r="L583" t="s">
        <v>7429</v>
      </c>
    </row>
    <row r="584" spans="1:12" x14ac:dyDescent="0.3">
      <c r="A584" t="s">
        <v>11</v>
      </c>
      <c r="B584">
        <v>6.2007514472039498</v>
      </c>
      <c r="C584">
        <v>2.5292044745551201</v>
      </c>
      <c r="D584" t="s">
        <v>4886</v>
      </c>
      <c r="E584" t="s">
        <v>4887</v>
      </c>
      <c r="F584" t="s">
        <v>4887</v>
      </c>
      <c r="G584" t="s">
        <v>4888</v>
      </c>
      <c r="H584" t="s">
        <v>4889</v>
      </c>
      <c r="I584" t="s">
        <v>4890</v>
      </c>
      <c r="J584" t="s">
        <v>4891</v>
      </c>
      <c r="K584" t="s">
        <v>4890</v>
      </c>
      <c r="L584" t="s">
        <v>4892</v>
      </c>
    </row>
    <row r="585" spans="1:12" x14ac:dyDescent="0.3">
      <c r="A585" t="s">
        <v>11</v>
      </c>
      <c r="B585">
        <v>3.1419479091183899</v>
      </c>
      <c r="C585">
        <v>2.5276020897759301</v>
      </c>
      <c r="D585" t="s">
        <v>5154</v>
      </c>
      <c r="E585" t="s">
        <v>5155</v>
      </c>
      <c r="F585" t="s">
        <v>5155</v>
      </c>
      <c r="G585" t="s">
        <v>5156</v>
      </c>
      <c r="H585" t="s">
        <v>5143</v>
      </c>
      <c r="I585" t="s">
        <v>5157</v>
      </c>
      <c r="J585" t="s">
        <v>5158</v>
      </c>
      <c r="K585" t="s">
        <v>5157</v>
      </c>
      <c r="L585" t="s">
        <v>5159</v>
      </c>
    </row>
    <row r="586" spans="1:12" x14ac:dyDescent="0.3">
      <c r="A586" t="s">
        <v>11</v>
      </c>
      <c r="B586">
        <v>5.39867190623346</v>
      </c>
      <c r="C586">
        <v>2.5264275868733699</v>
      </c>
      <c r="D586" t="s">
        <v>4180</v>
      </c>
      <c r="E586" t="s">
        <v>4181</v>
      </c>
      <c r="F586" t="s">
        <v>4181</v>
      </c>
      <c r="G586" t="s">
        <v>4182</v>
      </c>
      <c r="H586" t="s">
        <v>4183</v>
      </c>
      <c r="I586" t="s">
        <v>4184</v>
      </c>
      <c r="J586" t="s">
        <v>4180</v>
      </c>
      <c r="K586" t="s">
        <v>4184</v>
      </c>
      <c r="L586" t="s">
        <v>4185</v>
      </c>
    </row>
    <row r="587" spans="1:12" x14ac:dyDescent="0.3">
      <c r="A587" t="s">
        <v>11</v>
      </c>
      <c r="B587">
        <v>7.1210691296920103</v>
      </c>
      <c r="C587">
        <v>2.52591313256158</v>
      </c>
      <c r="D587" t="s">
        <v>1971</v>
      </c>
      <c r="E587" t="s">
        <v>1972</v>
      </c>
      <c r="F587" t="s">
        <v>1972</v>
      </c>
      <c r="G587" t="s">
        <v>1973</v>
      </c>
      <c r="H587" t="s">
        <v>1974</v>
      </c>
      <c r="I587" t="s">
        <v>1975</v>
      </c>
      <c r="J587" t="s">
        <v>1975</v>
      </c>
      <c r="K587" t="s">
        <v>1976</v>
      </c>
      <c r="L587" t="s">
        <v>1977</v>
      </c>
    </row>
    <row r="588" spans="1:12" x14ac:dyDescent="0.3">
      <c r="A588" t="s">
        <v>11</v>
      </c>
      <c r="B588">
        <v>7.3774496558926801</v>
      </c>
      <c r="C588">
        <v>2.51690112219916</v>
      </c>
      <c r="D588" t="s">
        <v>4419</v>
      </c>
      <c r="E588" t="s">
        <v>4420</v>
      </c>
      <c r="F588" t="s">
        <v>4420</v>
      </c>
      <c r="G588" t="s">
        <v>4421</v>
      </c>
      <c r="H588" t="s">
        <v>121</v>
      </c>
      <c r="I588" t="s">
        <v>4422</v>
      </c>
      <c r="J588" t="s">
        <v>4423</v>
      </c>
      <c r="K588" t="s">
        <v>4424</v>
      </c>
      <c r="L588" t="s">
        <v>4425</v>
      </c>
    </row>
    <row r="589" spans="1:12" x14ac:dyDescent="0.3">
      <c r="A589" t="s">
        <v>11</v>
      </c>
      <c r="B589">
        <v>6.8379414426534</v>
      </c>
      <c r="C589">
        <v>2.51295036739773</v>
      </c>
      <c r="D589" t="s">
        <v>4331</v>
      </c>
      <c r="E589" t="s">
        <v>4332</v>
      </c>
      <c r="F589" t="s">
        <v>4332</v>
      </c>
      <c r="G589" t="s">
        <v>4333</v>
      </c>
      <c r="H589" t="s">
        <v>4334</v>
      </c>
      <c r="I589" t="s">
        <v>4335</v>
      </c>
      <c r="J589" t="s">
        <v>4336</v>
      </c>
      <c r="K589" t="s">
        <v>4337</v>
      </c>
      <c r="L589" t="s">
        <v>4338</v>
      </c>
    </row>
    <row r="590" spans="1:12" x14ac:dyDescent="0.3">
      <c r="A590" t="s">
        <v>11</v>
      </c>
      <c r="B590">
        <v>11.3423527468511</v>
      </c>
      <c r="C590">
        <v>2.5126679738362698</v>
      </c>
      <c r="D590" t="s">
        <v>3071</v>
      </c>
      <c r="E590" t="s">
        <v>3072</v>
      </c>
      <c r="F590" t="s">
        <v>3072</v>
      </c>
      <c r="G590" t="s">
        <v>3073</v>
      </c>
      <c r="H590" t="s">
        <v>3074</v>
      </c>
      <c r="I590" t="s">
        <v>3075</v>
      </c>
      <c r="J590" t="s">
        <v>3076</v>
      </c>
      <c r="K590" t="s">
        <v>3075</v>
      </c>
      <c r="L590" t="s">
        <v>3077</v>
      </c>
    </row>
    <row r="591" spans="1:12" x14ac:dyDescent="0.3">
      <c r="A591" t="s">
        <v>11</v>
      </c>
      <c r="B591">
        <v>5.7455113458324201</v>
      </c>
      <c r="C591">
        <v>2.50771458943685</v>
      </c>
      <c r="D591" t="s">
        <v>1131</v>
      </c>
      <c r="E591" t="s">
        <v>1132</v>
      </c>
      <c r="F591" t="s">
        <v>1132</v>
      </c>
      <c r="G591" t="s">
        <v>1133</v>
      </c>
      <c r="H591" t="s">
        <v>1134</v>
      </c>
      <c r="I591" t="s">
        <v>1135</v>
      </c>
      <c r="J591" t="s">
        <v>1131</v>
      </c>
      <c r="K591" t="s">
        <v>1135</v>
      </c>
      <c r="L591" t="s">
        <v>584</v>
      </c>
    </row>
    <row r="592" spans="1:12" x14ac:dyDescent="0.3">
      <c r="A592" t="s">
        <v>11</v>
      </c>
      <c r="B592">
        <v>11.0269720094763</v>
      </c>
      <c r="C592">
        <v>2.50652111901177</v>
      </c>
      <c r="D592" t="s">
        <v>5864</v>
      </c>
      <c r="E592" t="s">
        <v>5865</v>
      </c>
      <c r="F592" t="s">
        <v>5865</v>
      </c>
      <c r="G592" t="s">
        <v>5866</v>
      </c>
      <c r="H592" t="s">
        <v>5867</v>
      </c>
      <c r="I592" t="s">
        <v>5868</v>
      </c>
      <c r="J592" t="s">
        <v>5869</v>
      </c>
      <c r="K592" t="s">
        <v>5870</v>
      </c>
      <c r="L592" t="s">
        <v>5871</v>
      </c>
    </row>
    <row r="593" spans="1:12" x14ac:dyDescent="0.3">
      <c r="A593" t="s">
        <v>11</v>
      </c>
      <c r="B593">
        <v>6.7900421481932902</v>
      </c>
      <c r="C593">
        <v>2.50549454159207</v>
      </c>
      <c r="D593" t="s">
        <v>2533</v>
      </c>
      <c r="E593" t="s">
        <v>2534</v>
      </c>
      <c r="F593" t="s">
        <v>2534</v>
      </c>
      <c r="G593" t="s">
        <v>2535</v>
      </c>
      <c r="H593" t="s">
        <v>2536</v>
      </c>
      <c r="I593" t="s">
        <v>2537</v>
      </c>
      <c r="J593" t="s">
        <v>2538</v>
      </c>
      <c r="K593" t="s">
        <v>2537</v>
      </c>
      <c r="L593" t="s">
        <v>2539</v>
      </c>
    </row>
    <row r="594" spans="1:12" x14ac:dyDescent="0.3">
      <c r="A594" t="s">
        <v>11</v>
      </c>
      <c r="B594">
        <v>8.7139719282831507</v>
      </c>
      <c r="C594">
        <v>2.4945905473497199</v>
      </c>
      <c r="D594" t="s">
        <v>2069</v>
      </c>
      <c r="E594" t="s">
        <v>2070</v>
      </c>
      <c r="F594" t="s">
        <v>2070</v>
      </c>
      <c r="G594" t="s">
        <v>2071</v>
      </c>
      <c r="H594" t="s">
        <v>2072</v>
      </c>
      <c r="I594" t="s">
        <v>2073</v>
      </c>
      <c r="J594" t="s">
        <v>2074</v>
      </c>
      <c r="K594" t="s">
        <v>2073</v>
      </c>
      <c r="L594" t="s">
        <v>2075</v>
      </c>
    </row>
    <row r="595" spans="1:12" x14ac:dyDescent="0.3">
      <c r="A595" t="s">
        <v>11</v>
      </c>
      <c r="B595">
        <v>6.1474251637903201</v>
      </c>
      <c r="C595">
        <v>2.49058087666829</v>
      </c>
      <c r="D595" t="s">
        <v>1136</v>
      </c>
      <c r="E595" t="s">
        <v>1137</v>
      </c>
      <c r="F595" t="s">
        <v>1137</v>
      </c>
      <c r="G595" t="s">
        <v>1138</v>
      </c>
      <c r="H595" t="s">
        <v>1139</v>
      </c>
      <c r="I595" t="s">
        <v>1140</v>
      </c>
      <c r="J595" t="s">
        <v>1136</v>
      </c>
      <c r="K595" t="s">
        <v>1140</v>
      </c>
      <c r="L595" t="s">
        <v>584</v>
      </c>
    </row>
    <row r="596" spans="1:12" x14ac:dyDescent="0.3">
      <c r="A596" t="s">
        <v>11</v>
      </c>
      <c r="B596">
        <v>5.5776979143507299</v>
      </c>
      <c r="C596">
        <v>2.48454941643609</v>
      </c>
      <c r="D596" t="s">
        <v>8325</v>
      </c>
      <c r="E596" t="s">
        <v>8326</v>
      </c>
      <c r="F596" t="s">
        <v>8326</v>
      </c>
      <c r="G596" t="s">
        <v>8327</v>
      </c>
      <c r="H596" t="s">
        <v>8328</v>
      </c>
      <c r="I596" t="s">
        <v>8329</v>
      </c>
      <c r="J596" t="s">
        <v>8330</v>
      </c>
      <c r="L596" t="s">
        <v>8331</v>
      </c>
    </row>
    <row r="597" spans="1:12" x14ac:dyDescent="0.3">
      <c r="A597" t="s">
        <v>11</v>
      </c>
      <c r="B597">
        <v>6.5567987039280498</v>
      </c>
      <c r="C597">
        <v>2.47452555762397</v>
      </c>
      <c r="D597" t="s">
        <v>6049</v>
      </c>
      <c r="E597" t="s">
        <v>6050</v>
      </c>
      <c r="F597" t="s">
        <v>6050</v>
      </c>
      <c r="G597" t="s">
        <v>6051</v>
      </c>
      <c r="H597" t="s">
        <v>6052</v>
      </c>
      <c r="I597" t="s">
        <v>6053</v>
      </c>
      <c r="J597" t="s">
        <v>6054</v>
      </c>
      <c r="K597" t="s">
        <v>6053</v>
      </c>
      <c r="L597" t="s">
        <v>6055</v>
      </c>
    </row>
    <row r="598" spans="1:12" x14ac:dyDescent="0.3">
      <c r="A598" t="s">
        <v>11</v>
      </c>
      <c r="B598">
        <v>3.7395878639818698</v>
      </c>
      <c r="C598">
        <v>2.47371758355035</v>
      </c>
      <c r="D598" t="s">
        <v>3312</v>
      </c>
      <c r="E598" t="s">
        <v>3313</v>
      </c>
      <c r="F598" t="s">
        <v>3313</v>
      </c>
      <c r="G598" t="s">
        <v>3314</v>
      </c>
      <c r="H598" t="s">
        <v>3315</v>
      </c>
      <c r="I598" t="s">
        <v>3316</v>
      </c>
      <c r="J598" t="s">
        <v>3317</v>
      </c>
      <c r="K598" t="s">
        <v>3316</v>
      </c>
      <c r="L598" t="s">
        <v>3311</v>
      </c>
    </row>
    <row r="599" spans="1:12" x14ac:dyDescent="0.3">
      <c r="A599" t="s">
        <v>11</v>
      </c>
      <c r="B599">
        <v>3.5494484027312101</v>
      </c>
      <c r="C599">
        <v>2.46922291649713</v>
      </c>
      <c r="D599" t="s">
        <v>6674</v>
      </c>
      <c r="E599" t="s">
        <v>6675</v>
      </c>
      <c r="F599" t="s">
        <v>6675</v>
      </c>
      <c r="G599" t="s">
        <v>6676</v>
      </c>
      <c r="H599" t="s">
        <v>6677</v>
      </c>
      <c r="I599" t="s">
        <v>6678</v>
      </c>
      <c r="J599" t="s">
        <v>6679</v>
      </c>
      <c r="K599" t="s">
        <v>6678</v>
      </c>
      <c r="L599" t="s">
        <v>6680</v>
      </c>
    </row>
    <row r="600" spans="1:12" x14ac:dyDescent="0.3">
      <c r="A600" t="s">
        <v>11</v>
      </c>
      <c r="B600">
        <v>5.2550377759630704</v>
      </c>
      <c r="C600">
        <v>2.4692050086127399</v>
      </c>
      <c r="D600" t="s">
        <v>1141</v>
      </c>
      <c r="E600" t="s">
        <v>1142</v>
      </c>
      <c r="F600" t="s">
        <v>1142</v>
      </c>
      <c r="G600" t="s">
        <v>1143</v>
      </c>
      <c r="H600" t="s">
        <v>121</v>
      </c>
      <c r="I600" t="s">
        <v>1144</v>
      </c>
      <c r="J600" t="s">
        <v>1145</v>
      </c>
      <c r="K600" t="s">
        <v>1146</v>
      </c>
      <c r="L600" t="s">
        <v>584</v>
      </c>
    </row>
    <row r="601" spans="1:12" x14ac:dyDescent="0.3">
      <c r="A601" t="s">
        <v>11</v>
      </c>
      <c r="B601">
        <v>7.3845700387618098</v>
      </c>
      <c r="C601">
        <v>2.4678102069430898</v>
      </c>
      <c r="D601" t="s">
        <v>6247</v>
      </c>
      <c r="E601" t="s">
        <v>6248</v>
      </c>
      <c r="F601" t="s">
        <v>6248</v>
      </c>
      <c r="G601" t="s">
        <v>6249</v>
      </c>
      <c r="H601" t="s">
        <v>6250</v>
      </c>
      <c r="I601" t="s">
        <v>6251</v>
      </c>
      <c r="J601" t="s">
        <v>6252</v>
      </c>
      <c r="K601" t="s">
        <v>6253</v>
      </c>
      <c r="L601" t="s">
        <v>6254</v>
      </c>
    </row>
    <row r="602" spans="1:12" x14ac:dyDescent="0.3">
      <c r="A602" t="s">
        <v>11</v>
      </c>
      <c r="B602">
        <v>4.25113768812815</v>
      </c>
      <c r="C602">
        <v>2.45756732092963</v>
      </c>
      <c r="D602" t="s">
        <v>5399</v>
      </c>
      <c r="E602" t="s">
        <v>5400</v>
      </c>
      <c r="F602" t="s">
        <v>5400</v>
      </c>
      <c r="G602" t="s">
        <v>5401</v>
      </c>
      <c r="H602" t="s">
        <v>5402</v>
      </c>
      <c r="I602" t="s">
        <v>5403</v>
      </c>
      <c r="J602" t="s">
        <v>5399</v>
      </c>
      <c r="K602" t="s">
        <v>5403</v>
      </c>
      <c r="L602" t="s">
        <v>5404</v>
      </c>
    </row>
    <row r="603" spans="1:12" x14ac:dyDescent="0.3">
      <c r="A603" t="s">
        <v>11</v>
      </c>
      <c r="B603">
        <v>9.8314105702006191</v>
      </c>
      <c r="C603">
        <v>2.4574809604220902</v>
      </c>
      <c r="D603" t="s">
        <v>2818</v>
      </c>
      <c r="E603" t="s">
        <v>2819</v>
      </c>
      <c r="F603" t="s">
        <v>2819</v>
      </c>
      <c r="G603" t="s">
        <v>2820</v>
      </c>
      <c r="H603" t="s">
        <v>2821</v>
      </c>
      <c r="I603" t="s">
        <v>2822</v>
      </c>
      <c r="J603" t="s">
        <v>2818</v>
      </c>
      <c r="K603" t="s">
        <v>2823</v>
      </c>
      <c r="L603" t="s">
        <v>2824</v>
      </c>
    </row>
    <row r="604" spans="1:12" x14ac:dyDescent="0.3">
      <c r="A604" t="s">
        <v>11</v>
      </c>
      <c r="B604">
        <v>3.3097249519237302</v>
      </c>
      <c r="C604">
        <v>2.4540895885891398</v>
      </c>
      <c r="D604" t="s">
        <v>7350</v>
      </c>
      <c r="E604" t="s">
        <v>7351</v>
      </c>
      <c r="F604" t="s">
        <v>7351</v>
      </c>
      <c r="G604" t="s">
        <v>7352</v>
      </c>
      <c r="H604" t="s">
        <v>7353</v>
      </c>
      <c r="I604" t="s">
        <v>7354</v>
      </c>
      <c r="J604" t="s">
        <v>7355</v>
      </c>
      <c r="K604" t="s">
        <v>7354</v>
      </c>
      <c r="L604" t="s">
        <v>7356</v>
      </c>
    </row>
    <row r="605" spans="1:12" x14ac:dyDescent="0.3">
      <c r="A605" t="s">
        <v>11</v>
      </c>
      <c r="B605">
        <v>6.4020427612817103</v>
      </c>
      <c r="C605">
        <v>2.4507235421074798</v>
      </c>
      <c r="D605" t="s">
        <v>1147</v>
      </c>
      <c r="E605" t="s">
        <v>1148</v>
      </c>
      <c r="F605" t="s">
        <v>1148</v>
      </c>
      <c r="G605" t="s">
        <v>1149</v>
      </c>
      <c r="H605" t="s">
        <v>1150</v>
      </c>
      <c r="I605" t="s">
        <v>1151</v>
      </c>
      <c r="J605" t="s">
        <v>1147</v>
      </c>
      <c r="K605" t="s">
        <v>1152</v>
      </c>
      <c r="L605" t="s">
        <v>584</v>
      </c>
    </row>
    <row r="606" spans="1:12" x14ac:dyDescent="0.3">
      <c r="A606" t="s">
        <v>11</v>
      </c>
      <c r="B606">
        <v>6.9178309878478101</v>
      </c>
      <c r="C606">
        <v>2.4414834976196298</v>
      </c>
      <c r="D606" t="s">
        <v>7849</v>
      </c>
      <c r="E606" t="s">
        <v>7850</v>
      </c>
      <c r="F606" t="s">
        <v>7850</v>
      </c>
      <c r="G606" t="s">
        <v>7851</v>
      </c>
      <c r="H606" t="s">
        <v>3403</v>
      </c>
      <c r="I606" t="s">
        <v>7852</v>
      </c>
      <c r="J606" t="s">
        <v>7853</v>
      </c>
      <c r="L606" s="11" t="s">
        <v>584</v>
      </c>
    </row>
    <row r="607" spans="1:12" x14ac:dyDescent="0.3">
      <c r="A607" t="s">
        <v>11</v>
      </c>
      <c r="B607">
        <v>8.0271033714858593</v>
      </c>
      <c r="C607">
        <v>2.4374243418375698</v>
      </c>
      <c r="D607" t="s">
        <v>1153</v>
      </c>
      <c r="E607" t="s">
        <v>1154</v>
      </c>
      <c r="F607" t="s">
        <v>1154</v>
      </c>
      <c r="G607" t="s">
        <v>1155</v>
      </c>
      <c r="H607" t="s">
        <v>1156</v>
      </c>
      <c r="I607" t="s">
        <v>1157</v>
      </c>
      <c r="J607" t="s">
        <v>1153</v>
      </c>
      <c r="K607" t="s">
        <v>1158</v>
      </c>
      <c r="L607" t="s">
        <v>584</v>
      </c>
    </row>
    <row r="608" spans="1:12" x14ac:dyDescent="0.3">
      <c r="A608" t="s">
        <v>11</v>
      </c>
      <c r="B608">
        <v>4.7496734914296699</v>
      </c>
      <c r="C608">
        <v>2.4317658742268899</v>
      </c>
      <c r="D608" t="s">
        <v>5446</v>
      </c>
      <c r="E608" t="s">
        <v>5447</v>
      </c>
      <c r="F608" t="s">
        <v>5447</v>
      </c>
      <c r="G608" t="s">
        <v>5448</v>
      </c>
      <c r="H608" t="s">
        <v>5449</v>
      </c>
      <c r="I608" t="s">
        <v>5450</v>
      </c>
      <c r="J608" t="s">
        <v>5451</v>
      </c>
      <c r="K608" t="s">
        <v>5452</v>
      </c>
      <c r="L608" t="s">
        <v>5453</v>
      </c>
    </row>
    <row r="609" spans="1:12" x14ac:dyDescent="0.3">
      <c r="A609" t="s">
        <v>11</v>
      </c>
      <c r="B609">
        <v>4.6708428508412903</v>
      </c>
      <c r="C609">
        <v>2.4292337629530198</v>
      </c>
      <c r="D609" t="s">
        <v>1159</v>
      </c>
      <c r="E609" t="s">
        <v>1160</v>
      </c>
      <c r="F609" t="s">
        <v>1160</v>
      </c>
      <c r="G609" t="s">
        <v>1161</v>
      </c>
      <c r="H609" t="s">
        <v>1162</v>
      </c>
      <c r="I609" t="s">
        <v>1163</v>
      </c>
      <c r="J609" t="s">
        <v>1159</v>
      </c>
      <c r="K609" t="s">
        <v>1163</v>
      </c>
      <c r="L609" t="s">
        <v>584</v>
      </c>
    </row>
    <row r="610" spans="1:12" x14ac:dyDescent="0.3">
      <c r="A610" t="s">
        <v>11</v>
      </c>
      <c r="B610">
        <v>3.70862172063651</v>
      </c>
      <c r="C610">
        <v>2.4246217939588801</v>
      </c>
      <c r="D610" t="s">
        <v>1164</v>
      </c>
      <c r="E610" t="s">
        <v>1165</v>
      </c>
      <c r="F610" t="s">
        <v>1165</v>
      </c>
      <c r="G610" t="s">
        <v>1166</v>
      </c>
      <c r="H610" t="s">
        <v>121</v>
      </c>
      <c r="I610" t="s">
        <v>1167</v>
      </c>
      <c r="J610" t="s">
        <v>1168</v>
      </c>
      <c r="K610" t="s">
        <v>1167</v>
      </c>
      <c r="L610" t="s">
        <v>584</v>
      </c>
    </row>
    <row r="611" spans="1:12" x14ac:dyDescent="0.3">
      <c r="A611" t="s">
        <v>11</v>
      </c>
      <c r="B611">
        <v>4.45345056644324</v>
      </c>
      <c r="C611">
        <v>2.4187062581380201</v>
      </c>
      <c r="D611" t="s">
        <v>8332</v>
      </c>
      <c r="E611" t="s">
        <v>8333</v>
      </c>
      <c r="F611" t="s">
        <v>8333</v>
      </c>
      <c r="G611" t="s">
        <v>8334</v>
      </c>
      <c r="H611" t="s">
        <v>8335</v>
      </c>
      <c r="I611" t="s">
        <v>8336</v>
      </c>
      <c r="J611" t="s">
        <v>8337</v>
      </c>
      <c r="L611" t="s">
        <v>8338</v>
      </c>
    </row>
    <row r="612" spans="1:12" x14ac:dyDescent="0.3">
      <c r="A612" t="s">
        <v>11</v>
      </c>
      <c r="B612">
        <v>8.4131923606053594</v>
      </c>
      <c r="C612">
        <v>2.4150612089368999</v>
      </c>
      <c r="D612" t="s">
        <v>2083</v>
      </c>
      <c r="E612" t="s">
        <v>2084</v>
      </c>
      <c r="F612" t="s">
        <v>2084</v>
      </c>
      <c r="G612" t="s">
        <v>2085</v>
      </c>
      <c r="H612" t="s">
        <v>2086</v>
      </c>
      <c r="I612" t="s">
        <v>2087</v>
      </c>
      <c r="J612" t="s">
        <v>2088</v>
      </c>
      <c r="K612" t="s">
        <v>2087</v>
      </c>
      <c r="L612" t="s">
        <v>2089</v>
      </c>
    </row>
    <row r="613" spans="1:12" x14ac:dyDescent="0.3">
      <c r="A613" t="s">
        <v>11</v>
      </c>
      <c r="B613">
        <v>4.3813371344462402</v>
      </c>
      <c r="C613">
        <v>2.4116917716132198</v>
      </c>
      <c r="D613" t="s">
        <v>1169</v>
      </c>
      <c r="E613" t="s">
        <v>1170</v>
      </c>
      <c r="F613" t="s">
        <v>1170</v>
      </c>
      <c r="G613" t="s">
        <v>1171</v>
      </c>
      <c r="H613" t="s">
        <v>1172</v>
      </c>
      <c r="I613" t="s">
        <v>1173</v>
      </c>
      <c r="J613" t="s">
        <v>1174</v>
      </c>
      <c r="K613" t="s">
        <v>1173</v>
      </c>
      <c r="L613" t="s">
        <v>584</v>
      </c>
    </row>
    <row r="614" spans="1:12" x14ac:dyDescent="0.3">
      <c r="A614" t="s">
        <v>11</v>
      </c>
      <c r="B614">
        <v>8.6826396275209792</v>
      </c>
      <c r="C614">
        <v>2.4095111423068598</v>
      </c>
      <c r="D614" t="s">
        <v>1175</v>
      </c>
      <c r="E614" t="s">
        <v>1176</v>
      </c>
      <c r="F614" t="s">
        <v>1176</v>
      </c>
      <c r="G614" t="s">
        <v>1177</v>
      </c>
      <c r="H614" t="s">
        <v>121</v>
      </c>
      <c r="I614" t="s">
        <v>1178</v>
      </c>
      <c r="J614" t="s">
        <v>1179</v>
      </c>
      <c r="K614" t="s">
        <v>1178</v>
      </c>
      <c r="L614" t="s">
        <v>584</v>
      </c>
    </row>
    <row r="615" spans="1:12" x14ac:dyDescent="0.3">
      <c r="A615" t="s">
        <v>11</v>
      </c>
      <c r="B615">
        <v>8.0369289174068292</v>
      </c>
      <c r="C615">
        <v>2.40776443481445</v>
      </c>
      <c r="D615" t="s">
        <v>4049</v>
      </c>
      <c r="E615" t="s">
        <v>4050</v>
      </c>
      <c r="F615" t="s">
        <v>4050</v>
      </c>
      <c r="G615" t="s">
        <v>4051</v>
      </c>
      <c r="H615" t="s">
        <v>4052</v>
      </c>
      <c r="I615" t="s">
        <v>4053</v>
      </c>
      <c r="J615" t="s">
        <v>4054</v>
      </c>
      <c r="K615" t="s">
        <v>4055</v>
      </c>
      <c r="L615" t="s">
        <v>4056</v>
      </c>
    </row>
    <row r="616" spans="1:12" x14ac:dyDescent="0.3">
      <c r="A616" t="s">
        <v>11</v>
      </c>
      <c r="B616">
        <v>3.2072517662717299</v>
      </c>
      <c r="C616">
        <v>2.4074960284762899</v>
      </c>
      <c r="D616" t="s">
        <v>1180</v>
      </c>
      <c r="E616" t="s">
        <v>1181</v>
      </c>
      <c r="F616" t="s">
        <v>1181</v>
      </c>
      <c r="G616" t="s">
        <v>1182</v>
      </c>
      <c r="H616" t="s">
        <v>1183</v>
      </c>
      <c r="I616" t="s">
        <v>1184</v>
      </c>
      <c r="J616" t="s">
        <v>1185</v>
      </c>
      <c r="K616" t="s">
        <v>1186</v>
      </c>
      <c r="L616" t="s">
        <v>584</v>
      </c>
    </row>
    <row r="617" spans="1:12" x14ac:dyDescent="0.3">
      <c r="A617" t="s">
        <v>11</v>
      </c>
      <c r="B617">
        <v>5.5707463565706696</v>
      </c>
      <c r="C617">
        <v>2.3963520261976501</v>
      </c>
      <c r="D617" t="s">
        <v>7012</v>
      </c>
      <c r="E617" t="s">
        <v>7013</v>
      </c>
      <c r="F617" t="s">
        <v>7013</v>
      </c>
      <c r="G617" t="s">
        <v>7014</v>
      </c>
      <c r="H617" t="s">
        <v>7015</v>
      </c>
      <c r="I617" t="s">
        <v>7016</v>
      </c>
      <c r="J617" t="s">
        <v>7017</v>
      </c>
      <c r="K617" t="s">
        <v>7018</v>
      </c>
      <c r="L617" t="s">
        <v>7019</v>
      </c>
    </row>
    <row r="618" spans="1:12" x14ac:dyDescent="0.3">
      <c r="A618" t="s">
        <v>11</v>
      </c>
      <c r="B618">
        <v>7.7054094924344803</v>
      </c>
      <c r="C618">
        <v>2.3944380018446201</v>
      </c>
      <c r="D618" t="s">
        <v>8339</v>
      </c>
      <c r="E618" t="s">
        <v>8340</v>
      </c>
      <c r="F618" t="s">
        <v>8340</v>
      </c>
      <c r="G618" t="s">
        <v>8341</v>
      </c>
      <c r="H618" t="s">
        <v>8342</v>
      </c>
      <c r="I618" t="s">
        <v>8343</v>
      </c>
      <c r="J618" t="s">
        <v>8344</v>
      </c>
      <c r="L618" s="11" t="s">
        <v>584</v>
      </c>
    </row>
    <row r="619" spans="1:12" x14ac:dyDescent="0.3">
      <c r="A619" t="s">
        <v>11</v>
      </c>
      <c r="B619">
        <v>6.6675554626171802</v>
      </c>
      <c r="C619">
        <v>2.38737689124213</v>
      </c>
      <c r="D619" t="s">
        <v>6199</v>
      </c>
      <c r="E619" t="s">
        <v>6200</v>
      </c>
      <c r="F619" t="s">
        <v>6200</v>
      </c>
      <c r="G619" t="s">
        <v>6201</v>
      </c>
      <c r="H619" t="s">
        <v>6202</v>
      </c>
      <c r="I619" t="s">
        <v>6203</v>
      </c>
      <c r="J619" t="s">
        <v>6204</v>
      </c>
      <c r="K619" t="s">
        <v>6205</v>
      </c>
      <c r="L619" t="s">
        <v>6206</v>
      </c>
    </row>
    <row r="620" spans="1:12" x14ac:dyDescent="0.3">
      <c r="A620" t="s">
        <v>11</v>
      </c>
      <c r="B620">
        <v>4.1402652744850803</v>
      </c>
      <c r="C620">
        <v>2.3843322330051002</v>
      </c>
      <c r="D620" t="s">
        <v>3578</v>
      </c>
      <c r="E620" t="s">
        <v>3579</v>
      </c>
      <c r="F620" t="s">
        <v>3579</v>
      </c>
      <c r="G620" t="s">
        <v>3580</v>
      </c>
      <c r="H620" t="s">
        <v>3581</v>
      </c>
      <c r="I620" t="s">
        <v>3582</v>
      </c>
      <c r="J620" t="s">
        <v>3578</v>
      </c>
      <c r="K620" t="s">
        <v>3583</v>
      </c>
      <c r="L620" t="s">
        <v>3584</v>
      </c>
    </row>
    <row r="621" spans="1:12" x14ac:dyDescent="0.3">
      <c r="A621" t="s">
        <v>11</v>
      </c>
      <c r="B621">
        <v>3.45412204004043</v>
      </c>
      <c r="C621">
        <v>2.37910567389594</v>
      </c>
      <c r="D621" t="s">
        <v>2887</v>
      </c>
      <c r="E621" t="s">
        <v>2888</v>
      </c>
      <c r="F621" t="s">
        <v>2888</v>
      </c>
      <c r="G621" t="s">
        <v>2889</v>
      </c>
      <c r="H621" t="s">
        <v>2890</v>
      </c>
      <c r="I621" t="s">
        <v>2891</v>
      </c>
      <c r="J621" t="s">
        <v>2887</v>
      </c>
      <c r="K621" t="s">
        <v>2892</v>
      </c>
      <c r="L621" t="s">
        <v>2893</v>
      </c>
    </row>
    <row r="622" spans="1:12" x14ac:dyDescent="0.3">
      <c r="A622" t="s">
        <v>11</v>
      </c>
      <c r="B622">
        <v>14.5309360053201</v>
      </c>
      <c r="C622">
        <v>2.3731619517008502</v>
      </c>
      <c r="D622" t="s">
        <v>6805</v>
      </c>
      <c r="E622" t="s">
        <v>6806</v>
      </c>
      <c r="F622" t="s">
        <v>6806</v>
      </c>
      <c r="G622" t="s">
        <v>6807</v>
      </c>
      <c r="H622" t="s">
        <v>6808</v>
      </c>
      <c r="I622" t="s">
        <v>6809</v>
      </c>
      <c r="J622" t="s">
        <v>6805</v>
      </c>
      <c r="K622" t="s">
        <v>6810</v>
      </c>
      <c r="L622" t="s">
        <v>6811</v>
      </c>
    </row>
    <row r="623" spans="1:12" x14ac:dyDescent="0.3">
      <c r="A623" t="s">
        <v>11</v>
      </c>
      <c r="B623">
        <v>5.3472980807364001</v>
      </c>
      <c r="C623">
        <v>2.3670830196804502</v>
      </c>
      <c r="D623" t="s">
        <v>3960</v>
      </c>
      <c r="E623" t="s">
        <v>3961</v>
      </c>
      <c r="F623" t="s">
        <v>3961</v>
      </c>
      <c r="G623" t="s">
        <v>3962</v>
      </c>
      <c r="H623" t="s">
        <v>3963</v>
      </c>
      <c r="I623" t="s">
        <v>3964</v>
      </c>
      <c r="J623" t="s">
        <v>3965</v>
      </c>
      <c r="K623" t="s">
        <v>3964</v>
      </c>
      <c r="L623" t="s">
        <v>3960</v>
      </c>
    </row>
    <row r="624" spans="1:12" x14ac:dyDescent="0.3">
      <c r="A624" t="s">
        <v>11</v>
      </c>
      <c r="B624">
        <v>7.0215115753535704</v>
      </c>
      <c r="C624">
        <v>2.3658564885457398</v>
      </c>
      <c r="D624" t="s">
        <v>1187</v>
      </c>
      <c r="E624" t="s">
        <v>1188</v>
      </c>
      <c r="F624" t="s">
        <v>1188</v>
      </c>
      <c r="G624" t="s">
        <v>1189</v>
      </c>
      <c r="H624" t="s">
        <v>121</v>
      </c>
      <c r="I624" t="s">
        <v>1190</v>
      </c>
      <c r="J624" t="s">
        <v>1191</v>
      </c>
      <c r="K624" t="s">
        <v>1190</v>
      </c>
      <c r="L624" t="s">
        <v>584</v>
      </c>
    </row>
    <row r="625" spans="1:12" x14ac:dyDescent="0.3">
      <c r="A625" t="s">
        <v>11</v>
      </c>
      <c r="B625">
        <v>7.3001603431586304</v>
      </c>
      <c r="C625">
        <v>2.36426830291748</v>
      </c>
      <c r="D625" t="s">
        <v>1192</v>
      </c>
      <c r="E625" t="s">
        <v>1193</v>
      </c>
      <c r="F625" t="s">
        <v>1193</v>
      </c>
      <c r="G625" t="s">
        <v>1194</v>
      </c>
      <c r="H625" t="s">
        <v>1195</v>
      </c>
      <c r="I625" t="s">
        <v>1196</v>
      </c>
      <c r="J625" t="s">
        <v>1197</v>
      </c>
      <c r="K625" t="s">
        <v>1196</v>
      </c>
      <c r="L625" t="s">
        <v>584</v>
      </c>
    </row>
    <row r="626" spans="1:12" x14ac:dyDescent="0.3">
      <c r="A626" t="s">
        <v>11</v>
      </c>
      <c r="B626">
        <v>7.4654101050299602</v>
      </c>
      <c r="C626">
        <v>2.36227046118842</v>
      </c>
      <c r="D626" t="s">
        <v>1883</v>
      </c>
      <c r="E626" t="s">
        <v>1884</v>
      </c>
      <c r="F626" t="s">
        <v>1884</v>
      </c>
      <c r="G626" t="s">
        <v>1885</v>
      </c>
      <c r="H626" t="s">
        <v>1886</v>
      </c>
      <c r="I626" t="s">
        <v>1887</v>
      </c>
      <c r="J626" t="s">
        <v>1888</v>
      </c>
      <c r="K626" t="s">
        <v>1889</v>
      </c>
      <c r="L626" t="s">
        <v>1890</v>
      </c>
    </row>
    <row r="627" spans="1:12" x14ac:dyDescent="0.3">
      <c r="A627" t="s">
        <v>11</v>
      </c>
      <c r="B627">
        <v>4.7628036209669302</v>
      </c>
      <c r="C627">
        <v>2.3569272359212201</v>
      </c>
      <c r="D627" t="s">
        <v>2412</v>
      </c>
      <c r="E627" t="s">
        <v>2413</v>
      </c>
      <c r="F627" t="s">
        <v>2413</v>
      </c>
      <c r="G627" t="s">
        <v>2414</v>
      </c>
      <c r="H627" t="s">
        <v>2415</v>
      </c>
      <c r="I627" t="s">
        <v>2416</v>
      </c>
      <c r="J627" t="s">
        <v>2417</v>
      </c>
      <c r="K627" t="s">
        <v>2416</v>
      </c>
      <c r="L627" t="s">
        <v>2418</v>
      </c>
    </row>
    <row r="628" spans="1:12" x14ac:dyDescent="0.3">
      <c r="A628" t="s">
        <v>11</v>
      </c>
      <c r="B628">
        <v>6.4065565386120102</v>
      </c>
      <c r="C628">
        <v>2.3528528213500999</v>
      </c>
      <c r="D628" t="s">
        <v>4653</v>
      </c>
      <c r="E628" t="s">
        <v>4654</v>
      </c>
      <c r="F628" t="s">
        <v>4654</v>
      </c>
      <c r="G628" t="s">
        <v>4655</v>
      </c>
      <c r="H628" t="s">
        <v>4656</v>
      </c>
      <c r="I628" t="s">
        <v>4657</v>
      </c>
      <c r="J628" t="s">
        <v>4658</v>
      </c>
      <c r="K628" t="s">
        <v>4659</v>
      </c>
      <c r="L628" t="s">
        <v>4660</v>
      </c>
    </row>
    <row r="629" spans="1:12" x14ac:dyDescent="0.3">
      <c r="A629" t="s">
        <v>11</v>
      </c>
      <c r="B629">
        <v>2.4773610296116599</v>
      </c>
      <c r="C629">
        <v>2.3485861884223098</v>
      </c>
      <c r="D629" t="s">
        <v>6972</v>
      </c>
      <c r="E629" t="s">
        <v>6973</v>
      </c>
      <c r="F629" t="s">
        <v>6973</v>
      </c>
      <c r="G629" t="s">
        <v>6974</v>
      </c>
      <c r="H629" t="s">
        <v>6975</v>
      </c>
      <c r="I629" t="s">
        <v>6976</v>
      </c>
      <c r="J629" t="s">
        <v>6972</v>
      </c>
      <c r="K629" t="s">
        <v>6976</v>
      </c>
      <c r="L629" t="s">
        <v>6977</v>
      </c>
    </row>
    <row r="630" spans="1:12" x14ac:dyDescent="0.3">
      <c r="A630" t="s">
        <v>11</v>
      </c>
      <c r="B630">
        <v>3.7198232595400902</v>
      </c>
      <c r="C630">
        <v>2.34456496768528</v>
      </c>
      <c r="D630" t="s">
        <v>6438</v>
      </c>
      <c r="E630" t="s">
        <v>6439</v>
      </c>
      <c r="F630" t="s">
        <v>6439</v>
      </c>
      <c r="G630" t="s">
        <v>6440</v>
      </c>
      <c r="H630" t="s">
        <v>6441</v>
      </c>
      <c r="I630" t="s">
        <v>6442</v>
      </c>
      <c r="J630" t="s">
        <v>6443</v>
      </c>
      <c r="K630" t="s">
        <v>6442</v>
      </c>
      <c r="L630" t="s">
        <v>6444</v>
      </c>
    </row>
    <row r="631" spans="1:12" x14ac:dyDescent="0.3">
      <c r="A631" t="s">
        <v>11</v>
      </c>
      <c r="B631">
        <v>7.9344613784141096</v>
      </c>
      <c r="C631">
        <v>2.3405638800727</v>
      </c>
      <c r="D631" t="s">
        <v>4677</v>
      </c>
      <c r="E631" t="s">
        <v>4678</v>
      </c>
      <c r="F631" t="s">
        <v>4678</v>
      </c>
      <c r="G631" t="s">
        <v>4679</v>
      </c>
      <c r="H631" t="s">
        <v>4680</v>
      </c>
      <c r="I631" t="s">
        <v>4681</v>
      </c>
      <c r="J631" t="s">
        <v>4677</v>
      </c>
      <c r="K631" t="s">
        <v>4682</v>
      </c>
      <c r="L631" t="s">
        <v>4683</v>
      </c>
    </row>
    <row r="632" spans="1:12" x14ac:dyDescent="0.3">
      <c r="A632" t="s">
        <v>11</v>
      </c>
      <c r="B632">
        <v>2.62623210535582</v>
      </c>
      <c r="C632">
        <v>2.34045367770725</v>
      </c>
      <c r="D632" t="s">
        <v>6506</v>
      </c>
      <c r="E632" t="s">
        <v>6507</v>
      </c>
      <c r="F632" t="s">
        <v>6507</v>
      </c>
      <c r="G632" t="s">
        <v>6508</v>
      </c>
      <c r="H632" t="s">
        <v>6509</v>
      </c>
      <c r="I632" t="s">
        <v>6510</v>
      </c>
      <c r="J632" t="s">
        <v>6511</v>
      </c>
      <c r="K632" t="s">
        <v>6510</v>
      </c>
      <c r="L632" t="s">
        <v>6512</v>
      </c>
    </row>
    <row r="633" spans="1:12" x14ac:dyDescent="0.3">
      <c r="A633" t="s">
        <v>11</v>
      </c>
      <c r="B633">
        <v>5.5306721722781296</v>
      </c>
      <c r="C633">
        <v>2.3389782375759598</v>
      </c>
      <c r="D633" t="s">
        <v>7193</v>
      </c>
      <c r="E633" t="s">
        <v>7194</v>
      </c>
      <c r="F633" t="s">
        <v>7194</v>
      </c>
      <c r="G633" t="s">
        <v>7195</v>
      </c>
      <c r="H633" t="s">
        <v>7196</v>
      </c>
      <c r="I633" t="s">
        <v>7197</v>
      </c>
      <c r="J633" t="s">
        <v>7193</v>
      </c>
      <c r="K633" t="s">
        <v>7198</v>
      </c>
      <c r="L633" t="s">
        <v>7199</v>
      </c>
    </row>
    <row r="634" spans="1:12" x14ac:dyDescent="0.3">
      <c r="A634" t="s">
        <v>11</v>
      </c>
      <c r="B634">
        <v>8.1591980865730296</v>
      </c>
      <c r="C634">
        <v>2.3381216261121902</v>
      </c>
      <c r="D634" t="s">
        <v>7854</v>
      </c>
      <c r="E634" t="s">
        <v>7855</v>
      </c>
      <c r="F634" t="s">
        <v>7855</v>
      </c>
      <c r="G634" t="s">
        <v>7856</v>
      </c>
      <c r="H634" t="s">
        <v>7857</v>
      </c>
      <c r="I634" t="s">
        <v>7858</v>
      </c>
      <c r="J634" t="s">
        <v>7859</v>
      </c>
      <c r="L634" s="11" t="s">
        <v>584</v>
      </c>
    </row>
    <row r="635" spans="1:12" x14ac:dyDescent="0.3">
      <c r="A635" t="s">
        <v>11</v>
      </c>
      <c r="B635">
        <v>7.0898198240253301</v>
      </c>
      <c r="C635">
        <v>2.3327461878458702</v>
      </c>
      <c r="D635" t="s">
        <v>7405</v>
      </c>
      <c r="E635" t="s">
        <v>7406</v>
      </c>
      <c r="F635" t="s">
        <v>7406</v>
      </c>
      <c r="G635" t="s">
        <v>7407</v>
      </c>
      <c r="H635" t="s">
        <v>7408</v>
      </c>
      <c r="I635" t="s">
        <v>7409</v>
      </c>
      <c r="J635" t="s">
        <v>7410</v>
      </c>
      <c r="K635" t="s">
        <v>7409</v>
      </c>
      <c r="L635" t="s">
        <v>7411</v>
      </c>
    </row>
    <row r="636" spans="1:12" x14ac:dyDescent="0.3">
      <c r="A636" t="s">
        <v>11</v>
      </c>
      <c r="B636">
        <v>6.0358137537940904</v>
      </c>
      <c r="C636">
        <v>2.3315140406290702</v>
      </c>
      <c r="D636" t="s">
        <v>5311</v>
      </c>
      <c r="E636" t="s">
        <v>5312</v>
      </c>
      <c r="F636" t="s">
        <v>5312</v>
      </c>
      <c r="G636" t="s">
        <v>5313</v>
      </c>
      <c r="H636" t="s">
        <v>5314</v>
      </c>
      <c r="I636" t="s">
        <v>5315</v>
      </c>
      <c r="J636" t="s">
        <v>5311</v>
      </c>
      <c r="K636" t="s">
        <v>5315</v>
      </c>
      <c r="L636" t="s">
        <v>5316</v>
      </c>
    </row>
    <row r="637" spans="1:12" x14ac:dyDescent="0.3">
      <c r="A637" t="s">
        <v>11</v>
      </c>
      <c r="B637">
        <v>4.0115420399227704</v>
      </c>
      <c r="C637">
        <v>2.3160761727227102</v>
      </c>
      <c r="D637" t="s">
        <v>7860</v>
      </c>
      <c r="E637" t="s">
        <v>7861</v>
      </c>
      <c r="F637" t="s">
        <v>7861</v>
      </c>
      <c r="G637" t="s">
        <v>7862</v>
      </c>
      <c r="H637" t="s">
        <v>7863</v>
      </c>
      <c r="I637" t="s">
        <v>7864</v>
      </c>
      <c r="J637" t="s">
        <v>7865</v>
      </c>
      <c r="L637" s="11" t="s">
        <v>584</v>
      </c>
    </row>
    <row r="638" spans="1:12" x14ac:dyDescent="0.3">
      <c r="A638" t="s">
        <v>11</v>
      </c>
      <c r="B638">
        <v>4.7204710543328803</v>
      </c>
      <c r="C638">
        <v>2.3118297788831899</v>
      </c>
      <c r="D638" t="s">
        <v>3360</v>
      </c>
      <c r="E638" t="s">
        <v>3361</v>
      </c>
      <c r="F638" t="s">
        <v>3361</v>
      </c>
      <c r="G638" t="s">
        <v>3362</v>
      </c>
      <c r="H638" t="s">
        <v>3363</v>
      </c>
      <c r="I638" t="s">
        <v>3364</v>
      </c>
      <c r="J638" t="s">
        <v>3365</v>
      </c>
      <c r="K638" t="s">
        <v>3364</v>
      </c>
      <c r="L638" t="s">
        <v>3366</v>
      </c>
    </row>
    <row r="639" spans="1:12" x14ac:dyDescent="0.3">
      <c r="A639" t="s">
        <v>11</v>
      </c>
      <c r="B639">
        <v>5.3153005828433004</v>
      </c>
      <c r="C639">
        <v>2.3024822870890298</v>
      </c>
      <c r="D639" t="s">
        <v>5352</v>
      </c>
      <c r="E639" t="s">
        <v>5353</v>
      </c>
      <c r="F639" t="s">
        <v>5353</v>
      </c>
      <c r="G639" t="s">
        <v>5354</v>
      </c>
      <c r="H639" t="s">
        <v>5355</v>
      </c>
      <c r="I639" t="s">
        <v>5356</v>
      </c>
      <c r="J639" t="s">
        <v>5352</v>
      </c>
      <c r="K639" t="s">
        <v>5356</v>
      </c>
      <c r="L639" t="s">
        <v>5357</v>
      </c>
    </row>
    <row r="640" spans="1:12" x14ac:dyDescent="0.3">
      <c r="A640" t="s">
        <v>11</v>
      </c>
      <c r="B640">
        <v>5.3563269138679797</v>
      </c>
      <c r="C640">
        <v>2.30240948994954</v>
      </c>
      <c r="D640" t="s">
        <v>5160</v>
      </c>
      <c r="E640" t="s">
        <v>5161</v>
      </c>
      <c r="F640" t="s">
        <v>5161</v>
      </c>
      <c r="G640" t="s">
        <v>5162</v>
      </c>
      <c r="H640" t="s">
        <v>5163</v>
      </c>
      <c r="I640" t="s">
        <v>5164</v>
      </c>
      <c r="J640" t="s">
        <v>5165</v>
      </c>
      <c r="K640" t="s">
        <v>5166</v>
      </c>
      <c r="L640" t="s">
        <v>5167</v>
      </c>
    </row>
    <row r="641" spans="1:12" x14ac:dyDescent="0.3">
      <c r="A641" t="s">
        <v>11</v>
      </c>
      <c r="B641">
        <v>4.2680627090403203</v>
      </c>
      <c r="C641">
        <v>2.2928377787272098</v>
      </c>
      <c r="D641" t="s">
        <v>5024</v>
      </c>
      <c r="E641" t="s">
        <v>5025</v>
      </c>
      <c r="F641" t="s">
        <v>5025</v>
      </c>
      <c r="G641" t="s">
        <v>5026</v>
      </c>
      <c r="H641" t="s">
        <v>5027</v>
      </c>
      <c r="I641" t="s">
        <v>5028</v>
      </c>
      <c r="J641" t="s">
        <v>5029</v>
      </c>
      <c r="K641" t="s">
        <v>5030</v>
      </c>
      <c r="L641" t="s">
        <v>5031</v>
      </c>
    </row>
    <row r="642" spans="1:12" x14ac:dyDescent="0.3">
      <c r="A642" t="s">
        <v>11</v>
      </c>
      <c r="B642">
        <v>2.1301440085400198</v>
      </c>
      <c r="C642">
        <v>2.2826498879326702</v>
      </c>
      <c r="D642" t="s">
        <v>4853</v>
      </c>
      <c r="E642" t="s">
        <v>4854</v>
      </c>
      <c r="F642" t="s">
        <v>4854</v>
      </c>
      <c r="G642" t="s">
        <v>4855</v>
      </c>
      <c r="H642" t="s">
        <v>4856</v>
      </c>
      <c r="I642" t="s">
        <v>4857</v>
      </c>
      <c r="J642" t="s">
        <v>4858</v>
      </c>
      <c r="K642" t="s">
        <v>4857</v>
      </c>
      <c r="L642" t="s">
        <v>4859</v>
      </c>
    </row>
    <row r="643" spans="1:12" x14ac:dyDescent="0.3">
      <c r="A643" t="s">
        <v>11</v>
      </c>
      <c r="B643">
        <v>5.5255419957653196</v>
      </c>
      <c r="C643">
        <v>2.2805555131700301</v>
      </c>
      <c r="D643" t="s">
        <v>1198</v>
      </c>
      <c r="E643" t="s">
        <v>1199</v>
      </c>
      <c r="F643" t="s">
        <v>1199</v>
      </c>
      <c r="G643" t="s">
        <v>1200</v>
      </c>
      <c r="H643" t="s">
        <v>1201</v>
      </c>
      <c r="I643" t="s">
        <v>1202</v>
      </c>
      <c r="J643" t="s">
        <v>1198</v>
      </c>
      <c r="K643" t="s">
        <v>1202</v>
      </c>
      <c r="L643" t="s">
        <v>584</v>
      </c>
    </row>
    <row r="644" spans="1:12" x14ac:dyDescent="0.3">
      <c r="A644" t="s">
        <v>11</v>
      </c>
      <c r="B644">
        <v>1.6225324360340301</v>
      </c>
      <c r="C644">
        <v>2.2795923021104598</v>
      </c>
      <c r="D644" t="s">
        <v>1203</v>
      </c>
      <c r="E644" t="s">
        <v>1204</v>
      </c>
      <c r="F644" t="s">
        <v>1204</v>
      </c>
      <c r="G644" t="s">
        <v>1205</v>
      </c>
      <c r="H644" t="s">
        <v>121</v>
      </c>
      <c r="I644" t="s">
        <v>1206</v>
      </c>
      <c r="J644" t="s">
        <v>1203</v>
      </c>
      <c r="K644" t="s">
        <v>1206</v>
      </c>
      <c r="L644" t="s">
        <v>584</v>
      </c>
    </row>
    <row r="645" spans="1:12" x14ac:dyDescent="0.3">
      <c r="A645" t="s">
        <v>11</v>
      </c>
      <c r="B645">
        <v>6.3359575988480197</v>
      </c>
      <c r="C645">
        <v>2.27821011013455</v>
      </c>
      <c r="D645" t="s">
        <v>6850</v>
      </c>
      <c r="E645" t="s">
        <v>6851</v>
      </c>
      <c r="F645" t="s">
        <v>6851</v>
      </c>
      <c r="G645" t="s">
        <v>6852</v>
      </c>
      <c r="H645" t="s">
        <v>6853</v>
      </c>
      <c r="I645" t="s">
        <v>6854</v>
      </c>
      <c r="J645" t="s">
        <v>6855</v>
      </c>
      <c r="K645" t="s">
        <v>6854</v>
      </c>
      <c r="L645" t="s">
        <v>6856</v>
      </c>
    </row>
    <row r="646" spans="1:12" x14ac:dyDescent="0.3">
      <c r="A646" t="s">
        <v>11</v>
      </c>
      <c r="B646">
        <v>5.5815213525637297</v>
      </c>
      <c r="C646">
        <v>2.2728418774075001</v>
      </c>
      <c r="D646" t="s">
        <v>7186</v>
      </c>
      <c r="E646" t="s">
        <v>7187</v>
      </c>
      <c r="F646" t="s">
        <v>7187</v>
      </c>
      <c r="G646" t="s">
        <v>7188</v>
      </c>
      <c r="H646" t="s">
        <v>7189</v>
      </c>
      <c r="I646" t="s">
        <v>7190</v>
      </c>
      <c r="J646" t="s">
        <v>7186</v>
      </c>
      <c r="K646" t="s">
        <v>7191</v>
      </c>
      <c r="L646" t="s">
        <v>7192</v>
      </c>
    </row>
    <row r="647" spans="1:12" x14ac:dyDescent="0.3">
      <c r="A647" t="s">
        <v>11</v>
      </c>
      <c r="B647">
        <v>5.8915071461011204</v>
      </c>
      <c r="C647">
        <v>2.2681638929579</v>
      </c>
      <c r="D647" t="s">
        <v>8345</v>
      </c>
      <c r="E647" t="s">
        <v>8346</v>
      </c>
      <c r="F647" t="s">
        <v>8346</v>
      </c>
      <c r="G647" t="s">
        <v>8347</v>
      </c>
      <c r="H647" t="s">
        <v>121</v>
      </c>
      <c r="I647" t="s">
        <v>8348</v>
      </c>
      <c r="J647" t="s">
        <v>8349</v>
      </c>
      <c r="L647" t="s">
        <v>8350</v>
      </c>
    </row>
    <row r="648" spans="1:12" x14ac:dyDescent="0.3">
      <c r="A648" t="s">
        <v>11</v>
      </c>
      <c r="B648">
        <v>7.1778104453606204</v>
      </c>
      <c r="C648">
        <v>2.2662738164265899</v>
      </c>
      <c r="D648" t="s">
        <v>7866</v>
      </c>
      <c r="E648" t="s">
        <v>7867</v>
      </c>
      <c r="F648" t="s">
        <v>7867</v>
      </c>
      <c r="G648" t="s">
        <v>7868</v>
      </c>
      <c r="H648" t="s">
        <v>7869</v>
      </c>
      <c r="I648" t="s">
        <v>7870</v>
      </c>
      <c r="J648" t="s">
        <v>7871</v>
      </c>
      <c r="L648" s="11" t="s">
        <v>584</v>
      </c>
    </row>
    <row r="649" spans="1:12" x14ac:dyDescent="0.3">
      <c r="A649" t="s">
        <v>11</v>
      </c>
      <c r="B649">
        <v>9.2301279485529495</v>
      </c>
      <c r="C649">
        <v>2.2651304668850401</v>
      </c>
      <c r="D649" t="s">
        <v>8351</v>
      </c>
      <c r="E649" t="s">
        <v>8352</v>
      </c>
      <c r="F649" t="s">
        <v>8352</v>
      </c>
      <c r="G649" t="s">
        <v>8353</v>
      </c>
      <c r="H649" t="s">
        <v>3216</v>
      </c>
      <c r="I649" t="s">
        <v>8354</v>
      </c>
      <c r="J649" t="s">
        <v>8355</v>
      </c>
      <c r="L649" t="s">
        <v>8356</v>
      </c>
    </row>
    <row r="650" spans="1:12" x14ac:dyDescent="0.3">
      <c r="A650" t="s">
        <v>11</v>
      </c>
      <c r="B650">
        <v>4.7885427302170198</v>
      </c>
      <c r="C650">
        <v>2.2648754119872998</v>
      </c>
      <c r="D650" t="s">
        <v>4255</v>
      </c>
      <c r="E650" t="s">
        <v>4256</v>
      </c>
      <c r="F650" t="s">
        <v>4256</v>
      </c>
      <c r="G650" t="s">
        <v>4257</v>
      </c>
      <c r="H650" t="s">
        <v>4258</v>
      </c>
      <c r="I650" t="s">
        <v>4259</v>
      </c>
      <c r="J650" t="s">
        <v>4260</v>
      </c>
      <c r="K650" t="s">
        <v>4259</v>
      </c>
      <c r="L650" t="s">
        <v>4261</v>
      </c>
    </row>
    <row r="651" spans="1:12" x14ac:dyDescent="0.3">
      <c r="A651" t="s">
        <v>11</v>
      </c>
      <c r="B651">
        <v>4.8158881717261997</v>
      </c>
      <c r="C651">
        <v>2.26115576426188</v>
      </c>
      <c r="D651" t="s">
        <v>7872</v>
      </c>
      <c r="E651" t="s">
        <v>7873</v>
      </c>
      <c r="F651" t="s">
        <v>7873</v>
      </c>
      <c r="G651" t="s">
        <v>7874</v>
      </c>
      <c r="H651" t="s">
        <v>7875</v>
      </c>
      <c r="I651" t="s">
        <v>7876</v>
      </c>
      <c r="J651" t="s">
        <v>7877</v>
      </c>
      <c r="L651" s="11" t="s">
        <v>584</v>
      </c>
    </row>
    <row r="652" spans="1:12" x14ac:dyDescent="0.3">
      <c r="A652" t="s">
        <v>11</v>
      </c>
      <c r="B652">
        <v>3.1251783891657099</v>
      </c>
      <c r="C652">
        <v>2.2514133453369101</v>
      </c>
      <c r="D652" t="s">
        <v>1207</v>
      </c>
      <c r="E652" t="s">
        <v>1208</v>
      </c>
      <c r="F652" t="s">
        <v>1208</v>
      </c>
      <c r="G652" t="s">
        <v>1209</v>
      </c>
      <c r="H652" t="s">
        <v>1210</v>
      </c>
      <c r="I652" t="s">
        <v>1211</v>
      </c>
      <c r="J652" t="s">
        <v>1212</v>
      </c>
      <c r="K652" t="s">
        <v>1213</v>
      </c>
      <c r="L652" t="s">
        <v>584</v>
      </c>
    </row>
    <row r="653" spans="1:12" x14ac:dyDescent="0.3">
      <c r="A653" t="s">
        <v>11</v>
      </c>
      <c r="B653">
        <v>7.3256016457279198</v>
      </c>
      <c r="C653">
        <v>2.2447919845581099</v>
      </c>
      <c r="D653" t="s">
        <v>8357</v>
      </c>
      <c r="E653" t="s">
        <v>8358</v>
      </c>
      <c r="F653" t="s">
        <v>8358</v>
      </c>
      <c r="G653" t="s">
        <v>8359</v>
      </c>
      <c r="H653" t="s">
        <v>5027</v>
      </c>
      <c r="I653" t="s">
        <v>8360</v>
      </c>
      <c r="J653" t="s">
        <v>8361</v>
      </c>
      <c r="L653" t="s">
        <v>5792</v>
      </c>
    </row>
    <row r="654" spans="1:12" x14ac:dyDescent="0.3">
      <c r="A654" t="s">
        <v>11</v>
      </c>
      <c r="B654">
        <v>6.1338375690579996</v>
      </c>
      <c r="C654">
        <v>2.2423785527547202</v>
      </c>
      <c r="D654" t="s">
        <v>2477</v>
      </c>
      <c r="E654" t="s">
        <v>2478</v>
      </c>
      <c r="F654" t="s">
        <v>2478</v>
      </c>
      <c r="G654" t="s">
        <v>2479</v>
      </c>
      <c r="H654" t="s">
        <v>2480</v>
      </c>
      <c r="I654" t="s">
        <v>2481</v>
      </c>
      <c r="J654" t="s">
        <v>2482</v>
      </c>
      <c r="K654" t="s">
        <v>2481</v>
      </c>
      <c r="L654" t="s">
        <v>2476</v>
      </c>
    </row>
    <row r="655" spans="1:12" x14ac:dyDescent="0.3">
      <c r="A655" t="s">
        <v>11</v>
      </c>
      <c r="B655">
        <v>3.0367818387532002</v>
      </c>
      <c r="C655">
        <v>2.23807885911729</v>
      </c>
      <c r="D655" t="s">
        <v>2735</v>
      </c>
      <c r="E655" t="s">
        <v>2736</v>
      </c>
      <c r="F655" t="s">
        <v>2736</v>
      </c>
      <c r="G655" t="s">
        <v>2737</v>
      </c>
      <c r="H655" t="s">
        <v>2738</v>
      </c>
      <c r="I655" t="s">
        <v>2739</v>
      </c>
      <c r="J655" t="s">
        <v>2735</v>
      </c>
      <c r="K655" t="s">
        <v>2739</v>
      </c>
      <c r="L655" t="s">
        <v>2740</v>
      </c>
    </row>
    <row r="656" spans="1:12" x14ac:dyDescent="0.3">
      <c r="A656" t="s">
        <v>11</v>
      </c>
      <c r="B656">
        <v>9.4617631543247693</v>
      </c>
      <c r="C656">
        <v>2.2290686501397001</v>
      </c>
      <c r="D656" t="s">
        <v>4286</v>
      </c>
      <c r="E656" t="s">
        <v>4287</v>
      </c>
      <c r="F656" t="s">
        <v>4287</v>
      </c>
      <c r="G656" t="s">
        <v>4288</v>
      </c>
      <c r="H656" t="s">
        <v>4289</v>
      </c>
      <c r="I656" t="s">
        <v>4290</v>
      </c>
      <c r="J656" t="s">
        <v>4291</v>
      </c>
      <c r="K656" t="s">
        <v>4290</v>
      </c>
      <c r="L656" t="s">
        <v>4292</v>
      </c>
    </row>
    <row r="657" spans="1:12" x14ac:dyDescent="0.3">
      <c r="A657" t="s">
        <v>11</v>
      </c>
      <c r="B657">
        <v>3.07011879534332</v>
      </c>
      <c r="C657">
        <v>2.2279850641886401</v>
      </c>
      <c r="D657" t="s">
        <v>6276</v>
      </c>
      <c r="E657" t="s">
        <v>6277</v>
      </c>
      <c r="F657" t="s">
        <v>6277</v>
      </c>
      <c r="G657" t="s">
        <v>6278</v>
      </c>
      <c r="H657" t="s">
        <v>6279</v>
      </c>
      <c r="I657" t="s">
        <v>6280</v>
      </c>
      <c r="J657" t="s">
        <v>6281</v>
      </c>
      <c r="K657" t="s">
        <v>6280</v>
      </c>
      <c r="L657" t="s">
        <v>6282</v>
      </c>
    </row>
    <row r="658" spans="1:12" x14ac:dyDescent="0.3">
      <c r="A658" t="s">
        <v>11</v>
      </c>
      <c r="B658">
        <v>4.4745509354421902</v>
      </c>
      <c r="C658">
        <v>2.2243020799424902</v>
      </c>
      <c r="D658" t="s">
        <v>66</v>
      </c>
      <c r="E658" t="s">
        <v>67</v>
      </c>
      <c r="F658" t="s">
        <v>67</v>
      </c>
      <c r="G658" t="s">
        <v>436</v>
      </c>
      <c r="H658" t="s">
        <v>68</v>
      </c>
      <c r="I658" t="s">
        <v>65</v>
      </c>
      <c r="J658" t="s">
        <v>69</v>
      </c>
      <c r="K658" t="s">
        <v>65</v>
      </c>
      <c r="L658" t="s">
        <v>5882</v>
      </c>
    </row>
    <row r="659" spans="1:12" x14ac:dyDescent="0.3">
      <c r="A659" t="s">
        <v>11</v>
      </c>
      <c r="B659">
        <v>2.9401762092566699</v>
      </c>
      <c r="C659">
        <v>2.2237046559651699</v>
      </c>
      <c r="D659" t="s">
        <v>1214</v>
      </c>
      <c r="E659" t="s">
        <v>1215</v>
      </c>
      <c r="F659" t="s">
        <v>1215</v>
      </c>
      <c r="G659" t="s">
        <v>1216</v>
      </c>
      <c r="H659" t="s">
        <v>121</v>
      </c>
      <c r="I659" t="s">
        <v>1217</v>
      </c>
      <c r="J659" t="s">
        <v>1218</v>
      </c>
      <c r="K659" t="s">
        <v>1217</v>
      </c>
      <c r="L659" t="s">
        <v>584</v>
      </c>
    </row>
    <row r="660" spans="1:12" x14ac:dyDescent="0.3">
      <c r="A660" t="s">
        <v>11</v>
      </c>
      <c r="B660">
        <v>8.1508908931553492</v>
      </c>
      <c r="C660">
        <v>2.2217406166924398</v>
      </c>
      <c r="D660" t="s">
        <v>2347</v>
      </c>
      <c r="E660" t="s">
        <v>2348</v>
      </c>
      <c r="F660" t="s">
        <v>2348</v>
      </c>
      <c r="G660" t="s">
        <v>2349</v>
      </c>
      <c r="H660" t="s">
        <v>2350</v>
      </c>
      <c r="I660" t="s">
        <v>2351</v>
      </c>
      <c r="J660" t="s">
        <v>2352</v>
      </c>
      <c r="K660" t="s">
        <v>2351</v>
      </c>
      <c r="L660" t="s">
        <v>2353</v>
      </c>
    </row>
    <row r="661" spans="1:12" x14ac:dyDescent="0.3">
      <c r="A661" t="s">
        <v>11</v>
      </c>
      <c r="B661">
        <v>6.3519520079357399</v>
      </c>
      <c r="C661">
        <v>2.22107897864448</v>
      </c>
      <c r="D661" t="s">
        <v>4138</v>
      </c>
      <c r="E661" t="s">
        <v>4139</v>
      </c>
      <c r="F661" t="s">
        <v>4139</v>
      </c>
      <c r="G661" t="s">
        <v>4140</v>
      </c>
      <c r="H661" t="s">
        <v>121</v>
      </c>
      <c r="I661" t="s">
        <v>4141</v>
      </c>
      <c r="J661" t="s">
        <v>4142</v>
      </c>
      <c r="K661" t="s">
        <v>4141</v>
      </c>
      <c r="L661" t="s">
        <v>4143</v>
      </c>
    </row>
    <row r="662" spans="1:12" x14ac:dyDescent="0.3">
      <c r="A662" t="s">
        <v>11</v>
      </c>
      <c r="B662">
        <v>3.4555656822769398</v>
      </c>
      <c r="C662">
        <v>2.2191653781467</v>
      </c>
      <c r="D662" t="s">
        <v>6992</v>
      </c>
      <c r="E662" t="s">
        <v>6993</v>
      </c>
      <c r="F662" t="s">
        <v>6993</v>
      </c>
      <c r="G662" t="s">
        <v>6994</v>
      </c>
      <c r="H662" t="s">
        <v>6995</v>
      </c>
      <c r="I662" t="s">
        <v>6996</v>
      </c>
      <c r="J662" t="s">
        <v>6992</v>
      </c>
      <c r="K662" t="s">
        <v>6996</v>
      </c>
      <c r="L662" t="s">
        <v>6997</v>
      </c>
    </row>
    <row r="663" spans="1:12" x14ac:dyDescent="0.3">
      <c r="A663" t="s">
        <v>11</v>
      </c>
      <c r="B663">
        <v>5.0431550417602304</v>
      </c>
      <c r="C663">
        <v>2.2190879185994499</v>
      </c>
      <c r="D663" t="s">
        <v>7066</v>
      </c>
      <c r="E663" t="s">
        <v>7067</v>
      </c>
      <c r="F663" t="s">
        <v>7067</v>
      </c>
      <c r="G663" t="s">
        <v>7068</v>
      </c>
      <c r="H663" t="s">
        <v>7069</v>
      </c>
      <c r="I663" t="s">
        <v>7070</v>
      </c>
      <c r="J663" t="s">
        <v>7071</v>
      </c>
      <c r="K663" t="s">
        <v>7070</v>
      </c>
      <c r="L663" t="s">
        <v>7072</v>
      </c>
    </row>
    <row r="664" spans="1:12" x14ac:dyDescent="0.3">
      <c r="A664" t="s">
        <v>11</v>
      </c>
      <c r="B664">
        <v>3.9462232570320701</v>
      </c>
      <c r="C664">
        <v>2.2184338039822</v>
      </c>
      <c r="D664" t="s">
        <v>4467</v>
      </c>
      <c r="E664" t="s">
        <v>4468</v>
      </c>
      <c r="F664" t="s">
        <v>4468</v>
      </c>
      <c r="G664" t="s">
        <v>4469</v>
      </c>
      <c r="H664" t="s">
        <v>4470</v>
      </c>
      <c r="I664" t="s">
        <v>4471</v>
      </c>
      <c r="J664" t="s">
        <v>4467</v>
      </c>
      <c r="K664" t="s">
        <v>4471</v>
      </c>
      <c r="L664" t="s">
        <v>4472</v>
      </c>
    </row>
    <row r="665" spans="1:12" x14ac:dyDescent="0.3">
      <c r="A665" t="s">
        <v>11</v>
      </c>
      <c r="B665">
        <v>3.8862875877161298</v>
      </c>
      <c r="C665">
        <v>2.2172120412190801</v>
      </c>
      <c r="D665" t="s">
        <v>6825</v>
      </c>
      <c r="E665" t="s">
        <v>6826</v>
      </c>
      <c r="F665" t="s">
        <v>6826</v>
      </c>
      <c r="G665" t="s">
        <v>6827</v>
      </c>
      <c r="H665" t="s">
        <v>6828</v>
      </c>
      <c r="I665" t="s">
        <v>6829</v>
      </c>
      <c r="J665" t="s">
        <v>6829</v>
      </c>
      <c r="K665" t="s">
        <v>6830</v>
      </c>
      <c r="L665" t="s">
        <v>6824</v>
      </c>
    </row>
    <row r="666" spans="1:12" x14ac:dyDescent="0.3">
      <c r="A666" t="s">
        <v>11</v>
      </c>
      <c r="B666">
        <v>6.4808941766601</v>
      </c>
      <c r="C666">
        <v>2.2158077028062602</v>
      </c>
      <c r="D666" t="s">
        <v>1219</v>
      </c>
      <c r="E666" t="s">
        <v>1220</v>
      </c>
      <c r="F666" t="s">
        <v>1220</v>
      </c>
      <c r="G666" t="s">
        <v>1221</v>
      </c>
      <c r="H666" t="s">
        <v>121</v>
      </c>
      <c r="I666" t="s">
        <v>1222</v>
      </c>
      <c r="J666" t="s">
        <v>1219</v>
      </c>
      <c r="K666" t="s">
        <v>1222</v>
      </c>
      <c r="L666" t="s">
        <v>584</v>
      </c>
    </row>
    <row r="667" spans="1:12" x14ac:dyDescent="0.3">
      <c r="A667" t="s">
        <v>11</v>
      </c>
      <c r="B667">
        <v>7.3857298203861799</v>
      </c>
      <c r="C667">
        <v>2.2147465811835398</v>
      </c>
      <c r="D667" t="s">
        <v>1223</v>
      </c>
      <c r="E667" t="s">
        <v>1224</v>
      </c>
      <c r="F667" t="s">
        <v>1224</v>
      </c>
      <c r="G667" t="s">
        <v>1225</v>
      </c>
      <c r="H667" t="s">
        <v>121</v>
      </c>
      <c r="I667" t="s">
        <v>1226</v>
      </c>
      <c r="J667" t="s">
        <v>1227</v>
      </c>
      <c r="K667" t="s">
        <v>1226</v>
      </c>
      <c r="L667" t="s">
        <v>584</v>
      </c>
    </row>
    <row r="668" spans="1:12" x14ac:dyDescent="0.3">
      <c r="A668" t="s">
        <v>11</v>
      </c>
      <c r="B668">
        <v>6.3852776975684504</v>
      </c>
      <c r="C668">
        <v>2.2141634623209598</v>
      </c>
      <c r="D668" t="s">
        <v>5490</v>
      </c>
      <c r="E668" t="s">
        <v>5491</v>
      </c>
      <c r="F668" t="s">
        <v>5491</v>
      </c>
      <c r="G668" t="s">
        <v>5492</v>
      </c>
      <c r="H668" t="s">
        <v>5493</v>
      </c>
      <c r="I668" t="s">
        <v>5494</v>
      </c>
      <c r="J668" t="s">
        <v>5495</v>
      </c>
      <c r="K668" t="s">
        <v>5494</v>
      </c>
      <c r="L668" t="s">
        <v>5496</v>
      </c>
    </row>
    <row r="669" spans="1:12" x14ac:dyDescent="0.3">
      <c r="A669" t="s">
        <v>11</v>
      </c>
      <c r="B669">
        <v>9.4266999360750798</v>
      </c>
      <c r="C669">
        <v>2.2103411356608098</v>
      </c>
      <c r="D669" t="s">
        <v>1228</v>
      </c>
      <c r="E669" t="s">
        <v>1229</v>
      </c>
      <c r="F669" t="s">
        <v>1229</v>
      </c>
      <c r="G669" t="s">
        <v>1230</v>
      </c>
      <c r="H669" t="s">
        <v>1231</v>
      </c>
      <c r="I669" t="s">
        <v>1228</v>
      </c>
      <c r="J669" t="s">
        <v>1228</v>
      </c>
      <c r="K669" t="s">
        <v>1228</v>
      </c>
      <c r="L669" t="s">
        <v>584</v>
      </c>
    </row>
    <row r="670" spans="1:12" x14ac:dyDescent="0.3">
      <c r="A670" t="s">
        <v>11</v>
      </c>
      <c r="B670">
        <v>8.1276988902887606</v>
      </c>
      <c r="C670">
        <v>2.2093806796603701</v>
      </c>
      <c r="D670" t="s">
        <v>3671</v>
      </c>
      <c r="E670" t="s">
        <v>3672</v>
      </c>
      <c r="F670" t="s">
        <v>3672</v>
      </c>
      <c r="G670" t="s">
        <v>3673</v>
      </c>
      <c r="H670" t="s">
        <v>3674</v>
      </c>
      <c r="I670" t="s">
        <v>3675</v>
      </c>
      <c r="J670" t="s">
        <v>3671</v>
      </c>
      <c r="K670" t="s">
        <v>3676</v>
      </c>
      <c r="L670" t="s">
        <v>3677</v>
      </c>
    </row>
    <row r="671" spans="1:12" x14ac:dyDescent="0.3">
      <c r="A671" t="s">
        <v>11</v>
      </c>
      <c r="B671">
        <v>2.4738304664623998</v>
      </c>
      <c r="C671">
        <v>2.2092520395914699</v>
      </c>
      <c r="D671" t="s">
        <v>5712</v>
      </c>
      <c r="E671" t="s">
        <v>5713</v>
      </c>
      <c r="F671" t="s">
        <v>5713</v>
      </c>
      <c r="G671" t="s">
        <v>5714</v>
      </c>
      <c r="H671" t="s">
        <v>5715</v>
      </c>
      <c r="I671" t="s">
        <v>5716</v>
      </c>
      <c r="J671" t="s">
        <v>5717</v>
      </c>
      <c r="K671" t="s">
        <v>5718</v>
      </c>
      <c r="L671" t="s">
        <v>5719</v>
      </c>
    </row>
    <row r="672" spans="1:12" x14ac:dyDescent="0.3">
      <c r="A672" t="s">
        <v>11</v>
      </c>
      <c r="B672">
        <v>6.4021844849476404</v>
      </c>
      <c r="C672">
        <v>2.20839733547635</v>
      </c>
      <c r="D672" t="s">
        <v>8362</v>
      </c>
      <c r="E672" t="s">
        <v>8363</v>
      </c>
      <c r="F672" t="s">
        <v>8363</v>
      </c>
      <c r="G672" t="s">
        <v>8364</v>
      </c>
      <c r="H672" t="s">
        <v>8365</v>
      </c>
      <c r="I672" t="s">
        <v>8366</v>
      </c>
      <c r="J672" t="s">
        <v>8367</v>
      </c>
      <c r="L672" t="s">
        <v>8368</v>
      </c>
    </row>
    <row r="673" spans="1:12" x14ac:dyDescent="0.3">
      <c r="A673" t="s">
        <v>11</v>
      </c>
      <c r="B673">
        <v>5.0641837817958404</v>
      </c>
      <c r="C673">
        <v>2.2056399451361801</v>
      </c>
      <c r="D673" t="s">
        <v>1232</v>
      </c>
      <c r="E673" t="s">
        <v>1233</v>
      </c>
      <c r="F673" t="s">
        <v>1233</v>
      </c>
      <c r="G673" t="s">
        <v>1234</v>
      </c>
      <c r="H673" t="s">
        <v>1235</v>
      </c>
      <c r="I673" t="s">
        <v>1236</v>
      </c>
      <c r="J673" t="s">
        <v>1237</v>
      </c>
      <c r="K673" t="s">
        <v>1236</v>
      </c>
      <c r="L673" t="s">
        <v>584</v>
      </c>
    </row>
    <row r="674" spans="1:12" x14ac:dyDescent="0.3">
      <c r="A674" t="s">
        <v>11</v>
      </c>
      <c r="B674">
        <v>2.7634487435603301</v>
      </c>
      <c r="C674">
        <v>2.20313464270698</v>
      </c>
      <c r="D674" t="s">
        <v>5563</v>
      </c>
      <c r="E674" t="s">
        <v>5564</v>
      </c>
      <c r="F674" t="s">
        <v>5564</v>
      </c>
      <c r="G674" t="s">
        <v>5565</v>
      </c>
      <c r="H674" t="s">
        <v>5566</v>
      </c>
      <c r="I674" t="s">
        <v>5567</v>
      </c>
      <c r="J674" t="s">
        <v>5563</v>
      </c>
      <c r="K674" t="s">
        <v>5567</v>
      </c>
      <c r="L674" t="s">
        <v>5568</v>
      </c>
    </row>
    <row r="675" spans="1:12" x14ac:dyDescent="0.3">
      <c r="A675" t="s">
        <v>11</v>
      </c>
      <c r="B675">
        <v>3.3274080866408302</v>
      </c>
      <c r="C675">
        <v>2.2028981314765099</v>
      </c>
      <c r="D675" t="s">
        <v>95</v>
      </c>
      <c r="E675" t="s">
        <v>96</v>
      </c>
      <c r="F675" t="s">
        <v>96</v>
      </c>
      <c r="G675" t="s">
        <v>441</v>
      </c>
      <c r="H675" t="s">
        <v>97</v>
      </c>
      <c r="I675" t="s">
        <v>94</v>
      </c>
      <c r="J675" t="s">
        <v>98</v>
      </c>
      <c r="K675" t="s">
        <v>5880</v>
      </c>
      <c r="L675" t="s">
        <v>5881</v>
      </c>
    </row>
    <row r="676" spans="1:12" x14ac:dyDescent="0.3">
      <c r="A676" t="s">
        <v>11</v>
      </c>
      <c r="B676">
        <v>8.45001807539448</v>
      </c>
      <c r="C676">
        <v>2.2013841205173099</v>
      </c>
      <c r="D676" t="s">
        <v>1939</v>
      </c>
      <c r="E676" t="s">
        <v>1940</v>
      </c>
      <c r="F676" t="s">
        <v>1940</v>
      </c>
      <c r="G676" t="s">
        <v>1941</v>
      </c>
      <c r="H676" t="s">
        <v>1784</v>
      </c>
      <c r="I676" t="s">
        <v>1942</v>
      </c>
      <c r="J676" t="s">
        <v>1943</v>
      </c>
      <c r="K676" t="s">
        <v>1942</v>
      </c>
      <c r="L676" t="s">
        <v>1944</v>
      </c>
    </row>
    <row r="677" spans="1:12" x14ac:dyDescent="0.3">
      <c r="A677" t="s">
        <v>11</v>
      </c>
      <c r="B677">
        <v>4.1459220302361404</v>
      </c>
      <c r="C677">
        <v>2.2005323833889401</v>
      </c>
      <c r="D677" t="s">
        <v>2540</v>
      </c>
      <c r="E677" t="s">
        <v>2541</v>
      </c>
      <c r="F677" t="s">
        <v>2541</v>
      </c>
      <c r="G677" t="s">
        <v>2542</v>
      </c>
      <c r="H677" t="s">
        <v>2543</v>
      </c>
      <c r="I677" t="s">
        <v>2544</v>
      </c>
      <c r="J677" t="s">
        <v>2540</v>
      </c>
      <c r="K677" t="s">
        <v>2544</v>
      </c>
      <c r="L677" t="s">
        <v>2545</v>
      </c>
    </row>
    <row r="678" spans="1:12" x14ac:dyDescent="0.3">
      <c r="A678" t="s">
        <v>11</v>
      </c>
      <c r="B678">
        <v>4.4566025076945897</v>
      </c>
      <c r="C678">
        <v>2.1997991138034401</v>
      </c>
      <c r="D678" t="s">
        <v>3755</v>
      </c>
      <c r="E678" t="s">
        <v>3756</v>
      </c>
      <c r="F678" t="s">
        <v>3756</v>
      </c>
      <c r="G678" t="s">
        <v>3757</v>
      </c>
      <c r="H678" t="s">
        <v>3758</v>
      </c>
      <c r="I678" t="s">
        <v>3759</v>
      </c>
      <c r="J678" t="s">
        <v>3760</v>
      </c>
      <c r="K678" t="s">
        <v>3761</v>
      </c>
      <c r="L678" t="s">
        <v>3762</v>
      </c>
    </row>
    <row r="679" spans="1:12" x14ac:dyDescent="0.3">
      <c r="A679" t="s">
        <v>11</v>
      </c>
      <c r="B679">
        <v>2.5329852382188101</v>
      </c>
      <c r="C679">
        <v>2.1884953180948901</v>
      </c>
      <c r="D679" t="s">
        <v>5331</v>
      </c>
      <c r="E679" t="s">
        <v>5332</v>
      </c>
      <c r="F679" t="s">
        <v>5332</v>
      </c>
      <c r="G679" t="s">
        <v>5333</v>
      </c>
      <c r="H679" t="s">
        <v>5334</v>
      </c>
      <c r="I679" t="s">
        <v>5335</v>
      </c>
      <c r="J679" t="s">
        <v>5331</v>
      </c>
      <c r="K679" t="s">
        <v>5335</v>
      </c>
      <c r="L679" t="s">
        <v>5336</v>
      </c>
    </row>
    <row r="680" spans="1:12" x14ac:dyDescent="0.3">
      <c r="A680" t="s">
        <v>11</v>
      </c>
      <c r="B680">
        <v>14.353307857749201</v>
      </c>
      <c r="C680">
        <v>2.1868589189317502</v>
      </c>
      <c r="D680" t="s">
        <v>1238</v>
      </c>
      <c r="E680" t="s">
        <v>1239</v>
      </c>
      <c r="F680" t="s">
        <v>1239</v>
      </c>
      <c r="G680" t="s">
        <v>1240</v>
      </c>
      <c r="H680" t="s">
        <v>121</v>
      </c>
      <c r="I680" t="s">
        <v>1241</v>
      </c>
      <c r="J680" t="s">
        <v>1238</v>
      </c>
      <c r="K680" t="s">
        <v>1242</v>
      </c>
      <c r="L680" t="s">
        <v>584</v>
      </c>
    </row>
    <row r="681" spans="1:12" x14ac:dyDescent="0.3">
      <c r="A681" t="s">
        <v>11</v>
      </c>
      <c r="B681">
        <v>8.1529730868056998</v>
      </c>
      <c r="C681">
        <v>2.1866141425238701</v>
      </c>
      <c r="D681" t="s">
        <v>8369</v>
      </c>
      <c r="E681" t="s">
        <v>8370</v>
      </c>
      <c r="F681" t="s">
        <v>8370</v>
      </c>
      <c r="G681" t="s">
        <v>8371</v>
      </c>
      <c r="H681" t="s">
        <v>8372</v>
      </c>
      <c r="I681" t="s">
        <v>8373</v>
      </c>
      <c r="J681" t="s">
        <v>8374</v>
      </c>
      <c r="L681" t="s">
        <v>8375</v>
      </c>
    </row>
    <row r="682" spans="1:12" x14ac:dyDescent="0.3">
      <c r="A682" t="s">
        <v>11</v>
      </c>
      <c r="B682">
        <v>5.3989829400532203</v>
      </c>
      <c r="C682">
        <v>2.1845842997233098</v>
      </c>
      <c r="D682" t="s">
        <v>8376</v>
      </c>
      <c r="E682" t="s">
        <v>8377</v>
      </c>
      <c r="F682" t="s">
        <v>8377</v>
      </c>
      <c r="G682" t="s">
        <v>8378</v>
      </c>
      <c r="H682" t="s">
        <v>8379</v>
      </c>
      <c r="I682" t="s">
        <v>8380</v>
      </c>
      <c r="J682" t="s">
        <v>8381</v>
      </c>
      <c r="L682" t="s">
        <v>8382</v>
      </c>
    </row>
    <row r="683" spans="1:12" x14ac:dyDescent="0.3">
      <c r="A683" t="s">
        <v>11</v>
      </c>
      <c r="B683">
        <v>11.439586489537501</v>
      </c>
      <c r="C683">
        <v>2.1753018697102902</v>
      </c>
      <c r="D683" t="s">
        <v>1243</v>
      </c>
      <c r="E683" t="s">
        <v>1244</v>
      </c>
      <c r="F683" t="s">
        <v>1244</v>
      </c>
      <c r="G683" t="s">
        <v>1245</v>
      </c>
      <c r="H683" t="s">
        <v>121</v>
      </c>
      <c r="I683" t="s">
        <v>1246</v>
      </c>
      <c r="J683" t="s">
        <v>1247</v>
      </c>
      <c r="K683" t="s">
        <v>1248</v>
      </c>
      <c r="L683" t="s">
        <v>584</v>
      </c>
    </row>
    <row r="684" spans="1:12" x14ac:dyDescent="0.3">
      <c r="A684" t="s">
        <v>11</v>
      </c>
      <c r="B684">
        <v>7.4227294239916999</v>
      </c>
      <c r="C684">
        <v>2.17112933264838</v>
      </c>
      <c r="D684" t="s">
        <v>7500</v>
      </c>
      <c r="E684" t="s">
        <v>7501</v>
      </c>
      <c r="F684" t="s">
        <v>7501</v>
      </c>
      <c r="G684" t="s">
        <v>7502</v>
      </c>
      <c r="H684" t="s">
        <v>7503</v>
      </c>
      <c r="I684" t="s">
        <v>7504</v>
      </c>
      <c r="J684" t="s">
        <v>7505</v>
      </c>
      <c r="K684" t="s">
        <v>7506</v>
      </c>
      <c r="L684" t="s">
        <v>7507</v>
      </c>
    </row>
    <row r="685" spans="1:12" x14ac:dyDescent="0.3">
      <c r="A685" t="s">
        <v>11</v>
      </c>
      <c r="B685">
        <v>3.4718309423609801</v>
      </c>
      <c r="C685">
        <v>2.1674608654446099</v>
      </c>
      <c r="D685" t="s">
        <v>2327</v>
      </c>
      <c r="E685" t="s">
        <v>2328</v>
      </c>
      <c r="F685" t="s">
        <v>2328</v>
      </c>
      <c r="G685" t="s">
        <v>2329</v>
      </c>
      <c r="H685" t="s">
        <v>121</v>
      </c>
      <c r="I685" t="s">
        <v>2330</v>
      </c>
      <c r="J685" t="s">
        <v>2331</v>
      </c>
      <c r="K685" t="s">
        <v>2332</v>
      </c>
      <c r="L685" t="s">
        <v>2333</v>
      </c>
    </row>
    <row r="686" spans="1:12" x14ac:dyDescent="0.3">
      <c r="A686" t="s">
        <v>11</v>
      </c>
      <c r="B686">
        <v>5.2524328932457696</v>
      </c>
      <c r="C686">
        <v>2.1654191546970001</v>
      </c>
      <c r="D686" t="s">
        <v>1249</v>
      </c>
      <c r="E686" t="s">
        <v>1250</v>
      </c>
      <c r="F686" t="s">
        <v>1250</v>
      </c>
      <c r="G686" t="s">
        <v>1251</v>
      </c>
      <c r="H686" t="s">
        <v>1252</v>
      </c>
      <c r="I686" t="s">
        <v>1253</v>
      </c>
      <c r="J686" t="s">
        <v>1254</v>
      </c>
      <c r="K686" t="s">
        <v>1253</v>
      </c>
      <c r="L686" t="s">
        <v>584</v>
      </c>
    </row>
    <row r="687" spans="1:12" x14ac:dyDescent="0.3">
      <c r="A687" t="s">
        <v>11</v>
      </c>
      <c r="B687">
        <v>3.4113576687454001</v>
      </c>
      <c r="C687">
        <v>2.1628328959147098</v>
      </c>
      <c r="D687" t="s">
        <v>546</v>
      </c>
      <c r="E687" t="s">
        <v>547</v>
      </c>
      <c r="F687" t="s">
        <v>547</v>
      </c>
      <c r="G687" t="s">
        <v>7122</v>
      </c>
      <c r="H687" t="s">
        <v>7123</v>
      </c>
      <c r="I687" t="s">
        <v>548</v>
      </c>
      <c r="J687" t="s">
        <v>7124</v>
      </c>
      <c r="K687" t="s">
        <v>548</v>
      </c>
      <c r="L687" t="s">
        <v>549</v>
      </c>
    </row>
    <row r="688" spans="1:12" x14ac:dyDescent="0.3">
      <c r="A688" t="s">
        <v>11</v>
      </c>
      <c r="B688">
        <v>10.161933290428101</v>
      </c>
      <c r="C688">
        <v>2.1608778635660801</v>
      </c>
      <c r="D688" t="s">
        <v>1255</v>
      </c>
      <c r="E688" t="s">
        <v>1256</v>
      </c>
      <c r="F688" t="s">
        <v>1256</v>
      </c>
      <c r="G688" t="s">
        <v>1257</v>
      </c>
      <c r="H688" t="s">
        <v>1258</v>
      </c>
      <c r="I688" t="s">
        <v>1259</v>
      </c>
      <c r="J688" t="s">
        <v>1259</v>
      </c>
      <c r="K688" t="s">
        <v>1260</v>
      </c>
      <c r="L688" t="s">
        <v>584</v>
      </c>
    </row>
    <row r="689" spans="1:12" x14ac:dyDescent="0.3">
      <c r="A689" t="s">
        <v>11</v>
      </c>
      <c r="B689">
        <v>3.4323934457094101</v>
      </c>
      <c r="C689">
        <v>2.1574377483791798</v>
      </c>
      <c r="D689" t="s">
        <v>1261</v>
      </c>
      <c r="E689" t="s">
        <v>1262</v>
      </c>
      <c r="F689" t="s">
        <v>1262</v>
      </c>
      <c r="G689" t="s">
        <v>1263</v>
      </c>
      <c r="H689" t="s">
        <v>121</v>
      </c>
      <c r="I689" t="s">
        <v>1264</v>
      </c>
      <c r="J689" t="s">
        <v>1265</v>
      </c>
      <c r="K689" t="s">
        <v>1264</v>
      </c>
      <c r="L689" t="s">
        <v>584</v>
      </c>
    </row>
    <row r="690" spans="1:12" x14ac:dyDescent="0.3">
      <c r="A690" t="s">
        <v>11</v>
      </c>
      <c r="B690">
        <v>7.6769427452969801</v>
      </c>
      <c r="C690">
        <v>2.15294445885552</v>
      </c>
      <c r="D690" t="s">
        <v>6902</v>
      </c>
      <c r="E690" t="s">
        <v>6903</v>
      </c>
      <c r="F690" t="s">
        <v>6903</v>
      </c>
      <c r="G690" t="s">
        <v>6904</v>
      </c>
      <c r="H690" t="s">
        <v>6905</v>
      </c>
      <c r="I690" t="s">
        <v>6906</v>
      </c>
      <c r="J690" t="s">
        <v>6902</v>
      </c>
      <c r="K690" t="s">
        <v>6906</v>
      </c>
      <c r="L690" t="s">
        <v>6907</v>
      </c>
    </row>
    <row r="691" spans="1:12" x14ac:dyDescent="0.3">
      <c r="A691" t="s">
        <v>11</v>
      </c>
      <c r="B691">
        <v>6.3214723708946101</v>
      </c>
      <c r="C691">
        <v>2.1474083794487901</v>
      </c>
      <c r="D691" t="s">
        <v>4525</v>
      </c>
      <c r="E691" t="s">
        <v>4526</v>
      </c>
      <c r="F691" t="s">
        <v>4526</v>
      </c>
      <c r="G691" t="s">
        <v>4527</v>
      </c>
      <c r="H691" t="s">
        <v>4528</v>
      </c>
      <c r="I691" t="s">
        <v>4529</v>
      </c>
      <c r="J691" t="s">
        <v>4525</v>
      </c>
      <c r="K691" t="s">
        <v>4529</v>
      </c>
      <c r="L691" t="s">
        <v>4530</v>
      </c>
    </row>
    <row r="692" spans="1:12" x14ac:dyDescent="0.3">
      <c r="A692" t="s">
        <v>11</v>
      </c>
      <c r="B692">
        <v>4.5881352603858003</v>
      </c>
      <c r="C692">
        <v>2.14569356706407</v>
      </c>
      <c r="D692" t="s">
        <v>1266</v>
      </c>
      <c r="E692" t="s">
        <v>1267</v>
      </c>
      <c r="F692" t="s">
        <v>1267</v>
      </c>
      <c r="G692" t="s">
        <v>1268</v>
      </c>
      <c r="H692" t="s">
        <v>121</v>
      </c>
      <c r="I692" t="s">
        <v>1269</v>
      </c>
      <c r="J692" t="s">
        <v>1270</v>
      </c>
      <c r="K692" t="s">
        <v>1269</v>
      </c>
      <c r="L692" t="s">
        <v>584</v>
      </c>
    </row>
    <row r="693" spans="1:12" x14ac:dyDescent="0.3">
      <c r="A693" t="s">
        <v>11</v>
      </c>
      <c r="B693">
        <v>5.1860281105341297</v>
      </c>
      <c r="C693">
        <v>2.1447514428032801</v>
      </c>
      <c r="D693" t="s">
        <v>1945</v>
      </c>
      <c r="E693" t="s">
        <v>1946</v>
      </c>
      <c r="F693" t="s">
        <v>1946</v>
      </c>
      <c r="G693" t="s">
        <v>1947</v>
      </c>
      <c r="H693" t="s">
        <v>1948</v>
      </c>
      <c r="I693" t="s">
        <v>1949</v>
      </c>
      <c r="J693" t="s">
        <v>1945</v>
      </c>
      <c r="K693" t="s">
        <v>1949</v>
      </c>
      <c r="L693" t="s">
        <v>1950</v>
      </c>
    </row>
    <row r="694" spans="1:12" x14ac:dyDescent="0.3">
      <c r="A694" t="s">
        <v>11</v>
      </c>
      <c r="B694">
        <v>2.8296359741748498</v>
      </c>
      <c r="C694">
        <v>2.14352787865533</v>
      </c>
      <c r="D694" t="s">
        <v>4765</v>
      </c>
      <c r="E694" t="s">
        <v>4766</v>
      </c>
      <c r="F694" t="s">
        <v>4766</v>
      </c>
      <c r="G694" t="s">
        <v>4767</v>
      </c>
      <c r="H694" t="s">
        <v>4768</v>
      </c>
      <c r="I694" t="s">
        <v>4769</v>
      </c>
      <c r="J694" t="s">
        <v>4770</v>
      </c>
      <c r="K694" t="s">
        <v>4771</v>
      </c>
      <c r="L694" t="s">
        <v>4772</v>
      </c>
    </row>
    <row r="695" spans="1:12" x14ac:dyDescent="0.3">
      <c r="A695" t="s">
        <v>11</v>
      </c>
      <c r="B695">
        <v>5.6035770901933297</v>
      </c>
      <c r="C695">
        <v>2.1391206317477698</v>
      </c>
      <c r="D695" t="s">
        <v>3434</v>
      </c>
      <c r="E695" t="s">
        <v>3435</v>
      </c>
      <c r="F695" t="s">
        <v>3435</v>
      </c>
      <c r="G695" t="s">
        <v>3436</v>
      </c>
      <c r="H695" t="s">
        <v>3437</v>
      </c>
      <c r="I695" t="s">
        <v>3438</v>
      </c>
      <c r="J695" t="s">
        <v>3439</v>
      </c>
      <c r="K695" t="s">
        <v>3438</v>
      </c>
      <c r="L695" t="s">
        <v>3440</v>
      </c>
    </row>
    <row r="696" spans="1:12" x14ac:dyDescent="0.3">
      <c r="A696" t="s">
        <v>11</v>
      </c>
      <c r="B696">
        <v>4.1891488433832702</v>
      </c>
      <c r="C696">
        <v>2.13568782806396</v>
      </c>
      <c r="D696" t="s">
        <v>2172</v>
      </c>
      <c r="E696" t="s">
        <v>2173</v>
      </c>
      <c r="F696" t="s">
        <v>2173</v>
      </c>
      <c r="G696" t="s">
        <v>2174</v>
      </c>
      <c r="H696" t="s">
        <v>2175</v>
      </c>
      <c r="I696" t="s">
        <v>2176</v>
      </c>
      <c r="J696" t="s">
        <v>2177</v>
      </c>
      <c r="K696" t="s">
        <v>2176</v>
      </c>
      <c r="L696" t="s">
        <v>2178</v>
      </c>
    </row>
    <row r="697" spans="1:12" x14ac:dyDescent="0.3">
      <c r="A697" t="s">
        <v>11</v>
      </c>
      <c r="B697">
        <v>2.6041170864669798</v>
      </c>
      <c r="C697">
        <v>2.13270452287462</v>
      </c>
      <c r="D697" t="s">
        <v>3734</v>
      </c>
      <c r="E697" t="s">
        <v>3735</v>
      </c>
      <c r="F697" t="s">
        <v>3735</v>
      </c>
      <c r="G697" t="s">
        <v>3736</v>
      </c>
      <c r="H697" t="s">
        <v>3737</v>
      </c>
      <c r="I697" t="s">
        <v>3738</v>
      </c>
      <c r="J697" t="s">
        <v>3739</v>
      </c>
      <c r="K697" t="s">
        <v>3738</v>
      </c>
      <c r="L697" t="s">
        <v>3740</v>
      </c>
    </row>
    <row r="698" spans="1:12" x14ac:dyDescent="0.3">
      <c r="A698" t="s">
        <v>11</v>
      </c>
      <c r="B698">
        <v>3.9451806842641899</v>
      </c>
      <c r="C698">
        <v>2.12917719946967</v>
      </c>
      <c r="D698" t="s">
        <v>3626</v>
      </c>
      <c r="E698" t="s">
        <v>3627</v>
      </c>
      <c r="F698" t="s">
        <v>3627</v>
      </c>
      <c r="G698" t="s">
        <v>3628</v>
      </c>
      <c r="H698" t="s">
        <v>3629</v>
      </c>
      <c r="I698" t="s">
        <v>3630</v>
      </c>
      <c r="J698" t="s">
        <v>3626</v>
      </c>
      <c r="K698" t="s">
        <v>3630</v>
      </c>
      <c r="L698" t="s">
        <v>3631</v>
      </c>
    </row>
    <row r="699" spans="1:12" x14ac:dyDescent="0.3">
      <c r="A699" t="s">
        <v>11</v>
      </c>
      <c r="B699">
        <v>4.1902181904510503</v>
      </c>
      <c r="C699">
        <v>2.1238586637708901</v>
      </c>
      <c r="D699" t="s">
        <v>7878</v>
      </c>
      <c r="E699" t="s">
        <v>7879</v>
      </c>
      <c r="F699" t="s">
        <v>7879</v>
      </c>
      <c r="G699" t="s">
        <v>7880</v>
      </c>
      <c r="H699" t="s">
        <v>7881</v>
      </c>
      <c r="I699" t="s">
        <v>7882</v>
      </c>
      <c r="J699" t="s">
        <v>7878</v>
      </c>
      <c r="L699" s="11" t="s">
        <v>584</v>
      </c>
    </row>
    <row r="700" spans="1:12" x14ac:dyDescent="0.3">
      <c r="A700" t="s">
        <v>11</v>
      </c>
      <c r="B700">
        <v>5.1773594957862601</v>
      </c>
      <c r="C700">
        <v>2.1220890680948901</v>
      </c>
      <c r="D700" t="s">
        <v>4781</v>
      </c>
      <c r="E700" t="s">
        <v>4782</v>
      </c>
      <c r="F700" t="s">
        <v>4782</v>
      </c>
      <c r="G700" t="s">
        <v>4783</v>
      </c>
      <c r="H700" t="s">
        <v>4784</v>
      </c>
      <c r="I700" t="s">
        <v>4785</v>
      </c>
      <c r="J700" t="s">
        <v>4781</v>
      </c>
      <c r="K700" t="s">
        <v>4786</v>
      </c>
      <c r="L700" t="s">
        <v>4787</v>
      </c>
    </row>
    <row r="701" spans="1:12" x14ac:dyDescent="0.3">
      <c r="A701" t="s">
        <v>11</v>
      </c>
      <c r="B701">
        <v>8.0599586961384198</v>
      </c>
      <c r="C701">
        <v>2.11355124579535</v>
      </c>
      <c r="D701" t="s">
        <v>1271</v>
      </c>
      <c r="E701" t="s">
        <v>1272</v>
      </c>
      <c r="F701" t="s">
        <v>1272</v>
      </c>
      <c r="G701" t="s">
        <v>1273</v>
      </c>
      <c r="H701" t="s">
        <v>121</v>
      </c>
      <c r="I701" t="s">
        <v>1274</v>
      </c>
      <c r="J701" t="s">
        <v>1271</v>
      </c>
      <c r="K701" t="s">
        <v>1274</v>
      </c>
      <c r="L701" t="s">
        <v>584</v>
      </c>
    </row>
    <row r="702" spans="1:12" x14ac:dyDescent="0.3">
      <c r="A702" t="s">
        <v>11</v>
      </c>
      <c r="B702">
        <v>7.7824795964508997</v>
      </c>
      <c r="C702">
        <v>2.11141014099121</v>
      </c>
      <c r="D702" t="s">
        <v>4860</v>
      </c>
      <c r="E702" t="s">
        <v>4861</v>
      </c>
      <c r="F702" t="s">
        <v>4861</v>
      </c>
      <c r="G702" t="s">
        <v>4862</v>
      </c>
      <c r="H702" t="s">
        <v>121</v>
      </c>
      <c r="I702" t="s">
        <v>4863</v>
      </c>
      <c r="J702" t="s">
        <v>4864</v>
      </c>
      <c r="K702" t="s">
        <v>4863</v>
      </c>
      <c r="L702" t="s">
        <v>4865</v>
      </c>
    </row>
    <row r="703" spans="1:12" x14ac:dyDescent="0.3">
      <c r="A703" t="s">
        <v>11</v>
      </c>
      <c r="B703">
        <v>5.7931404852195696</v>
      </c>
      <c r="C703">
        <v>2.11048857371012</v>
      </c>
      <c r="D703" t="s">
        <v>2866</v>
      </c>
      <c r="E703" t="s">
        <v>2867</v>
      </c>
      <c r="F703" t="s">
        <v>2867</v>
      </c>
      <c r="G703" t="s">
        <v>2868</v>
      </c>
      <c r="H703" t="s">
        <v>2869</v>
      </c>
      <c r="I703" t="s">
        <v>2870</v>
      </c>
      <c r="J703" t="s">
        <v>2871</v>
      </c>
      <c r="K703" t="s">
        <v>2872</v>
      </c>
      <c r="L703" t="s">
        <v>2873</v>
      </c>
    </row>
    <row r="704" spans="1:12" x14ac:dyDescent="0.3">
      <c r="A704" t="s">
        <v>11</v>
      </c>
      <c r="B704">
        <v>2.93189832646451</v>
      </c>
      <c r="C704">
        <v>2.1022322972615601</v>
      </c>
      <c r="D704" t="s">
        <v>6090</v>
      </c>
      <c r="E704" t="s">
        <v>6091</v>
      </c>
      <c r="F704" t="s">
        <v>6091</v>
      </c>
      <c r="G704" t="s">
        <v>6092</v>
      </c>
      <c r="H704" t="s">
        <v>6093</v>
      </c>
      <c r="I704" t="s">
        <v>6094</v>
      </c>
      <c r="J704" t="s">
        <v>6095</v>
      </c>
      <c r="K704" t="s">
        <v>6094</v>
      </c>
      <c r="L704" t="s">
        <v>6096</v>
      </c>
    </row>
    <row r="705" spans="1:12" x14ac:dyDescent="0.3">
      <c r="A705" t="s">
        <v>11</v>
      </c>
      <c r="B705">
        <v>7.4318909079914599</v>
      </c>
      <c r="C705">
        <v>2.1005667580498599</v>
      </c>
      <c r="D705" t="s">
        <v>5582</v>
      </c>
      <c r="E705" t="s">
        <v>5583</v>
      </c>
      <c r="F705" t="s">
        <v>5583</v>
      </c>
      <c r="G705" t="s">
        <v>5584</v>
      </c>
      <c r="H705" t="s">
        <v>5585</v>
      </c>
      <c r="I705" t="s">
        <v>5586</v>
      </c>
      <c r="J705" t="s">
        <v>5582</v>
      </c>
      <c r="K705" t="s">
        <v>5586</v>
      </c>
      <c r="L705" t="s">
        <v>5587</v>
      </c>
    </row>
    <row r="706" spans="1:12" x14ac:dyDescent="0.3">
      <c r="A706" t="s">
        <v>11</v>
      </c>
      <c r="B706">
        <v>4.0696935382882504</v>
      </c>
      <c r="C706">
        <v>2.0982964833577502</v>
      </c>
      <c r="D706" t="s">
        <v>7238</v>
      </c>
      <c r="E706" t="s">
        <v>7239</v>
      </c>
      <c r="F706" t="s">
        <v>7239</v>
      </c>
      <c r="G706" t="s">
        <v>7240</v>
      </c>
      <c r="H706" t="s">
        <v>7241</v>
      </c>
      <c r="I706" t="s">
        <v>7242</v>
      </c>
      <c r="J706" t="s">
        <v>7238</v>
      </c>
      <c r="K706" t="s">
        <v>7242</v>
      </c>
      <c r="L706" t="s">
        <v>7243</v>
      </c>
    </row>
    <row r="707" spans="1:12" x14ac:dyDescent="0.3">
      <c r="A707" t="s">
        <v>11</v>
      </c>
      <c r="B707">
        <v>6.5516371442305896</v>
      </c>
      <c r="C707">
        <v>2.09457365671794</v>
      </c>
      <c r="D707" t="s">
        <v>4594</v>
      </c>
      <c r="E707" t="s">
        <v>4595</v>
      </c>
      <c r="F707" t="s">
        <v>4595</v>
      </c>
      <c r="G707" t="s">
        <v>4596</v>
      </c>
      <c r="H707" t="s">
        <v>121</v>
      </c>
      <c r="I707" t="s">
        <v>4597</v>
      </c>
      <c r="J707" t="s">
        <v>4594</v>
      </c>
      <c r="K707" t="s">
        <v>4597</v>
      </c>
      <c r="L707" t="s">
        <v>4598</v>
      </c>
    </row>
    <row r="708" spans="1:12" x14ac:dyDescent="0.3">
      <c r="A708" t="s">
        <v>11</v>
      </c>
      <c r="B708">
        <v>3.8258013009822101</v>
      </c>
      <c r="C708">
        <v>2.0934947331746399</v>
      </c>
      <c r="D708" t="s">
        <v>7363</v>
      </c>
      <c r="E708" t="s">
        <v>7364</v>
      </c>
      <c r="F708" t="s">
        <v>7364</v>
      </c>
      <c r="G708" t="s">
        <v>7365</v>
      </c>
      <c r="H708" t="s">
        <v>7366</v>
      </c>
      <c r="I708" t="s">
        <v>7367</v>
      </c>
      <c r="J708" t="s">
        <v>7363</v>
      </c>
      <c r="K708" t="s">
        <v>7368</v>
      </c>
      <c r="L708" t="s">
        <v>7369</v>
      </c>
    </row>
    <row r="709" spans="1:12" x14ac:dyDescent="0.3">
      <c r="A709" t="s">
        <v>11</v>
      </c>
      <c r="B709">
        <v>2.5120110630058501</v>
      </c>
      <c r="C709">
        <v>2.0886039733886701</v>
      </c>
      <c r="D709" t="s">
        <v>7125</v>
      </c>
      <c r="E709" t="s">
        <v>7126</v>
      </c>
      <c r="F709" t="s">
        <v>7126</v>
      </c>
      <c r="G709" t="s">
        <v>7127</v>
      </c>
      <c r="H709" t="s">
        <v>7128</v>
      </c>
      <c r="I709" t="s">
        <v>7129</v>
      </c>
      <c r="J709" t="s">
        <v>7130</v>
      </c>
      <c r="K709" t="s">
        <v>7129</v>
      </c>
      <c r="L709" t="s">
        <v>7131</v>
      </c>
    </row>
    <row r="710" spans="1:12" x14ac:dyDescent="0.3">
      <c r="A710" t="s">
        <v>11</v>
      </c>
      <c r="B710">
        <v>4.7416362482919103</v>
      </c>
      <c r="C710">
        <v>2.0883162816365601</v>
      </c>
      <c r="D710" t="s">
        <v>6681</v>
      </c>
      <c r="E710" t="s">
        <v>6682</v>
      </c>
      <c r="F710" t="s">
        <v>6682</v>
      </c>
      <c r="G710" t="s">
        <v>6683</v>
      </c>
      <c r="H710" t="s">
        <v>6684</v>
      </c>
      <c r="I710" t="s">
        <v>6685</v>
      </c>
      <c r="J710" t="s">
        <v>6686</v>
      </c>
      <c r="K710" t="s">
        <v>6685</v>
      </c>
      <c r="L710" t="s">
        <v>6687</v>
      </c>
    </row>
    <row r="711" spans="1:12" x14ac:dyDescent="0.3">
      <c r="A711" t="s">
        <v>11</v>
      </c>
      <c r="B711">
        <v>2.8840079107265701</v>
      </c>
      <c r="C711">
        <v>2.0870538287692599</v>
      </c>
      <c r="D711" t="s">
        <v>7435</v>
      </c>
      <c r="E711" t="s">
        <v>7436</v>
      </c>
      <c r="F711" t="s">
        <v>7436</v>
      </c>
      <c r="G711" t="s">
        <v>7437</v>
      </c>
      <c r="H711" t="s">
        <v>7438</v>
      </c>
      <c r="I711" t="s">
        <v>7439</v>
      </c>
      <c r="J711" t="s">
        <v>7435</v>
      </c>
      <c r="K711" t="s">
        <v>7439</v>
      </c>
      <c r="L711" t="s">
        <v>7440</v>
      </c>
    </row>
    <row r="712" spans="1:12" x14ac:dyDescent="0.3">
      <c r="A712" t="s">
        <v>11</v>
      </c>
      <c r="B712">
        <v>7.5550996580019101</v>
      </c>
      <c r="C712">
        <v>2.0854066212971998</v>
      </c>
      <c r="D712" t="s">
        <v>7883</v>
      </c>
      <c r="E712" t="s">
        <v>7884</v>
      </c>
      <c r="F712" t="s">
        <v>7884</v>
      </c>
      <c r="G712" t="s">
        <v>7885</v>
      </c>
      <c r="H712" t="s">
        <v>7886</v>
      </c>
      <c r="I712" t="s">
        <v>7887</v>
      </c>
      <c r="J712" t="s">
        <v>7888</v>
      </c>
      <c r="L712" s="11" t="s">
        <v>584</v>
      </c>
    </row>
    <row r="713" spans="1:12" x14ac:dyDescent="0.3">
      <c r="A713" t="s">
        <v>11</v>
      </c>
      <c r="B713">
        <v>13.932162884346001</v>
      </c>
      <c r="C713">
        <v>2.0833759307861301</v>
      </c>
      <c r="D713" t="s">
        <v>2681</v>
      </c>
      <c r="E713" t="s">
        <v>2682</v>
      </c>
      <c r="F713" t="s">
        <v>2682</v>
      </c>
      <c r="G713" t="s">
        <v>2683</v>
      </c>
      <c r="H713" t="s">
        <v>2684</v>
      </c>
      <c r="I713" t="s">
        <v>2685</v>
      </c>
      <c r="J713" t="s">
        <v>2686</v>
      </c>
      <c r="K713" t="s">
        <v>2687</v>
      </c>
      <c r="L713" t="s">
        <v>2688</v>
      </c>
    </row>
    <row r="714" spans="1:12" x14ac:dyDescent="0.3">
      <c r="A714" t="s">
        <v>11</v>
      </c>
      <c r="B714">
        <v>3.0781332555617098</v>
      </c>
      <c r="C714">
        <v>2.0761189990573499</v>
      </c>
      <c r="D714" t="s">
        <v>3283</v>
      </c>
      <c r="E714" t="s">
        <v>3284</v>
      </c>
      <c r="F714" t="s">
        <v>3284</v>
      </c>
      <c r="G714" t="s">
        <v>3285</v>
      </c>
      <c r="H714" t="s">
        <v>3286</v>
      </c>
      <c r="I714" t="s">
        <v>3287</v>
      </c>
      <c r="J714" t="s">
        <v>3288</v>
      </c>
      <c r="K714" t="s">
        <v>3289</v>
      </c>
      <c r="L714" t="s">
        <v>3290</v>
      </c>
    </row>
    <row r="715" spans="1:12" x14ac:dyDescent="0.3">
      <c r="A715" t="s">
        <v>11</v>
      </c>
      <c r="B715">
        <v>6.7490439820800301</v>
      </c>
      <c r="C715">
        <v>2.0761153962877001</v>
      </c>
      <c r="D715" t="s">
        <v>1275</v>
      </c>
      <c r="E715" t="s">
        <v>1276</v>
      </c>
      <c r="F715" t="s">
        <v>1276</v>
      </c>
      <c r="G715" t="s">
        <v>1277</v>
      </c>
      <c r="H715" t="s">
        <v>1278</v>
      </c>
      <c r="I715" t="s">
        <v>1279</v>
      </c>
      <c r="J715" t="s">
        <v>1280</v>
      </c>
      <c r="K715" t="s">
        <v>1279</v>
      </c>
      <c r="L715" t="s">
        <v>584</v>
      </c>
    </row>
    <row r="716" spans="1:12" x14ac:dyDescent="0.3">
      <c r="A716" t="s">
        <v>11</v>
      </c>
      <c r="B716">
        <v>6.2068960005326801</v>
      </c>
      <c r="C716">
        <v>2.0756327311197902</v>
      </c>
      <c r="D716" t="s">
        <v>1281</v>
      </c>
      <c r="E716" t="s">
        <v>1282</v>
      </c>
      <c r="F716" t="s">
        <v>1282</v>
      </c>
      <c r="G716" t="s">
        <v>1283</v>
      </c>
      <c r="H716" t="s">
        <v>1284</v>
      </c>
      <c r="I716" t="s">
        <v>1285</v>
      </c>
      <c r="J716" t="s">
        <v>1285</v>
      </c>
      <c r="K716" t="s">
        <v>1285</v>
      </c>
      <c r="L716" t="s">
        <v>584</v>
      </c>
    </row>
    <row r="717" spans="1:12" x14ac:dyDescent="0.3">
      <c r="A717" t="s">
        <v>11</v>
      </c>
      <c r="B717">
        <v>4.8317959074514798</v>
      </c>
      <c r="C717">
        <v>2.06903256310357</v>
      </c>
      <c r="D717" t="s">
        <v>8383</v>
      </c>
      <c r="E717" t="s">
        <v>8384</v>
      </c>
      <c r="F717" t="s">
        <v>8384</v>
      </c>
      <c r="G717" t="s">
        <v>8385</v>
      </c>
      <c r="H717" t="s">
        <v>121</v>
      </c>
      <c r="I717" t="s">
        <v>8386</v>
      </c>
      <c r="J717" t="s">
        <v>8387</v>
      </c>
      <c r="L717" t="s">
        <v>4722</v>
      </c>
    </row>
    <row r="718" spans="1:12" x14ac:dyDescent="0.3">
      <c r="A718" t="s">
        <v>11</v>
      </c>
      <c r="B718">
        <v>7.0385953045306699</v>
      </c>
      <c r="C718">
        <v>2.05926111009386</v>
      </c>
      <c r="D718" t="s">
        <v>6978</v>
      </c>
      <c r="E718" t="s">
        <v>6979</v>
      </c>
      <c r="F718" t="s">
        <v>6979</v>
      </c>
      <c r="G718" t="s">
        <v>6980</v>
      </c>
      <c r="H718" t="s">
        <v>121</v>
      </c>
      <c r="I718" t="s">
        <v>6981</v>
      </c>
      <c r="J718" t="s">
        <v>6978</v>
      </c>
      <c r="K718" t="s">
        <v>6982</v>
      </c>
      <c r="L718" t="s">
        <v>6983</v>
      </c>
    </row>
    <row r="719" spans="1:12" x14ac:dyDescent="0.3">
      <c r="A719" t="s">
        <v>11</v>
      </c>
      <c r="B719">
        <v>6.7422985056718296</v>
      </c>
      <c r="C719">
        <v>2.0569708082411</v>
      </c>
      <c r="D719" t="s">
        <v>6730</v>
      </c>
      <c r="E719" t="s">
        <v>6731</v>
      </c>
      <c r="F719" t="s">
        <v>6731</v>
      </c>
      <c r="G719" t="s">
        <v>6732</v>
      </c>
      <c r="H719" t="s">
        <v>6733</v>
      </c>
      <c r="I719" t="s">
        <v>6734</v>
      </c>
      <c r="J719" t="s">
        <v>6730</v>
      </c>
      <c r="K719" t="s">
        <v>6734</v>
      </c>
      <c r="L719" t="s">
        <v>6735</v>
      </c>
    </row>
    <row r="720" spans="1:12" x14ac:dyDescent="0.3">
      <c r="A720" t="s">
        <v>11</v>
      </c>
      <c r="B720">
        <v>7.58973111597619</v>
      </c>
      <c r="C720">
        <v>2.0543251037597701</v>
      </c>
      <c r="D720" t="s">
        <v>3318</v>
      </c>
      <c r="E720" t="s">
        <v>3319</v>
      </c>
      <c r="F720" t="s">
        <v>3319</v>
      </c>
      <c r="G720" t="s">
        <v>3320</v>
      </c>
      <c r="H720" t="s">
        <v>3321</v>
      </c>
      <c r="I720" t="s">
        <v>3322</v>
      </c>
      <c r="J720" t="s">
        <v>3323</v>
      </c>
      <c r="K720" t="s">
        <v>3324</v>
      </c>
      <c r="L720" t="s">
        <v>3325</v>
      </c>
    </row>
    <row r="721" spans="1:12" x14ac:dyDescent="0.3">
      <c r="A721" t="s">
        <v>11</v>
      </c>
      <c r="B721">
        <v>3.9287767587488198</v>
      </c>
      <c r="C721">
        <v>2.053589714898</v>
      </c>
      <c r="D721" t="s">
        <v>5806</v>
      </c>
      <c r="E721" t="s">
        <v>5807</v>
      </c>
      <c r="F721" t="s">
        <v>5807</v>
      </c>
      <c r="G721" t="s">
        <v>5808</v>
      </c>
      <c r="H721" t="s">
        <v>5143</v>
      </c>
      <c r="I721" t="s">
        <v>5809</v>
      </c>
      <c r="J721" t="s">
        <v>5806</v>
      </c>
      <c r="K721" t="s">
        <v>5809</v>
      </c>
      <c r="L721" t="s">
        <v>5810</v>
      </c>
    </row>
    <row r="722" spans="1:12" x14ac:dyDescent="0.3">
      <c r="A722" t="s">
        <v>11</v>
      </c>
      <c r="B722">
        <v>4.4376424348151602</v>
      </c>
      <c r="C722">
        <v>2.0457739300197999</v>
      </c>
      <c r="D722" t="s">
        <v>8388</v>
      </c>
      <c r="E722" t="s">
        <v>8389</v>
      </c>
      <c r="F722" t="s">
        <v>8389</v>
      </c>
      <c r="G722" t="s">
        <v>8390</v>
      </c>
      <c r="H722" t="s">
        <v>8391</v>
      </c>
      <c r="I722" t="s">
        <v>8392</v>
      </c>
      <c r="J722" t="s">
        <v>8388</v>
      </c>
      <c r="L722" t="s">
        <v>8393</v>
      </c>
    </row>
    <row r="723" spans="1:12" x14ac:dyDescent="0.3">
      <c r="A723" t="s">
        <v>11</v>
      </c>
      <c r="B723">
        <v>5.97193604980332</v>
      </c>
      <c r="C723">
        <v>2.0387100643581801</v>
      </c>
      <c r="D723" t="s">
        <v>7889</v>
      </c>
      <c r="E723" t="s">
        <v>7890</v>
      </c>
      <c r="F723" t="s">
        <v>7890</v>
      </c>
      <c r="G723" t="s">
        <v>7891</v>
      </c>
      <c r="H723" t="s">
        <v>121</v>
      </c>
      <c r="I723" t="s">
        <v>7892</v>
      </c>
      <c r="J723" t="s">
        <v>7893</v>
      </c>
      <c r="L723" s="11" t="s">
        <v>584</v>
      </c>
    </row>
    <row r="724" spans="1:12" x14ac:dyDescent="0.3">
      <c r="A724" t="s">
        <v>11</v>
      </c>
      <c r="B724">
        <v>4.1359289088714002</v>
      </c>
      <c r="C724">
        <v>2.0385461383395702</v>
      </c>
      <c r="D724" t="s">
        <v>1286</v>
      </c>
      <c r="E724" t="s">
        <v>1287</v>
      </c>
      <c r="F724" t="s">
        <v>1287</v>
      </c>
      <c r="G724" t="s">
        <v>1288</v>
      </c>
      <c r="H724" t="s">
        <v>1289</v>
      </c>
      <c r="I724" t="s">
        <v>1290</v>
      </c>
      <c r="J724" t="s">
        <v>1291</v>
      </c>
      <c r="K724" t="s">
        <v>1292</v>
      </c>
      <c r="L724" t="s">
        <v>584</v>
      </c>
    </row>
    <row r="725" spans="1:12" x14ac:dyDescent="0.3">
      <c r="A725" t="s">
        <v>11</v>
      </c>
      <c r="B725">
        <v>3.0052169654883998</v>
      </c>
      <c r="C725">
        <v>2.0381810930040101</v>
      </c>
      <c r="D725" t="s">
        <v>2267</v>
      </c>
      <c r="E725" t="s">
        <v>2268</v>
      </c>
      <c r="F725" t="s">
        <v>2268</v>
      </c>
      <c r="G725" t="s">
        <v>2269</v>
      </c>
      <c r="H725" t="s">
        <v>121</v>
      </c>
      <c r="I725" t="s">
        <v>2270</v>
      </c>
      <c r="J725" t="s">
        <v>2271</v>
      </c>
      <c r="K725" t="s">
        <v>2270</v>
      </c>
      <c r="L725" t="s">
        <v>2272</v>
      </c>
    </row>
    <row r="726" spans="1:12" x14ac:dyDescent="0.3">
      <c r="A726" t="s">
        <v>11</v>
      </c>
      <c r="B726">
        <v>7.0254235059979599</v>
      </c>
      <c r="C726">
        <v>2.0381081899007198</v>
      </c>
      <c r="D726" t="s">
        <v>7894</v>
      </c>
      <c r="E726" t="s">
        <v>7895</v>
      </c>
      <c r="F726" t="s">
        <v>7895</v>
      </c>
      <c r="G726" t="s">
        <v>7896</v>
      </c>
      <c r="H726" t="s">
        <v>121</v>
      </c>
      <c r="I726" t="s">
        <v>7897</v>
      </c>
      <c r="J726" t="s">
        <v>7898</v>
      </c>
      <c r="L726" s="11" t="s">
        <v>584</v>
      </c>
    </row>
    <row r="727" spans="1:12" x14ac:dyDescent="0.3">
      <c r="A727" t="s">
        <v>11</v>
      </c>
      <c r="B727">
        <v>6.0390622062311801</v>
      </c>
      <c r="C727">
        <v>2.0362896389431402</v>
      </c>
      <c r="D727" t="s">
        <v>195</v>
      </c>
      <c r="E727" t="s">
        <v>196</v>
      </c>
      <c r="F727" t="s">
        <v>196</v>
      </c>
      <c r="G727" t="s">
        <v>450</v>
      </c>
      <c r="H727" t="s">
        <v>197</v>
      </c>
      <c r="I727" t="s">
        <v>194</v>
      </c>
      <c r="J727" t="s">
        <v>198</v>
      </c>
      <c r="L727" t="s">
        <v>8394</v>
      </c>
    </row>
    <row r="728" spans="1:12" x14ac:dyDescent="0.3">
      <c r="A728" t="s">
        <v>11</v>
      </c>
      <c r="B728">
        <v>7.3901132547647199</v>
      </c>
      <c r="C728">
        <v>2.03451463911269</v>
      </c>
      <c r="D728" t="s">
        <v>3158</v>
      </c>
      <c r="E728" t="s">
        <v>3159</v>
      </c>
      <c r="F728" t="s">
        <v>3159</v>
      </c>
      <c r="G728" t="s">
        <v>3160</v>
      </c>
      <c r="H728" t="s">
        <v>3161</v>
      </c>
      <c r="I728" t="s">
        <v>3162</v>
      </c>
      <c r="J728" t="s">
        <v>3158</v>
      </c>
      <c r="K728" t="s">
        <v>3162</v>
      </c>
      <c r="L728" t="s">
        <v>3163</v>
      </c>
    </row>
    <row r="729" spans="1:12" x14ac:dyDescent="0.3">
      <c r="A729" t="s">
        <v>11</v>
      </c>
      <c r="B729">
        <v>3.2361860098056301</v>
      </c>
      <c r="C729">
        <v>2.03447077009413</v>
      </c>
      <c r="D729" t="s">
        <v>7899</v>
      </c>
      <c r="E729" t="s">
        <v>7900</v>
      </c>
      <c r="F729" t="s">
        <v>7900</v>
      </c>
      <c r="G729" t="s">
        <v>7901</v>
      </c>
      <c r="H729" t="s">
        <v>121</v>
      </c>
      <c r="I729" t="s">
        <v>7902</v>
      </c>
      <c r="J729" t="s">
        <v>7903</v>
      </c>
      <c r="L729" s="11" t="s">
        <v>584</v>
      </c>
    </row>
    <row r="730" spans="1:12" x14ac:dyDescent="0.3">
      <c r="A730" t="s">
        <v>11</v>
      </c>
      <c r="B730">
        <v>2.54682981714399</v>
      </c>
      <c r="C730">
        <v>2.0335172017415402</v>
      </c>
      <c r="D730" t="s">
        <v>5118</v>
      </c>
      <c r="E730" t="s">
        <v>5119</v>
      </c>
      <c r="F730" t="s">
        <v>5119</v>
      </c>
      <c r="G730" t="s">
        <v>5120</v>
      </c>
      <c r="H730" t="s">
        <v>5121</v>
      </c>
      <c r="I730" t="s">
        <v>5122</v>
      </c>
      <c r="J730" t="s">
        <v>5123</v>
      </c>
      <c r="K730" t="s">
        <v>5122</v>
      </c>
      <c r="L730" t="s">
        <v>5124</v>
      </c>
    </row>
    <row r="731" spans="1:12" x14ac:dyDescent="0.3">
      <c r="A731" t="s">
        <v>11</v>
      </c>
      <c r="B731">
        <v>5.3925718936591096</v>
      </c>
      <c r="C731">
        <v>2.0313122007581899</v>
      </c>
      <c r="D731" t="s">
        <v>5698</v>
      </c>
      <c r="E731" t="s">
        <v>5699</v>
      </c>
      <c r="F731" t="s">
        <v>5699</v>
      </c>
      <c r="G731" t="s">
        <v>5700</v>
      </c>
      <c r="H731" t="s">
        <v>5701</v>
      </c>
      <c r="I731" t="s">
        <v>5702</v>
      </c>
      <c r="J731" t="s">
        <v>5703</v>
      </c>
      <c r="K731" t="s">
        <v>5702</v>
      </c>
      <c r="L731" t="s">
        <v>5704</v>
      </c>
    </row>
    <row r="732" spans="1:12" x14ac:dyDescent="0.3">
      <c r="A732" t="s">
        <v>11</v>
      </c>
      <c r="B732">
        <v>4.3516309208413002</v>
      </c>
      <c r="C732">
        <v>2.0234525468614399</v>
      </c>
      <c r="D732" t="s">
        <v>4604</v>
      </c>
      <c r="E732" t="s">
        <v>4605</v>
      </c>
      <c r="F732" t="s">
        <v>4605</v>
      </c>
      <c r="G732" t="s">
        <v>4606</v>
      </c>
      <c r="H732" t="s">
        <v>4607</v>
      </c>
      <c r="I732" t="s">
        <v>4608</v>
      </c>
      <c r="J732" t="s">
        <v>4604</v>
      </c>
      <c r="K732" t="s">
        <v>4608</v>
      </c>
      <c r="L732" t="s">
        <v>4609</v>
      </c>
    </row>
    <row r="733" spans="1:12" x14ac:dyDescent="0.3">
      <c r="A733" t="s">
        <v>11</v>
      </c>
      <c r="B733">
        <v>12.059357685719201</v>
      </c>
      <c r="C733">
        <v>2.0215263366699201</v>
      </c>
      <c r="D733" t="s">
        <v>6221</v>
      </c>
      <c r="E733" t="s">
        <v>6222</v>
      </c>
      <c r="F733" t="s">
        <v>6222</v>
      </c>
      <c r="G733" t="s">
        <v>6223</v>
      </c>
      <c r="H733" t="s">
        <v>6224</v>
      </c>
      <c r="I733" t="s">
        <v>6225</v>
      </c>
      <c r="J733" t="s">
        <v>6226</v>
      </c>
      <c r="K733" t="s">
        <v>6225</v>
      </c>
      <c r="L733" t="s">
        <v>6227</v>
      </c>
    </row>
    <row r="734" spans="1:12" x14ac:dyDescent="0.3">
      <c r="A734" t="s">
        <v>11</v>
      </c>
      <c r="B734">
        <v>2.8632381308077801</v>
      </c>
      <c r="C734">
        <v>2.0197811126709002</v>
      </c>
      <c r="D734" t="s">
        <v>1293</v>
      </c>
      <c r="E734" t="s">
        <v>1294</v>
      </c>
      <c r="F734" t="s">
        <v>1294</v>
      </c>
      <c r="G734" t="s">
        <v>1295</v>
      </c>
      <c r="H734" t="s">
        <v>1296</v>
      </c>
      <c r="I734" t="s">
        <v>1297</v>
      </c>
      <c r="J734" t="s">
        <v>1298</v>
      </c>
      <c r="K734" t="s">
        <v>1297</v>
      </c>
      <c r="L734" t="s">
        <v>584</v>
      </c>
    </row>
    <row r="735" spans="1:12" x14ac:dyDescent="0.3">
      <c r="A735" t="s">
        <v>11</v>
      </c>
      <c r="B735">
        <v>2.4794762659096699</v>
      </c>
      <c r="C735">
        <v>2.0064237382676899</v>
      </c>
      <c r="D735" t="s">
        <v>3532</v>
      </c>
      <c r="E735" t="s">
        <v>3533</v>
      </c>
      <c r="F735" t="s">
        <v>3533</v>
      </c>
      <c r="G735" t="s">
        <v>3534</v>
      </c>
      <c r="H735" t="s">
        <v>3535</v>
      </c>
      <c r="I735" t="s">
        <v>3536</v>
      </c>
      <c r="J735" t="s">
        <v>3532</v>
      </c>
      <c r="K735" t="s">
        <v>3536</v>
      </c>
      <c r="L735" t="s">
        <v>3537</v>
      </c>
    </row>
    <row r="736" spans="1:12" x14ac:dyDescent="0.3">
      <c r="A736" t="s">
        <v>11</v>
      </c>
      <c r="B736">
        <v>9.6918150063950392</v>
      </c>
      <c r="C736">
        <v>2.0052191416422498</v>
      </c>
      <c r="D736" t="s">
        <v>2281</v>
      </c>
      <c r="E736" t="s">
        <v>2282</v>
      </c>
      <c r="F736" t="s">
        <v>2282</v>
      </c>
      <c r="G736" t="s">
        <v>2283</v>
      </c>
      <c r="H736" t="s">
        <v>2284</v>
      </c>
      <c r="I736" t="s">
        <v>2285</v>
      </c>
      <c r="J736" t="s">
        <v>2281</v>
      </c>
      <c r="K736" t="s">
        <v>2285</v>
      </c>
      <c r="L736" t="s">
        <v>2286</v>
      </c>
    </row>
    <row r="737" spans="1:12" x14ac:dyDescent="0.3">
      <c r="A737" t="s">
        <v>11</v>
      </c>
      <c r="B737">
        <v>4.7288231647970704</v>
      </c>
      <c r="C737">
        <v>2.0034847259521502</v>
      </c>
      <c r="D737" t="s">
        <v>8395</v>
      </c>
      <c r="E737" t="s">
        <v>8396</v>
      </c>
      <c r="F737" t="s">
        <v>8396</v>
      </c>
      <c r="G737" t="s">
        <v>8397</v>
      </c>
      <c r="H737" t="s">
        <v>8398</v>
      </c>
      <c r="I737" t="s">
        <v>8399</v>
      </c>
      <c r="J737" t="s">
        <v>8395</v>
      </c>
      <c r="L737" t="s">
        <v>8400</v>
      </c>
    </row>
    <row r="738" spans="1:12" x14ac:dyDescent="0.3">
      <c r="A738" t="s">
        <v>11</v>
      </c>
      <c r="B738">
        <v>3.9383616232802301</v>
      </c>
      <c r="C738">
        <v>1.9992567698160799</v>
      </c>
      <c r="D738" t="s">
        <v>8401</v>
      </c>
      <c r="E738" t="s">
        <v>8402</v>
      </c>
      <c r="F738" t="s">
        <v>8402</v>
      </c>
      <c r="G738" t="s">
        <v>8403</v>
      </c>
      <c r="H738" t="s">
        <v>8404</v>
      </c>
      <c r="I738" t="s">
        <v>8405</v>
      </c>
      <c r="J738" t="s">
        <v>8406</v>
      </c>
      <c r="L738" t="s">
        <v>8407</v>
      </c>
    </row>
    <row r="739" spans="1:12" x14ac:dyDescent="0.3">
      <c r="A739" t="s">
        <v>11</v>
      </c>
      <c r="B739">
        <v>10.818794397912599</v>
      </c>
      <c r="C739">
        <v>1.99624866909451</v>
      </c>
      <c r="D739" t="s">
        <v>6513</v>
      </c>
      <c r="E739" t="s">
        <v>6514</v>
      </c>
      <c r="F739" t="s">
        <v>6514</v>
      </c>
      <c r="G739" t="s">
        <v>6515</v>
      </c>
      <c r="H739" t="s">
        <v>6516</v>
      </c>
      <c r="I739" t="s">
        <v>6517</v>
      </c>
      <c r="J739" t="s">
        <v>6513</v>
      </c>
      <c r="K739" t="s">
        <v>6517</v>
      </c>
      <c r="L739" t="s">
        <v>6518</v>
      </c>
    </row>
    <row r="740" spans="1:12" x14ac:dyDescent="0.3">
      <c r="A740" t="s">
        <v>11</v>
      </c>
      <c r="B740">
        <v>9.9872117226027104</v>
      </c>
      <c r="C740">
        <v>1.9961304134792801</v>
      </c>
      <c r="D740" t="s">
        <v>3879</v>
      </c>
      <c r="E740" t="s">
        <v>3880</v>
      </c>
      <c r="F740" t="s">
        <v>3880</v>
      </c>
      <c r="G740" t="s">
        <v>3881</v>
      </c>
      <c r="H740" t="s">
        <v>3882</v>
      </c>
      <c r="I740" t="s">
        <v>3883</v>
      </c>
      <c r="J740" t="s">
        <v>3879</v>
      </c>
      <c r="K740" t="s">
        <v>3883</v>
      </c>
      <c r="L740" t="s">
        <v>3884</v>
      </c>
    </row>
    <row r="741" spans="1:12" x14ac:dyDescent="0.3">
      <c r="A741" t="s">
        <v>11</v>
      </c>
      <c r="B741">
        <v>4.7491789109268101</v>
      </c>
      <c r="C741">
        <v>1.9933233261108401</v>
      </c>
      <c r="D741" t="s">
        <v>1299</v>
      </c>
      <c r="E741" t="s">
        <v>1300</v>
      </c>
      <c r="F741" t="s">
        <v>1300</v>
      </c>
      <c r="G741" t="s">
        <v>1301</v>
      </c>
      <c r="H741" t="s">
        <v>1302</v>
      </c>
      <c r="I741" t="s">
        <v>1303</v>
      </c>
      <c r="J741" t="s">
        <v>1303</v>
      </c>
      <c r="K741" t="s">
        <v>1304</v>
      </c>
      <c r="L741" t="s">
        <v>584</v>
      </c>
    </row>
    <row r="742" spans="1:12" x14ac:dyDescent="0.3">
      <c r="A742" t="s">
        <v>11</v>
      </c>
      <c r="B742">
        <v>1.2533553704786</v>
      </c>
      <c r="C742">
        <v>1.99113496144613</v>
      </c>
      <c r="D742" t="s">
        <v>7080</v>
      </c>
      <c r="E742" t="s">
        <v>7081</v>
      </c>
      <c r="F742" t="s">
        <v>7081</v>
      </c>
      <c r="G742" t="s">
        <v>7082</v>
      </c>
      <c r="H742" t="s">
        <v>7083</v>
      </c>
      <c r="I742" t="s">
        <v>7084</v>
      </c>
      <c r="J742" t="s">
        <v>7085</v>
      </c>
      <c r="K742" t="s">
        <v>7084</v>
      </c>
      <c r="L742" t="s">
        <v>7086</v>
      </c>
    </row>
    <row r="743" spans="1:12" x14ac:dyDescent="0.3">
      <c r="A743" t="s">
        <v>11</v>
      </c>
      <c r="B743">
        <v>3.2515403919426999</v>
      </c>
      <c r="C743">
        <v>1.9900506337483701</v>
      </c>
      <c r="D743" t="s">
        <v>6407</v>
      </c>
      <c r="E743" t="s">
        <v>6408</v>
      </c>
      <c r="F743" t="s">
        <v>6408</v>
      </c>
      <c r="G743" t="s">
        <v>6409</v>
      </c>
      <c r="H743" t="s">
        <v>6410</v>
      </c>
      <c r="I743" t="s">
        <v>6411</v>
      </c>
      <c r="J743" t="s">
        <v>6412</v>
      </c>
      <c r="K743" t="s">
        <v>6413</v>
      </c>
      <c r="L743" t="s">
        <v>6414</v>
      </c>
    </row>
    <row r="744" spans="1:12" x14ac:dyDescent="0.3">
      <c r="A744" t="s">
        <v>11</v>
      </c>
      <c r="B744">
        <v>4.3489512567951003</v>
      </c>
      <c r="C744">
        <v>1.9761709637112099</v>
      </c>
      <c r="D744" t="s">
        <v>4397</v>
      </c>
      <c r="E744" t="s">
        <v>4398</v>
      </c>
      <c r="F744" t="s">
        <v>4398</v>
      </c>
      <c r="G744" t="s">
        <v>4399</v>
      </c>
      <c r="H744" t="s">
        <v>4400</v>
      </c>
      <c r="I744" t="s">
        <v>4401</v>
      </c>
      <c r="J744" t="s">
        <v>4402</v>
      </c>
      <c r="K744" t="s">
        <v>4401</v>
      </c>
      <c r="L744" t="s">
        <v>4403</v>
      </c>
    </row>
    <row r="745" spans="1:12" x14ac:dyDescent="0.3">
      <c r="A745" t="s">
        <v>11</v>
      </c>
      <c r="B745">
        <v>5.8101460596528796</v>
      </c>
      <c r="C745">
        <v>1.97612741258409</v>
      </c>
      <c r="D745" t="s">
        <v>8408</v>
      </c>
      <c r="E745" t="s">
        <v>8409</v>
      </c>
      <c r="F745" t="s">
        <v>8409</v>
      </c>
      <c r="G745" t="s">
        <v>8410</v>
      </c>
      <c r="H745" t="s">
        <v>8411</v>
      </c>
      <c r="I745" t="s">
        <v>8412</v>
      </c>
      <c r="J745" t="s">
        <v>8408</v>
      </c>
      <c r="L745" t="s">
        <v>8413</v>
      </c>
    </row>
    <row r="746" spans="1:12" x14ac:dyDescent="0.3">
      <c r="A746" t="s">
        <v>11</v>
      </c>
      <c r="B746">
        <v>2.9463086085664201</v>
      </c>
      <c r="C746">
        <v>1.96987056732178</v>
      </c>
      <c r="D746" t="s">
        <v>5140</v>
      </c>
      <c r="E746" t="s">
        <v>5141</v>
      </c>
      <c r="F746" t="s">
        <v>5141</v>
      </c>
      <c r="G746" t="s">
        <v>5142</v>
      </c>
      <c r="H746" t="s">
        <v>5143</v>
      </c>
      <c r="I746" t="s">
        <v>5144</v>
      </c>
      <c r="J746" t="s">
        <v>5145</v>
      </c>
      <c r="K746" t="s">
        <v>5146</v>
      </c>
      <c r="L746" t="s">
        <v>5147</v>
      </c>
    </row>
    <row r="747" spans="1:12" x14ac:dyDescent="0.3">
      <c r="A747" t="s">
        <v>11</v>
      </c>
      <c r="B747">
        <v>6.1711263844591402</v>
      </c>
      <c r="C747">
        <v>1.9696394602457701</v>
      </c>
      <c r="D747" t="s">
        <v>2525</v>
      </c>
      <c r="E747" t="s">
        <v>2526</v>
      </c>
      <c r="F747" t="s">
        <v>2526</v>
      </c>
      <c r="G747" t="s">
        <v>2527</v>
      </c>
      <c r="H747" t="s">
        <v>2528</v>
      </c>
      <c r="I747" t="s">
        <v>2529</v>
      </c>
      <c r="J747" t="s">
        <v>2530</v>
      </c>
      <c r="K747" t="s">
        <v>2531</v>
      </c>
      <c r="L747" t="s">
        <v>2532</v>
      </c>
    </row>
    <row r="748" spans="1:12" x14ac:dyDescent="0.3">
      <c r="A748" t="s">
        <v>11</v>
      </c>
      <c r="B748">
        <v>7.4566049337430602</v>
      </c>
      <c r="C748">
        <v>1.96817790137397</v>
      </c>
      <c r="D748" t="s">
        <v>1723</v>
      </c>
      <c r="E748" t="s">
        <v>1724</v>
      </c>
      <c r="F748" t="s">
        <v>1724</v>
      </c>
      <c r="G748" t="s">
        <v>1725</v>
      </c>
      <c r="H748" t="s">
        <v>1726</v>
      </c>
      <c r="I748" t="s">
        <v>1727</v>
      </c>
      <c r="J748" t="s">
        <v>1728</v>
      </c>
      <c r="K748" t="s">
        <v>1729</v>
      </c>
      <c r="L748" t="s">
        <v>1730</v>
      </c>
    </row>
    <row r="749" spans="1:12" x14ac:dyDescent="0.3">
      <c r="A749" t="s">
        <v>11</v>
      </c>
      <c r="B749">
        <v>1.9971179735003599</v>
      </c>
      <c r="C749">
        <v>1.96734926435682</v>
      </c>
      <c r="D749" t="s">
        <v>2098</v>
      </c>
      <c r="E749" t="s">
        <v>2099</v>
      </c>
      <c r="F749" t="s">
        <v>2100</v>
      </c>
      <c r="G749" t="s">
        <v>2101</v>
      </c>
      <c r="H749" t="s">
        <v>2102</v>
      </c>
      <c r="I749" t="s">
        <v>2103</v>
      </c>
      <c r="J749" t="s">
        <v>2104</v>
      </c>
      <c r="K749" t="s">
        <v>2103</v>
      </c>
      <c r="L749" t="s">
        <v>2105</v>
      </c>
    </row>
    <row r="750" spans="1:12" x14ac:dyDescent="0.3">
      <c r="A750" t="s">
        <v>11</v>
      </c>
      <c r="B750">
        <v>5.6751400080223204</v>
      </c>
      <c r="C750">
        <v>1.9660472869873</v>
      </c>
      <c r="D750" t="s">
        <v>143</v>
      </c>
      <c r="E750" t="s">
        <v>144</v>
      </c>
      <c r="F750" t="s">
        <v>144</v>
      </c>
      <c r="G750" t="s">
        <v>486</v>
      </c>
      <c r="H750" t="s">
        <v>145</v>
      </c>
      <c r="I750" t="s">
        <v>142</v>
      </c>
      <c r="J750" t="s">
        <v>143</v>
      </c>
      <c r="K750" t="s">
        <v>142</v>
      </c>
      <c r="L750" t="s">
        <v>5884</v>
      </c>
    </row>
    <row r="751" spans="1:12" x14ac:dyDescent="0.3">
      <c r="A751" t="s">
        <v>11</v>
      </c>
      <c r="B751">
        <v>7.51305555074312</v>
      </c>
      <c r="C751">
        <v>1.9649906158447299</v>
      </c>
      <c r="D751" t="s">
        <v>1305</v>
      </c>
      <c r="E751" t="s">
        <v>1306</v>
      </c>
      <c r="F751" t="s">
        <v>1306</v>
      </c>
      <c r="G751" t="s">
        <v>1307</v>
      </c>
      <c r="H751" t="s">
        <v>1308</v>
      </c>
      <c r="I751" t="s">
        <v>1309</v>
      </c>
      <c r="J751" t="s">
        <v>1310</v>
      </c>
      <c r="K751" t="s">
        <v>1309</v>
      </c>
      <c r="L751" t="s">
        <v>584</v>
      </c>
    </row>
    <row r="752" spans="1:12" x14ac:dyDescent="0.3">
      <c r="A752" t="s">
        <v>11</v>
      </c>
      <c r="B752">
        <v>4.9054019182645403</v>
      </c>
      <c r="C752">
        <v>1.9554507997300901</v>
      </c>
      <c r="D752" t="s">
        <v>3406</v>
      </c>
      <c r="E752" t="s">
        <v>3407</v>
      </c>
      <c r="F752" t="s">
        <v>3407</v>
      </c>
      <c r="G752" t="s">
        <v>3408</v>
      </c>
      <c r="H752" t="s">
        <v>3409</v>
      </c>
      <c r="I752" t="s">
        <v>3410</v>
      </c>
      <c r="J752" t="s">
        <v>3411</v>
      </c>
      <c r="K752" t="s">
        <v>3412</v>
      </c>
      <c r="L752" t="s">
        <v>3413</v>
      </c>
    </row>
    <row r="753" spans="1:12" x14ac:dyDescent="0.3">
      <c r="A753" t="s">
        <v>11</v>
      </c>
      <c r="B753">
        <v>5.2455588586081303</v>
      </c>
      <c r="C753">
        <v>1.9524589114719</v>
      </c>
      <c r="D753" t="s">
        <v>4364</v>
      </c>
      <c r="E753" t="s">
        <v>4365</v>
      </c>
      <c r="F753" t="s">
        <v>4365</v>
      </c>
      <c r="G753" t="s">
        <v>4366</v>
      </c>
      <c r="H753" t="s">
        <v>4367</v>
      </c>
      <c r="I753" t="s">
        <v>4368</v>
      </c>
      <c r="J753" t="s">
        <v>4369</v>
      </c>
      <c r="K753" t="s">
        <v>4370</v>
      </c>
      <c r="L753" t="s">
        <v>4371</v>
      </c>
    </row>
    <row r="754" spans="1:12" x14ac:dyDescent="0.3">
      <c r="A754" t="s">
        <v>11</v>
      </c>
      <c r="B754">
        <v>6.87133507510862</v>
      </c>
      <c r="C754">
        <v>1.9517653783162401</v>
      </c>
      <c r="D754" t="s">
        <v>1311</v>
      </c>
      <c r="E754" t="s">
        <v>1312</v>
      </c>
      <c r="F754" t="s">
        <v>1312</v>
      </c>
      <c r="G754" t="s">
        <v>1313</v>
      </c>
      <c r="H754" t="s">
        <v>1314</v>
      </c>
      <c r="I754" t="s">
        <v>1315</v>
      </c>
      <c r="J754" t="s">
        <v>1316</v>
      </c>
      <c r="K754" t="s">
        <v>1315</v>
      </c>
      <c r="L754" t="s">
        <v>584</v>
      </c>
    </row>
    <row r="755" spans="1:12" x14ac:dyDescent="0.3">
      <c r="A755" t="s">
        <v>11</v>
      </c>
      <c r="B755">
        <v>4.4507440708467501</v>
      </c>
      <c r="C755">
        <v>1.9495787090725401</v>
      </c>
      <c r="D755" t="s">
        <v>1317</v>
      </c>
      <c r="E755" t="s">
        <v>1318</v>
      </c>
      <c r="F755" t="s">
        <v>1318</v>
      </c>
      <c r="G755" t="s">
        <v>1319</v>
      </c>
      <c r="H755" t="s">
        <v>1320</v>
      </c>
      <c r="I755" t="s">
        <v>1321</v>
      </c>
      <c r="J755" t="s">
        <v>1317</v>
      </c>
      <c r="K755" t="s">
        <v>1321</v>
      </c>
      <c r="L755" t="s">
        <v>584</v>
      </c>
    </row>
    <row r="756" spans="1:12" x14ac:dyDescent="0.3">
      <c r="A756" t="s">
        <v>11</v>
      </c>
      <c r="B756">
        <v>5.4952093819203496</v>
      </c>
      <c r="C756">
        <v>1.94459194607205</v>
      </c>
      <c r="D756" t="s">
        <v>6580</v>
      </c>
      <c r="E756" t="s">
        <v>6581</v>
      </c>
      <c r="F756" t="s">
        <v>6581</v>
      </c>
      <c r="G756" t="s">
        <v>6582</v>
      </c>
      <c r="H756" t="s">
        <v>421</v>
      </c>
      <c r="I756" t="s">
        <v>6583</v>
      </c>
      <c r="J756" t="s">
        <v>6580</v>
      </c>
      <c r="K756" t="s">
        <v>6583</v>
      </c>
      <c r="L756" t="s">
        <v>6584</v>
      </c>
    </row>
    <row r="757" spans="1:12" x14ac:dyDescent="0.3">
      <c r="A757" t="s">
        <v>11</v>
      </c>
      <c r="B757">
        <v>5.8322739263085204</v>
      </c>
      <c r="C757">
        <v>1.94148392147488</v>
      </c>
      <c r="D757" t="s">
        <v>6491</v>
      </c>
      <c r="E757" t="s">
        <v>6492</v>
      </c>
      <c r="F757" t="s">
        <v>6492</v>
      </c>
      <c r="G757" t="s">
        <v>6493</v>
      </c>
      <c r="H757" t="s">
        <v>6494</v>
      </c>
      <c r="I757" t="s">
        <v>6495</v>
      </c>
      <c r="J757" t="s">
        <v>6496</v>
      </c>
      <c r="K757" t="s">
        <v>6497</v>
      </c>
      <c r="L757" t="s">
        <v>6498</v>
      </c>
    </row>
    <row r="758" spans="1:12" x14ac:dyDescent="0.3">
      <c r="A758" t="s">
        <v>11</v>
      </c>
      <c r="B758">
        <v>4.3293450386060597</v>
      </c>
      <c r="C758">
        <v>1.9382457733154299</v>
      </c>
      <c r="D758" t="s">
        <v>6785</v>
      </c>
      <c r="E758" t="s">
        <v>6786</v>
      </c>
      <c r="F758" t="s">
        <v>6786</v>
      </c>
      <c r="G758" t="s">
        <v>6787</v>
      </c>
      <c r="H758" t="s">
        <v>6788</v>
      </c>
      <c r="I758" t="s">
        <v>6789</v>
      </c>
      <c r="J758" t="s">
        <v>6785</v>
      </c>
      <c r="K758" t="s">
        <v>6789</v>
      </c>
      <c r="L758" t="s">
        <v>6790</v>
      </c>
    </row>
    <row r="759" spans="1:12" x14ac:dyDescent="0.3">
      <c r="A759" t="s">
        <v>11</v>
      </c>
      <c r="B759">
        <v>5.0767790149529501</v>
      </c>
      <c r="C759">
        <v>1.9331868489583299</v>
      </c>
      <c r="D759" t="s">
        <v>1322</v>
      </c>
      <c r="E759" t="s">
        <v>1323</v>
      </c>
      <c r="F759" t="s">
        <v>1323</v>
      </c>
      <c r="G759" t="s">
        <v>1324</v>
      </c>
      <c r="H759" t="s">
        <v>121</v>
      </c>
      <c r="I759" t="s">
        <v>1325</v>
      </c>
      <c r="J759" t="s">
        <v>1326</v>
      </c>
      <c r="K759" t="s">
        <v>1325</v>
      </c>
      <c r="L759" t="s">
        <v>584</v>
      </c>
    </row>
    <row r="760" spans="1:12" x14ac:dyDescent="0.3">
      <c r="A760" t="s">
        <v>11</v>
      </c>
      <c r="B760">
        <v>5.28034422777377</v>
      </c>
      <c r="C760">
        <v>1.9331499735514299</v>
      </c>
      <c r="D760" t="s">
        <v>5954</v>
      </c>
      <c r="E760" t="s">
        <v>5955</v>
      </c>
      <c r="F760" t="s">
        <v>5955</v>
      </c>
      <c r="G760" t="s">
        <v>5956</v>
      </c>
      <c r="H760" t="s">
        <v>5957</v>
      </c>
      <c r="I760" t="s">
        <v>5958</v>
      </c>
      <c r="J760" t="s">
        <v>5959</v>
      </c>
      <c r="K760" t="s">
        <v>5958</v>
      </c>
      <c r="L760" t="s">
        <v>5960</v>
      </c>
    </row>
    <row r="761" spans="1:12" x14ac:dyDescent="0.3">
      <c r="A761" t="s">
        <v>11</v>
      </c>
      <c r="B761">
        <v>7.0223161271242098</v>
      </c>
      <c r="C761">
        <v>1.9312038421630799</v>
      </c>
      <c r="D761" t="s">
        <v>8414</v>
      </c>
      <c r="E761" t="s">
        <v>8415</v>
      </c>
      <c r="F761" t="s">
        <v>8415</v>
      </c>
      <c r="G761" t="s">
        <v>8416</v>
      </c>
      <c r="H761" t="s">
        <v>8417</v>
      </c>
      <c r="I761" t="s">
        <v>8418</v>
      </c>
      <c r="J761" t="s">
        <v>8419</v>
      </c>
      <c r="L761" t="s">
        <v>8420</v>
      </c>
    </row>
    <row r="762" spans="1:12" x14ac:dyDescent="0.3">
      <c r="A762" t="s">
        <v>11</v>
      </c>
      <c r="B762">
        <v>1.61898405807076</v>
      </c>
      <c r="C762">
        <v>1.92166868845622</v>
      </c>
      <c r="D762" t="s">
        <v>1834</v>
      </c>
      <c r="E762" t="s">
        <v>1835</v>
      </c>
      <c r="F762" t="s">
        <v>1835</v>
      </c>
      <c r="G762" t="s">
        <v>1836</v>
      </c>
      <c r="H762" t="s">
        <v>1837</v>
      </c>
      <c r="I762" t="s">
        <v>1838</v>
      </c>
      <c r="J762" t="s">
        <v>1839</v>
      </c>
      <c r="K762" t="s">
        <v>1838</v>
      </c>
      <c r="L762" t="s">
        <v>1840</v>
      </c>
    </row>
    <row r="763" spans="1:12" x14ac:dyDescent="0.3">
      <c r="A763" t="s">
        <v>11</v>
      </c>
      <c r="B763">
        <v>3.7968620709103802</v>
      </c>
      <c r="C763">
        <v>1.9210184945000499</v>
      </c>
      <c r="D763" t="s">
        <v>3612</v>
      </c>
      <c r="E763" t="s">
        <v>3613</v>
      </c>
      <c r="F763" t="s">
        <v>3613</v>
      </c>
      <c r="G763" t="s">
        <v>3614</v>
      </c>
      <c r="H763" t="s">
        <v>121</v>
      </c>
      <c r="I763" t="s">
        <v>3615</v>
      </c>
      <c r="J763" t="s">
        <v>3616</v>
      </c>
      <c r="K763" t="s">
        <v>3617</v>
      </c>
      <c r="L763" t="s">
        <v>3618</v>
      </c>
    </row>
    <row r="764" spans="1:12" x14ac:dyDescent="0.3">
      <c r="A764" t="s">
        <v>11</v>
      </c>
      <c r="B764">
        <v>5.1830135840684397</v>
      </c>
      <c r="C764">
        <v>1.91727447509766</v>
      </c>
      <c r="D764" t="s">
        <v>7522</v>
      </c>
      <c r="E764" t="s">
        <v>7523</v>
      </c>
      <c r="F764" t="s">
        <v>7523</v>
      </c>
      <c r="G764" t="s">
        <v>7524</v>
      </c>
      <c r="H764" t="s">
        <v>7525</v>
      </c>
      <c r="I764" t="s">
        <v>7526</v>
      </c>
      <c r="J764" t="s">
        <v>7527</v>
      </c>
      <c r="K764" t="s">
        <v>7528</v>
      </c>
      <c r="L764" t="s">
        <v>7529</v>
      </c>
    </row>
    <row r="765" spans="1:12" x14ac:dyDescent="0.3">
      <c r="A765" t="s">
        <v>11</v>
      </c>
      <c r="B765">
        <v>5.3868003972060903</v>
      </c>
      <c r="C765">
        <v>1.9151092105441601</v>
      </c>
      <c r="D765" t="s">
        <v>1327</v>
      </c>
      <c r="E765" t="s">
        <v>1328</v>
      </c>
      <c r="F765" t="s">
        <v>1328</v>
      </c>
      <c r="G765" t="s">
        <v>1329</v>
      </c>
      <c r="H765" t="s">
        <v>1330</v>
      </c>
      <c r="I765" t="s">
        <v>1331</v>
      </c>
      <c r="J765" t="s">
        <v>1332</v>
      </c>
      <c r="K765" t="s">
        <v>1331</v>
      </c>
      <c r="L765" t="s">
        <v>584</v>
      </c>
    </row>
    <row r="766" spans="1:12" x14ac:dyDescent="0.3">
      <c r="A766" t="s">
        <v>11</v>
      </c>
      <c r="B766">
        <v>5.4197701693008398</v>
      </c>
      <c r="C766">
        <v>1.9094605975680901</v>
      </c>
      <c r="D766" t="s">
        <v>1333</v>
      </c>
      <c r="E766" t="s">
        <v>1334</v>
      </c>
      <c r="F766" t="s">
        <v>1334</v>
      </c>
      <c r="G766" t="s">
        <v>1335</v>
      </c>
      <c r="H766" t="s">
        <v>121</v>
      </c>
      <c r="I766" t="s">
        <v>1336</v>
      </c>
      <c r="J766" t="s">
        <v>1337</v>
      </c>
      <c r="K766" t="s">
        <v>1336</v>
      </c>
      <c r="L766" t="s">
        <v>584</v>
      </c>
    </row>
    <row r="767" spans="1:12" x14ac:dyDescent="0.3">
      <c r="A767" t="s">
        <v>11</v>
      </c>
      <c r="B767">
        <v>4.1650267970661199</v>
      </c>
      <c r="C767">
        <v>1.90164915720622</v>
      </c>
      <c r="D767" t="s">
        <v>6118</v>
      </c>
      <c r="E767" t="s">
        <v>6119</v>
      </c>
      <c r="F767" t="s">
        <v>6119</v>
      </c>
      <c r="G767" t="s">
        <v>6120</v>
      </c>
      <c r="H767" t="s">
        <v>6121</v>
      </c>
      <c r="I767" t="s">
        <v>6122</v>
      </c>
      <c r="J767" t="s">
        <v>6118</v>
      </c>
      <c r="K767" t="s">
        <v>6122</v>
      </c>
      <c r="L767" t="s">
        <v>6123</v>
      </c>
    </row>
    <row r="768" spans="1:12" x14ac:dyDescent="0.3">
      <c r="A768" t="s">
        <v>11</v>
      </c>
      <c r="B768">
        <v>4.6473814341021198</v>
      </c>
      <c r="C768">
        <v>1.89751232994927</v>
      </c>
      <c r="D768" t="s">
        <v>8421</v>
      </c>
      <c r="E768" t="s">
        <v>8422</v>
      </c>
      <c r="F768" t="s">
        <v>8422</v>
      </c>
      <c r="G768" t="s">
        <v>8423</v>
      </c>
      <c r="H768" t="s">
        <v>8424</v>
      </c>
      <c r="I768" t="s">
        <v>8425</v>
      </c>
      <c r="J768" t="s">
        <v>8426</v>
      </c>
      <c r="L768" t="s">
        <v>8427</v>
      </c>
    </row>
    <row r="769" spans="1:12" x14ac:dyDescent="0.3">
      <c r="A769" t="s">
        <v>11</v>
      </c>
      <c r="B769">
        <v>11.6210063425314</v>
      </c>
      <c r="C769">
        <v>1.89516448974609</v>
      </c>
      <c r="D769" t="s">
        <v>234</v>
      </c>
      <c r="E769" t="s">
        <v>235</v>
      </c>
      <c r="F769" t="s">
        <v>235</v>
      </c>
      <c r="G769" t="s">
        <v>497</v>
      </c>
      <c r="H769" t="s">
        <v>236</v>
      </c>
      <c r="I769" t="s">
        <v>233</v>
      </c>
      <c r="J769" t="s">
        <v>234</v>
      </c>
      <c r="K769" t="s">
        <v>7555</v>
      </c>
      <c r="L769" t="s">
        <v>7556</v>
      </c>
    </row>
    <row r="770" spans="1:12" x14ac:dyDescent="0.3">
      <c r="A770" t="s">
        <v>11</v>
      </c>
      <c r="B770">
        <v>6.3358440385263801</v>
      </c>
      <c r="C770">
        <v>1.88625674777561</v>
      </c>
      <c r="D770" t="s">
        <v>3261</v>
      </c>
      <c r="E770" t="s">
        <v>3262</v>
      </c>
      <c r="F770" t="s">
        <v>3262</v>
      </c>
      <c r="G770" t="s">
        <v>3263</v>
      </c>
      <c r="H770" t="s">
        <v>3264</v>
      </c>
      <c r="I770" t="s">
        <v>3265</v>
      </c>
      <c r="J770" t="s">
        <v>3266</v>
      </c>
      <c r="K770" t="s">
        <v>3265</v>
      </c>
      <c r="L770" t="s">
        <v>3267</v>
      </c>
    </row>
    <row r="771" spans="1:12" x14ac:dyDescent="0.3">
      <c r="A771" t="s">
        <v>11</v>
      </c>
      <c r="B771">
        <v>11.3331139768034</v>
      </c>
      <c r="C771">
        <v>1.8844356536865201</v>
      </c>
      <c r="D771" t="s">
        <v>1338</v>
      </c>
      <c r="E771" t="s">
        <v>1339</v>
      </c>
      <c r="F771" t="s">
        <v>1339</v>
      </c>
      <c r="G771" t="s">
        <v>1340</v>
      </c>
      <c r="H771" t="s">
        <v>121</v>
      </c>
      <c r="I771" t="s">
        <v>1341</v>
      </c>
      <c r="J771" t="s">
        <v>1342</v>
      </c>
      <c r="K771" t="s">
        <v>1341</v>
      </c>
      <c r="L771" t="s">
        <v>584</v>
      </c>
    </row>
    <row r="772" spans="1:12" x14ac:dyDescent="0.3">
      <c r="A772" t="s">
        <v>11</v>
      </c>
      <c r="B772">
        <v>3.29481857391248</v>
      </c>
      <c r="C772">
        <v>1.8822097778320299</v>
      </c>
      <c r="D772" t="s">
        <v>1343</v>
      </c>
      <c r="E772" t="s">
        <v>1344</v>
      </c>
      <c r="F772" t="s">
        <v>1344</v>
      </c>
      <c r="G772" t="s">
        <v>1345</v>
      </c>
      <c r="H772" t="s">
        <v>1346</v>
      </c>
      <c r="I772" t="s">
        <v>1347</v>
      </c>
      <c r="J772" t="s">
        <v>1343</v>
      </c>
      <c r="K772" t="s">
        <v>1347</v>
      </c>
      <c r="L772" t="s">
        <v>584</v>
      </c>
    </row>
    <row r="773" spans="1:12" x14ac:dyDescent="0.3">
      <c r="A773" t="s">
        <v>11</v>
      </c>
      <c r="B773">
        <v>9.5997052253218502</v>
      </c>
      <c r="C773">
        <v>1.8817161983913799</v>
      </c>
      <c r="D773" t="s">
        <v>6214</v>
      </c>
      <c r="E773" t="s">
        <v>6215</v>
      </c>
      <c r="F773" t="s">
        <v>6215</v>
      </c>
      <c r="G773" t="s">
        <v>6216</v>
      </c>
      <c r="H773" t="s">
        <v>6217</v>
      </c>
      <c r="I773" t="s">
        <v>6218</v>
      </c>
      <c r="J773" t="s">
        <v>6214</v>
      </c>
      <c r="K773" t="s">
        <v>6219</v>
      </c>
      <c r="L773" t="s">
        <v>6220</v>
      </c>
    </row>
    <row r="774" spans="1:12" x14ac:dyDescent="0.3">
      <c r="A774" t="s">
        <v>11</v>
      </c>
      <c r="B774">
        <v>4.3515563844829401</v>
      </c>
      <c r="C774">
        <v>1.88157823350694</v>
      </c>
      <c r="D774" t="s">
        <v>2390</v>
      </c>
      <c r="E774" t="s">
        <v>2391</v>
      </c>
      <c r="F774" t="s">
        <v>2391</v>
      </c>
      <c r="G774" t="s">
        <v>2392</v>
      </c>
      <c r="H774" t="s">
        <v>2393</v>
      </c>
      <c r="I774" t="s">
        <v>2394</v>
      </c>
      <c r="J774" t="s">
        <v>2395</v>
      </c>
      <c r="K774" t="s">
        <v>2394</v>
      </c>
      <c r="L774" t="s">
        <v>2396</v>
      </c>
    </row>
    <row r="775" spans="1:12" x14ac:dyDescent="0.3">
      <c r="A775" t="s">
        <v>11</v>
      </c>
      <c r="B775">
        <v>6.6287851310144399</v>
      </c>
      <c r="C775">
        <v>1.8808336257934599</v>
      </c>
      <c r="D775" t="s">
        <v>6880</v>
      </c>
      <c r="E775" t="s">
        <v>6881</v>
      </c>
      <c r="F775" t="s">
        <v>6881</v>
      </c>
      <c r="G775" t="s">
        <v>6882</v>
      </c>
      <c r="H775" t="s">
        <v>6883</v>
      </c>
      <c r="I775" t="s">
        <v>6884</v>
      </c>
      <c r="J775" t="s">
        <v>6880</v>
      </c>
      <c r="K775" t="s">
        <v>6884</v>
      </c>
      <c r="L775" t="s">
        <v>6885</v>
      </c>
    </row>
    <row r="776" spans="1:12" x14ac:dyDescent="0.3">
      <c r="A776" t="s">
        <v>11</v>
      </c>
      <c r="B776">
        <v>6.4698491774152904</v>
      </c>
      <c r="C776">
        <v>1.8803085751003701</v>
      </c>
      <c r="D776" t="s">
        <v>1348</v>
      </c>
      <c r="E776" t="s">
        <v>1349</v>
      </c>
      <c r="F776" t="s">
        <v>1349</v>
      </c>
      <c r="G776" t="s">
        <v>1350</v>
      </c>
      <c r="H776" t="s">
        <v>121</v>
      </c>
      <c r="I776" t="s">
        <v>1351</v>
      </c>
      <c r="J776" t="s">
        <v>1348</v>
      </c>
      <c r="K776" t="s">
        <v>1351</v>
      </c>
      <c r="L776" t="s">
        <v>584</v>
      </c>
    </row>
    <row r="777" spans="1:12" x14ac:dyDescent="0.3">
      <c r="A777" t="s">
        <v>11</v>
      </c>
      <c r="B777">
        <v>5.9367729328970498</v>
      </c>
      <c r="C777">
        <v>1.8763631184895799</v>
      </c>
      <c r="D777" t="s">
        <v>2483</v>
      </c>
      <c r="E777" t="s">
        <v>2484</v>
      </c>
      <c r="F777" t="s">
        <v>2484</v>
      </c>
      <c r="G777" t="s">
        <v>2485</v>
      </c>
      <c r="H777" t="s">
        <v>2486</v>
      </c>
      <c r="I777" t="s">
        <v>2487</v>
      </c>
      <c r="J777" t="s">
        <v>2483</v>
      </c>
      <c r="K777" t="s">
        <v>2487</v>
      </c>
      <c r="L777" t="s">
        <v>2476</v>
      </c>
    </row>
    <row r="778" spans="1:12" x14ac:dyDescent="0.3">
      <c r="A778" t="s">
        <v>11</v>
      </c>
      <c r="B778">
        <v>4.6961538727655201</v>
      </c>
      <c r="C778">
        <v>1.8743320041232601</v>
      </c>
      <c r="D778" t="s">
        <v>3945</v>
      </c>
      <c r="E778" t="s">
        <v>3946</v>
      </c>
      <c r="F778" t="s">
        <v>3946</v>
      </c>
      <c r="G778" t="s">
        <v>3947</v>
      </c>
      <c r="H778" t="s">
        <v>3948</v>
      </c>
      <c r="I778" t="s">
        <v>3949</v>
      </c>
      <c r="J778" t="s">
        <v>3950</v>
      </c>
      <c r="K778" t="s">
        <v>3951</v>
      </c>
      <c r="L778" t="s">
        <v>3952</v>
      </c>
    </row>
    <row r="779" spans="1:12" x14ac:dyDescent="0.3">
      <c r="A779" t="s">
        <v>11</v>
      </c>
      <c r="B779">
        <v>4.3401783156261802</v>
      </c>
      <c r="C779">
        <v>1.86224227481418</v>
      </c>
      <c r="D779" t="s">
        <v>5226</v>
      </c>
      <c r="E779" t="s">
        <v>5227</v>
      </c>
      <c r="F779" t="s">
        <v>5228</v>
      </c>
      <c r="G779" t="s">
        <v>5229</v>
      </c>
      <c r="H779" t="s">
        <v>5230</v>
      </c>
      <c r="I779" t="s">
        <v>5231</v>
      </c>
      <c r="J779" t="s">
        <v>5232</v>
      </c>
      <c r="K779" t="s">
        <v>5231</v>
      </c>
      <c r="L779" t="s">
        <v>5233</v>
      </c>
    </row>
    <row r="780" spans="1:12" x14ac:dyDescent="0.3">
      <c r="A780" t="s">
        <v>11</v>
      </c>
      <c r="B780">
        <v>5.0632015381037503</v>
      </c>
      <c r="C780">
        <v>1.8577025731404599</v>
      </c>
      <c r="D780" t="s">
        <v>8428</v>
      </c>
      <c r="E780" t="s">
        <v>8429</v>
      </c>
      <c r="F780" t="s">
        <v>8429</v>
      </c>
      <c r="G780" t="s">
        <v>8430</v>
      </c>
      <c r="H780" t="s">
        <v>8431</v>
      </c>
      <c r="I780" t="s">
        <v>8432</v>
      </c>
      <c r="J780" t="s">
        <v>8433</v>
      </c>
      <c r="L780" t="s">
        <v>8428</v>
      </c>
    </row>
    <row r="781" spans="1:12" x14ac:dyDescent="0.3">
      <c r="A781" t="s">
        <v>11</v>
      </c>
      <c r="B781">
        <v>12.8561081404989</v>
      </c>
      <c r="C781">
        <v>1.8559879726833799</v>
      </c>
      <c r="D781" t="s">
        <v>2784</v>
      </c>
      <c r="E781" t="s">
        <v>2785</v>
      </c>
      <c r="F781" t="s">
        <v>2785</v>
      </c>
      <c r="G781" t="s">
        <v>2786</v>
      </c>
      <c r="H781" t="s">
        <v>2787</v>
      </c>
      <c r="I781" t="s">
        <v>2788</v>
      </c>
      <c r="J781" t="s">
        <v>2789</v>
      </c>
      <c r="K781" t="s">
        <v>2790</v>
      </c>
      <c r="L781" t="s">
        <v>2791</v>
      </c>
    </row>
    <row r="782" spans="1:12" x14ac:dyDescent="0.3">
      <c r="A782" t="s">
        <v>11</v>
      </c>
      <c r="B782">
        <v>2.6508353835749001</v>
      </c>
      <c r="C782">
        <v>1.8427215152316601</v>
      </c>
      <c r="D782" t="s">
        <v>3268</v>
      </c>
      <c r="E782" t="s">
        <v>3269</v>
      </c>
      <c r="F782" t="s">
        <v>3269</v>
      </c>
      <c r="G782" t="s">
        <v>3270</v>
      </c>
      <c r="H782" t="s">
        <v>3271</v>
      </c>
      <c r="I782" t="s">
        <v>3272</v>
      </c>
      <c r="J782" t="s">
        <v>3273</v>
      </c>
      <c r="K782" t="s">
        <v>3274</v>
      </c>
      <c r="L782" t="s">
        <v>3275</v>
      </c>
    </row>
    <row r="783" spans="1:12" x14ac:dyDescent="0.3">
      <c r="A783" t="s">
        <v>11</v>
      </c>
      <c r="B783">
        <v>4.7370659643127304</v>
      </c>
      <c r="C783">
        <v>1.8365938398573101</v>
      </c>
      <c r="D783" t="s">
        <v>414</v>
      </c>
      <c r="E783" t="s">
        <v>415</v>
      </c>
      <c r="F783" t="s">
        <v>415</v>
      </c>
      <c r="G783" t="s">
        <v>494</v>
      </c>
      <c r="H783" t="s">
        <v>416</v>
      </c>
      <c r="I783" t="s">
        <v>413</v>
      </c>
      <c r="J783" t="s">
        <v>414</v>
      </c>
      <c r="K783" t="s">
        <v>413</v>
      </c>
      <c r="L783" t="s">
        <v>1923</v>
      </c>
    </row>
    <row r="784" spans="1:12" x14ac:dyDescent="0.3">
      <c r="A784" t="s">
        <v>11</v>
      </c>
      <c r="B784">
        <v>2.1343038281768498</v>
      </c>
      <c r="C784">
        <v>1.83171463012695</v>
      </c>
      <c r="D784" t="s">
        <v>2369</v>
      </c>
      <c r="E784" t="s">
        <v>2370</v>
      </c>
      <c r="F784" t="s">
        <v>2370</v>
      </c>
      <c r="G784" t="s">
        <v>2371</v>
      </c>
      <c r="H784" t="s">
        <v>2372</v>
      </c>
      <c r="I784" t="s">
        <v>2373</v>
      </c>
      <c r="J784" t="s">
        <v>2369</v>
      </c>
      <c r="K784" t="s">
        <v>2373</v>
      </c>
      <c r="L784" t="s">
        <v>2374</v>
      </c>
    </row>
    <row r="785" spans="1:12" x14ac:dyDescent="0.3">
      <c r="A785" t="s">
        <v>11</v>
      </c>
      <c r="B785">
        <v>7.1793741199337298</v>
      </c>
      <c r="C785">
        <v>1.8280321756998701</v>
      </c>
      <c r="D785" t="s">
        <v>4661</v>
      </c>
      <c r="E785" t="s">
        <v>4662</v>
      </c>
      <c r="F785" t="s">
        <v>4662</v>
      </c>
      <c r="G785" t="s">
        <v>4663</v>
      </c>
      <c r="H785" t="s">
        <v>4664</v>
      </c>
      <c r="I785" t="s">
        <v>4665</v>
      </c>
      <c r="J785" t="s">
        <v>4666</v>
      </c>
      <c r="K785" t="s">
        <v>4667</v>
      </c>
      <c r="L785" t="s">
        <v>4668</v>
      </c>
    </row>
    <row r="786" spans="1:12" x14ac:dyDescent="0.3">
      <c r="A786" t="s">
        <v>11</v>
      </c>
      <c r="B786">
        <v>5.37087568027854</v>
      </c>
      <c r="C786">
        <v>1.8237044016520201</v>
      </c>
      <c r="D786" t="s">
        <v>5263</v>
      </c>
      <c r="E786" t="s">
        <v>5264</v>
      </c>
      <c r="F786" t="s">
        <v>5264</v>
      </c>
      <c r="G786" t="s">
        <v>5265</v>
      </c>
      <c r="H786" t="s">
        <v>5266</v>
      </c>
      <c r="I786" t="s">
        <v>5267</v>
      </c>
      <c r="J786" t="s">
        <v>5263</v>
      </c>
      <c r="K786" t="s">
        <v>5267</v>
      </c>
      <c r="L786" t="s">
        <v>5268</v>
      </c>
    </row>
    <row r="787" spans="1:12" x14ac:dyDescent="0.3">
      <c r="A787" t="s">
        <v>11</v>
      </c>
      <c r="B787">
        <v>9.5829463460297895</v>
      </c>
      <c r="C787">
        <v>1.8177981906467</v>
      </c>
      <c r="D787" t="s">
        <v>2090</v>
      </c>
      <c r="E787" t="s">
        <v>2091</v>
      </c>
      <c r="F787" t="s">
        <v>2091</v>
      </c>
      <c r="G787" t="s">
        <v>2092</v>
      </c>
      <c r="H787" t="s">
        <v>2093</v>
      </c>
      <c r="I787" t="s">
        <v>2094</v>
      </c>
      <c r="J787" t="s">
        <v>2095</v>
      </c>
      <c r="K787" t="s">
        <v>2096</v>
      </c>
      <c r="L787" t="s">
        <v>2097</v>
      </c>
    </row>
    <row r="788" spans="1:12" x14ac:dyDescent="0.3">
      <c r="A788" t="s">
        <v>11</v>
      </c>
      <c r="B788">
        <v>3.0537632476144401</v>
      </c>
      <c r="C788">
        <v>1.8150984446207701</v>
      </c>
      <c r="D788" t="s">
        <v>5615</v>
      </c>
      <c r="E788" t="s">
        <v>5616</v>
      </c>
      <c r="F788" t="s">
        <v>5616</v>
      </c>
      <c r="G788" t="s">
        <v>5617</v>
      </c>
      <c r="H788" t="s">
        <v>5618</v>
      </c>
      <c r="I788" t="s">
        <v>5619</v>
      </c>
      <c r="J788" t="s">
        <v>5615</v>
      </c>
      <c r="K788" t="s">
        <v>5620</v>
      </c>
      <c r="L788" t="s">
        <v>5621</v>
      </c>
    </row>
    <row r="789" spans="1:12" x14ac:dyDescent="0.3">
      <c r="A789" t="s">
        <v>11</v>
      </c>
      <c r="B789">
        <v>4.5218485905888297</v>
      </c>
      <c r="C789">
        <v>1.8108044730292401</v>
      </c>
      <c r="D789" t="s">
        <v>2874</v>
      </c>
      <c r="E789" t="s">
        <v>2875</v>
      </c>
      <c r="F789" t="s">
        <v>2875</v>
      </c>
      <c r="G789" t="s">
        <v>2876</v>
      </c>
      <c r="H789" t="s">
        <v>2877</v>
      </c>
      <c r="I789" t="s">
        <v>2878</v>
      </c>
      <c r="J789" t="s">
        <v>2879</v>
      </c>
      <c r="K789" t="s">
        <v>2878</v>
      </c>
      <c r="L789" t="s">
        <v>2880</v>
      </c>
    </row>
    <row r="790" spans="1:12" x14ac:dyDescent="0.3">
      <c r="A790" t="s">
        <v>11</v>
      </c>
      <c r="B790">
        <v>3.4058585241842501</v>
      </c>
      <c r="C790">
        <v>1.8021206325954899</v>
      </c>
      <c r="D790" t="s">
        <v>6950</v>
      </c>
      <c r="E790" t="s">
        <v>6951</v>
      </c>
      <c r="F790" t="s">
        <v>6951</v>
      </c>
      <c r="G790" t="s">
        <v>6952</v>
      </c>
      <c r="H790" t="s">
        <v>6953</v>
      </c>
      <c r="I790" t="s">
        <v>6954</v>
      </c>
      <c r="J790" t="s">
        <v>6950</v>
      </c>
      <c r="K790" t="s">
        <v>6955</v>
      </c>
      <c r="L790" t="s">
        <v>6956</v>
      </c>
    </row>
    <row r="791" spans="1:12" x14ac:dyDescent="0.3">
      <c r="A791" t="s">
        <v>11</v>
      </c>
      <c r="B791">
        <v>3.7443278165427398</v>
      </c>
      <c r="C791">
        <v>1.8007525338066901</v>
      </c>
      <c r="D791" t="s">
        <v>2881</v>
      </c>
      <c r="E791" t="s">
        <v>2882</v>
      </c>
      <c r="F791" t="s">
        <v>2882</v>
      </c>
      <c r="G791" t="s">
        <v>2883</v>
      </c>
      <c r="H791" t="s">
        <v>2884</v>
      </c>
      <c r="I791" t="s">
        <v>2885</v>
      </c>
      <c r="J791" t="s">
        <v>2886</v>
      </c>
      <c r="K791" t="s">
        <v>2885</v>
      </c>
      <c r="L791" t="s">
        <v>2880</v>
      </c>
    </row>
    <row r="792" spans="1:12" x14ac:dyDescent="0.3">
      <c r="A792" t="s">
        <v>11</v>
      </c>
      <c r="B792">
        <v>3.2085112369312201</v>
      </c>
      <c r="C792">
        <v>1.79964404635959</v>
      </c>
      <c r="D792" t="s">
        <v>6076</v>
      </c>
      <c r="E792" t="s">
        <v>6077</v>
      </c>
      <c r="F792" t="s">
        <v>6077</v>
      </c>
      <c r="G792" t="s">
        <v>6078</v>
      </c>
      <c r="H792" t="s">
        <v>5552</v>
      </c>
      <c r="I792" t="s">
        <v>6079</v>
      </c>
      <c r="J792" t="s">
        <v>6080</v>
      </c>
      <c r="K792" t="s">
        <v>6081</v>
      </c>
      <c r="L792" t="s">
        <v>6082</v>
      </c>
    </row>
    <row r="793" spans="1:12" x14ac:dyDescent="0.3">
      <c r="A793" t="s">
        <v>11</v>
      </c>
      <c r="B793">
        <v>4.2255436102950599</v>
      </c>
      <c r="C793">
        <v>1.7980058458116299</v>
      </c>
      <c r="D793" t="s">
        <v>6865</v>
      </c>
      <c r="E793" t="s">
        <v>6866</v>
      </c>
      <c r="F793" t="s">
        <v>6866</v>
      </c>
      <c r="G793" t="s">
        <v>6867</v>
      </c>
      <c r="H793" t="s">
        <v>6868</v>
      </c>
      <c r="I793" t="s">
        <v>6869</v>
      </c>
      <c r="J793" t="s">
        <v>6870</v>
      </c>
      <c r="K793" t="s">
        <v>6871</v>
      </c>
      <c r="L793" t="s">
        <v>6872</v>
      </c>
    </row>
    <row r="794" spans="1:12" x14ac:dyDescent="0.3">
      <c r="A794" t="s">
        <v>11</v>
      </c>
      <c r="B794">
        <v>5.7244660706053097</v>
      </c>
      <c r="C794">
        <v>1.7964879141913499</v>
      </c>
      <c r="D794" t="s">
        <v>385</v>
      </c>
      <c r="E794" t="s">
        <v>386</v>
      </c>
      <c r="F794" t="s">
        <v>386</v>
      </c>
      <c r="G794" t="s">
        <v>490</v>
      </c>
      <c r="H794" t="s">
        <v>387</v>
      </c>
      <c r="I794" t="s">
        <v>384</v>
      </c>
      <c r="J794" t="s">
        <v>388</v>
      </c>
      <c r="K794" t="s">
        <v>384</v>
      </c>
      <c r="L794" t="s">
        <v>2604</v>
      </c>
    </row>
    <row r="795" spans="1:12" x14ac:dyDescent="0.3">
      <c r="A795" t="s">
        <v>11</v>
      </c>
      <c r="B795">
        <v>10.425677950494499</v>
      </c>
      <c r="C795">
        <v>1.79497146606445</v>
      </c>
      <c r="D795" t="s">
        <v>4587</v>
      </c>
      <c r="E795" t="s">
        <v>4588</v>
      </c>
      <c r="F795" t="s">
        <v>4588</v>
      </c>
      <c r="G795" t="s">
        <v>4589</v>
      </c>
      <c r="H795" t="s">
        <v>4590</v>
      </c>
      <c r="I795" t="s">
        <v>4591</v>
      </c>
      <c r="J795" t="s">
        <v>4587</v>
      </c>
      <c r="K795" t="s">
        <v>4592</v>
      </c>
      <c r="L795" t="s">
        <v>4593</v>
      </c>
    </row>
    <row r="796" spans="1:12" x14ac:dyDescent="0.3">
      <c r="A796" t="s">
        <v>11</v>
      </c>
      <c r="B796">
        <v>3.4815445338600202</v>
      </c>
      <c r="C796">
        <v>1.78974395328098</v>
      </c>
      <c r="D796" t="s">
        <v>7904</v>
      </c>
      <c r="E796" t="s">
        <v>7905</v>
      </c>
      <c r="F796" t="s">
        <v>7905</v>
      </c>
      <c r="G796" t="s">
        <v>7906</v>
      </c>
      <c r="H796" t="s">
        <v>7907</v>
      </c>
      <c r="I796" t="s">
        <v>7908</v>
      </c>
      <c r="J796" t="s">
        <v>7909</v>
      </c>
      <c r="L796" s="11" t="s">
        <v>584</v>
      </c>
    </row>
    <row r="797" spans="1:12" x14ac:dyDescent="0.3">
      <c r="A797" t="s">
        <v>11</v>
      </c>
      <c r="B797">
        <v>2.5775748635328601</v>
      </c>
      <c r="C797">
        <v>1.78738827175564</v>
      </c>
      <c r="D797" t="s">
        <v>4080</v>
      </c>
      <c r="E797" t="s">
        <v>4081</v>
      </c>
      <c r="F797" t="s">
        <v>4081</v>
      </c>
      <c r="G797" t="s">
        <v>4082</v>
      </c>
      <c r="H797" t="s">
        <v>4083</v>
      </c>
      <c r="I797" t="s">
        <v>4084</v>
      </c>
      <c r="J797" t="s">
        <v>4085</v>
      </c>
      <c r="K797" t="s">
        <v>4086</v>
      </c>
      <c r="L797" t="s">
        <v>4087</v>
      </c>
    </row>
    <row r="798" spans="1:12" x14ac:dyDescent="0.3">
      <c r="A798" t="s">
        <v>11</v>
      </c>
      <c r="B798">
        <v>3.72300180147439</v>
      </c>
      <c r="C798">
        <v>1.7866454654269801</v>
      </c>
      <c r="D798" t="s">
        <v>4531</v>
      </c>
      <c r="E798" t="s">
        <v>4532</v>
      </c>
      <c r="F798" t="s">
        <v>4532</v>
      </c>
      <c r="G798" t="s">
        <v>4533</v>
      </c>
      <c r="H798" t="s">
        <v>121</v>
      </c>
      <c r="I798" t="s">
        <v>4534</v>
      </c>
      <c r="J798" t="s">
        <v>4535</v>
      </c>
      <c r="K798" t="s">
        <v>4534</v>
      </c>
      <c r="L798" t="s">
        <v>4536</v>
      </c>
    </row>
    <row r="799" spans="1:12" x14ac:dyDescent="0.3">
      <c r="A799" t="s">
        <v>11</v>
      </c>
      <c r="B799">
        <v>8.9608924101248206</v>
      </c>
      <c r="C799">
        <v>1.78573407067193</v>
      </c>
      <c r="D799" t="s">
        <v>4574</v>
      </c>
      <c r="E799" t="s">
        <v>4575</v>
      </c>
      <c r="F799" t="s">
        <v>4575</v>
      </c>
      <c r="G799" t="s">
        <v>4576</v>
      </c>
      <c r="H799" t="s">
        <v>121</v>
      </c>
      <c r="I799" t="s">
        <v>4577</v>
      </c>
      <c r="J799" t="s">
        <v>4578</v>
      </c>
      <c r="K799" t="s">
        <v>4579</v>
      </c>
      <c r="L799" t="s">
        <v>4580</v>
      </c>
    </row>
    <row r="800" spans="1:12" x14ac:dyDescent="0.3">
      <c r="A800" t="s">
        <v>11</v>
      </c>
      <c r="B800">
        <v>4.4708108897693304</v>
      </c>
      <c r="C800">
        <v>1.7856387032402901</v>
      </c>
      <c r="D800" t="s">
        <v>7516</v>
      </c>
      <c r="E800" t="s">
        <v>7517</v>
      </c>
      <c r="F800" t="s">
        <v>7517</v>
      </c>
      <c r="G800" t="s">
        <v>7518</v>
      </c>
      <c r="H800" t="s">
        <v>7519</v>
      </c>
      <c r="I800" t="s">
        <v>7520</v>
      </c>
      <c r="J800" t="s">
        <v>7516</v>
      </c>
      <c r="K800" t="s">
        <v>7520</v>
      </c>
      <c r="L800" t="s">
        <v>7521</v>
      </c>
    </row>
    <row r="801" spans="1:12" x14ac:dyDescent="0.3">
      <c r="A801" t="s">
        <v>11</v>
      </c>
      <c r="B801">
        <v>4.0718457312760998</v>
      </c>
      <c r="C801">
        <v>1.78453095753988</v>
      </c>
      <c r="D801" t="s">
        <v>356</v>
      </c>
      <c r="E801" t="s">
        <v>357</v>
      </c>
      <c r="F801" t="s">
        <v>357</v>
      </c>
      <c r="G801" t="s">
        <v>481</v>
      </c>
      <c r="H801" t="s">
        <v>358</v>
      </c>
      <c r="I801" t="s">
        <v>355</v>
      </c>
      <c r="J801" t="s">
        <v>359</v>
      </c>
      <c r="K801" t="s">
        <v>355</v>
      </c>
      <c r="L801" t="s">
        <v>567</v>
      </c>
    </row>
    <row r="802" spans="1:12" x14ac:dyDescent="0.3">
      <c r="A802" t="s">
        <v>11</v>
      </c>
      <c r="B802">
        <v>5.5031376592507799</v>
      </c>
      <c r="C802">
        <v>1.7715702056884799</v>
      </c>
      <c r="D802" t="s">
        <v>7418</v>
      </c>
      <c r="E802" t="s">
        <v>7419</v>
      </c>
      <c r="F802" t="s">
        <v>7419</v>
      </c>
      <c r="G802" t="s">
        <v>7420</v>
      </c>
      <c r="H802" t="s">
        <v>121</v>
      </c>
      <c r="I802" t="s">
        <v>7421</v>
      </c>
      <c r="J802" t="s">
        <v>7422</v>
      </c>
      <c r="K802" t="s">
        <v>7421</v>
      </c>
      <c r="L802" t="s">
        <v>7423</v>
      </c>
    </row>
    <row r="803" spans="1:12" x14ac:dyDescent="0.3">
      <c r="A803" t="s">
        <v>11</v>
      </c>
      <c r="B803">
        <v>8.8626881507161706</v>
      </c>
      <c r="C803">
        <v>1.7715488009982601</v>
      </c>
      <c r="D803" t="s">
        <v>1352</v>
      </c>
      <c r="E803" t="s">
        <v>1353</v>
      </c>
      <c r="F803" t="s">
        <v>1353</v>
      </c>
      <c r="G803" t="s">
        <v>1354</v>
      </c>
      <c r="H803" t="s">
        <v>121</v>
      </c>
      <c r="I803" t="s">
        <v>1355</v>
      </c>
      <c r="J803" t="s">
        <v>1356</v>
      </c>
      <c r="K803" t="s">
        <v>1355</v>
      </c>
      <c r="L803" t="s">
        <v>584</v>
      </c>
    </row>
    <row r="804" spans="1:12" x14ac:dyDescent="0.3">
      <c r="A804" t="s">
        <v>11</v>
      </c>
      <c r="B804">
        <v>3.1449993063808499</v>
      </c>
      <c r="C804">
        <v>1.7700391345553901</v>
      </c>
      <c r="D804" t="s">
        <v>5855</v>
      </c>
      <c r="E804" t="s">
        <v>5856</v>
      </c>
      <c r="F804" t="s">
        <v>5856</v>
      </c>
      <c r="G804" t="s">
        <v>5857</v>
      </c>
      <c r="H804" t="s">
        <v>5858</v>
      </c>
      <c r="I804" t="s">
        <v>5859</v>
      </c>
      <c r="J804" t="s">
        <v>5860</v>
      </c>
      <c r="K804" t="s">
        <v>5859</v>
      </c>
      <c r="L804" t="s">
        <v>5861</v>
      </c>
    </row>
    <row r="805" spans="1:12" x14ac:dyDescent="0.3">
      <c r="A805" t="s">
        <v>11</v>
      </c>
      <c r="B805">
        <v>3.4401634422201699</v>
      </c>
      <c r="C805">
        <v>1.7682357364230701</v>
      </c>
      <c r="D805" t="s">
        <v>1848</v>
      </c>
      <c r="E805" t="s">
        <v>1849</v>
      </c>
      <c r="F805" t="s">
        <v>1849</v>
      </c>
      <c r="G805" t="s">
        <v>1850</v>
      </c>
      <c r="H805" t="s">
        <v>1851</v>
      </c>
      <c r="I805" t="s">
        <v>1852</v>
      </c>
      <c r="J805" t="s">
        <v>1848</v>
      </c>
      <c r="K805" t="s">
        <v>1852</v>
      </c>
      <c r="L805" t="s">
        <v>1853</v>
      </c>
    </row>
    <row r="806" spans="1:12" x14ac:dyDescent="0.3">
      <c r="A806" t="s">
        <v>11</v>
      </c>
      <c r="B806">
        <v>2.1882246470173401</v>
      </c>
      <c r="C806">
        <v>1.76133664449056</v>
      </c>
      <c r="D806" t="s">
        <v>4013</v>
      </c>
      <c r="E806" t="s">
        <v>4014</v>
      </c>
      <c r="F806" t="s">
        <v>4014</v>
      </c>
      <c r="G806" t="s">
        <v>4015</v>
      </c>
      <c r="H806" t="s">
        <v>4016</v>
      </c>
      <c r="I806" t="s">
        <v>4017</v>
      </c>
      <c r="J806" t="s">
        <v>4018</v>
      </c>
      <c r="K806" t="s">
        <v>4019</v>
      </c>
      <c r="L806" t="s">
        <v>4020</v>
      </c>
    </row>
    <row r="807" spans="1:12" x14ac:dyDescent="0.3">
      <c r="A807" t="s">
        <v>11</v>
      </c>
      <c r="B807">
        <v>3.4008574079469298</v>
      </c>
      <c r="C807">
        <v>1.75789589352078</v>
      </c>
      <c r="D807" t="s">
        <v>2611</v>
      </c>
      <c r="E807" t="s">
        <v>2612</v>
      </c>
      <c r="F807" t="s">
        <v>2612</v>
      </c>
      <c r="G807" t="s">
        <v>2613</v>
      </c>
      <c r="H807" t="s">
        <v>2614</v>
      </c>
      <c r="I807" t="s">
        <v>2615</v>
      </c>
      <c r="J807" t="s">
        <v>2616</v>
      </c>
      <c r="K807" t="s">
        <v>2617</v>
      </c>
      <c r="L807" t="s">
        <v>2618</v>
      </c>
    </row>
    <row r="808" spans="1:12" x14ac:dyDescent="0.3">
      <c r="A808" t="s">
        <v>11</v>
      </c>
      <c r="B808">
        <v>2.7019226314031499</v>
      </c>
      <c r="C808">
        <v>1.7553076214260499</v>
      </c>
      <c r="D808" t="s">
        <v>1357</v>
      </c>
      <c r="E808" t="s">
        <v>1358</v>
      </c>
      <c r="F808" t="s">
        <v>1358</v>
      </c>
      <c r="G808" t="s">
        <v>1359</v>
      </c>
      <c r="H808" t="s">
        <v>121</v>
      </c>
      <c r="I808" t="s">
        <v>1360</v>
      </c>
      <c r="J808" t="s">
        <v>1357</v>
      </c>
      <c r="K808" t="s">
        <v>1360</v>
      </c>
      <c r="L808" t="s">
        <v>584</v>
      </c>
    </row>
    <row r="809" spans="1:12" x14ac:dyDescent="0.3">
      <c r="A809" t="s">
        <v>11</v>
      </c>
      <c r="B809">
        <v>2.4907527097316202</v>
      </c>
      <c r="C809">
        <v>1.7447725931803399</v>
      </c>
      <c r="D809" t="s">
        <v>7549</v>
      </c>
      <c r="E809" t="s">
        <v>7550</v>
      </c>
      <c r="F809" t="s">
        <v>7550</v>
      </c>
      <c r="G809" t="s">
        <v>7551</v>
      </c>
      <c r="H809" t="s">
        <v>121</v>
      </c>
      <c r="I809" t="s">
        <v>7552</v>
      </c>
      <c r="J809" t="s">
        <v>7553</v>
      </c>
      <c r="K809" t="s">
        <v>7552</v>
      </c>
      <c r="L809" t="s">
        <v>7554</v>
      </c>
    </row>
    <row r="810" spans="1:12" x14ac:dyDescent="0.3">
      <c r="A810" t="s">
        <v>11</v>
      </c>
      <c r="B810">
        <v>4.0270769956331396</v>
      </c>
      <c r="C810">
        <v>1.74127101898193</v>
      </c>
      <c r="D810" t="s">
        <v>8434</v>
      </c>
      <c r="E810" t="s">
        <v>8435</v>
      </c>
      <c r="F810" t="s">
        <v>8435</v>
      </c>
      <c r="G810" t="s">
        <v>8436</v>
      </c>
      <c r="H810" t="s">
        <v>8437</v>
      </c>
      <c r="I810" t="s">
        <v>8438</v>
      </c>
      <c r="J810" t="s">
        <v>8434</v>
      </c>
      <c r="L810" t="s">
        <v>3338</v>
      </c>
    </row>
    <row r="811" spans="1:12" x14ac:dyDescent="0.3">
      <c r="A811" t="s">
        <v>11</v>
      </c>
      <c r="B811">
        <v>6.1539007235951102</v>
      </c>
      <c r="C811">
        <v>1.73874759674072</v>
      </c>
      <c r="D811" t="s">
        <v>7493</v>
      </c>
      <c r="E811" t="s">
        <v>7494</v>
      </c>
      <c r="F811" t="s">
        <v>7494</v>
      </c>
      <c r="G811" t="s">
        <v>7495</v>
      </c>
      <c r="H811" t="s">
        <v>7496</v>
      </c>
      <c r="I811" t="s">
        <v>7497</v>
      </c>
      <c r="J811" t="s">
        <v>7498</v>
      </c>
      <c r="K811" t="s">
        <v>7497</v>
      </c>
      <c r="L811" t="s">
        <v>7499</v>
      </c>
    </row>
    <row r="812" spans="1:12" x14ac:dyDescent="0.3">
      <c r="A812" t="s">
        <v>11</v>
      </c>
      <c r="B812">
        <v>5.58414614003871</v>
      </c>
      <c r="C812">
        <v>1.73617352379693</v>
      </c>
      <c r="D812" t="s">
        <v>7470</v>
      </c>
      <c r="E812" t="s">
        <v>7471</v>
      </c>
      <c r="F812" t="s">
        <v>7471</v>
      </c>
      <c r="G812" t="s">
        <v>7472</v>
      </c>
      <c r="H812" t="s">
        <v>1278</v>
      </c>
      <c r="I812" t="s">
        <v>7473</v>
      </c>
      <c r="J812" t="s">
        <v>7470</v>
      </c>
      <c r="K812" t="s">
        <v>7473</v>
      </c>
      <c r="L812" t="s">
        <v>7474</v>
      </c>
    </row>
    <row r="813" spans="1:12" x14ac:dyDescent="0.3">
      <c r="A813" t="s">
        <v>11</v>
      </c>
      <c r="B813">
        <v>3.3031064008221498</v>
      </c>
      <c r="C813">
        <v>1.7360498640272399</v>
      </c>
      <c r="D813" t="s">
        <v>5961</v>
      </c>
      <c r="E813" t="s">
        <v>5962</v>
      </c>
      <c r="F813" t="s">
        <v>5962</v>
      </c>
      <c r="G813" t="s">
        <v>5963</v>
      </c>
      <c r="H813" t="s">
        <v>5964</v>
      </c>
      <c r="I813" t="s">
        <v>5965</v>
      </c>
      <c r="J813" t="s">
        <v>5966</v>
      </c>
      <c r="K813" t="s">
        <v>5965</v>
      </c>
      <c r="L813" t="s">
        <v>5967</v>
      </c>
    </row>
    <row r="814" spans="1:12" x14ac:dyDescent="0.3">
      <c r="A814" t="s">
        <v>11</v>
      </c>
      <c r="B814">
        <v>2.2917777956165701</v>
      </c>
      <c r="C814">
        <v>1.7353183958265499</v>
      </c>
      <c r="D814" t="s">
        <v>7398</v>
      </c>
      <c r="E814" t="s">
        <v>7399</v>
      </c>
      <c r="F814" t="s">
        <v>7399</v>
      </c>
      <c r="G814" t="s">
        <v>7400</v>
      </c>
      <c r="H814" t="s">
        <v>7401</v>
      </c>
      <c r="I814" t="s">
        <v>7402</v>
      </c>
      <c r="J814" t="s">
        <v>7403</v>
      </c>
      <c r="K814" t="s">
        <v>7402</v>
      </c>
      <c r="L814" t="s">
        <v>7404</v>
      </c>
    </row>
    <row r="815" spans="1:12" x14ac:dyDescent="0.3">
      <c r="A815" t="s">
        <v>11</v>
      </c>
      <c r="B815">
        <v>4.82625640996726</v>
      </c>
      <c r="C815">
        <v>1.7331821653577999</v>
      </c>
      <c r="D815" t="s">
        <v>1361</v>
      </c>
      <c r="E815" t="s">
        <v>1362</v>
      </c>
      <c r="F815" t="s">
        <v>1362</v>
      </c>
      <c r="G815" t="s">
        <v>1363</v>
      </c>
      <c r="H815" t="s">
        <v>1364</v>
      </c>
      <c r="I815" t="s">
        <v>1365</v>
      </c>
      <c r="J815" t="s">
        <v>1366</v>
      </c>
      <c r="K815" t="s">
        <v>1367</v>
      </c>
      <c r="L815" t="s">
        <v>584</v>
      </c>
    </row>
    <row r="816" spans="1:12" x14ac:dyDescent="0.3">
      <c r="A816" t="s">
        <v>11</v>
      </c>
      <c r="B816">
        <v>3.1008866560205401</v>
      </c>
      <c r="C816">
        <v>1.7315140830145901</v>
      </c>
      <c r="D816" t="s">
        <v>5234</v>
      </c>
      <c r="E816" t="s">
        <v>5235</v>
      </c>
      <c r="F816" t="s">
        <v>5235</v>
      </c>
      <c r="G816" t="s">
        <v>5236</v>
      </c>
      <c r="H816" t="s">
        <v>5237</v>
      </c>
      <c r="I816" t="s">
        <v>5238</v>
      </c>
      <c r="J816" t="s">
        <v>5239</v>
      </c>
      <c r="K816" t="s">
        <v>5238</v>
      </c>
      <c r="L816" t="s">
        <v>5234</v>
      </c>
    </row>
    <row r="817" spans="1:12" x14ac:dyDescent="0.3">
      <c r="A817" t="s">
        <v>11</v>
      </c>
      <c r="B817">
        <v>4.3535261560456702</v>
      </c>
      <c r="C817">
        <v>1.73103427886963</v>
      </c>
      <c r="D817" t="s">
        <v>328</v>
      </c>
      <c r="E817" t="s">
        <v>329</v>
      </c>
      <c r="F817" t="s">
        <v>329</v>
      </c>
      <c r="G817" t="s">
        <v>477</v>
      </c>
      <c r="H817" t="s">
        <v>330</v>
      </c>
      <c r="I817" t="s">
        <v>327</v>
      </c>
      <c r="J817" t="s">
        <v>328</v>
      </c>
      <c r="K817" t="s">
        <v>327</v>
      </c>
      <c r="L817" t="s">
        <v>520</v>
      </c>
    </row>
    <row r="818" spans="1:12" x14ac:dyDescent="0.3">
      <c r="A818" t="s">
        <v>11</v>
      </c>
      <c r="B818">
        <v>5.3699407031211397</v>
      </c>
      <c r="C818">
        <v>1.7252604166666701</v>
      </c>
      <c r="D818" t="s">
        <v>8439</v>
      </c>
      <c r="E818" t="s">
        <v>8440</v>
      </c>
      <c r="F818" t="s">
        <v>8440</v>
      </c>
      <c r="G818" t="s">
        <v>8441</v>
      </c>
      <c r="H818" t="s">
        <v>8442</v>
      </c>
      <c r="I818" t="s">
        <v>8443</v>
      </c>
      <c r="J818" t="s">
        <v>8444</v>
      </c>
      <c r="L818" t="s">
        <v>8445</v>
      </c>
    </row>
    <row r="819" spans="1:12" x14ac:dyDescent="0.3">
      <c r="A819" t="s">
        <v>11</v>
      </c>
      <c r="B819">
        <v>5.19862693631804</v>
      </c>
      <c r="C819">
        <v>1.7247372733222099</v>
      </c>
      <c r="D819" t="s">
        <v>1368</v>
      </c>
      <c r="E819" t="s">
        <v>1369</v>
      </c>
      <c r="F819" t="s">
        <v>1369</v>
      </c>
      <c r="G819" t="s">
        <v>1370</v>
      </c>
      <c r="H819" t="s">
        <v>121</v>
      </c>
      <c r="I819" t="s">
        <v>1371</v>
      </c>
      <c r="J819" t="s">
        <v>1368</v>
      </c>
      <c r="K819" t="s">
        <v>1372</v>
      </c>
      <c r="L819" t="s">
        <v>584</v>
      </c>
    </row>
    <row r="820" spans="1:12" x14ac:dyDescent="0.3">
      <c r="A820" t="s">
        <v>11</v>
      </c>
      <c r="B820">
        <v>7.1930646766170403</v>
      </c>
      <c r="C820">
        <v>1.72375180986193</v>
      </c>
      <c r="D820" t="s">
        <v>5595</v>
      </c>
      <c r="E820" t="s">
        <v>5596</v>
      </c>
      <c r="F820" t="s">
        <v>5596</v>
      </c>
      <c r="G820" t="s">
        <v>5597</v>
      </c>
      <c r="H820" t="s">
        <v>5598</v>
      </c>
      <c r="I820" t="s">
        <v>5599</v>
      </c>
      <c r="J820" t="s">
        <v>5595</v>
      </c>
      <c r="K820" t="s">
        <v>5599</v>
      </c>
      <c r="L820" t="s">
        <v>5600</v>
      </c>
    </row>
    <row r="821" spans="1:12" x14ac:dyDescent="0.3">
      <c r="A821" t="s">
        <v>11</v>
      </c>
      <c r="B821">
        <v>4.8758614415594703</v>
      </c>
      <c r="C821">
        <v>1.7212830649481901</v>
      </c>
      <c r="D821" t="s">
        <v>7910</v>
      </c>
      <c r="E821" t="s">
        <v>7911</v>
      </c>
      <c r="F821" t="s">
        <v>7911</v>
      </c>
      <c r="G821" t="s">
        <v>7912</v>
      </c>
      <c r="H821" t="s">
        <v>7913</v>
      </c>
      <c r="I821" t="s">
        <v>7914</v>
      </c>
      <c r="J821" t="s">
        <v>7915</v>
      </c>
      <c r="L821" s="11" t="s">
        <v>584</v>
      </c>
    </row>
    <row r="822" spans="1:12" x14ac:dyDescent="0.3">
      <c r="A822" t="s">
        <v>11</v>
      </c>
      <c r="B822">
        <v>9.6896037911536297</v>
      </c>
      <c r="C822">
        <v>1.7156436708238401</v>
      </c>
      <c r="D822" t="s">
        <v>4226</v>
      </c>
      <c r="E822" t="s">
        <v>4227</v>
      </c>
      <c r="F822" t="s">
        <v>4227</v>
      </c>
      <c r="G822" t="s">
        <v>4228</v>
      </c>
      <c r="H822" t="s">
        <v>4229</v>
      </c>
      <c r="I822" t="s">
        <v>4230</v>
      </c>
      <c r="J822" t="s">
        <v>4231</v>
      </c>
      <c r="K822" t="s">
        <v>4230</v>
      </c>
      <c r="L822" t="s">
        <v>4232</v>
      </c>
    </row>
    <row r="823" spans="1:12" x14ac:dyDescent="0.3">
      <c r="A823" t="s">
        <v>11</v>
      </c>
      <c r="B823">
        <v>1.5091854422984601</v>
      </c>
      <c r="C823">
        <v>1.7152606116400799</v>
      </c>
      <c r="D823" t="s">
        <v>5461</v>
      </c>
      <c r="E823" t="s">
        <v>5462</v>
      </c>
      <c r="F823" t="s">
        <v>5462</v>
      </c>
      <c r="G823" t="s">
        <v>5463</v>
      </c>
      <c r="H823" t="s">
        <v>5464</v>
      </c>
      <c r="I823" t="s">
        <v>5465</v>
      </c>
      <c r="J823" t="s">
        <v>5466</v>
      </c>
      <c r="K823" t="s">
        <v>5465</v>
      </c>
      <c r="L823" t="s">
        <v>5467</v>
      </c>
    </row>
    <row r="824" spans="1:12" x14ac:dyDescent="0.3">
      <c r="A824" t="s">
        <v>11</v>
      </c>
      <c r="B824">
        <v>2.4955413490875502</v>
      </c>
      <c r="C824">
        <v>1.71274662017822</v>
      </c>
      <c r="D824" t="s">
        <v>3966</v>
      </c>
      <c r="E824" t="s">
        <v>3967</v>
      </c>
      <c r="F824" t="s">
        <v>3967</v>
      </c>
      <c r="G824" t="s">
        <v>3968</v>
      </c>
      <c r="H824" t="s">
        <v>3969</v>
      </c>
      <c r="I824" t="s">
        <v>3970</v>
      </c>
      <c r="J824" t="s">
        <v>3971</v>
      </c>
      <c r="K824" t="s">
        <v>3970</v>
      </c>
      <c r="L824" t="s">
        <v>3972</v>
      </c>
    </row>
    <row r="825" spans="1:12" x14ac:dyDescent="0.3">
      <c r="A825" t="s">
        <v>11</v>
      </c>
      <c r="B825">
        <v>3.4509231865647401</v>
      </c>
      <c r="C825">
        <v>1.7098684310913099</v>
      </c>
      <c r="D825" t="s">
        <v>3374</v>
      </c>
      <c r="E825" t="s">
        <v>3375</v>
      </c>
      <c r="F825" t="s">
        <v>3375</v>
      </c>
      <c r="G825" t="s">
        <v>3376</v>
      </c>
      <c r="H825" t="s">
        <v>3377</v>
      </c>
      <c r="I825" t="s">
        <v>3378</v>
      </c>
      <c r="J825" t="s">
        <v>3379</v>
      </c>
      <c r="K825" t="s">
        <v>3378</v>
      </c>
      <c r="L825" t="s">
        <v>3380</v>
      </c>
    </row>
    <row r="826" spans="1:12" x14ac:dyDescent="0.3">
      <c r="A826" t="s">
        <v>11</v>
      </c>
      <c r="B826">
        <v>3.0183437982966299</v>
      </c>
      <c r="C826">
        <v>1.708984375</v>
      </c>
      <c r="D826" t="s">
        <v>7038</v>
      </c>
      <c r="E826" t="s">
        <v>7039</v>
      </c>
      <c r="F826" t="s">
        <v>7039</v>
      </c>
      <c r="G826" t="s">
        <v>7040</v>
      </c>
      <c r="H826" t="s">
        <v>121</v>
      </c>
      <c r="I826" t="s">
        <v>7041</v>
      </c>
      <c r="J826" t="s">
        <v>7042</v>
      </c>
      <c r="K826" t="s">
        <v>7041</v>
      </c>
      <c r="L826" t="s">
        <v>7043</v>
      </c>
    </row>
    <row r="827" spans="1:12" x14ac:dyDescent="0.3">
      <c r="A827" t="s">
        <v>11</v>
      </c>
      <c r="B827">
        <v>9.1166398812229108</v>
      </c>
      <c r="C827">
        <v>1.7081784142388201</v>
      </c>
      <c r="D827" t="s">
        <v>227</v>
      </c>
      <c r="E827" t="s">
        <v>228</v>
      </c>
      <c r="F827" t="s">
        <v>228</v>
      </c>
      <c r="G827" t="s">
        <v>496</v>
      </c>
      <c r="H827" t="s">
        <v>229</v>
      </c>
      <c r="I827" t="s">
        <v>226</v>
      </c>
      <c r="J827" t="s">
        <v>230</v>
      </c>
      <c r="K827" t="s">
        <v>7557</v>
      </c>
      <c r="L827" t="s">
        <v>7558</v>
      </c>
    </row>
    <row r="828" spans="1:12" x14ac:dyDescent="0.3">
      <c r="A828" t="s">
        <v>11</v>
      </c>
      <c r="B828">
        <v>4.1177087226070501</v>
      </c>
      <c r="C828">
        <v>1.70772467719184</v>
      </c>
      <c r="D828" t="s">
        <v>6965</v>
      </c>
      <c r="E828" t="s">
        <v>6966</v>
      </c>
      <c r="F828" t="s">
        <v>6966</v>
      </c>
      <c r="G828" t="s">
        <v>6967</v>
      </c>
      <c r="H828" t="s">
        <v>6968</v>
      </c>
      <c r="I828" t="s">
        <v>6969</v>
      </c>
      <c r="J828" t="s">
        <v>6970</v>
      </c>
      <c r="K828" t="s">
        <v>6969</v>
      </c>
      <c r="L828" t="s">
        <v>6971</v>
      </c>
    </row>
    <row r="829" spans="1:12" x14ac:dyDescent="0.3">
      <c r="A829" t="s">
        <v>11</v>
      </c>
      <c r="B829">
        <v>5.0597118615804701</v>
      </c>
      <c r="C829">
        <v>1.70185809665256</v>
      </c>
      <c r="D829" t="s">
        <v>7250</v>
      </c>
      <c r="E829" t="s">
        <v>7251</v>
      </c>
      <c r="F829" t="s">
        <v>7251</v>
      </c>
      <c r="G829" t="s">
        <v>7252</v>
      </c>
      <c r="H829" t="s">
        <v>7253</v>
      </c>
      <c r="I829" t="s">
        <v>7254</v>
      </c>
      <c r="J829" t="s">
        <v>7255</v>
      </c>
      <c r="K829" t="s">
        <v>7254</v>
      </c>
      <c r="L829" t="s">
        <v>7256</v>
      </c>
    </row>
    <row r="830" spans="1:12" x14ac:dyDescent="0.3">
      <c r="A830" t="s">
        <v>11</v>
      </c>
      <c r="B830">
        <v>3.6185492470690899</v>
      </c>
      <c r="C830">
        <v>1.6902508205837701</v>
      </c>
      <c r="D830" t="s">
        <v>3213</v>
      </c>
      <c r="E830" t="s">
        <v>3214</v>
      </c>
      <c r="F830" t="s">
        <v>3214</v>
      </c>
      <c r="G830" t="s">
        <v>3215</v>
      </c>
      <c r="H830" t="s">
        <v>3216</v>
      </c>
      <c r="I830" t="s">
        <v>3217</v>
      </c>
      <c r="J830" t="s">
        <v>3213</v>
      </c>
      <c r="K830" t="s">
        <v>3218</v>
      </c>
      <c r="L830" t="s">
        <v>3219</v>
      </c>
    </row>
    <row r="831" spans="1:12" x14ac:dyDescent="0.3">
      <c r="A831" t="s">
        <v>11</v>
      </c>
      <c r="B831">
        <v>3.4104524251975499</v>
      </c>
      <c r="C831">
        <v>1.68814012739393</v>
      </c>
      <c r="D831" t="s">
        <v>1373</v>
      </c>
      <c r="E831" t="s">
        <v>1374</v>
      </c>
      <c r="F831" t="s">
        <v>1374</v>
      </c>
      <c r="G831" t="s">
        <v>1375</v>
      </c>
      <c r="H831" t="s">
        <v>1376</v>
      </c>
      <c r="I831" t="s">
        <v>1377</v>
      </c>
      <c r="J831" t="s">
        <v>1378</v>
      </c>
      <c r="K831" t="s">
        <v>1377</v>
      </c>
      <c r="L831" t="s">
        <v>584</v>
      </c>
    </row>
    <row r="832" spans="1:12" x14ac:dyDescent="0.3">
      <c r="A832" t="s">
        <v>11</v>
      </c>
      <c r="B832">
        <v>3.3167125644128901</v>
      </c>
      <c r="C832">
        <v>1.68723074595134</v>
      </c>
      <c r="D832" t="s">
        <v>2055</v>
      </c>
      <c r="E832" t="s">
        <v>2056</v>
      </c>
      <c r="F832" t="s">
        <v>2056</v>
      </c>
      <c r="G832" t="s">
        <v>2057</v>
      </c>
      <c r="H832" t="s">
        <v>2058</v>
      </c>
      <c r="I832" t="s">
        <v>2059</v>
      </c>
      <c r="J832" t="s">
        <v>2060</v>
      </c>
      <c r="K832" t="s">
        <v>2059</v>
      </c>
      <c r="L832" t="s">
        <v>2061</v>
      </c>
    </row>
    <row r="833" spans="1:12" x14ac:dyDescent="0.3">
      <c r="A833" t="s">
        <v>11</v>
      </c>
      <c r="B833">
        <v>4.2005266453789201</v>
      </c>
      <c r="C833">
        <v>1.6860991583930101</v>
      </c>
      <c r="D833" t="s">
        <v>3544</v>
      </c>
      <c r="E833" t="s">
        <v>3545</v>
      </c>
      <c r="F833" t="s">
        <v>3545</v>
      </c>
      <c r="G833" t="s">
        <v>3546</v>
      </c>
      <c r="H833" t="s">
        <v>3541</v>
      </c>
      <c r="I833" t="s">
        <v>3544</v>
      </c>
      <c r="J833" t="s">
        <v>3547</v>
      </c>
      <c r="K833" t="s">
        <v>3544</v>
      </c>
      <c r="L833" t="s">
        <v>3548</v>
      </c>
    </row>
    <row r="834" spans="1:12" x14ac:dyDescent="0.3">
      <c r="A834" t="s">
        <v>11</v>
      </c>
      <c r="B834">
        <v>2.2055571736239798</v>
      </c>
      <c r="C834">
        <v>1.68514516618517</v>
      </c>
      <c r="D834" t="s">
        <v>6648</v>
      </c>
      <c r="E834" t="s">
        <v>6649</v>
      </c>
      <c r="F834" t="s">
        <v>6649</v>
      </c>
      <c r="G834" t="s">
        <v>6650</v>
      </c>
      <c r="H834" t="s">
        <v>6651</v>
      </c>
      <c r="I834" t="s">
        <v>6652</v>
      </c>
      <c r="J834" t="s">
        <v>6653</v>
      </c>
      <c r="K834" t="s">
        <v>6652</v>
      </c>
      <c r="L834" t="s">
        <v>6654</v>
      </c>
    </row>
    <row r="835" spans="1:12" x14ac:dyDescent="0.3">
      <c r="A835" t="s">
        <v>11</v>
      </c>
      <c r="B835">
        <v>5.8164658210703797</v>
      </c>
      <c r="C835">
        <v>1.6838311089409701</v>
      </c>
      <c r="D835" t="s">
        <v>7916</v>
      </c>
      <c r="E835" t="s">
        <v>7917</v>
      </c>
      <c r="F835" t="s">
        <v>7917</v>
      </c>
      <c r="G835" t="s">
        <v>7918</v>
      </c>
      <c r="H835" t="s">
        <v>7919</v>
      </c>
      <c r="I835" t="s">
        <v>7920</v>
      </c>
      <c r="J835" t="s">
        <v>7916</v>
      </c>
      <c r="L835" s="11" t="s">
        <v>584</v>
      </c>
    </row>
    <row r="836" spans="1:12" x14ac:dyDescent="0.3">
      <c r="A836" t="s">
        <v>11</v>
      </c>
      <c r="B836">
        <v>5.7589094406132304</v>
      </c>
      <c r="C836">
        <v>1.68095217810736</v>
      </c>
      <c r="D836" t="s">
        <v>2838</v>
      </c>
      <c r="E836" t="s">
        <v>2839</v>
      </c>
      <c r="F836" t="s">
        <v>2839</v>
      </c>
      <c r="G836" t="s">
        <v>2840</v>
      </c>
      <c r="H836" t="s">
        <v>2841</v>
      </c>
      <c r="I836" t="s">
        <v>2842</v>
      </c>
      <c r="J836" t="s">
        <v>2843</v>
      </c>
      <c r="K836" t="s">
        <v>2842</v>
      </c>
      <c r="L836" t="s">
        <v>2844</v>
      </c>
    </row>
    <row r="837" spans="1:12" x14ac:dyDescent="0.3">
      <c r="A837" t="s">
        <v>11</v>
      </c>
      <c r="B837">
        <v>2.772277208532</v>
      </c>
      <c r="C837">
        <v>1.6801251305474201</v>
      </c>
      <c r="D837" t="s">
        <v>2013</v>
      </c>
      <c r="E837" t="s">
        <v>2014</v>
      </c>
      <c r="F837" t="s">
        <v>2014</v>
      </c>
      <c r="G837" t="s">
        <v>2015</v>
      </c>
      <c r="H837" t="s">
        <v>2016</v>
      </c>
      <c r="I837" t="s">
        <v>2017</v>
      </c>
      <c r="J837" t="s">
        <v>2018</v>
      </c>
      <c r="K837" t="s">
        <v>2017</v>
      </c>
      <c r="L837" t="s">
        <v>2019</v>
      </c>
    </row>
    <row r="838" spans="1:12" x14ac:dyDescent="0.3">
      <c r="A838" t="s">
        <v>11</v>
      </c>
      <c r="B838">
        <v>4.6277482822593097</v>
      </c>
      <c r="C838">
        <v>1.67808002895779</v>
      </c>
      <c r="D838" t="s">
        <v>7112</v>
      </c>
      <c r="E838" t="s">
        <v>7113</v>
      </c>
      <c r="F838" t="s">
        <v>7113</v>
      </c>
      <c r="G838" t="s">
        <v>7114</v>
      </c>
      <c r="H838" t="s">
        <v>7115</v>
      </c>
      <c r="I838" t="s">
        <v>7116</v>
      </c>
      <c r="J838" t="s">
        <v>7117</v>
      </c>
      <c r="K838" t="s">
        <v>7118</v>
      </c>
      <c r="L838" t="s">
        <v>7119</v>
      </c>
    </row>
    <row r="839" spans="1:12" x14ac:dyDescent="0.3">
      <c r="A839" t="s">
        <v>11</v>
      </c>
      <c r="B839">
        <v>2.1584347975929998</v>
      </c>
      <c r="C839">
        <v>1.6724303563435901</v>
      </c>
      <c r="D839" t="s">
        <v>4118</v>
      </c>
      <c r="E839" t="s">
        <v>4119</v>
      </c>
      <c r="F839" t="s">
        <v>4119</v>
      </c>
      <c r="G839" t="s">
        <v>4120</v>
      </c>
      <c r="H839" t="s">
        <v>4121</v>
      </c>
      <c r="I839" t="s">
        <v>4122</v>
      </c>
      <c r="J839" t="s">
        <v>4118</v>
      </c>
      <c r="K839" t="s">
        <v>4122</v>
      </c>
      <c r="L839" t="s">
        <v>4123</v>
      </c>
    </row>
    <row r="840" spans="1:12" x14ac:dyDescent="0.3">
      <c r="A840" t="s">
        <v>11</v>
      </c>
      <c r="B840">
        <v>2.12111929864639</v>
      </c>
      <c r="C840">
        <v>1.6699852413601299</v>
      </c>
      <c r="D840" t="s">
        <v>72</v>
      </c>
      <c r="E840" t="s">
        <v>73</v>
      </c>
      <c r="F840" t="s">
        <v>73</v>
      </c>
      <c r="G840" t="s">
        <v>437</v>
      </c>
      <c r="H840" t="s">
        <v>74</v>
      </c>
      <c r="I840" t="s">
        <v>71</v>
      </c>
      <c r="J840" t="s">
        <v>72</v>
      </c>
      <c r="K840" t="s">
        <v>2653</v>
      </c>
      <c r="L840" t="s">
        <v>2654</v>
      </c>
    </row>
    <row r="841" spans="1:12" x14ac:dyDescent="0.3">
      <c r="A841" t="s">
        <v>11</v>
      </c>
      <c r="B841">
        <v>9.9046206399187593</v>
      </c>
      <c r="C841">
        <v>1.6699553595648899</v>
      </c>
      <c r="D841" t="s">
        <v>1379</v>
      </c>
      <c r="E841" t="s">
        <v>1380</v>
      </c>
      <c r="F841" t="s">
        <v>1380</v>
      </c>
      <c r="G841" t="s">
        <v>1381</v>
      </c>
      <c r="H841" t="s">
        <v>121</v>
      </c>
      <c r="I841" t="s">
        <v>1382</v>
      </c>
      <c r="J841" t="s">
        <v>1383</v>
      </c>
      <c r="K841" t="s">
        <v>1382</v>
      </c>
      <c r="L841" t="s">
        <v>584</v>
      </c>
    </row>
    <row r="842" spans="1:12" x14ac:dyDescent="0.3">
      <c r="A842" t="s">
        <v>11</v>
      </c>
      <c r="B842">
        <v>2.47061277573611</v>
      </c>
      <c r="C842">
        <v>1.6696103413899701</v>
      </c>
      <c r="D842" t="s">
        <v>4735</v>
      </c>
      <c r="E842" t="s">
        <v>4736</v>
      </c>
      <c r="F842" t="s">
        <v>4736</v>
      </c>
      <c r="G842" t="s">
        <v>4737</v>
      </c>
      <c r="H842" t="s">
        <v>4738</v>
      </c>
      <c r="I842" t="s">
        <v>4739</v>
      </c>
      <c r="J842" t="s">
        <v>4740</v>
      </c>
      <c r="K842" t="s">
        <v>4739</v>
      </c>
      <c r="L842" t="s">
        <v>4741</v>
      </c>
    </row>
    <row r="843" spans="1:12" x14ac:dyDescent="0.3">
      <c r="A843" t="s">
        <v>11</v>
      </c>
      <c r="B843">
        <v>9.9983719404349802</v>
      </c>
      <c r="C843">
        <v>1.6663824717203799</v>
      </c>
      <c r="D843" t="s">
        <v>3893</v>
      </c>
      <c r="E843" t="s">
        <v>3894</v>
      </c>
      <c r="F843" t="s">
        <v>3894</v>
      </c>
      <c r="G843" t="s">
        <v>3895</v>
      </c>
      <c r="H843" t="s">
        <v>3896</v>
      </c>
      <c r="I843" t="s">
        <v>3897</v>
      </c>
      <c r="J843" t="s">
        <v>3898</v>
      </c>
      <c r="K843" t="s">
        <v>3899</v>
      </c>
      <c r="L843" t="s">
        <v>3900</v>
      </c>
    </row>
    <row r="844" spans="1:12" x14ac:dyDescent="0.3">
      <c r="A844" t="s">
        <v>11</v>
      </c>
      <c r="B844">
        <v>2.2758937010490801</v>
      </c>
      <c r="C844">
        <v>1.6659092373318201</v>
      </c>
      <c r="D844" t="s">
        <v>1384</v>
      </c>
      <c r="E844" t="s">
        <v>1385</v>
      </c>
      <c r="F844" t="s">
        <v>1385</v>
      </c>
      <c r="G844" t="s">
        <v>1386</v>
      </c>
      <c r="H844" t="s">
        <v>1387</v>
      </c>
      <c r="I844" t="s">
        <v>1388</v>
      </c>
      <c r="J844" t="s">
        <v>1384</v>
      </c>
      <c r="K844" t="s">
        <v>1388</v>
      </c>
      <c r="L844" t="s">
        <v>584</v>
      </c>
    </row>
    <row r="845" spans="1:12" x14ac:dyDescent="0.3">
      <c r="A845" t="s">
        <v>11</v>
      </c>
      <c r="B845">
        <v>3.1318778141897101</v>
      </c>
      <c r="C845">
        <v>1.6644564734564899</v>
      </c>
      <c r="D845" t="s">
        <v>4839</v>
      </c>
      <c r="E845" t="s">
        <v>4840</v>
      </c>
      <c r="F845" t="s">
        <v>4841</v>
      </c>
      <c r="G845" t="s">
        <v>4842</v>
      </c>
      <c r="H845" t="s">
        <v>4843</v>
      </c>
      <c r="I845" t="s">
        <v>4844</v>
      </c>
      <c r="J845" t="s">
        <v>4845</v>
      </c>
      <c r="K845" t="s">
        <v>4844</v>
      </c>
      <c r="L845" t="s">
        <v>4846</v>
      </c>
    </row>
    <row r="846" spans="1:12" x14ac:dyDescent="0.3">
      <c r="A846" t="s">
        <v>11</v>
      </c>
      <c r="B846">
        <v>3.4000602436399801</v>
      </c>
      <c r="C846">
        <v>1.6613551245795299</v>
      </c>
      <c r="D846" t="s">
        <v>5982</v>
      </c>
      <c r="E846" t="s">
        <v>5983</v>
      </c>
      <c r="F846" t="s">
        <v>5983</v>
      </c>
      <c r="G846" t="s">
        <v>5984</v>
      </c>
      <c r="H846" t="s">
        <v>5985</v>
      </c>
      <c r="I846" t="s">
        <v>5986</v>
      </c>
      <c r="J846" t="s">
        <v>5987</v>
      </c>
      <c r="K846" t="s">
        <v>5986</v>
      </c>
      <c r="L846" t="s">
        <v>5988</v>
      </c>
    </row>
    <row r="847" spans="1:12" x14ac:dyDescent="0.3">
      <c r="A847" t="s">
        <v>11</v>
      </c>
      <c r="B847">
        <v>5.1695639397902999</v>
      </c>
      <c r="C847">
        <v>1.6588870154486799</v>
      </c>
      <c r="D847" t="s">
        <v>8446</v>
      </c>
      <c r="E847" t="s">
        <v>8447</v>
      </c>
      <c r="F847" t="s">
        <v>8447</v>
      </c>
      <c r="G847" t="s">
        <v>8448</v>
      </c>
      <c r="H847" t="s">
        <v>8449</v>
      </c>
      <c r="I847" t="s">
        <v>8450</v>
      </c>
      <c r="J847" t="s">
        <v>8450</v>
      </c>
      <c r="L847" t="s">
        <v>8451</v>
      </c>
    </row>
    <row r="848" spans="1:12" x14ac:dyDescent="0.3">
      <c r="A848" t="s">
        <v>11</v>
      </c>
      <c r="B848">
        <v>2.22706494640622</v>
      </c>
      <c r="C848">
        <v>1.657347785102</v>
      </c>
      <c r="D848" t="s">
        <v>1875</v>
      </c>
      <c r="E848" t="s">
        <v>1876</v>
      </c>
      <c r="F848" t="s">
        <v>1876</v>
      </c>
      <c r="G848" t="s">
        <v>1877</v>
      </c>
      <c r="H848" t="s">
        <v>1878</v>
      </c>
      <c r="I848" t="s">
        <v>1879</v>
      </c>
      <c r="J848" t="s">
        <v>1880</v>
      </c>
      <c r="K848" t="s">
        <v>1881</v>
      </c>
      <c r="L848" t="s">
        <v>1882</v>
      </c>
    </row>
    <row r="849" spans="1:12" x14ac:dyDescent="0.3">
      <c r="A849" t="s">
        <v>11</v>
      </c>
      <c r="B849">
        <v>3.9482290280840502</v>
      </c>
      <c r="C849">
        <v>1.6570822397867799</v>
      </c>
      <c r="D849" t="s">
        <v>3220</v>
      </c>
      <c r="E849" t="s">
        <v>3221</v>
      </c>
      <c r="F849" t="s">
        <v>3221</v>
      </c>
      <c r="G849" t="s">
        <v>3222</v>
      </c>
      <c r="H849" t="s">
        <v>3216</v>
      </c>
      <c r="I849" t="s">
        <v>3223</v>
      </c>
      <c r="J849" t="s">
        <v>3220</v>
      </c>
      <c r="K849" t="s">
        <v>3224</v>
      </c>
      <c r="L849" t="s">
        <v>3225</v>
      </c>
    </row>
    <row r="850" spans="1:12" x14ac:dyDescent="0.3">
      <c r="A850" t="s">
        <v>11</v>
      </c>
      <c r="B850">
        <v>4.3643215264819002</v>
      </c>
      <c r="C850">
        <v>1.64998086293538</v>
      </c>
      <c r="D850" t="s">
        <v>6174</v>
      </c>
      <c r="E850" t="s">
        <v>6175</v>
      </c>
      <c r="F850" t="s">
        <v>6175</v>
      </c>
      <c r="G850" t="s">
        <v>6176</v>
      </c>
      <c r="H850" t="s">
        <v>121</v>
      </c>
      <c r="I850" t="s">
        <v>6177</v>
      </c>
      <c r="J850" t="s">
        <v>6178</v>
      </c>
      <c r="K850" t="s">
        <v>6177</v>
      </c>
      <c r="L850" t="s">
        <v>6179</v>
      </c>
    </row>
    <row r="851" spans="1:12" x14ac:dyDescent="0.3">
      <c r="A851" t="s">
        <v>11</v>
      </c>
      <c r="B851">
        <v>2.2772919738952502</v>
      </c>
      <c r="C851">
        <v>1.6420276429918099</v>
      </c>
      <c r="D851" t="s">
        <v>8452</v>
      </c>
      <c r="E851" t="s">
        <v>8453</v>
      </c>
      <c r="F851" t="s">
        <v>8453</v>
      </c>
      <c r="G851" t="s">
        <v>8454</v>
      </c>
      <c r="H851" t="s">
        <v>8455</v>
      </c>
      <c r="I851" t="s">
        <v>8456</v>
      </c>
      <c r="J851" t="s">
        <v>8456</v>
      </c>
      <c r="L851" t="s">
        <v>8457</v>
      </c>
    </row>
    <row r="852" spans="1:12" x14ac:dyDescent="0.3">
      <c r="A852" t="s">
        <v>11</v>
      </c>
      <c r="B852">
        <v>5.4331128269370801</v>
      </c>
      <c r="C852">
        <v>1.63915835486518</v>
      </c>
      <c r="D852" t="s">
        <v>3512</v>
      </c>
      <c r="E852" t="s">
        <v>3513</v>
      </c>
      <c r="F852" t="s">
        <v>3513</v>
      </c>
      <c r="G852" t="s">
        <v>3514</v>
      </c>
      <c r="H852" t="s">
        <v>3515</v>
      </c>
      <c r="I852" t="s">
        <v>3516</v>
      </c>
      <c r="J852" t="s">
        <v>3512</v>
      </c>
      <c r="K852" t="s">
        <v>3517</v>
      </c>
      <c r="L852" t="s">
        <v>3518</v>
      </c>
    </row>
    <row r="853" spans="1:12" x14ac:dyDescent="0.3">
      <c r="A853" t="s">
        <v>11</v>
      </c>
      <c r="B853">
        <v>5.3808354634098396</v>
      </c>
      <c r="C853">
        <v>1.63415696885851</v>
      </c>
      <c r="D853" t="s">
        <v>8458</v>
      </c>
      <c r="E853" t="s">
        <v>8459</v>
      </c>
      <c r="F853" t="s">
        <v>8459</v>
      </c>
      <c r="G853" t="s">
        <v>8460</v>
      </c>
      <c r="H853" t="s">
        <v>8461</v>
      </c>
      <c r="I853" t="s">
        <v>8462</v>
      </c>
      <c r="J853" t="s">
        <v>8463</v>
      </c>
      <c r="L853" t="s">
        <v>8464</v>
      </c>
    </row>
    <row r="854" spans="1:12" x14ac:dyDescent="0.3">
      <c r="A854" t="s">
        <v>11</v>
      </c>
      <c r="B854">
        <v>4.5716627622961701</v>
      </c>
      <c r="C854">
        <v>1.6315675311618401</v>
      </c>
      <c r="D854" t="s">
        <v>1389</v>
      </c>
      <c r="E854" t="s">
        <v>1390</v>
      </c>
      <c r="F854" t="s">
        <v>1390</v>
      </c>
      <c r="G854" t="s">
        <v>1391</v>
      </c>
      <c r="H854" t="s">
        <v>1392</v>
      </c>
      <c r="I854" t="s">
        <v>1393</v>
      </c>
      <c r="J854" t="s">
        <v>1389</v>
      </c>
      <c r="K854" t="s">
        <v>1393</v>
      </c>
      <c r="L854" t="s">
        <v>584</v>
      </c>
    </row>
    <row r="855" spans="1:12" x14ac:dyDescent="0.3">
      <c r="A855" t="s">
        <v>11</v>
      </c>
      <c r="B855">
        <v>4.0820038256680196</v>
      </c>
      <c r="C855">
        <v>1.62477207183838</v>
      </c>
      <c r="D855" t="s">
        <v>4021</v>
      </c>
      <c r="E855" t="s">
        <v>4022</v>
      </c>
      <c r="F855" t="s">
        <v>4022</v>
      </c>
      <c r="G855" t="s">
        <v>4023</v>
      </c>
      <c r="H855" t="s">
        <v>2759</v>
      </c>
      <c r="I855" t="s">
        <v>4024</v>
      </c>
      <c r="J855" t="s">
        <v>4025</v>
      </c>
      <c r="K855" t="s">
        <v>4026</v>
      </c>
      <c r="L855" t="s">
        <v>4027</v>
      </c>
    </row>
    <row r="856" spans="1:12" x14ac:dyDescent="0.3">
      <c r="A856" t="s">
        <v>11</v>
      </c>
      <c r="B856">
        <v>3.1910359584678698</v>
      </c>
      <c r="C856">
        <v>1.6221924887763099</v>
      </c>
      <c r="D856" t="s">
        <v>8465</v>
      </c>
      <c r="E856" t="s">
        <v>8466</v>
      </c>
      <c r="F856" t="s">
        <v>8466</v>
      </c>
      <c r="G856" t="s">
        <v>8467</v>
      </c>
      <c r="H856" t="s">
        <v>8468</v>
      </c>
      <c r="I856" t="s">
        <v>8469</v>
      </c>
      <c r="J856" t="s">
        <v>8465</v>
      </c>
      <c r="L856" t="s">
        <v>8470</v>
      </c>
    </row>
    <row r="857" spans="1:12" x14ac:dyDescent="0.3">
      <c r="A857" t="s">
        <v>11</v>
      </c>
      <c r="B857">
        <v>3.6523928670343002</v>
      </c>
      <c r="C857">
        <v>1.62087249755859</v>
      </c>
      <c r="D857" t="s">
        <v>6306</v>
      </c>
      <c r="E857" t="s">
        <v>6307</v>
      </c>
      <c r="F857" t="s">
        <v>6307</v>
      </c>
      <c r="G857" t="s">
        <v>6308</v>
      </c>
      <c r="H857" t="s">
        <v>6309</v>
      </c>
      <c r="I857" t="s">
        <v>6310</v>
      </c>
      <c r="J857" t="s">
        <v>6311</v>
      </c>
      <c r="K857" t="s">
        <v>6312</v>
      </c>
      <c r="L857" t="s">
        <v>6313</v>
      </c>
    </row>
    <row r="858" spans="1:12" x14ac:dyDescent="0.3">
      <c r="A858" t="s">
        <v>11</v>
      </c>
      <c r="B858">
        <v>2.8916784988547199</v>
      </c>
      <c r="C858">
        <v>1.61889775594076</v>
      </c>
      <c r="D858" t="s">
        <v>7921</v>
      </c>
      <c r="E858" t="s">
        <v>7922</v>
      </c>
      <c r="F858" t="s">
        <v>7922</v>
      </c>
      <c r="G858" t="s">
        <v>7923</v>
      </c>
      <c r="H858" t="s">
        <v>7924</v>
      </c>
      <c r="I858" t="s">
        <v>7925</v>
      </c>
      <c r="J858" t="s">
        <v>7926</v>
      </c>
      <c r="L858" s="11" t="s">
        <v>584</v>
      </c>
    </row>
    <row r="859" spans="1:12" x14ac:dyDescent="0.3">
      <c r="A859" t="s">
        <v>11</v>
      </c>
      <c r="B859">
        <v>2.4854452018000899</v>
      </c>
      <c r="C859">
        <v>1.61764017740885</v>
      </c>
      <c r="D859" t="s">
        <v>2341</v>
      </c>
      <c r="E859" t="s">
        <v>2342</v>
      </c>
      <c r="F859" t="s">
        <v>2342</v>
      </c>
      <c r="G859" t="s">
        <v>2343</v>
      </c>
      <c r="H859" t="s">
        <v>2344</v>
      </c>
      <c r="I859" t="s">
        <v>2345</v>
      </c>
      <c r="J859" t="s">
        <v>2341</v>
      </c>
      <c r="K859" t="s">
        <v>2345</v>
      </c>
      <c r="L859" t="s">
        <v>2346</v>
      </c>
    </row>
    <row r="860" spans="1:12" x14ac:dyDescent="0.3">
      <c r="A860" t="s">
        <v>11</v>
      </c>
      <c r="B860">
        <v>2.1745574406613102</v>
      </c>
      <c r="C860">
        <v>1.61439164479574</v>
      </c>
      <c r="D860" t="s">
        <v>3177</v>
      </c>
      <c r="E860" t="s">
        <v>3178</v>
      </c>
      <c r="F860" t="s">
        <v>3179</v>
      </c>
      <c r="G860" t="s">
        <v>3180</v>
      </c>
      <c r="H860" t="s">
        <v>3181</v>
      </c>
      <c r="I860" t="s">
        <v>3182</v>
      </c>
      <c r="J860" t="s">
        <v>3183</v>
      </c>
      <c r="K860" t="s">
        <v>3184</v>
      </c>
      <c r="L860" t="s">
        <v>3185</v>
      </c>
    </row>
    <row r="861" spans="1:12" x14ac:dyDescent="0.3">
      <c r="A861" t="s">
        <v>11</v>
      </c>
      <c r="B861">
        <v>7.8526601798384599</v>
      </c>
      <c r="C861">
        <v>1.60967265235053</v>
      </c>
      <c r="D861" t="s">
        <v>2512</v>
      </c>
      <c r="E861" t="s">
        <v>2513</v>
      </c>
      <c r="F861" t="s">
        <v>2513</v>
      </c>
      <c r="G861" t="s">
        <v>2514</v>
      </c>
      <c r="H861" t="s">
        <v>2515</v>
      </c>
      <c r="I861" t="s">
        <v>2516</v>
      </c>
      <c r="J861" t="s">
        <v>2516</v>
      </c>
      <c r="K861" t="s">
        <v>2516</v>
      </c>
      <c r="L861" t="s">
        <v>2517</v>
      </c>
    </row>
    <row r="862" spans="1:12" x14ac:dyDescent="0.3">
      <c r="A862" t="s">
        <v>11</v>
      </c>
      <c r="B862">
        <v>3.1641881292192502</v>
      </c>
      <c r="C862">
        <v>1.6074313057793499</v>
      </c>
      <c r="D862" t="s">
        <v>4952</v>
      </c>
      <c r="E862" t="s">
        <v>4953</v>
      </c>
      <c r="F862" t="s">
        <v>4953</v>
      </c>
      <c r="G862" t="s">
        <v>4954</v>
      </c>
      <c r="H862" t="s">
        <v>4955</v>
      </c>
      <c r="I862" t="s">
        <v>4956</v>
      </c>
      <c r="J862" t="s">
        <v>4957</v>
      </c>
      <c r="K862" t="s">
        <v>4958</v>
      </c>
      <c r="L862" t="s">
        <v>4959</v>
      </c>
    </row>
    <row r="863" spans="1:12" x14ac:dyDescent="0.3">
      <c r="A863" t="s">
        <v>11</v>
      </c>
      <c r="B863">
        <v>1.38603545193578</v>
      </c>
      <c r="C863">
        <v>1.6039162741766999</v>
      </c>
      <c r="D863" t="s">
        <v>6567</v>
      </c>
      <c r="E863" t="s">
        <v>6568</v>
      </c>
      <c r="F863" t="s">
        <v>6568</v>
      </c>
      <c r="G863" t="s">
        <v>6569</v>
      </c>
      <c r="H863" t="s">
        <v>6570</v>
      </c>
      <c r="I863" t="s">
        <v>6571</v>
      </c>
      <c r="J863" t="s">
        <v>6572</v>
      </c>
      <c r="K863" t="s">
        <v>6571</v>
      </c>
      <c r="L863" t="s">
        <v>6573</v>
      </c>
    </row>
    <row r="864" spans="1:12" x14ac:dyDescent="0.3">
      <c r="A864" t="s">
        <v>11</v>
      </c>
      <c r="B864">
        <v>2.6538189984623002</v>
      </c>
      <c r="C864">
        <v>1.60058455997043</v>
      </c>
      <c r="D864" t="s">
        <v>7927</v>
      </c>
      <c r="E864" t="s">
        <v>7928</v>
      </c>
      <c r="F864" t="s">
        <v>7928</v>
      </c>
      <c r="G864" t="s">
        <v>7929</v>
      </c>
      <c r="H864" t="s">
        <v>7930</v>
      </c>
      <c r="I864" t="s">
        <v>7931</v>
      </c>
      <c r="J864" t="s">
        <v>7932</v>
      </c>
      <c r="L864" s="11" t="s">
        <v>584</v>
      </c>
    </row>
    <row r="865" spans="1:12" x14ac:dyDescent="0.3">
      <c r="A865" t="s">
        <v>11</v>
      </c>
      <c r="B865">
        <v>4.61392021514511</v>
      </c>
      <c r="C865">
        <v>1.59361924065484</v>
      </c>
      <c r="D865" t="s">
        <v>7933</v>
      </c>
      <c r="E865" t="s">
        <v>7934</v>
      </c>
      <c r="F865" t="s">
        <v>7934</v>
      </c>
      <c r="G865" t="s">
        <v>7935</v>
      </c>
      <c r="H865" t="s">
        <v>121</v>
      </c>
      <c r="I865" t="s">
        <v>7936</v>
      </c>
      <c r="J865" t="s">
        <v>7937</v>
      </c>
      <c r="L865" s="11" t="s">
        <v>584</v>
      </c>
    </row>
    <row r="866" spans="1:12" x14ac:dyDescent="0.3">
      <c r="A866" t="s">
        <v>11</v>
      </c>
      <c r="B866">
        <v>4.39346139763789</v>
      </c>
      <c r="C866">
        <v>1.58301448822021</v>
      </c>
      <c r="D866" t="s">
        <v>350</v>
      </c>
      <c r="E866" t="s">
        <v>351</v>
      </c>
      <c r="F866" t="s">
        <v>351</v>
      </c>
      <c r="G866" t="s">
        <v>480</v>
      </c>
      <c r="H866" t="s">
        <v>352</v>
      </c>
      <c r="I866" t="s">
        <v>349</v>
      </c>
      <c r="J866" t="s">
        <v>353</v>
      </c>
      <c r="K866" t="s">
        <v>512</v>
      </c>
      <c r="L866" t="s">
        <v>569</v>
      </c>
    </row>
    <row r="867" spans="1:12" x14ac:dyDescent="0.3">
      <c r="A867" t="s">
        <v>11</v>
      </c>
      <c r="B867">
        <v>3.0412798534374899</v>
      </c>
      <c r="C867">
        <v>1.58066643608941</v>
      </c>
      <c r="D867" t="s">
        <v>6452</v>
      </c>
      <c r="E867" t="s">
        <v>6453</v>
      </c>
      <c r="F867" t="s">
        <v>6453</v>
      </c>
      <c r="G867" t="s">
        <v>6454</v>
      </c>
      <c r="H867" t="s">
        <v>6455</v>
      </c>
      <c r="I867" t="s">
        <v>6456</v>
      </c>
      <c r="J867" t="s">
        <v>6457</v>
      </c>
      <c r="K867" t="s">
        <v>6458</v>
      </c>
      <c r="L867" t="s">
        <v>6459</v>
      </c>
    </row>
    <row r="868" spans="1:12" x14ac:dyDescent="0.3">
      <c r="A868" t="s">
        <v>11</v>
      </c>
      <c r="B868">
        <v>4.84894383640379</v>
      </c>
      <c r="C868">
        <v>1.5797897974650099</v>
      </c>
      <c r="D868" t="s">
        <v>1394</v>
      </c>
      <c r="E868" t="s">
        <v>1395</v>
      </c>
      <c r="F868" t="s">
        <v>1395</v>
      </c>
      <c r="G868" t="s">
        <v>1396</v>
      </c>
      <c r="H868" t="s">
        <v>121</v>
      </c>
      <c r="I868" t="s">
        <v>1397</v>
      </c>
      <c r="J868" t="s">
        <v>1398</v>
      </c>
      <c r="K868" t="s">
        <v>1397</v>
      </c>
      <c r="L868" t="s">
        <v>584</v>
      </c>
    </row>
    <row r="869" spans="1:12" x14ac:dyDescent="0.3">
      <c r="A869" t="s">
        <v>11</v>
      </c>
      <c r="B869">
        <v>15.2203637912577</v>
      </c>
      <c r="C869">
        <v>1.5771204630533899</v>
      </c>
      <c r="D869" t="s">
        <v>4277</v>
      </c>
      <c r="E869" t="s">
        <v>4278</v>
      </c>
      <c r="F869" t="s">
        <v>4279</v>
      </c>
      <c r="G869" t="s">
        <v>4280</v>
      </c>
      <c r="H869" t="s">
        <v>4281</v>
      </c>
      <c r="I869" t="s">
        <v>4282</v>
      </c>
      <c r="J869" t="s">
        <v>4283</v>
      </c>
      <c r="K869" t="s">
        <v>4284</v>
      </c>
      <c r="L869" t="s">
        <v>4285</v>
      </c>
    </row>
    <row r="870" spans="1:12" x14ac:dyDescent="0.3">
      <c r="A870" t="s">
        <v>11</v>
      </c>
      <c r="B870">
        <v>11.6412372357129</v>
      </c>
      <c r="C870">
        <v>1.5741522047254799</v>
      </c>
      <c r="D870" t="s">
        <v>6928</v>
      </c>
      <c r="E870" t="s">
        <v>6929</v>
      </c>
      <c r="F870" t="s">
        <v>6929</v>
      </c>
      <c r="G870" t="s">
        <v>6930</v>
      </c>
      <c r="H870" t="s">
        <v>6931</v>
      </c>
      <c r="I870" t="s">
        <v>6932</v>
      </c>
      <c r="J870" t="s">
        <v>6928</v>
      </c>
      <c r="K870" t="s">
        <v>6933</v>
      </c>
      <c r="L870" t="s">
        <v>6934</v>
      </c>
    </row>
    <row r="871" spans="1:12" x14ac:dyDescent="0.3">
      <c r="A871" t="s">
        <v>11</v>
      </c>
      <c r="B871">
        <v>2.5345215463462898</v>
      </c>
      <c r="C871">
        <v>1.5727221171061201</v>
      </c>
      <c r="D871" t="s">
        <v>5371</v>
      </c>
      <c r="E871" t="s">
        <v>5372</v>
      </c>
      <c r="F871" t="s">
        <v>5372</v>
      </c>
      <c r="G871" t="s">
        <v>5373</v>
      </c>
      <c r="H871" t="s">
        <v>5374</v>
      </c>
      <c r="I871" t="s">
        <v>5375</v>
      </c>
      <c r="J871" t="s">
        <v>5371</v>
      </c>
      <c r="K871" t="s">
        <v>5375</v>
      </c>
      <c r="L871" t="s">
        <v>5376</v>
      </c>
    </row>
    <row r="872" spans="1:12" x14ac:dyDescent="0.3">
      <c r="A872" t="s">
        <v>11</v>
      </c>
      <c r="B872">
        <v>3.3803412103141999</v>
      </c>
      <c r="C872">
        <v>1.5665293799506299</v>
      </c>
      <c r="D872" t="s">
        <v>5324</v>
      </c>
      <c r="E872" t="s">
        <v>5325</v>
      </c>
      <c r="F872" t="s">
        <v>5325</v>
      </c>
      <c r="G872" t="s">
        <v>5326</v>
      </c>
      <c r="H872" t="s">
        <v>5327</v>
      </c>
      <c r="I872" t="s">
        <v>5328</v>
      </c>
      <c r="J872" t="s">
        <v>5329</v>
      </c>
      <c r="K872" t="s">
        <v>5328</v>
      </c>
      <c r="L872" t="s">
        <v>5330</v>
      </c>
    </row>
    <row r="873" spans="1:12" x14ac:dyDescent="0.3">
      <c r="A873" t="s">
        <v>11</v>
      </c>
      <c r="B873">
        <v>2.5464422525181201</v>
      </c>
      <c r="C873">
        <v>1.56241692437066</v>
      </c>
      <c r="D873" t="s">
        <v>1399</v>
      </c>
      <c r="E873" t="s">
        <v>1400</v>
      </c>
      <c r="F873" t="s">
        <v>1400</v>
      </c>
      <c r="G873" t="s">
        <v>1401</v>
      </c>
      <c r="H873" t="s">
        <v>1402</v>
      </c>
      <c r="I873" t="s">
        <v>1403</v>
      </c>
      <c r="J873" t="s">
        <v>1404</v>
      </c>
      <c r="K873" t="s">
        <v>1405</v>
      </c>
      <c r="L873" t="s">
        <v>584</v>
      </c>
    </row>
    <row r="874" spans="1:12" x14ac:dyDescent="0.3">
      <c r="A874" t="s">
        <v>11</v>
      </c>
      <c r="B874">
        <v>3.8754280665735799</v>
      </c>
      <c r="C874">
        <v>1.55785825517442</v>
      </c>
      <c r="D874" t="s">
        <v>554</v>
      </c>
      <c r="E874" t="s">
        <v>555</v>
      </c>
      <c r="F874" t="s">
        <v>555</v>
      </c>
      <c r="G874" t="s">
        <v>2587</v>
      </c>
      <c r="H874" t="s">
        <v>2588</v>
      </c>
      <c r="I874" t="s">
        <v>556</v>
      </c>
      <c r="J874" t="s">
        <v>2589</v>
      </c>
      <c r="K874" t="s">
        <v>556</v>
      </c>
      <c r="L874" t="s">
        <v>557</v>
      </c>
    </row>
    <row r="875" spans="1:12" x14ac:dyDescent="0.3">
      <c r="A875" t="s">
        <v>11</v>
      </c>
      <c r="B875">
        <v>3.7046266304587201</v>
      </c>
      <c r="C875">
        <v>1.55599074893528</v>
      </c>
      <c r="D875" t="s">
        <v>3247</v>
      </c>
      <c r="E875" t="s">
        <v>3248</v>
      </c>
      <c r="F875" t="s">
        <v>3248</v>
      </c>
      <c r="G875" t="s">
        <v>3249</v>
      </c>
      <c r="H875" t="s">
        <v>3250</v>
      </c>
      <c r="I875" t="s">
        <v>3251</v>
      </c>
      <c r="J875" t="s">
        <v>3252</v>
      </c>
      <c r="K875" t="s">
        <v>3251</v>
      </c>
      <c r="L875" t="s">
        <v>3253</v>
      </c>
    </row>
    <row r="876" spans="1:12" x14ac:dyDescent="0.3">
      <c r="A876" t="s">
        <v>11</v>
      </c>
      <c r="B876">
        <v>4.3154577945936099</v>
      </c>
      <c r="C876">
        <v>1.5535496605767201</v>
      </c>
      <c r="D876" t="s">
        <v>4873</v>
      </c>
      <c r="E876" t="s">
        <v>4874</v>
      </c>
      <c r="F876" t="s">
        <v>4874</v>
      </c>
      <c r="G876" t="s">
        <v>4875</v>
      </c>
      <c r="H876" t="s">
        <v>4876</v>
      </c>
      <c r="I876" t="s">
        <v>4877</v>
      </c>
      <c r="J876" t="s">
        <v>4878</v>
      </c>
      <c r="K876" t="s">
        <v>4877</v>
      </c>
      <c r="L876" t="s">
        <v>4879</v>
      </c>
    </row>
    <row r="877" spans="1:12" x14ac:dyDescent="0.3">
      <c r="A877" t="s">
        <v>11</v>
      </c>
      <c r="B877">
        <v>1.68684995963187</v>
      </c>
      <c r="C877">
        <v>1.55291006300184</v>
      </c>
      <c r="D877" t="s">
        <v>5240</v>
      </c>
      <c r="E877" t="s">
        <v>5241</v>
      </c>
      <c r="F877" t="s">
        <v>5241</v>
      </c>
      <c r="G877" t="s">
        <v>5242</v>
      </c>
      <c r="H877" t="s">
        <v>5243</v>
      </c>
      <c r="I877" t="s">
        <v>5244</v>
      </c>
      <c r="J877" t="s">
        <v>5245</v>
      </c>
      <c r="K877" t="s">
        <v>5246</v>
      </c>
      <c r="L877" t="s">
        <v>5247</v>
      </c>
    </row>
    <row r="878" spans="1:12" x14ac:dyDescent="0.3">
      <c r="A878" t="s">
        <v>11</v>
      </c>
      <c r="B878">
        <v>1.6240102126184801</v>
      </c>
      <c r="C878">
        <v>1.55091349283854</v>
      </c>
      <c r="D878" t="s">
        <v>82</v>
      </c>
      <c r="E878" t="s">
        <v>83</v>
      </c>
      <c r="F878" t="s">
        <v>83</v>
      </c>
      <c r="G878" t="s">
        <v>438</v>
      </c>
      <c r="H878" t="s">
        <v>84</v>
      </c>
      <c r="I878" t="s">
        <v>81</v>
      </c>
      <c r="J878" t="s">
        <v>85</v>
      </c>
      <c r="K878" t="s">
        <v>5878</v>
      </c>
      <c r="L878" t="s">
        <v>5879</v>
      </c>
    </row>
    <row r="879" spans="1:12" x14ac:dyDescent="0.3">
      <c r="A879" t="s">
        <v>11</v>
      </c>
      <c r="B879">
        <v>4.6455197010342797</v>
      </c>
      <c r="C879">
        <v>1.5457300610012501</v>
      </c>
      <c r="D879" t="s">
        <v>7458</v>
      </c>
      <c r="E879" t="s">
        <v>7459</v>
      </c>
      <c r="F879" t="s">
        <v>7459</v>
      </c>
      <c r="G879" t="s">
        <v>7460</v>
      </c>
      <c r="H879" t="s">
        <v>121</v>
      </c>
      <c r="I879" t="s">
        <v>7461</v>
      </c>
      <c r="J879" t="s">
        <v>7462</v>
      </c>
      <c r="K879" t="s">
        <v>7461</v>
      </c>
      <c r="L879" t="s">
        <v>7463</v>
      </c>
    </row>
    <row r="880" spans="1:12" x14ac:dyDescent="0.3">
      <c r="A880" t="s">
        <v>11</v>
      </c>
      <c r="B880">
        <v>1.3124502674782701</v>
      </c>
      <c r="C880">
        <v>1.5420928531222899</v>
      </c>
      <c r="D880" t="s">
        <v>7244</v>
      </c>
      <c r="E880" t="s">
        <v>7245</v>
      </c>
      <c r="F880" t="s">
        <v>7245</v>
      </c>
      <c r="G880" t="s">
        <v>7246</v>
      </c>
      <c r="H880" t="s">
        <v>7247</v>
      </c>
      <c r="I880" t="s">
        <v>7248</v>
      </c>
      <c r="J880" t="s">
        <v>7244</v>
      </c>
      <c r="K880" t="s">
        <v>7248</v>
      </c>
      <c r="L880" t="s">
        <v>7249</v>
      </c>
    </row>
    <row r="881" spans="1:12" x14ac:dyDescent="0.3">
      <c r="A881" t="s">
        <v>11</v>
      </c>
      <c r="B881">
        <v>5.3138824903150397</v>
      </c>
      <c r="C881">
        <v>1.5412766138712599</v>
      </c>
      <c r="D881" t="s">
        <v>2076</v>
      </c>
      <c r="E881" t="s">
        <v>2077</v>
      </c>
      <c r="F881" t="s">
        <v>2077</v>
      </c>
      <c r="G881" t="s">
        <v>2078</v>
      </c>
      <c r="H881" t="s">
        <v>2079</v>
      </c>
      <c r="I881" t="s">
        <v>2080</v>
      </c>
      <c r="J881" t="s">
        <v>2081</v>
      </c>
      <c r="K881" t="s">
        <v>2080</v>
      </c>
      <c r="L881" t="s">
        <v>2082</v>
      </c>
    </row>
    <row r="882" spans="1:12" x14ac:dyDescent="0.3">
      <c r="A882" t="s">
        <v>11</v>
      </c>
      <c r="B882">
        <v>3.9021697640165498</v>
      </c>
      <c r="C882">
        <v>1.5335279040866401</v>
      </c>
      <c r="D882" t="s">
        <v>6111</v>
      </c>
      <c r="E882" t="s">
        <v>6112</v>
      </c>
      <c r="F882" t="s">
        <v>6112</v>
      </c>
      <c r="G882" t="s">
        <v>6113</v>
      </c>
      <c r="H882" t="s">
        <v>6114</v>
      </c>
      <c r="I882" t="s">
        <v>6115</v>
      </c>
      <c r="J882" t="s">
        <v>6111</v>
      </c>
      <c r="K882" t="s">
        <v>6116</v>
      </c>
      <c r="L882" t="s">
        <v>6117</v>
      </c>
    </row>
    <row r="883" spans="1:12" x14ac:dyDescent="0.3">
      <c r="A883" t="s">
        <v>11</v>
      </c>
      <c r="B883">
        <v>4.2400536100523301</v>
      </c>
      <c r="C883">
        <v>1.53169430626763</v>
      </c>
      <c r="D883" t="s">
        <v>4773</v>
      </c>
      <c r="E883" t="s">
        <v>4774</v>
      </c>
      <c r="F883" t="s">
        <v>4774</v>
      </c>
      <c r="G883" t="s">
        <v>4775</v>
      </c>
      <c r="H883" t="s">
        <v>4776</v>
      </c>
      <c r="I883" t="s">
        <v>4777</v>
      </c>
      <c r="J883" t="s">
        <v>4778</v>
      </c>
      <c r="K883" t="s">
        <v>4779</v>
      </c>
      <c r="L883" t="s">
        <v>4780</v>
      </c>
    </row>
    <row r="884" spans="1:12" x14ac:dyDescent="0.3">
      <c r="A884" t="s">
        <v>11</v>
      </c>
      <c r="B884">
        <v>3.4404028370250499</v>
      </c>
      <c r="C884">
        <v>1.5311671362982899</v>
      </c>
      <c r="D884" t="s">
        <v>5503</v>
      </c>
      <c r="E884" t="s">
        <v>5504</v>
      </c>
      <c r="F884" t="s">
        <v>5504</v>
      </c>
      <c r="G884" t="s">
        <v>5505</v>
      </c>
      <c r="H884" t="s">
        <v>5506</v>
      </c>
      <c r="I884" t="s">
        <v>5507</v>
      </c>
      <c r="J884" t="s">
        <v>5508</v>
      </c>
      <c r="K884" t="s">
        <v>5509</v>
      </c>
      <c r="L884" t="s">
        <v>5510</v>
      </c>
    </row>
    <row r="885" spans="1:12" x14ac:dyDescent="0.3">
      <c r="A885" t="s">
        <v>11</v>
      </c>
      <c r="B885">
        <v>2.24004876558101</v>
      </c>
      <c r="C885">
        <v>1.5258239110310901</v>
      </c>
      <c r="D885" t="s">
        <v>7938</v>
      </c>
      <c r="E885" t="s">
        <v>7939</v>
      </c>
      <c r="F885" t="s">
        <v>7939</v>
      </c>
      <c r="G885" t="s">
        <v>7940</v>
      </c>
      <c r="H885" t="s">
        <v>121</v>
      </c>
      <c r="I885" t="s">
        <v>7941</v>
      </c>
      <c r="J885" t="s">
        <v>7942</v>
      </c>
      <c r="L885" s="11" t="s">
        <v>584</v>
      </c>
    </row>
    <row r="886" spans="1:12" x14ac:dyDescent="0.3">
      <c r="A886" t="s">
        <v>11</v>
      </c>
      <c r="B886">
        <v>2.0724775728778502</v>
      </c>
      <c r="C886">
        <v>1.52556228637695</v>
      </c>
      <c r="D886" t="s">
        <v>5017</v>
      </c>
      <c r="E886" t="s">
        <v>5018</v>
      </c>
      <c r="F886" t="s">
        <v>5018</v>
      </c>
      <c r="G886" t="s">
        <v>5019</v>
      </c>
      <c r="H886" t="s">
        <v>5020</v>
      </c>
      <c r="I886" t="s">
        <v>5021</v>
      </c>
      <c r="J886" t="s">
        <v>5022</v>
      </c>
      <c r="K886" t="s">
        <v>5021</v>
      </c>
      <c r="L886" t="s">
        <v>5023</v>
      </c>
    </row>
    <row r="887" spans="1:12" x14ac:dyDescent="0.3">
      <c r="A887" t="s">
        <v>11</v>
      </c>
      <c r="B887">
        <v>4.29593130387219</v>
      </c>
      <c r="C887">
        <v>1.51541593339708</v>
      </c>
      <c r="D887" t="s">
        <v>1406</v>
      </c>
      <c r="E887" t="s">
        <v>1407</v>
      </c>
      <c r="F887" t="s">
        <v>1407</v>
      </c>
      <c r="G887" t="s">
        <v>1408</v>
      </c>
      <c r="H887" t="s">
        <v>121</v>
      </c>
      <c r="I887" t="s">
        <v>1409</v>
      </c>
      <c r="J887" t="s">
        <v>1406</v>
      </c>
      <c r="K887" t="s">
        <v>1409</v>
      </c>
      <c r="L887" t="s">
        <v>584</v>
      </c>
    </row>
    <row r="888" spans="1:12" x14ac:dyDescent="0.3">
      <c r="A888" t="s">
        <v>11</v>
      </c>
      <c r="B888">
        <v>2.87911659960682</v>
      </c>
      <c r="C888">
        <v>1.5148268805609799</v>
      </c>
      <c r="D888" t="s">
        <v>1410</v>
      </c>
      <c r="E888" t="s">
        <v>1411</v>
      </c>
      <c r="F888" t="s">
        <v>1411</v>
      </c>
      <c r="G888" t="s">
        <v>1412</v>
      </c>
      <c r="H888" t="s">
        <v>121</v>
      </c>
      <c r="I888" t="s">
        <v>1413</v>
      </c>
      <c r="J888" t="s">
        <v>1410</v>
      </c>
      <c r="K888" t="s">
        <v>1413</v>
      </c>
      <c r="L888" t="s">
        <v>584</v>
      </c>
    </row>
    <row r="889" spans="1:12" x14ac:dyDescent="0.3">
      <c r="A889" t="s">
        <v>11</v>
      </c>
      <c r="B889">
        <v>1.9577480005830099</v>
      </c>
      <c r="C889">
        <v>1.5112029181586399</v>
      </c>
      <c r="D889" t="s">
        <v>3841</v>
      </c>
      <c r="E889" t="s">
        <v>3842</v>
      </c>
      <c r="F889" t="s">
        <v>3842</v>
      </c>
      <c r="G889" t="s">
        <v>3843</v>
      </c>
      <c r="H889" t="s">
        <v>3844</v>
      </c>
      <c r="I889" t="s">
        <v>3845</v>
      </c>
      <c r="J889" t="s">
        <v>3846</v>
      </c>
      <c r="K889" t="s">
        <v>3847</v>
      </c>
      <c r="L889" t="s">
        <v>3848</v>
      </c>
    </row>
    <row r="890" spans="1:12" x14ac:dyDescent="0.3">
      <c r="A890" t="s">
        <v>11</v>
      </c>
      <c r="B890">
        <v>3.3399802906626102</v>
      </c>
      <c r="C890">
        <v>1.5096561643812401</v>
      </c>
      <c r="D890" t="s">
        <v>2419</v>
      </c>
      <c r="E890" t="s">
        <v>2420</v>
      </c>
      <c r="F890" t="s">
        <v>2420</v>
      </c>
      <c r="G890" t="s">
        <v>2421</v>
      </c>
      <c r="H890" t="s">
        <v>2422</v>
      </c>
      <c r="I890" t="s">
        <v>2423</v>
      </c>
      <c r="J890" t="s">
        <v>2419</v>
      </c>
      <c r="K890" t="s">
        <v>2423</v>
      </c>
      <c r="L890" t="s">
        <v>2424</v>
      </c>
    </row>
    <row r="891" spans="1:12" x14ac:dyDescent="0.3">
      <c r="A891" t="s">
        <v>11</v>
      </c>
      <c r="B891">
        <v>2.5346182873909702</v>
      </c>
      <c r="C891">
        <v>1.5085069868299701</v>
      </c>
      <c r="D891" t="s">
        <v>3605</v>
      </c>
      <c r="E891" t="s">
        <v>3606</v>
      </c>
      <c r="F891" t="s">
        <v>3606</v>
      </c>
      <c r="G891" t="s">
        <v>3607</v>
      </c>
      <c r="H891" t="s">
        <v>3608</v>
      </c>
      <c r="I891" t="s">
        <v>3609</v>
      </c>
      <c r="J891" t="s">
        <v>3610</v>
      </c>
      <c r="K891" t="s">
        <v>3609</v>
      </c>
      <c r="L891" t="s">
        <v>3611</v>
      </c>
    </row>
    <row r="892" spans="1:12" x14ac:dyDescent="0.3">
      <c r="A892" t="s">
        <v>11</v>
      </c>
      <c r="B892">
        <v>2.2263778262620399</v>
      </c>
      <c r="C892">
        <v>1.50280592176649</v>
      </c>
      <c r="D892" t="s">
        <v>5705</v>
      </c>
      <c r="E892" t="s">
        <v>5706</v>
      </c>
      <c r="F892" t="s">
        <v>5706</v>
      </c>
      <c r="G892" t="s">
        <v>5707</v>
      </c>
      <c r="H892" t="s">
        <v>5708</v>
      </c>
      <c r="I892" t="s">
        <v>5709</v>
      </c>
      <c r="J892" t="s">
        <v>5710</v>
      </c>
      <c r="K892" t="s">
        <v>5709</v>
      </c>
      <c r="L892" t="s">
        <v>5711</v>
      </c>
    </row>
    <row r="893" spans="1:12" x14ac:dyDescent="0.3">
      <c r="A893" t="s">
        <v>11</v>
      </c>
      <c r="B893">
        <v>6.5004165105549996</v>
      </c>
      <c r="C893">
        <v>1.4947169621785501</v>
      </c>
      <c r="D893" t="s">
        <v>8471</v>
      </c>
      <c r="E893" t="s">
        <v>8472</v>
      </c>
      <c r="F893" t="s">
        <v>8472</v>
      </c>
      <c r="G893" t="s">
        <v>8473</v>
      </c>
      <c r="H893" t="s">
        <v>8474</v>
      </c>
      <c r="I893" t="s">
        <v>8475</v>
      </c>
      <c r="J893" t="s">
        <v>8476</v>
      </c>
      <c r="L893" t="s">
        <v>8477</v>
      </c>
    </row>
    <row r="894" spans="1:12" x14ac:dyDescent="0.3">
      <c r="A894" t="s">
        <v>11</v>
      </c>
      <c r="B894">
        <v>2.2177969573724701</v>
      </c>
      <c r="C894">
        <v>1.4889479743109799</v>
      </c>
      <c r="D894" t="s">
        <v>5089</v>
      </c>
      <c r="E894" t="s">
        <v>5090</v>
      </c>
      <c r="F894" t="s">
        <v>5090</v>
      </c>
      <c r="G894" t="s">
        <v>5091</v>
      </c>
      <c r="H894" t="s">
        <v>5092</v>
      </c>
      <c r="I894" t="s">
        <v>5093</v>
      </c>
      <c r="J894" t="s">
        <v>5094</v>
      </c>
      <c r="K894" t="s">
        <v>5095</v>
      </c>
      <c r="L894" t="s">
        <v>5096</v>
      </c>
    </row>
    <row r="895" spans="1:12" x14ac:dyDescent="0.3">
      <c r="A895" t="s">
        <v>11</v>
      </c>
      <c r="B895">
        <v>3.30226319896473</v>
      </c>
      <c r="C895">
        <v>1.4843294355604399</v>
      </c>
      <c r="D895" t="s">
        <v>6147</v>
      </c>
      <c r="E895" t="s">
        <v>6148</v>
      </c>
      <c r="F895" t="s">
        <v>6148</v>
      </c>
      <c r="G895" t="s">
        <v>6149</v>
      </c>
      <c r="H895" t="s">
        <v>6150</v>
      </c>
      <c r="I895" t="s">
        <v>6151</v>
      </c>
      <c r="J895" t="s">
        <v>6147</v>
      </c>
      <c r="K895" t="s">
        <v>6151</v>
      </c>
      <c r="L895" t="s">
        <v>6152</v>
      </c>
    </row>
    <row r="896" spans="1:12" x14ac:dyDescent="0.3">
      <c r="A896" t="s">
        <v>11</v>
      </c>
      <c r="B896">
        <v>3.3193030569680402</v>
      </c>
      <c r="C896">
        <v>1.4819917678832999</v>
      </c>
      <c r="D896" t="s">
        <v>1414</v>
      </c>
      <c r="E896" t="s">
        <v>1415</v>
      </c>
      <c r="F896" t="s">
        <v>1415</v>
      </c>
      <c r="G896" t="s">
        <v>1416</v>
      </c>
      <c r="H896" t="s">
        <v>1417</v>
      </c>
      <c r="I896" t="s">
        <v>1418</v>
      </c>
      <c r="J896" t="s">
        <v>1419</v>
      </c>
      <c r="K896" t="s">
        <v>1420</v>
      </c>
      <c r="L896" t="s">
        <v>584</v>
      </c>
    </row>
    <row r="897" spans="1:12" x14ac:dyDescent="0.3">
      <c r="A897" t="s">
        <v>11</v>
      </c>
      <c r="B897">
        <v>5.4622612904100496</v>
      </c>
      <c r="C897">
        <v>1.4818292193942599</v>
      </c>
      <c r="D897" t="s">
        <v>8478</v>
      </c>
      <c r="E897" t="s">
        <v>8479</v>
      </c>
      <c r="F897" t="s">
        <v>8479</v>
      </c>
      <c r="G897" t="s">
        <v>8480</v>
      </c>
      <c r="H897" t="s">
        <v>8481</v>
      </c>
      <c r="I897" t="s">
        <v>8482</v>
      </c>
      <c r="J897" t="s">
        <v>8483</v>
      </c>
      <c r="L897" t="s">
        <v>8484</v>
      </c>
    </row>
    <row r="898" spans="1:12" x14ac:dyDescent="0.3">
      <c r="A898" t="s">
        <v>11</v>
      </c>
      <c r="B898">
        <v>2.9708752237638398</v>
      </c>
      <c r="C898">
        <v>1.47984091440837</v>
      </c>
      <c r="D898" t="s">
        <v>7943</v>
      </c>
      <c r="E898" t="s">
        <v>7944</v>
      </c>
      <c r="F898" t="s">
        <v>7945</v>
      </c>
      <c r="G898" t="s">
        <v>7946</v>
      </c>
      <c r="H898" t="s">
        <v>1550</v>
      </c>
      <c r="I898" t="s">
        <v>7947</v>
      </c>
      <c r="J898" t="s">
        <v>7948</v>
      </c>
      <c r="L898" s="11" t="s">
        <v>584</v>
      </c>
    </row>
    <row r="899" spans="1:12" x14ac:dyDescent="0.3">
      <c r="A899" t="s">
        <v>11</v>
      </c>
      <c r="B899">
        <v>2.6370859191710401</v>
      </c>
      <c r="C899">
        <v>1.4793831507364901</v>
      </c>
      <c r="D899" t="s">
        <v>6340</v>
      </c>
      <c r="E899" t="s">
        <v>6341</v>
      </c>
      <c r="F899" t="s">
        <v>6341</v>
      </c>
      <c r="G899" t="s">
        <v>6342</v>
      </c>
      <c r="H899" t="s">
        <v>6343</v>
      </c>
      <c r="I899" t="s">
        <v>6344</v>
      </c>
      <c r="J899" t="s">
        <v>6345</v>
      </c>
      <c r="K899" t="s">
        <v>6346</v>
      </c>
      <c r="L899" t="s">
        <v>6347</v>
      </c>
    </row>
    <row r="900" spans="1:12" x14ac:dyDescent="0.3">
      <c r="A900" t="s">
        <v>11</v>
      </c>
      <c r="B900">
        <v>4.0490179441433902</v>
      </c>
      <c r="C900">
        <v>1.4793370564778601</v>
      </c>
      <c r="D900" t="s">
        <v>1421</v>
      </c>
      <c r="E900" t="s">
        <v>1422</v>
      </c>
      <c r="F900" t="s">
        <v>1422</v>
      </c>
      <c r="G900" t="s">
        <v>1423</v>
      </c>
      <c r="H900" t="s">
        <v>121</v>
      </c>
      <c r="I900" t="s">
        <v>1424</v>
      </c>
      <c r="J900" t="s">
        <v>1425</v>
      </c>
      <c r="K900" t="s">
        <v>1424</v>
      </c>
      <c r="L900" t="s">
        <v>584</v>
      </c>
    </row>
    <row r="901" spans="1:12" x14ac:dyDescent="0.3">
      <c r="A901" t="s">
        <v>11</v>
      </c>
      <c r="B901">
        <v>1.00736790283668</v>
      </c>
      <c r="C901">
        <v>1.4783766004774299</v>
      </c>
      <c r="D901" t="s">
        <v>6984</v>
      </c>
      <c r="E901" t="s">
        <v>6985</v>
      </c>
      <c r="F901" t="s">
        <v>6985</v>
      </c>
      <c r="G901" t="s">
        <v>6986</v>
      </c>
      <c r="H901" t="s">
        <v>6987</v>
      </c>
      <c r="I901" t="s">
        <v>6988</v>
      </c>
      <c r="J901" t="s">
        <v>6989</v>
      </c>
      <c r="K901" t="s">
        <v>6990</v>
      </c>
      <c r="L901" t="s">
        <v>6991</v>
      </c>
    </row>
    <row r="902" spans="1:12" x14ac:dyDescent="0.3">
      <c r="A902" t="s">
        <v>11</v>
      </c>
      <c r="B902">
        <v>2.63560997519888</v>
      </c>
      <c r="C902">
        <v>1.4746608734130899</v>
      </c>
      <c r="D902" t="s">
        <v>1426</v>
      </c>
      <c r="E902" t="s">
        <v>1427</v>
      </c>
      <c r="F902" t="s">
        <v>1427</v>
      </c>
      <c r="G902" t="s">
        <v>1428</v>
      </c>
      <c r="H902" t="s">
        <v>1429</v>
      </c>
      <c r="I902" t="s">
        <v>1430</v>
      </c>
      <c r="J902" t="s">
        <v>1426</v>
      </c>
      <c r="K902" t="s">
        <v>1430</v>
      </c>
      <c r="L902" t="s">
        <v>584</v>
      </c>
    </row>
    <row r="903" spans="1:12" x14ac:dyDescent="0.3">
      <c r="A903" t="s">
        <v>11</v>
      </c>
      <c r="B903">
        <v>2.1702270565482502</v>
      </c>
      <c r="C903">
        <v>1.4721976386176201</v>
      </c>
      <c r="D903" t="s">
        <v>6709</v>
      </c>
      <c r="E903" t="s">
        <v>6710</v>
      </c>
      <c r="F903" t="s">
        <v>6710</v>
      </c>
      <c r="G903" t="s">
        <v>6711</v>
      </c>
      <c r="H903" t="s">
        <v>6712</v>
      </c>
      <c r="I903" t="s">
        <v>6713</v>
      </c>
      <c r="J903" t="s">
        <v>6709</v>
      </c>
      <c r="K903" t="s">
        <v>6714</v>
      </c>
      <c r="L903" t="s">
        <v>6715</v>
      </c>
    </row>
    <row r="904" spans="1:12" x14ac:dyDescent="0.3">
      <c r="A904" t="s">
        <v>11</v>
      </c>
      <c r="B904">
        <v>3.5589216981312899</v>
      </c>
      <c r="C904">
        <v>1.4715404510498</v>
      </c>
      <c r="D904" t="s">
        <v>7481</v>
      </c>
      <c r="E904" t="s">
        <v>7482</v>
      </c>
      <c r="F904" t="s">
        <v>7482</v>
      </c>
      <c r="G904" t="s">
        <v>7483</v>
      </c>
      <c r="H904" t="s">
        <v>7484</v>
      </c>
      <c r="I904" t="s">
        <v>7485</v>
      </c>
      <c r="J904" t="s">
        <v>7481</v>
      </c>
      <c r="K904" t="s">
        <v>7485</v>
      </c>
      <c r="L904" t="s">
        <v>7486</v>
      </c>
    </row>
    <row r="905" spans="1:12" x14ac:dyDescent="0.3">
      <c r="A905" t="s">
        <v>11</v>
      </c>
      <c r="B905">
        <v>3.8211501206864802</v>
      </c>
      <c r="C905">
        <v>1.4714356528388099</v>
      </c>
      <c r="D905" t="s">
        <v>4072</v>
      </c>
      <c r="E905" t="s">
        <v>4073</v>
      </c>
      <c r="F905" t="s">
        <v>4073</v>
      </c>
      <c r="G905" t="s">
        <v>4074</v>
      </c>
      <c r="H905" t="s">
        <v>4075</v>
      </c>
      <c r="I905" t="s">
        <v>4076</v>
      </c>
      <c r="J905" t="s">
        <v>4077</v>
      </c>
      <c r="K905" t="s">
        <v>4078</v>
      </c>
      <c r="L905" t="s">
        <v>4079</v>
      </c>
    </row>
    <row r="906" spans="1:12" x14ac:dyDescent="0.3">
      <c r="A906" t="s">
        <v>11</v>
      </c>
      <c r="B906">
        <v>2.83154564868767</v>
      </c>
      <c r="C906">
        <v>1.46457015143501</v>
      </c>
      <c r="D906" t="s">
        <v>6873</v>
      </c>
      <c r="E906" t="s">
        <v>6874</v>
      </c>
      <c r="F906" t="s">
        <v>6874</v>
      </c>
      <c r="G906" t="s">
        <v>6875</v>
      </c>
      <c r="H906" t="s">
        <v>6876</v>
      </c>
      <c r="I906" t="s">
        <v>6877</v>
      </c>
      <c r="J906" t="s">
        <v>6878</v>
      </c>
      <c r="K906" t="s">
        <v>6877</v>
      </c>
      <c r="L906" t="s">
        <v>6879</v>
      </c>
    </row>
    <row r="907" spans="1:12" x14ac:dyDescent="0.3">
      <c r="A907" t="s">
        <v>11</v>
      </c>
      <c r="B907">
        <v>3.5728983796475999</v>
      </c>
      <c r="C907">
        <v>1.45908408694797</v>
      </c>
      <c r="D907" t="s">
        <v>4966</v>
      </c>
      <c r="E907" t="s">
        <v>4967</v>
      </c>
      <c r="F907" t="s">
        <v>4967</v>
      </c>
      <c r="G907" t="s">
        <v>4968</v>
      </c>
      <c r="H907" t="s">
        <v>4969</v>
      </c>
      <c r="I907" t="s">
        <v>4970</v>
      </c>
      <c r="J907" t="s">
        <v>4970</v>
      </c>
      <c r="K907" t="s">
        <v>4970</v>
      </c>
      <c r="L907" t="s">
        <v>4971</v>
      </c>
    </row>
    <row r="908" spans="1:12" x14ac:dyDescent="0.3">
      <c r="A908" t="s">
        <v>11</v>
      </c>
      <c r="B908">
        <v>3.0219528972504701</v>
      </c>
      <c r="C908">
        <v>1.4588312572903099</v>
      </c>
      <c r="D908" t="s">
        <v>5549</v>
      </c>
      <c r="E908" t="s">
        <v>5550</v>
      </c>
      <c r="F908" t="s">
        <v>5550</v>
      </c>
      <c r="G908" t="s">
        <v>5551</v>
      </c>
      <c r="H908" t="s">
        <v>5552</v>
      </c>
      <c r="I908" t="s">
        <v>5553</v>
      </c>
      <c r="J908" t="s">
        <v>5554</v>
      </c>
      <c r="K908" t="s">
        <v>5555</v>
      </c>
      <c r="L908" t="s">
        <v>5556</v>
      </c>
    </row>
    <row r="909" spans="1:12" x14ac:dyDescent="0.3">
      <c r="A909" t="s">
        <v>11</v>
      </c>
      <c r="B909">
        <v>4.8656303151292999</v>
      </c>
      <c r="C909">
        <v>1.4528569115532799</v>
      </c>
      <c r="D909" t="s">
        <v>398</v>
      </c>
      <c r="E909" t="s">
        <v>399</v>
      </c>
      <c r="F909" t="s">
        <v>399</v>
      </c>
      <c r="G909" t="s">
        <v>492</v>
      </c>
      <c r="H909" t="s">
        <v>400</v>
      </c>
      <c r="I909" t="s">
        <v>397</v>
      </c>
      <c r="J909" t="s">
        <v>401</v>
      </c>
      <c r="K909" t="s">
        <v>513</v>
      </c>
      <c r="L909" t="s">
        <v>560</v>
      </c>
    </row>
    <row r="910" spans="1:12" x14ac:dyDescent="0.3">
      <c r="A910" t="s">
        <v>11</v>
      </c>
      <c r="B910">
        <v>4.0147319742828804</v>
      </c>
      <c r="C910">
        <v>1.4514229032728401</v>
      </c>
      <c r="D910" t="s">
        <v>2845</v>
      </c>
      <c r="E910" t="s">
        <v>2846</v>
      </c>
      <c r="F910" t="s">
        <v>2846</v>
      </c>
      <c r="G910" t="s">
        <v>2847</v>
      </c>
      <c r="H910" t="s">
        <v>2848</v>
      </c>
      <c r="I910" t="s">
        <v>2849</v>
      </c>
      <c r="J910" t="s">
        <v>2845</v>
      </c>
      <c r="K910" t="s">
        <v>2849</v>
      </c>
      <c r="L910" t="s">
        <v>2850</v>
      </c>
    </row>
    <row r="911" spans="1:12" x14ac:dyDescent="0.3">
      <c r="A911" t="s">
        <v>11</v>
      </c>
      <c r="B911">
        <v>1.9564882396715999</v>
      </c>
      <c r="C911">
        <v>1.44962226019965</v>
      </c>
      <c r="D911" t="s">
        <v>7949</v>
      </c>
      <c r="E911" t="s">
        <v>7950</v>
      </c>
      <c r="F911" t="s">
        <v>7950</v>
      </c>
      <c r="G911" t="s">
        <v>7951</v>
      </c>
      <c r="H911" t="s">
        <v>121</v>
      </c>
      <c r="I911" t="s">
        <v>7952</v>
      </c>
      <c r="J911" t="s">
        <v>7953</v>
      </c>
      <c r="L911" s="11" t="s">
        <v>584</v>
      </c>
    </row>
    <row r="912" spans="1:12" x14ac:dyDescent="0.3">
      <c r="A912" t="s">
        <v>11</v>
      </c>
      <c r="B912">
        <v>5.38982352193766</v>
      </c>
      <c r="C912">
        <v>1.4486375384860599</v>
      </c>
      <c r="D912" t="s">
        <v>4379</v>
      </c>
      <c r="E912" t="s">
        <v>4380</v>
      </c>
      <c r="F912" t="s">
        <v>4380</v>
      </c>
      <c r="G912" t="s">
        <v>4381</v>
      </c>
      <c r="H912" t="s">
        <v>121</v>
      </c>
      <c r="I912" t="s">
        <v>4382</v>
      </c>
      <c r="J912" t="s">
        <v>4379</v>
      </c>
      <c r="K912" t="s">
        <v>4382</v>
      </c>
      <c r="L912" t="s">
        <v>4383</v>
      </c>
    </row>
    <row r="913" spans="1:12" x14ac:dyDescent="0.3">
      <c r="A913" t="s">
        <v>11</v>
      </c>
      <c r="B913">
        <v>13.1410226644202</v>
      </c>
      <c r="C913">
        <v>1.4401459164089601</v>
      </c>
      <c r="D913" t="s">
        <v>1931</v>
      </c>
      <c r="E913" t="s">
        <v>1932</v>
      </c>
      <c r="F913" t="s">
        <v>1932</v>
      </c>
      <c r="G913" t="s">
        <v>1933</v>
      </c>
      <c r="H913" t="s">
        <v>1934</v>
      </c>
      <c r="I913" t="s">
        <v>1935</v>
      </c>
      <c r="J913" t="s">
        <v>1936</v>
      </c>
      <c r="K913" t="s">
        <v>1937</v>
      </c>
      <c r="L913" t="s">
        <v>1938</v>
      </c>
    </row>
    <row r="914" spans="1:12" x14ac:dyDescent="0.3">
      <c r="A914" t="s">
        <v>11</v>
      </c>
      <c r="B914">
        <v>2.1084595462322699</v>
      </c>
      <c r="C914">
        <v>1.4373330010308201</v>
      </c>
      <c r="D914" t="s">
        <v>2749</v>
      </c>
      <c r="E914" t="s">
        <v>2750</v>
      </c>
      <c r="F914" t="s">
        <v>2750</v>
      </c>
      <c r="G914" t="s">
        <v>2751</v>
      </c>
      <c r="H914" t="s">
        <v>2752</v>
      </c>
      <c r="I914" t="s">
        <v>2753</v>
      </c>
      <c r="J914" t="s">
        <v>2749</v>
      </c>
      <c r="K914" t="s">
        <v>2754</v>
      </c>
      <c r="L914" t="s">
        <v>2755</v>
      </c>
    </row>
    <row r="915" spans="1:12" x14ac:dyDescent="0.3">
      <c r="A915" t="s">
        <v>11</v>
      </c>
      <c r="B915">
        <v>1.34720109031895</v>
      </c>
      <c r="C915">
        <v>1.42347727881537</v>
      </c>
      <c r="D915" t="s">
        <v>3549</v>
      </c>
      <c r="E915" t="s">
        <v>3550</v>
      </c>
      <c r="F915" t="s">
        <v>3550</v>
      </c>
      <c r="G915" t="s">
        <v>3551</v>
      </c>
      <c r="H915" t="s">
        <v>3552</v>
      </c>
      <c r="I915" t="s">
        <v>3553</v>
      </c>
      <c r="J915" t="s">
        <v>3554</v>
      </c>
      <c r="K915" t="s">
        <v>3555</v>
      </c>
      <c r="L915" t="s">
        <v>3556</v>
      </c>
    </row>
    <row r="916" spans="1:12" x14ac:dyDescent="0.3">
      <c r="A916" t="s">
        <v>11</v>
      </c>
      <c r="B916">
        <v>7.0853011963363404</v>
      </c>
      <c r="C916">
        <v>1.4225667317708299</v>
      </c>
      <c r="D916" t="s">
        <v>5721</v>
      </c>
      <c r="E916" t="s">
        <v>5722</v>
      </c>
      <c r="F916" t="s">
        <v>5722</v>
      </c>
      <c r="G916" t="s">
        <v>5723</v>
      </c>
      <c r="H916" t="s">
        <v>5724</v>
      </c>
      <c r="I916" t="s">
        <v>5725</v>
      </c>
      <c r="J916" t="s">
        <v>5726</v>
      </c>
      <c r="K916" t="s">
        <v>5725</v>
      </c>
      <c r="L916" t="s">
        <v>5727</v>
      </c>
    </row>
    <row r="917" spans="1:12" x14ac:dyDescent="0.3">
      <c r="A917" t="s">
        <v>11</v>
      </c>
      <c r="B917">
        <v>8.3935550570214499</v>
      </c>
      <c r="C917">
        <v>1.4217126634385899</v>
      </c>
      <c r="D917" t="s">
        <v>4684</v>
      </c>
      <c r="E917" t="s">
        <v>4685</v>
      </c>
      <c r="F917" t="s">
        <v>4685</v>
      </c>
      <c r="G917" t="s">
        <v>4686</v>
      </c>
      <c r="H917" t="s">
        <v>4687</v>
      </c>
      <c r="I917" t="s">
        <v>4688</v>
      </c>
      <c r="J917" t="s">
        <v>4684</v>
      </c>
      <c r="K917" t="s">
        <v>4688</v>
      </c>
      <c r="L917" t="s">
        <v>4689</v>
      </c>
    </row>
    <row r="918" spans="1:12" x14ac:dyDescent="0.3">
      <c r="A918" t="s">
        <v>11</v>
      </c>
      <c r="B918">
        <v>8.7892255190420308</v>
      </c>
      <c r="C918">
        <v>1.4204305013020799</v>
      </c>
      <c r="D918" t="s">
        <v>1431</v>
      </c>
      <c r="E918" t="s">
        <v>1432</v>
      </c>
      <c r="F918" t="s">
        <v>1432</v>
      </c>
      <c r="G918" t="s">
        <v>1433</v>
      </c>
      <c r="H918" t="s">
        <v>121</v>
      </c>
      <c r="I918" t="s">
        <v>1434</v>
      </c>
      <c r="J918" t="s">
        <v>1435</v>
      </c>
      <c r="K918" t="s">
        <v>1434</v>
      </c>
      <c r="L918" t="s">
        <v>584</v>
      </c>
    </row>
    <row r="919" spans="1:12" x14ac:dyDescent="0.3">
      <c r="A919" t="s">
        <v>11</v>
      </c>
      <c r="B919">
        <v>2.3659632990412498</v>
      </c>
      <c r="C919">
        <v>1.41650613149007</v>
      </c>
      <c r="D919" t="s">
        <v>6354</v>
      </c>
      <c r="E919" t="s">
        <v>6355</v>
      </c>
      <c r="F919" t="s">
        <v>6355</v>
      </c>
      <c r="G919" t="s">
        <v>6356</v>
      </c>
      <c r="H919" t="s">
        <v>6357</v>
      </c>
      <c r="I919" t="s">
        <v>6358</v>
      </c>
      <c r="J919" t="s">
        <v>6359</v>
      </c>
      <c r="K919" t="s">
        <v>6360</v>
      </c>
      <c r="L919" t="s">
        <v>6361</v>
      </c>
    </row>
    <row r="920" spans="1:12" x14ac:dyDescent="0.3">
      <c r="A920" t="s">
        <v>11</v>
      </c>
      <c r="B920">
        <v>3.4798749343689499</v>
      </c>
      <c r="C920">
        <v>1.4157242245144299</v>
      </c>
      <c r="D920" t="s">
        <v>6770</v>
      </c>
      <c r="E920" t="s">
        <v>6771</v>
      </c>
      <c r="F920" t="s">
        <v>6771</v>
      </c>
      <c r="G920" t="s">
        <v>6772</v>
      </c>
      <c r="H920" t="s">
        <v>6773</v>
      </c>
      <c r="I920" t="s">
        <v>6774</v>
      </c>
      <c r="J920" t="s">
        <v>6775</v>
      </c>
      <c r="K920" t="s">
        <v>6776</v>
      </c>
      <c r="L920" t="s">
        <v>6769</v>
      </c>
    </row>
    <row r="921" spans="1:12" x14ac:dyDescent="0.3">
      <c r="A921" t="s">
        <v>11</v>
      </c>
      <c r="B921">
        <v>1.55670495560843</v>
      </c>
      <c r="C921">
        <v>1.41444937388102</v>
      </c>
      <c r="D921" t="s">
        <v>1952</v>
      </c>
      <c r="E921" t="s">
        <v>1953</v>
      </c>
      <c r="F921" t="s">
        <v>1953</v>
      </c>
      <c r="G921" t="s">
        <v>1954</v>
      </c>
      <c r="H921" t="s">
        <v>1955</v>
      </c>
      <c r="I921" t="s">
        <v>1956</v>
      </c>
      <c r="J921" t="s">
        <v>1957</v>
      </c>
      <c r="K921" t="s">
        <v>1958</v>
      </c>
      <c r="L921" t="s">
        <v>1959</v>
      </c>
    </row>
    <row r="922" spans="1:12" x14ac:dyDescent="0.3">
      <c r="A922" t="s">
        <v>11</v>
      </c>
      <c r="B922">
        <v>2.41002884870854</v>
      </c>
      <c r="C922">
        <v>1.40640947553847</v>
      </c>
      <c r="D922" t="s">
        <v>2113</v>
      </c>
      <c r="E922" t="s">
        <v>2114</v>
      </c>
      <c r="F922" t="s">
        <v>2114</v>
      </c>
      <c r="G922" t="s">
        <v>2115</v>
      </c>
      <c r="H922" t="s">
        <v>2116</v>
      </c>
      <c r="I922" t="s">
        <v>2117</v>
      </c>
      <c r="J922" t="s">
        <v>2113</v>
      </c>
      <c r="K922" t="s">
        <v>2117</v>
      </c>
      <c r="L922" t="s">
        <v>2118</v>
      </c>
    </row>
    <row r="923" spans="1:12" x14ac:dyDescent="0.3">
      <c r="A923" t="s">
        <v>11</v>
      </c>
      <c r="B923">
        <v>3.39602734894487</v>
      </c>
      <c r="C923">
        <v>1.4050014283922001</v>
      </c>
      <c r="D923" t="s">
        <v>1436</v>
      </c>
      <c r="E923" t="s">
        <v>1437</v>
      </c>
      <c r="F923" t="s">
        <v>1437</v>
      </c>
      <c r="G923" t="s">
        <v>1438</v>
      </c>
      <c r="H923" t="s">
        <v>121</v>
      </c>
      <c r="I923" t="s">
        <v>1439</v>
      </c>
      <c r="J923" t="s">
        <v>1440</v>
      </c>
      <c r="K923" t="s">
        <v>1439</v>
      </c>
      <c r="L923" t="s">
        <v>584</v>
      </c>
    </row>
    <row r="924" spans="1:12" x14ac:dyDescent="0.3">
      <c r="A924" t="s">
        <v>11</v>
      </c>
      <c r="B924">
        <v>3.4013628199957999</v>
      </c>
      <c r="C924">
        <v>1.4041641023423901</v>
      </c>
      <c r="D924" t="s">
        <v>2987</v>
      </c>
      <c r="E924" t="s">
        <v>2988</v>
      </c>
      <c r="F924" t="s">
        <v>2988</v>
      </c>
      <c r="G924" t="s">
        <v>2989</v>
      </c>
      <c r="H924" t="s">
        <v>121</v>
      </c>
      <c r="I924" t="s">
        <v>2990</v>
      </c>
      <c r="J924" t="s">
        <v>2991</v>
      </c>
      <c r="K924" t="s">
        <v>2992</v>
      </c>
      <c r="L924" t="s">
        <v>2993</v>
      </c>
    </row>
    <row r="925" spans="1:12" x14ac:dyDescent="0.3">
      <c r="A925" t="s">
        <v>11</v>
      </c>
      <c r="B925">
        <v>3.1553900698159998</v>
      </c>
      <c r="C925">
        <v>1.40346431732178</v>
      </c>
      <c r="D925" t="s">
        <v>7954</v>
      </c>
      <c r="E925" t="s">
        <v>7955</v>
      </c>
      <c r="F925" t="s">
        <v>7955</v>
      </c>
      <c r="G925" t="s">
        <v>7956</v>
      </c>
      <c r="H925" t="s">
        <v>7957</v>
      </c>
      <c r="I925" t="s">
        <v>7954</v>
      </c>
      <c r="J925" t="s">
        <v>7958</v>
      </c>
      <c r="L925" s="11" t="s">
        <v>584</v>
      </c>
    </row>
    <row r="926" spans="1:12" x14ac:dyDescent="0.3">
      <c r="A926" t="s">
        <v>11</v>
      </c>
      <c r="B926">
        <v>1.4421296171081499</v>
      </c>
      <c r="C926">
        <v>1.3989501529269699</v>
      </c>
      <c r="D926" t="s">
        <v>8485</v>
      </c>
      <c r="E926" t="s">
        <v>8486</v>
      </c>
      <c r="F926" t="s">
        <v>8486</v>
      </c>
      <c r="G926" t="s">
        <v>8487</v>
      </c>
      <c r="H926" t="s">
        <v>8488</v>
      </c>
      <c r="I926" t="s">
        <v>8489</v>
      </c>
      <c r="J926" t="s">
        <v>8490</v>
      </c>
      <c r="L926" t="s">
        <v>8477</v>
      </c>
    </row>
    <row r="927" spans="1:12" x14ac:dyDescent="0.3">
      <c r="A927" t="s">
        <v>11</v>
      </c>
      <c r="B927">
        <v>3.74796300922308</v>
      </c>
      <c r="C927">
        <v>1.3965117136637399</v>
      </c>
      <c r="D927" t="s">
        <v>318</v>
      </c>
      <c r="E927" t="s">
        <v>319</v>
      </c>
      <c r="F927" t="s">
        <v>319</v>
      </c>
      <c r="G927" t="s">
        <v>462</v>
      </c>
      <c r="H927" t="s">
        <v>320</v>
      </c>
      <c r="I927" t="s">
        <v>317</v>
      </c>
      <c r="J927" t="s">
        <v>318</v>
      </c>
      <c r="K927" t="s">
        <v>317</v>
      </c>
      <c r="L927" t="s">
        <v>2047</v>
      </c>
    </row>
    <row r="928" spans="1:12" x14ac:dyDescent="0.3">
      <c r="A928" t="s">
        <v>11</v>
      </c>
      <c r="B928">
        <v>1.9826127539859599</v>
      </c>
      <c r="C928">
        <v>1.3947669135199701</v>
      </c>
      <c r="D928" t="s">
        <v>3657</v>
      </c>
      <c r="E928" t="s">
        <v>3658</v>
      </c>
      <c r="F928" t="s">
        <v>3658</v>
      </c>
      <c r="G928" t="s">
        <v>3659</v>
      </c>
      <c r="H928" t="s">
        <v>3660</v>
      </c>
      <c r="I928" t="s">
        <v>3661</v>
      </c>
      <c r="J928" t="s">
        <v>3657</v>
      </c>
      <c r="K928" t="s">
        <v>3662</v>
      </c>
      <c r="L928" t="s">
        <v>3663</v>
      </c>
    </row>
    <row r="929" spans="1:12" x14ac:dyDescent="0.3">
      <c r="A929" t="s">
        <v>11</v>
      </c>
      <c r="B929">
        <v>5.0322430620423599</v>
      </c>
      <c r="C929">
        <v>1.39285659790039</v>
      </c>
      <c r="D929" t="s">
        <v>220</v>
      </c>
      <c r="E929" t="s">
        <v>221</v>
      </c>
      <c r="F929" t="s">
        <v>221</v>
      </c>
      <c r="G929" t="s">
        <v>459</v>
      </c>
      <c r="H929" t="s">
        <v>222</v>
      </c>
      <c r="I929" t="s">
        <v>219</v>
      </c>
      <c r="J929" t="s">
        <v>223</v>
      </c>
      <c r="K929" t="s">
        <v>219</v>
      </c>
      <c r="L929" t="s">
        <v>224</v>
      </c>
    </row>
    <row r="930" spans="1:12" x14ac:dyDescent="0.3">
      <c r="A930" t="s">
        <v>11</v>
      </c>
      <c r="B930">
        <v>1.19148716323745</v>
      </c>
      <c r="C930">
        <v>1.3909834755791599</v>
      </c>
      <c r="D930" t="s">
        <v>1441</v>
      </c>
      <c r="E930" t="s">
        <v>1442</v>
      </c>
      <c r="F930" t="s">
        <v>1442</v>
      </c>
      <c r="G930" t="s">
        <v>1443</v>
      </c>
      <c r="H930" t="s">
        <v>1444</v>
      </c>
      <c r="I930" t="s">
        <v>1445</v>
      </c>
      <c r="J930" t="s">
        <v>1446</v>
      </c>
      <c r="K930" t="s">
        <v>1445</v>
      </c>
      <c r="L930" t="s">
        <v>584</v>
      </c>
    </row>
    <row r="931" spans="1:12" x14ac:dyDescent="0.3">
      <c r="A931" t="s">
        <v>11</v>
      </c>
      <c r="B931">
        <v>2.92424239654805</v>
      </c>
      <c r="C931">
        <v>1.38648425208198</v>
      </c>
      <c r="D931" t="s">
        <v>6319</v>
      </c>
      <c r="E931" t="s">
        <v>6320</v>
      </c>
      <c r="F931" t="s">
        <v>6320</v>
      </c>
      <c r="G931" t="s">
        <v>6321</v>
      </c>
      <c r="H931" t="s">
        <v>6322</v>
      </c>
      <c r="I931" t="s">
        <v>6323</v>
      </c>
      <c r="J931" t="s">
        <v>6324</v>
      </c>
      <c r="K931" t="s">
        <v>6323</v>
      </c>
      <c r="L931" t="s">
        <v>6325</v>
      </c>
    </row>
    <row r="932" spans="1:12" x14ac:dyDescent="0.3">
      <c r="A932" t="s">
        <v>11</v>
      </c>
      <c r="B932">
        <v>3.3367404105334302</v>
      </c>
      <c r="C932">
        <v>1.3861323462592201</v>
      </c>
      <c r="D932" t="s">
        <v>1447</v>
      </c>
      <c r="E932" t="s">
        <v>1448</v>
      </c>
      <c r="F932" t="s">
        <v>1448</v>
      </c>
      <c r="G932" t="s">
        <v>1449</v>
      </c>
      <c r="H932" t="s">
        <v>121</v>
      </c>
      <c r="I932" t="s">
        <v>1450</v>
      </c>
      <c r="J932" t="s">
        <v>1451</v>
      </c>
      <c r="K932" t="s">
        <v>1450</v>
      </c>
      <c r="L932" t="s">
        <v>584</v>
      </c>
    </row>
    <row r="933" spans="1:12" x14ac:dyDescent="0.3">
      <c r="A933" t="s">
        <v>11</v>
      </c>
      <c r="B933">
        <v>3.2643847180221002</v>
      </c>
      <c r="C933">
        <v>1.3800310558742901</v>
      </c>
      <c r="D933" t="s">
        <v>1708</v>
      </c>
      <c r="E933" t="s">
        <v>1709</v>
      </c>
      <c r="F933" t="s">
        <v>1710</v>
      </c>
      <c r="G933" t="s">
        <v>1711</v>
      </c>
      <c r="H933" t="s">
        <v>1712</v>
      </c>
      <c r="I933" t="s">
        <v>1713</v>
      </c>
      <c r="J933" t="s">
        <v>1714</v>
      </c>
      <c r="K933" t="s">
        <v>1713</v>
      </c>
      <c r="L933" t="s">
        <v>1715</v>
      </c>
    </row>
    <row r="934" spans="1:12" x14ac:dyDescent="0.3">
      <c r="A934" t="s">
        <v>11</v>
      </c>
      <c r="B934">
        <v>2.8980625133583802</v>
      </c>
      <c r="C934">
        <v>1.3791289859347899</v>
      </c>
      <c r="D934" t="s">
        <v>3332</v>
      </c>
      <c r="E934" t="s">
        <v>3333</v>
      </c>
      <c r="F934" t="s">
        <v>3333</v>
      </c>
      <c r="G934" t="s">
        <v>3334</v>
      </c>
      <c r="H934" t="s">
        <v>3335</v>
      </c>
      <c r="I934" t="s">
        <v>3336</v>
      </c>
      <c r="J934" t="s">
        <v>3332</v>
      </c>
      <c r="K934" t="s">
        <v>3337</v>
      </c>
      <c r="L934" t="s">
        <v>3338</v>
      </c>
    </row>
    <row r="935" spans="1:12" x14ac:dyDescent="0.3">
      <c r="A935" t="s">
        <v>11</v>
      </c>
      <c r="B935">
        <v>1.65762292634964</v>
      </c>
      <c r="C935">
        <v>1.3782759772406701</v>
      </c>
      <c r="D935" t="s">
        <v>3200</v>
      </c>
      <c r="E935" t="s">
        <v>3201</v>
      </c>
      <c r="F935" t="s">
        <v>3201</v>
      </c>
      <c r="G935" t="s">
        <v>3202</v>
      </c>
      <c r="H935" t="s">
        <v>3203</v>
      </c>
      <c r="I935" t="s">
        <v>3204</v>
      </c>
      <c r="J935" t="s">
        <v>3205</v>
      </c>
      <c r="K935" t="s">
        <v>3204</v>
      </c>
      <c r="L935" t="s">
        <v>3206</v>
      </c>
    </row>
    <row r="936" spans="1:12" x14ac:dyDescent="0.3">
      <c r="A936" t="s">
        <v>11</v>
      </c>
      <c r="B936">
        <v>1.3744147439088901</v>
      </c>
      <c r="C936">
        <v>1.37654378679064</v>
      </c>
      <c r="D936" t="s">
        <v>4972</v>
      </c>
      <c r="E936" t="s">
        <v>4973</v>
      </c>
      <c r="F936" t="s">
        <v>4973</v>
      </c>
      <c r="G936" t="s">
        <v>4974</v>
      </c>
      <c r="H936" t="s">
        <v>4975</v>
      </c>
      <c r="I936" t="s">
        <v>4976</v>
      </c>
      <c r="J936" t="s">
        <v>4977</v>
      </c>
      <c r="K936" t="s">
        <v>4978</v>
      </c>
      <c r="L936" t="s">
        <v>4979</v>
      </c>
    </row>
    <row r="937" spans="1:12" x14ac:dyDescent="0.3">
      <c r="A937" t="s">
        <v>11</v>
      </c>
      <c r="B937">
        <v>3.6481337938737699</v>
      </c>
      <c r="C937">
        <v>1.3763173421224</v>
      </c>
      <c r="D937" t="s">
        <v>1452</v>
      </c>
      <c r="E937" t="s">
        <v>1453</v>
      </c>
      <c r="F937" t="s">
        <v>1453</v>
      </c>
      <c r="G937" t="s">
        <v>1454</v>
      </c>
      <c r="H937" t="s">
        <v>1455</v>
      </c>
      <c r="I937" t="s">
        <v>1456</v>
      </c>
      <c r="J937" t="s">
        <v>1457</v>
      </c>
      <c r="K937" t="s">
        <v>1456</v>
      </c>
      <c r="L937" t="s">
        <v>584</v>
      </c>
    </row>
    <row r="938" spans="1:12" x14ac:dyDescent="0.3">
      <c r="A938" t="s">
        <v>11</v>
      </c>
      <c r="B938">
        <v>2.5750935582443399</v>
      </c>
      <c r="C938">
        <v>1.3740261925591399</v>
      </c>
      <c r="D938" t="s">
        <v>4248</v>
      </c>
      <c r="E938" t="s">
        <v>4249</v>
      </c>
      <c r="F938" t="s">
        <v>4249</v>
      </c>
      <c r="G938" t="s">
        <v>4250</v>
      </c>
      <c r="H938" t="s">
        <v>4251</v>
      </c>
      <c r="I938" t="s">
        <v>4252</v>
      </c>
      <c r="J938" t="s">
        <v>4253</v>
      </c>
      <c r="K938" t="s">
        <v>4252</v>
      </c>
      <c r="L938" t="s">
        <v>4254</v>
      </c>
    </row>
    <row r="939" spans="1:12" x14ac:dyDescent="0.3">
      <c r="A939" t="s">
        <v>11</v>
      </c>
      <c r="B939">
        <v>2.7487458399482998</v>
      </c>
      <c r="C939">
        <v>1.37390041351318</v>
      </c>
      <c r="D939" t="s">
        <v>8491</v>
      </c>
      <c r="E939" t="s">
        <v>8492</v>
      </c>
      <c r="F939" t="s">
        <v>8492</v>
      </c>
      <c r="G939" t="s">
        <v>8493</v>
      </c>
      <c r="H939" t="s">
        <v>8494</v>
      </c>
      <c r="I939" t="s">
        <v>8495</v>
      </c>
      <c r="J939" t="s">
        <v>8496</v>
      </c>
      <c r="L939" t="s">
        <v>8497</v>
      </c>
    </row>
    <row r="940" spans="1:12" x14ac:dyDescent="0.3">
      <c r="A940" t="s">
        <v>11</v>
      </c>
      <c r="B940">
        <v>3.25094081006461</v>
      </c>
      <c r="C940">
        <v>1.37325541178386</v>
      </c>
      <c r="D940" t="s">
        <v>2770</v>
      </c>
      <c r="E940" t="s">
        <v>2771</v>
      </c>
      <c r="F940" t="s">
        <v>2771</v>
      </c>
      <c r="G940" t="s">
        <v>2772</v>
      </c>
      <c r="H940" t="s">
        <v>2773</v>
      </c>
      <c r="I940" t="s">
        <v>2774</v>
      </c>
      <c r="J940" t="s">
        <v>2775</v>
      </c>
      <c r="K940" t="s">
        <v>2776</v>
      </c>
      <c r="L940" t="s">
        <v>2777</v>
      </c>
    </row>
    <row r="941" spans="1:12" x14ac:dyDescent="0.3">
      <c r="A941" t="s">
        <v>11</v>
      </c>
      <c r="B941">
        <v>2.3127212277653699</v>
      </c>
      <c r="C941">
        <v>1.3722720675998299</v>
      </c>
      <c r="D941" t="s">
        <v>1819</v>
      </c>
      <c r="E941" t="s">
        <v>1820</v>
      </c>
      <c r="F941" t="s">
        <v>1820</v>
      </c>
      <c r="G941" t="s">
        <v>1821</v>
      </c>
      <c r="H941" t="s">
        <v>1822</v>
      </c>
      <c r="I941" t="s">
        <v>1823</v>
      </c>
      <c r="J941" t="s">
        <v>1824</v>
      </c>
      <c r="K941" t="s">
        <v>1825</v>
      </c>
      <c r="L941" t="s">
        <v>1826</v>
      </c>
    </row>
    <row r="942" spans="1:12" x14ac:dyDescent="0.3">
      <c r="A942" t="s">
        <v>11</v>
      </c>
      <c r="B942">
        <v>4.5296368646393104</v>
      </c>
      <c r="C942">
        <v>1.36920070648193</v>
      </c>
      <c r="D942" t="s">
        <v>4647</v>
      </c>
      <c r="E942" t="s">
        <v>4648</v>
      </c>
      <c r="F942" t="s">
        <v>4648</v>
      </c>
      <c r="G942" t="s">
        <v>4649</v>
      </c>
      <c r="H942" t="s">
        <v>4650</v>
      </c>
      <c r="I942" t="s">
        <v>4651</v>
      </c>
      <c r="J942" t="s">
        <v>4647</v>
      </c>
      <c r="K942" t="s">
        <v>4651</v>
      </c>
      <c r="L942" t="s">
        <v>4652</v>
      </c>
    </row>
    <row r="943" spans="1:12" x14ac:dyDescent="0.3">
      <c r="A943" t="s">
        <v>11</v>
      </c>
      <c r="B943">
        <v>5.8338886879027401</v>
      </c>
      <c r="C943">
        <v>1.3673423131307001</v>
      </c>
      <c r="D943" t="s">
        <v>1805</v>
      </c>
      <c r="E943" t="s">
        <v>1806</v>
      </c>
      <c r="F943" t="s">
        <v>1806</v>
      </c>
      <c r="G943" t="s">
        <v>1807</v>
      </c>
      <c r="H943" t="s">
        <v>1808</v>
      </c>
      <c r="I943" t="s">
        <v>1809</v>
      </c>
      <c r="J943" t="s">
        <v>1805</v>
      </c>
      <c r="K943" t="s">
        <v>1809</v>
      </c>
      <c r="L943" t="s">
        <v>1810</v>
      </c>
    </row>
    <row r="944" spans="1:12" x14ac:dyDescent="0.3">
      <c r="A944" t="s">
        <v>11</v>
      </c>
      <c r="B944">
        <v>2.4795672841853298</v>
      </c>
      <c r="C944">
        <v>1.3604907989502</v>
      </c>
      <c r="D944" t="s">
        <v>7172</v>
      </c>
      <c r="E944" t="s">
        <v>7173</v>
      </c>
      <c r="F944" t="s">
        <v>7173</v>
      </c>
      <c r="G944" t="s">
        <v>7174</v>
      </c>
      <c r="H944" t="s">
        <v>7175</v>
      </c>
      <c r="I944" t="s">
        <v>7176</v>
      </c>
      <c r="J944" t="s">
        <v>7172</v>
      </c>
      <c r="K944" t="s">
        <v>7176</v>
      </c>
      <c r="L944" t="s">
        <v>7177</v>
      </c>
    </row>
    <row r="945" spans="1:12" x14ac:dyDescent="0.3">
      <c r="A945" t="s">
        <v>11</v>
      </c>
      <c r="B945">
        <v>2.8407726824619002</v>
      </c>
      <c r="C945">
        <v>1.35995674133301</v>
      </c>
      <c r="D945" t="s">
        <v>8498</v>
      </c>
      <c r="E945" t="s">
        <v>8499</v>
      </c>
      <c r="F945" t="s">
        <v>8499</v>
      </c>
      <c r="G945" t="s">
        <v>8500</v>
      </c>
      <c r="H945" t="s">
        <v>8501</v>
      </c>
      <c r="I945" t="s">
        <v>8502</v>
      </c>
      <c r="J945" t="s">
        <v>8503</v>
      </c>
      <c r="L945" t="s">
        <v>8504</v>
      </c>
    </row>
    <row r="946" spans="1:12" x14ac:dyDescent="0.3">
      <c r="A946" t="s">
        <v>11</v>
      </c>
      <c r="B946">
        <v>2.3479808762574499</v>
      </c>
      <c r="C946">
        <v>1.35947958628337</v>
      </c>
      <c r="D946" t="s">
        <v>3728</v>
      </c>
      <c r="E946" t="s">
        <v>3729</v>
      </c>
      <c r="F946" t="s">
        <v>3729</v>
      </c>
      <c r="G946" t="s">
        <v>3730</v>
      </c>
      <c r="H946" t="s">
        <v>3731</v>
      </c>
      <c r="I946" t="s">
        <v>3732</v>
      </c>
      <c r="J946" t="s">
        <v>3728</v>
      </c>
      <c r="K946" t="s">
        <v>3732</v>
      </c>
      <c r="L946" t="s">
        <v>3733</v>
      </c>
    </row>
    <row r="947" spans="1:12" x14ac:dyDescent="0.3">
      <c r="A947" t="s">
        <v>11</v>
      </c>
      <c r="B947">
        <v>2.0551653086028798</v>
      </c>
      <c r="C947">
        <v>1.3526367611355199</v>
      </c>
      <c r="D947" t="s">
        <v>2321</v>
      </c>
      <c r="E947" t="s">
        <v>2322</v>
      </c>
      <c r="F947" t="s">
        <v>2322</v>
      </c>
      <c r="G947" t="s">
        <v>2323</v>
      </c>
      <c r="H947" t="s">
        <v>121</v>
      </c>
      <c r="I947" t="s">
        <v>2324</v>
      </c>
      <c r="J947" t="s">
        <v>2325</v>
      </c>
      <c r="K947" t="s">
        <v>2324</v>
      </c>
      <c r="L947" t="s">
        <v>2326</v>
      </c>
    </row>
    <row r="948" spans="1:12" x14ac:dyDescent="0.3">
      <c r="A948" t="s">
        <v>11</v>
      </c>
      <c r="B948">
        <v>4.9874354513199197</v>
      </c>
      <c r="C948">
        <v>1.3519065645006001</v>
      </c>
      <c r="D948" t="s">
        <v>2397</v>
      </c>
      <c r="E948" t="s">
        <v>2398</v>
      </c>
      <c r="F948" t="s">
        <v>2398</v>
      </c>
      <c r="G948" t="s">
        <v>2399</v>
      </c>
      <c r="H948" t="s">
        <v>2400</v>
      </c>
      <c r="I948" t="s">
        <v>2401</v>
      </c>
      <c r="J948" t="s">
        <v>2402</v>
      </c>
      <c r="K948" t="s">
        <v>2401</v>
      </c>
      <c r="L948" t="s">
        <v>2403</v>
      </c>
    </row>
    <row r="949" spans="1:12" x14ac:dyDescent="0.3">
      <c r="A949" t="s">
        <v>11</v>
      </c>
      <c r="B949">
        <v>3.16394375051068</v>
      </c>
      <c r="C949">
        <v>1.35111321343316</v>
      </c>
      <c r="D949" t="s">
        <v>8505</v>
      </c>
      <c r="E949" t="s">
        <v>8506</v>
      </c>
      <c r="F949" t="s">
        <v>8506</v>
      </c>
      <c r="G949" t="s">
        <v>8507</v>
      </c>
      <c r="H949" t="s">
        <v>8508</v>
      </c>
      <c r="I949" t="s">
        <v>8509</v>
      </c>
      <c r="J949" t="s">
        <v>8510</v>
      </c>
      <c r="L949" t="s">
        <v>8511</v>
      </c>
    </row>
    <row r="950" spans="1:12" x14ac:dyDescent="0.3">
      <c r="A950" t="s">
        <v>11</v>
      </c>
      <c r="B950">
        <v>5.9218407660928696</v>
      </c>
      <c r="C950">
        <v>1.3444576263427701</v>
      </c>
      <c r="D950" t="s">
        <v>5825</v>
      </c>
      <c r="E950" t="s">
        <v>5826</v>
      </c>
      <c r="F950" t="s">
        <v>5826</v>
      </c>
      <c r="G950" t="s">
        <v>5827</v>
      </c>
      <c r="H950" t="s">
        <v>5828</v>
      </c>
      <c r="I950" t="s">
        <v>5829</v>
      </c>
      <c r="J950" t="s">
        <v>5825</v>
      </c>
      <c r="K950" t="s">
        <v>5829</v>
      </c>
      <c r="L950" t="s">
        <v>5830</v>
      </c>
    </row>
    <row r="951" spans="1:12" x14ac:dyDescent="0.3">
      <c r="A951" t="s">
        <v>11</v>
      </c>
      <c r="B951">
        <v>1.73499011976805</v>
      </c>
      <c r="C951">
        <v>1.3374494976467599</v>
      </c>
      <c r="D951" t="s">
        <v>8512</v>
      </c>
      <c r="E951" t="s">
        <v>8513</v>
      </c>
      <c r="F951" t="s">
        <v>8513</v>
      </c>
      <c r="G951" t="s">
        <v>8514</v>
      </c>
      <c r="H951" t="s">
        <v>8515</v>
      </c>
      <c r="I951" t="s">
        <v>8516</v>
      </c>
      <c r="J951" t="s">
        <v>8517</v>
      </c>
      <c r="L951" t="s">
        <v>8518</v>
      </c>
    </row>
    <row r="952" spans="1:12" x14ac:dyDescent="0.3">
      <c r="A952" t="s">
        <v>11</v>
      </c>
      <c r="B952">
        <v>3.5156270636333198</v>
      </c>
      <c r="C952">
        <v>1.3367776870727499</v>
      </c>
      <c r="D952" t="s">
        <v>7310</v>
      </c>
      <c r="E952" t="s">
        <v>7311</v>
      </c>
      <c r="F952" t="s">
        <v>7311</v>
      </c>
      <c r="G952" t="s">
        <v>7312</v>
      </c>
      <c r="H952" t="s">
        <v>7313</v>
      </c>
      <c r="I952" t="s">
        <v>7314</v>
      </c>
      <c r="J952" t="s">
        <v>7310</v>
      </c>
      <c r="K952" t="s">
        <v>7314</v>
      </c>
      <c r="L952" t="s">
        <v>7315</v>
      </c>
    </row>
    <row r="953" spans="1:12" x14ac:dyDescent="0.3">
      <c r="A953" t="s">
        <v>11</v>
      </c>
      <c r="B953">
        <v>4.4236316906739503</v>
      </c>
      <c r="C953">
        <v>1.3337408701578799</v>
      </c>
      <c r="D953" t="s">
        <v>6688</v>
      </c>
      <c r="E953" t="s">
        <v>6689</v>
      </c>
      <c r="F953" t="s">
        <v>6689</v>
      </c>
      <c r="G953" t="s">
        <v>6690</v>
      </c>
      <c r="H953" t="s">
        <v>6691</v>
      </c>
      <c r="I953" t="s">
        <v>6692</v>
      </c>
      <c r="J953" t="s">
        <v>6693</v>
      </c>
      <c r="K953" t="s">
        <v>6692</v>
      </c>
      <c r="L953" t="s">
        <v>6694</v>
      </c>
    </row>
    <row r="954" spans="1:12" x14ac:dyDescent="0.3">
      <c r="A954" t="s">
        <v>11</v>
      </c>
      <c r="B954">
        <v>2.9601160267271598</v>
      </c>
      <c r="C954">
        <v>1.32866382598877</v>
      </c>
      <c r="D954" t="s">
        <v>3001</v>
      </c>
      <c r="E954" t="s">
        <v>3002</v>
      </c>
      <c r="F954" t="s">
        <v>3002</v>
      </c>
      <c r="G954" t="s">
        <v>3003</v>
      </c>
      <c r="H954" t="s">
        <v>2997</v>
      </c>
      <c r="I954" t="s">
        <v>3004</v>
      </c>
      <c r="J954" t="s">
        <v>3005</v>
      </c>
      <c r="K954" t="s">
        <v>3006</v>
      </c>
      <c r="L954" t="s">
        <v>3000</v>
      </c>
    </row>
    <row r="955" spans="1:12" x14ac:dyDescent="0.3">
      <c r="A955" t="s">
        <v>11</v>
      </c>
      <c r="B955">
        <v>3.7868710724625401</v>
      </c>
      <c r="C955">
        <v>1.3278919855753599</v>
      </c>
      <c r="D955" t="s">
        <v>5188</v>
      </c>
      <c r="E955" t="s">
        <v>5189</v>
      </c>
      <c r="F955" t="s">
        <v>5189</v>
      </c>
      <c r="G955" t="s">
        <v>5190</v>
      </c>
      <c r="H955" t="s">
        <v>5191</v>
      </c>
      <c r="I955" t="s">
        <v>5192</v>
      </c>
      <c r="J955" t="s">
        <v>5193</v>
      </c>
      <c r="K955" t="s">
        <v>5194</v>
      </c>
      <c r="L955" t="s">
        <v>5195</v>
      </c>
    </row>
    <row r="956" spans="1:12" x14ac:dyDescent="0.3">
      <c r="B956">
        <v>1.121436782939</v>
      </c>
      <c r="C956">
        <v>1.3219452963934999</v>
      </c>
      <c r="D956" t="s">
        <v>3086</v>
      </c>
      <c r="E956" t="s">
        <v>3087</v>
      </c>
      <c r="F956" t="s">
        <v>3087</v>
      </c>
      <c r="G956" t="s">
        <v>3088</v>
      </c>
      <c r="H956" t="s">
        <v>3089</v>
      </c>
      <c r="I956" t="s">
        <v>3090</v>
      </c>
      <c r="J956" t="s">
        <v>3086</v>
      </c>
      <c r="K956" t="s">
        <v>3091</v>
      </c>
      <c r="L956" t="s">
        <v>3092</v>
      </c>
    </row>
    <row r="957" spans="1:12" x14ac:dyDescent="0.3">
      <c r="A957" t="s">
        <v>11</v>
      </c>
      <c r="B957">
        <v>1.3287252497606199</v>
      </c>
      <c r="C957">
        <v>1.32010841369629</v>
      </c>
      <c r="D957" t="s">
        <v>4201</v>
      </c>
      <c r="E957" t="s">
        <v>4202</v>
      </c>
      <c r="F957" t="s">
        <v>4202</v>
      </c>
      <c r="G957" t="s">
        <v>4203</v>
      </c>
      <c r="H957" t="s">
        <v>4204</v>
      </c>
      <c r="I957" t="s">
        <v>4205</v>
      </c>
      <c r="J957" t="s">
        <v>4206</v>
      </c>
      <c r="K957" t="s">
        <v>4207</v>
      </c>
      <c r="L957" t="s">
        <v>4208</v>
      </c>
    </row>
    <row r="958" spans="1:12" x14ac:dyDescent="0.3">
      <c r="A958" t="s">
        <v>11</v>
      </c>
      <c r="B958">
        <v>1.6786896389317301</v>
      </c>
      <c r="C958">
        <v>1.31948079003228</v>
      </c>
      <c r="D958" t="s">
        <v>8519</v>
      </c>
      <c r="E958" t="s">
        <v>8520</v>
      </c>
      <c r="F958" t="s">
        <v>8520</v>
      </c>
      <c r="G958" t="s">
        <v>8521</v>
      </c>
      <c r="H958" t="s">
        <v>8522</v>
      </c>
      <c r="I958" t="s">
        <v>8523</v>
      </c>
      <c r="J958" t="s">
        <v>8519</v>
      </c>
      <c r="L958" t="s">
        <v>8524</v>
      </c>
    </row>
    <row r="959" spans="1:12" x14ac:dyDescent="0.3">
      <c r="A959" t="s">
        <v>11</v>
      </c>
      <c r="B959">
        <v>1.5387002020596501</v>
      </c>
      <c r="C959">
        <v>1.31867027282715</v>
      </c>
      <c r="D959" t="s">
        <v>1458</v>
      </c>
      <c r="E959" t="s">
        <v>1459</v>
      </c>
      <c r="F959" t="s">
        <v>1459</v>
      </c>
      <c r="G959" t="s">
        <v>1460</v>
      </c>
      <c r="H959" t="s">
        <v>1461</v>
      </c>
      <c r="I959" t="s">
        <v>1462</v>
      </c>
      <c r="J959" t="s">
        <v>1463</v>
      </c>
      <c r="K959" t="s">
        <v>1462</v>
      </c>
      <c r="L959" t="s">
        <v>584</v>
      </c>
    </row>
    <row r="960" spans="1:12" x14ac:dyDescent="0.3">
      <c r="A960" t="s">
        <v>11</v>
      </c>
      <c r="B960">
        <v>7.5296797258164601</v>
      </c>
      <c r="C960">
        <v>1.3176752726237</v>
      </c>
      <c r="D960" t="s">
        <v>3639</v>
      </c>
      <c r="E960" t="s">
        <v>3640</v>
      </c>
      <c r="F960" t="s">
        <v>3640</v>
      </c>
      <c r="G960" t="s">
        <v>3641</v>
      </c>
      <c r="H960" t="s">
        <v>3642</v>
      </c>
      <c r="I960" t="s">
        <v>3643</v>
      </c>
      <c r="J960" t="s">
        <v>3639</v>
      </c>
      <c r="K960" t="s">
        <v>3643</v>
      </c>
      <c r="L960" t="s">
        <v>3644</v>
      </c>
    </row>
    <row r="961" spans="1:12" x14ac:dyDescent="0.3">
      <c r="A961" t="s">
        <v>11</v>
      </c>
      <c r="B961">
        <v>3.51203675592288</v>
      </c>
      <c r="C961">
        <v>1.3159172270033099</v>
      </c>
      <c r="D961" t="s">
        <v>2260</v>
      </c>
      <c r="E961" t="s">
        <v>2261</v>
      </c>
      <c r="F961" t="s">
        <v>2261</v>
      </c>
      <c r="G961" t="s">
        <v>2262</v>
      </c>
      <c r="H961" t="s">
        <v>2263</v>
      </c>
      <c r="I961" t="s">
        <v>2264</v>
      </c>
      <c r="J961" t="s">
        <v>2265</v>
      </c>
      <c r="K961" t="s">
        <v>2264</v>
      </c>
      <c r="L961" t="s">
        <v>2266</v>
      </c>
    </row>
    <row r="962" spans="1:12" x14ac:dyDescent="0.3">
      <c r="A962" t="s">
        <v>11</v>
      </c>
      <c r="B962">
        <v>1.6714272632213001</v>
      </c>
      <c r="C962">
        <v>1.3070088492499401</v>
      </c>
      <c r="D962" t="s">
        <v>6460</v>
      </c>
      <c r="E962" t="s">
        <v>6461</v>
      </c>
      <c r="F962" t="s">
        <v>6461</v>
      </c>
      <c r="G962" t="s">
        <v>6462</v>
      </c>
      <c r="H962" t="s">
        <v>3844</v>
      </c>
      <c r="I962" t="s">
        <v>6463</v>
      </c>
      <c r="J962" t="s">
        <v>6464</v>
      </c>
      <c r="K962" t="s">
        <v>6465</v>
      </c>
      <c r="L962" t="s">
        <v>6466</v>
      </c>
    </row>
    <row r="963" spans="1:12" x14ac:dyDescent="0.3">
      <c r="A963" t="s">
        <v>11</v>
      </c>
      <c r="B963">
        <v>3.8652818509600602</v>
      </c>
      <c r="C963">
        <v>1.3044023513793901</v>
      </c>
      <c r="D963" t="s">
        <v>2124</v>
      </c>
      <c r="E963" t="s">
        <v>2125</v>
      </c>
      <c r="F963" t="s">
        <v>2125</v>
      </c>
      <c r="G963" t="s">
        <v>2126</v>
      </c>
      <c r="H963" t="s">
        <v>2127</v>
      </c>
      <c r="I963" t="s">
        <v>2128</v>
      </c>
      <c r="J963" t="s">
        <v>2129</v>
      </c>
      <c r="K963" t="s">
        <v>2130</v>
      </c>
      <c r="L963" t="s">
        <v>2131</v>
      </c>
    </row>
    <row r="964" spans="1:12" x14ac:dyDescent="0.3">
      <c r="A964" t="s">
        <v>11</v>
      </c>
      <c r="B964">
        <v>2.9598410561185999</v>
      </c>
      <c r="C964">
        <v>1.2949698766072599</v>
      </c>
      <c r="D964" t="s">
        <v>3207</v>
      </c>
      <c r="E964" t="s">
        <v>3208</v>
      </c>
      <c r="F964" t="s">
        <v>3208</v>
      </c>
      <c r="G964" t="s">
        <v>3209</v>
      </c>
      <c r="H964" t="s">
        <v>3210</v>
      </c>
      <c r="I964" t="s">
        <v>3211</v>
      </c>
      <c r="J964" t="s">
        <v>3212</v>
      </c>
      <c r="K964" t="s">
        <v>3211</v>
      </c>
      <c r="L964" t="s">
        <v>3206</v>
      </c>
    </row>
    <row r="965" spans="1:12" x14ac:dyDescent="0.3">
      <c r="A965" t="s">
        <v>11</v>
      </c>
      <c r="B965">
        <v>2.6615923098213998</v>
      </c>
      <c r="C965">
        <v>1.2919172710842599</v>
      </c>
      <c r="D965" t="s">
        <v>3748</v>
      </c>
      <c r="E965" t="s">
        <v>3749</v>
      </c>
      <c r="F965" t="s">
        <v>3749</v>
      </c>
      <c r="G965" t="s">
        <v>3750</v>
      </c>
      <c r="H965" t="s">
        <v>3751</v>
      </c>
      <c r="I965" t="s">
        <v>3752</v>
      </c>
      <c r="J965" t="s">
        <v>3748</v>
      </c>
      <c r="K965" t="s">
        <v>3753</v>
      </c>
      <c r="L965" t="s">
        <v>3754</v>
      </c>
    </row>
    <row r="966" spans="1:12" x14ac:dyDescent="0.3">
      <c r="A966" t="s">
        <v>11</v>
      </c>
      <c r="B966">
        <v>1.29347451982329</v>
      </c>
      <c r="C966">
        <v>1.2906495200263099</v>
      </c>
      <c r="D966" t="s">
        <v>2287</v>
      </c>
      <c r="E966" t="s">
        <v>2288</v>
      </c>
      <c r="F966" t="s">
        <v>2288</v>
      </c>
      <c r="G966" t="s">
        <v>2289</v>
      </c>
      <c r="H966" t="s">
        <v>2290</v>
      </c>
      <c r="I966" t="s">
        <v>2291</v>
      </c>
      <c r="J966" t="s">
        <v>2292</v>
      </c>
      <c r="K966" t="s">
        <v>2291</v>
      </c>
      <c r="L966" t="s">
        <v>2293</v>
      </c>
    </row>
    <row r="967" spans="1:12" x14ac:dyDescent="0.3">
      <c r="A967" t="s">
        <v>11</v>
      </c>
      <c r="B967">
        <v>2.3358440589121701</v>
      </c>
      <c r="C967">
        <v>1.2830558353000201</v>
      </c>
      <c r="D967" t="s">
        <v>7959</v>
      </c>
      <c r="E967" t="s">
        <v>7960</v>
      </c>
      <c r="F967" t="s">
        <v>7960</v>
      </c>
      <c r="G967" t="s">
        <v>7961</v>
      </c>
      <c r="H967" t="s">
        <v>121</v>
      </c>
      <c r="I967" t="s">
        <v>7962</v>
      </c>
      <c r="J967" t="s">
        <v>7963</v>
      </c>
      <c r="L967" s="11" t="s">
        <v>584</v>
      </c>
    </row>
    <row r="968" spans="1:12" x14ac:dyDescent="0.3">
      <c r="A968" t="s">
        <v>11</v>
      </c>
      <c r="B968">
        <v>1.4167084630828399</v>
      </c>
      <c r="C968">
        <v>1.27484395768908</v>
      </c>
      <c r="D968" t="s">
        <v>2590</v>
      </c>
      <c r="E968" t="s">
        <v>2591</v>
      </c>
      <c r="F968" t="s">
        <v>2591</v>
      </c>
      <c r="G968" t="s">
        <v>2592</v>
      </c>
      <c r="H968" t="s">
        <v>2593</v>
      </c>
      <c r="I968" t="s">
        <v>2594</v>
      </c>
      <c r="J968" t="s">
        <v>2590</v>
      </c>
      <c r="K968" t="s">
        <v>2594</v>
      </c>
      <c r="L968" t="s">
        <v>2595</v>
      </c>
    </row>
    <row r="969" spans="1:12" x14ac:dyDescent="0.3">
      <c r="A969" t="s">
        <v>11</v>
      </c>
      <c r="B969">
        <v>1.5120372264136801</v>
      </c>
      <c r="C969">
        <v>1.2693229251437701</v>
      </c>
      <c r="D969" t="s">
        <v>2006</v>
      </c>
      <c r="E969" t="s">
        <v>2007</v>
      </c>
      <c r="F969" t="s">
        <v>2007</v>
      </c>
      <c r="G969" t="s">
        <v>2008</v>
      </c>
      <c r="H969" t="s">
        <v>2009</v>
      </c>
      <c r="I969" t="s">
        <v>2010</v>
      </c>
      <c r="J969" t="s">
        <v>2010</v>
      </c>
      <c r="K969" t="s">
        <v>2011</v>
      </c>
      <c r="L969" t="s">
        <v>2012</v>
      </c>
    </row>
    <row r="970" spans="1:12" x14ac:dyDescent="0.3">
      <c r="A970" t="s">
        <v>11</v>
      </c>
      <c r="B970">
        <v>3.00903354952418</v>
      </c>
      <c r="C970">
        <v>1.26888306935628</v>
      </c>
      <c r="D970" t="s">
        <v>4923</v>
      </c>
      <c r="E970" t="s">
        <v>4924</v>
      </c>
      <c r="F970" t="s">
        <v>4924</v>
      </c>
      <c r="G970" t="s">
        <v>4925</v>
      </c>
      <c r="H970" t="s">
        <v>4926</v>
      </c>
      <c r="I970" t="s">
        <v>4927</v>
      </c>
      <c r="J970" t="s">
        <v>4928</v>
      </c>
      <c r="K970" t="s">
        <v>4929</v>
      </c>
      <c r="L970" t="s">
        <v>4930</v>
      </c>
    </row>
    <row r="971" spans="1:12" x14ac:dyDescent="0.3">
      <c r="A971" t="s">
        <v>11</v>
      </c>
      <c r="B971">
        <v>1.9545795014442899</v>
      </c>
      <c r="C971">
        <v>1.2664155960082999</v>
      </c>
      <c r="D971" t="s">
        <v>2764</v>
      </c>
      <c r="E971" t="s">
        <v>2765</v>
      </c>
      <c r="F971" t="s">
        <v>2765</v>
      </c>
      <c r="G971" t="s">
        <v>2766</v>
      </c>
      <c r="H971" t="s">
        <v>2767</v>
      </c>
      <c r="I971" t="s">
        <v>2768</v>
      </c>
      <c r="J971" t="s">
        <v>2764</v>
      </c>
      <c r="K971" t="s">
        <v>2768</v>
      </c>
      <c r="L971" t="s">
        <v>2769</v>
      </c>
    </row>
    <row r="972" spans="1:12" x14ac:dyDescent="0.3">
      <c r="A972" t="s">
        <v>11</v>
      </c>
      <c r="B972">
        <v>1.6899112378513701</v>
      </c>
      <c r="C972">
        <v>1.26624986860487</v>
      </c>
      <c r="D972" t="s">
        <v>8525</v>
      </c>
      <c r="E972" t="s">
        <v>8526</v>
      </c>
      <c r="F972" t="s">
        <v>8526</v>
      </c>
      <c r="G972" t="s">
        <v>8527</v>
      </c>
      <c r="H972" t="s">
        <v>8528</v>
      </c>
      <c r="I972" t="s">
        <v>8529</v>
      </c>
      <c r="J972" t="s">
        <v>8530</v>
      </c>
      <c r="L972" s="11" t="s">
        <v>584</v>
      </c>
    </row>
    <row r="973" spans="1:12" x14ac:dyDescent="0.3">
      <c r="A973" t="s">
        <v>11</v>
      </c>
      <c r="B973">
        <v>7.0001090149603398</v>
      </c>
      <c r="C973">
        <v>1.2623651292589</v>
      </c>
      <c r="D973" t="s">
        <v>2106</v>
      </c>
      <c r="E973" t="s">
        <v>2107</v>
      </c>
      <c r="F973" t="s">
        <v>2107</v>
      </c>
      <c r="G973" t="s">
        <v>2108</v>
      </c>
      <c r="H973" t="s">
        <v>2109</v>
      </c>
      <c r="I973" t="s">
        <v>2110</v>
      </c>
      <c r="J973" t="s">
        <v>2111</v>
      </c>
      <c r="K973" t="s">
        <v>2110</v>
      </c>
      <c r="L973" t="s">
        <v>2112</v>
      </c>
    </row>
    <row r="974" spans="1:12" x14ac:dyDescent="0.3">
      <c r="A974" t="s">
        <v>11</v>
      </c>
      <c r="B974">
        <v>2.9814454675452202</v>
      </c>
      <c r="C974">
        <v>1.2612776226467599</v>
      </c>
      <c r="D974" t="s">
        <v>6255</v>
      </c>
      <c r="E974" t="s">
        <v>6256</v>
      </c>
      <c r="F974" t="s">
        <v>6256</v>
      </c>
      <c r="G974" t="s">
        <v>6257</v>
      </c>
      <c r="H974" t="s">
        <v>6258</v>
      </c>
      <c r="I974" t="s">
        <v>6259</v>
      </c>
      <c r="J974" t="s">
        <v>6260</v>
      </c>
      <c r="K974" t="s">
        <v>6259</v>
      </c>
      <c r="L974" t="s">
        <v>6261</v>
      </c>
    </row>
    <row r="975" spans="1:12" x14ac:dyDescent="0.3">
      <c r="A975" t="s">
        <v>11</v>
      </c>
      <c r="B975">
        <v>1.86599979812508</v>
      </c>
      <c r="C975">
        <v>1.2607297897338801</v>
      </c>
      <c r="D975" t="s">
        <v>4262</v>
      </c>
      <c r="E975" t="s">
        <v>4263</v>
      </c>
      <c r="F975" t="s">
        <v>4263</v>
      </c>
      <c r="G975" t="s">
        <v>4264</v>
      </c>
      <c r="H975" t="s">
        <v>4265</v>
      </c>
      <c r="I975" t="s">
        <v>4266</v>
      </c>
      <c r="J975" t="s">
        <v>4267</v>
      </c>
      <c r="K975" t="s">
        <v>4266</v>
      </c>
      <c r="L975" t="s">
        <v>4268</v>
      </c>
    </row>
    <row r="976" spans="1:12" x14ac:dyDescent="0.3">
      <c r="A976" t="s">
        <v>11</v>
      </c>
      <c r="B976">
        <v>2.53108646616707</v>
      </c>
      <c r="C976">
        <v>1.2596205605400901</v>
      </c>
      <c r="D976" t="s">
        <v>1464</v>
      </c>
      <c r="E976" t="s">
        <v>1465</v>
      </c>
      <c r="F976" t="s">
        <v>1465</v>
      </c>
      <c r="G976" t="s">
        <v>1466</v>
      </c>
      <c r="H976" t="s">
        <v>1467</v>
      </c>
      <c r="I976" t="s">
        <v>1468</v>
      </c>
      <c r="J976" t="s">
        <v>1469</v>
      </c>
      <c r="K976" t="s">
        <v>1470</v>
      </c>
      <c r="L976" t="s">
        <v>584</v>
      </c>
    </row>
    <row r="977" spans="1:12" x14ac:dyDescent="0.3">
      <c r="A977" t="s">
        <v>11</v>
      </c>
      <c r="B977">
        <v>2.7563903063267401</v>
      </c>
      <c r="C977">
        <v>1.2587694591946099</v>
      </c>
      <c r="D977" t="s">
        <v>2964</v>
      </c>
      <c r="E977" t="s">
        <v>2965</v>
      </c>
      <c r="F977" t="s">
        <v>2965</v>
      </c>
      <c r="G977" t="s">
        <v>2966</v>
      </c>
      <c r="H977" t="s">
        <v>2967</v>
      </c>
      <c r="I977" t="s">
        <v>2968</v>
      </c>
      <c r="J977" t="s">
        <v>2969</v>
      </c>
      <c r="K977" t="s">
        <v>2968</v>
      </c>
      <c r="L977" t="s">
        <v>2970</v>
      </c>
    </row>
    <row r="978" spans="1:12" x14ac:dyDescent="0.3">
      <c r="A978" t="s">
        <v>11</v>
      </c>
      <c r="B978">
        <v>4.9119346569395397</v>
      </c>
      <c r="C978">
        <v>1.2576673295762799</v>
      </c>
      <c r="D978" t="s">
        <v>7265</v>
      </c>
      <c r="E978" t="s">
        <v>7266</v>
      </c>
      <c r="F978" t="s">
        <v>7266</v>
      </c>
      <c r="G978" t="s">
        <v>7267</v>
      </c>
      <c r="H978" t="s">
        <v>7268</v>
      </c>
      <c r="I978" t="s">
        <v>7269</v>
      </c>
      <c r="J978" t="s">
        <v>7270</v>
      </c>
      <c r="K978" t="s">
        <v>7269</v>
      </c>
      <c r="L978" t="s">
        <v>7271</v>
      </c>
    </row>
    <row r="979" spans="1:12" x14ac:dyDescent="0.3">
      <c r="A979" t="s">
        <v>11</v>
      </c>
      <c r="B979">
        <v>1.59624497183537</v>
      </c>
      <c r="C979">
        <v>1.2524442672729501</v>
      </c>
      <c r="D979" t="s">
        <v>2605</v>
      </c>
      <c r="E979" t="s">
        <v>2606</v>
      </c>
      <c r="F979" t="s">
        <v>2606</v>
      </c>
      <c r="G979" t="s">
        <v>2607</v>
      </c>
      <c r="H979" t="s">
        <v>2608</v>
      </c>
      <c r="I979" t="s">
        <v>2609</v>
      </c>
      <c r="J979" t="s">
        <v>2609</v>
      </c>
      <c r="K979" t="s">
        <v>2609</v>
      </c>
      <c r="L979" t="s">
        <v>2610</v>
      </c>
    </row>
    <row r="980" spans="1:12" x14ac:dyDescent="0.3">
      <c r="A980" t="s">
        <v>11</v>
      </c>
      <c r="B980">
        <v>4.1345053662311901</v>
      </c>
      <c r="C980">
        <v>1.2510989507039401</v>
      </c>
      <c r="D980" t="s">
        <v>7209</v>
      </c>
      <c r="E980" t="s">
        <v>7210</v>
      </c>
      <c r="F980" t="s">
        <v>7210</v>
      </c>
      <c r="G980" t="s">
        <v>7211</v>
      </c>
      <c r="H980" t="s">
        <v>7212</v>
      </c>
      <c r="I980" t="s">
        <v>7213</v>
      </c>
      <c r="J980" t="s">
        <v>7209</v>
      </c>
      <c r="K980" t="s">
        <v>7213</v>
      </c>
      <c r="L980" t="s">
        <v>7214</v>
      </c>
    </row>
    <row r="981" spans="1:12" x14ac:dyDescent="0.3">
      <c r="A981" t="s">
        <v>11</v>
      </c>
      <c r="B981">
        <v>3.26361809328596</v>
      </c>
      <c r="C981">
        <v>1.2459384070502399</v>
      </c>
      <c r="D981" t="s">
        <v>3769</v>
      </c>
      <c r="E981" t="s">
        <v>3770</v>
      </c>
      <c r="F981" t="s">
        <v>3770</v>
      </c>
      <c r="G981" t="s">
        <v>3771</v>
      </c>
      <c r="H981" t="s">
        <v>3772</v>
      </c>
      <c r="I981" t="s">
        <v>3773</v>
      </c>
      <c r="J981" t="s">
        <v>3769</v>
      </c>
      <c r="K981" t="s">
        <v>3773</v>
      </c>
      <c r="L981" t="s">
        <v>3774</v>
      </c>
    </row>
    <row r="982" spans="1:12" x14ac:dyDescent="0.3">
      <c r="A982" t="s">
        <v>11</v>
      </c>
      <c r="B982">
        <v>2.41434183297996</v>
      </c>
      <c r="C982">
        <v>1.2334622277153899</v>
      </c>
      <c r="D982" t="s">
        <v>7006</v>
      </c>
      <c r="E982" t="s">
        <v>7007</v>
      </c>
      <c r="F982" t="s">
        <v>7007</v>
      </c>
      <c r="G982" t="s">
        <v>7008</v>
      </c>
      <c r="H982" t="s">
        <v>7009</v>
      </c>
      <c r="I982" t="s">
        <v>7010</v>
      </c>
      <c r="J982" t="s">
        <v>7006</v>
      </c>
      <c r="K982" t="s">
        <v>7010</v>
      </c>
      <c r="L982" t="s">
        <v>7011</v>
      </c>
    </row>
    <row r="983" spans="1:12" x14ac:dyDescent="0.3">
      <c r="A983" t="s">
        <v>11</v>
      </c>
      <c r="B983">
        <v>3.1529620257617701</v>
      </c>
      <c r="C983">
        <v>1.23083888159858</v>
      </c>
      <c r="D983" t="s">
        <v>1471</v>
      </c>
      <c r="E983" t="s">
        <v>1472</v>
      </c>
      <c r="F983" t="s">
        <v>1472</v>
      </c>
      <c r="G983" t="s">
        <v>1473</v>
      </c>
      <c r="H983" t="s">
        <v>121</v>
      </c>
      <c r="I983" t="s">
        <v>1474</v>
      </c>
      <c r="J983" t="s">
        <v>1471</v>
      </c>
      <c r="K983" t="s">
        <v>1474</v>
      </c>
      <c r="L983" t="s">
        <v>584</v>
      </c>
    </row>
    <row r="984" spans="1:12" x14ac:dyDescent="0.3">
      <c r="A984" t="s">
        <v>11</v>
      </c>
      <c r="B984">
        <v>2.3111796985536399</v>
      </c>
      <c r="C984">
        <v>1.2266324361165399</v>
      </c>
      <c r="D984" t="s">
        <v>1999</v>
      </c>
      <c r="E984" t="s">
        <v>2000</v>
      </c>
      <c r="F984" t="s">
        <v>2000</v>
      </c>
      <c r="G984" t="s">
        <v>2001</v>
      </c>
      <c r="H984" t="s">
        <v>2002</v>
      </c>
      <c r="I984" t="s">
        <v>2003</v>
      </c>
      <c r="J984" t="s">
        <v>2004</v>
      </c>
      <c r="K984" t="s">
        <v>2003</v>
      </c>
      <c r="L984" t="s">
        <v>2005</v>
      </c>
    </row>
    <row r="985" spans="1:12" x14ac:dyDescent="0.3">
      <c r="A985" t="s">
        <v>11</v>
      </c>
      <c r="B985">
        <v>3.2338545922346098</v>
      </c>
      <c r="C985">
        <v>1.22331757015652</v>
      </c>
      <c r="D985" t="s">
        <v>6431</v>
      </c>
      <c r="E985" t="s">
        <v>6432</v>
      </c>
      <c r="F985" t="s">
        <v>6432</v>
      </c>
      <c r="G985" t="s">
        <v>6433</v>
      </c>
      <c r="H985" t="s">
        <v>6434</v>
      </c>
      <c r="I985" t="s">
        <v>6435</v>
      </c>
      <c r="J985" t="s">
        <v>6436</v>
      </c>
      <c r="K985" t="s">
        <v>6437</v>
      </c>
      <c r="L985" t="s">
        <v>6430</v>
      </c>
    </row>
    <row r="986" spans="1:12" x14ac:dyDescent="0.3">
      <c r="A986" t="s">
        <v>11</v>
      </c>
      <c r="B986">
        <v>1.88275515084693</v>
      </c>
      <c r="C986">
        <v>1.22270584106445</v>
      </c>
      <c r="D986" t="s">
        <v>1475</v>
      </c>
      <c r="E986" t="s">
        <v>1476</v>
      </c>
      <c r="F986" t="s">
        <v>1476</v>
      </c>
      <c r="G986" t="s">
        <v>1477</v>
      </c>
      <c r="H986" t="s">
        <v>1478</v>
      </c>
      <c r="I986" t="s">
        <v>1479</v>
      </c>
      <c r="J986" t="s">
        <v>1475</v>
      </c>
      <c r="K986" t="s">
        <v>1480</v>
      </c>
      <c r="L986" t="s">
        <v>584</v>
      </c>
    </row>
    <row r="987" spans="1:12" x14ac:dyDescent="0.3">
      <c r="A987" t="s">
        <v>11</v>
      </c>
      <c r="B987">
        <v>7.3870650002384304</v>
      </c>
      <c r="C987">
        <v>1.2191645304362</v>
      </c>
      <c r="D987" t="s">
        <v>6283</v>
      </c>
      <c r="E987" t="s">
        <v>6284</v>
      </c>
      <c r="F987" t="s">
        <v>6284</v>
      </c>
      <c r="G987" t="s">
        <v>6285</v>
      </c>
      <c r="H987" t="s">
        <v>6286</v>
      </c>
      <c r="I987" t="s">
        <v>6287</v>
      </c>
      <c r="J987" t="s">
        <v>6283</v>
      </c>
      <c r="K987" t="s">
        <v>6287</v>
      </c>
      <c r="L987" t="s">
        <v>6288</v>
      </c>
    </row>
    <row r="988" spans="1:12" x14ac:dyDescent="0.3">
      <c r="A988" t="s">
        <v>11</v>
      </c>
      <c r="B988">
        <v>1.83733200616642</v>
      </c>
      <c r="C988">
        <v>1.2168829176161</v>
      </c>
      <c r="D988" t="s">
        <v>3922</v>
      </c>
      <c r="E988" t="s">
        <v>3923</v>
      </c>
      <c r="F988" t="s">
        <v>3923</v>
      </c>
      <c r="G988" t="s">
        <v>3924</v>
      </c>
      <c r="H988" t="s">
        <v>3925</v>
      </c>
      <c r="I988" t="s">
        <v>3926</v>
      </c>
      <c r="J988" t="s">
        <v>3927</v>
      </c>
      <c r="K988" t="s">
        <v>3928</v>
      </c>
      <c r="L988" t="s">
        <v>3929</v>
      </c>
    </row>
    <row r="989" spans="1:12" x14ac:dyDescent="0.3">
      <c r="A989" t="s">
        <v>11</v>
      </c>
      <c r="B989">
        <v>2.8652114781340901</v>
      </c>
      <c r="C989">
        <v>1.2160505718655099</v>
      </c>
      <c r="D989" t="s">
        <v>1909</v>
      </c>
      <c r="E989" t="s">
        <v>1910</v>
      </c>
      <c r="F989" t="s">
        <v>1910</v>
      </c>
      <c r="G989" t="s">
        <v>1911</v>
      </c>
      <c r="H989" t="s">
        <v>1906</v>
      </c>
      <c r="I989" t="s">
        <v>1912</v>
      </c>
      <c r="J989" t="s">
        <v>1913</v>
      </c>
      <c r="K989" t="s">
        <v>1912</v>
      </c>
      <c r="L989" t="s">
        <v>1908</v>
      </c>
    </row>
    <row r="990" spans="1:12" x14ac:dyDescent="0.3">
      <c r="B990">
        <v>1.14196597444245</v>
      </c>
      <c r="C990">
        <v>1.20749897427029</v>
      </c>
      <c r="D990" t="s">
        <v>7448</v>
      </c>
      <c r="E990" t="s">
        <v>7449</v>
      </c>
      <c r="F990" t="s">
        <v>7449</v>
      </c>
      <c r="G990" t="s">
        <v>7450</v>
      </c>
      <c r="H990" t="s">
        <v>7451</v>
      </c>
      <c r="I990" t="s">
        <v>7452</v>
      </c>
      <c r="J990" t="s">
        <v>7448</v>
      </c>
      <c r="K990" t="s">
        <v>7452</v>
      </c>
      <c r="L990" t="s">
        <v>7447</v>
      </c>
    </row>
    <row r="991" spans="1:12" x14ac:dyDescent="0.3">
      <c r="A991" t="s">
        <v>11</v>
      </c>
      <c r="B991">
        <v>2.2501877263854801</v>
      </c>
      <c r="C991">
        <v>1.2057827843560101</v>
      </c>
      <c r="D991" t="s">
        <v>7964</v>
      </c>
      <c r="E991" t="s">
        <v>7965</v>
      </c>
      <c r="F991" t="s">
        <v>7965</v>
      </c>
      <c r="G991" t="s">
        <v>7966</v>
      </c>
      <c r="H991" t="s">
        <v>121</v>
      </c>
      <c r="I991" t="s">
        <v>7967</v>
      </c>
      <c r="J991" t="s">
        <v>7968</v>
      </c>
      <c r="L991" s="11" t="s">
        <v>584</v>
      </c>
    </row>
    <row r="992" spans="1:12" x14ac:dyDescent="0.3">
      <c r="A992" t="s">
        <v>11</v>
      </c>
      <c r="B992">
        <v>2.2167987097837001</v>
      </c>
      <c r="C992">
        <v>1.2053048875596799</v>
      </c>
      <c r="D992" t="s">
        <v>2041</v>
      </c>
      <c r="E992" t="s">
        <v>2042</v>
      </c>
      <c r="F992" t="s">
        <v>2042</v>
      </c>
      <c r="G992" t="s">
        <v>2043</v>
      </c>
      <c r="H992" t="s">
        <v>2044</v>
      </c>
      <c r="I992" t="s">
        <v>2045</v>
      </c>
      <c r="J992" t="s">
        <v>2046</v>
      </c>
      <c r="K992" t="s">
        <v>2045</v>
      </c>
      <c r="L992" t="s">
        <v>2040</v>
      </c>
    </row>
    <row r="993" spans="1:12" x14ac:dyDescent="0.3">
      <c r="A993" t="s">
        <v>11</v>
      </c>
      <c r="B993">
        <v>2.28542344613092</v>
      </c>
      <c r="C993">
        <v>1.20396624671088</v>
      </c>
      <c r="D993" t="s">
        <v>7508</v>
      </c>
      <c r="E993" t="s">
        <v>7509</v>
      </c>
      <c r="F993" t="s">
        <v>7509</v>
      </c>
      <c r="G993" t="s">
        <v>7510</v>
      </c>
      <c r="H993" t="s">
        <v>7511</v>
      </c>
      <c r="I993" t="s">
        <v>7512</v>
      </c>
      <c r="J993" t="s">
        <v>7513</v>
      </c>
      <c r="K993" t="s">
        <v>7514</v>
      </c>
      <c r="L993" t="s">
        <v>7515</v>
      </c>
    </row>
    <row r="994" spans="1:12" x14ac:dyDescent="0.3">
      <c r="A994" t="s">
        <v>11</v>
      </c>
      <c r="B994">
        <v>10.949647383733399</v>
      </c>
      <c r="C994">
        <v>1.20341131422255</v>
      </c>
      <c r="D994" t="s">
        <v>7559</v>
      </c>
      <c r="E994" t="s">
        <v>7560</v>
      </c>
      <c r="F994" t="s">
        <v>7560</v>
      </c>
      <c r="G994" t="s">
        <v>7561</v>
      </c>
      <c r="H994" t="s">
        <v>7562</v>
      </c>
      <c r="I994" t="s">
        <v>7563</v>
      </c>
      <c r="J994" t="s">
        <v>7564</v>
      </c>
      <c r="K994" t="s">
        <v>7563</v>
      </c>
      <c r="L994" t="s">
        <v>7565</v>
      </c>
    </row>
    <row r="995" spans="1:12" x14ac:dyDescent="0.3">
      <c r="A995" t="s">
        <v>11</v>
      </c>
      <c r="B995">
        <v>2.22949117108623</v>
      </c>
      <c r="C995">
        <v>1.1945688459608299</v>
      </c>
      <c r="D995" t="s">
        <v>7052</v>
      </c>
      <c r="E995" t="s">
        <v>7053</v>
      </c>
      <c r="F995" t="s">
        <v>7053</v>
      </c>
      <c r="G995" t="s">
        <v>7054</v>
      </c>
      <c r="H995" t="s">
        <v>7055</v>
      </c>
      <c r="I995" t="s">
        <v>7056</v>
      </c>
      <c r="J995" t="s">
        <v>7052</v>
      </c>
      <c r="K995" t="s">
        <v>7056</v>
      </c>
      <c r="L995" t="s">
        <v>7057</v>
      </c>
    </row>
    <row r="996" spans="1:12" x14ac:dyDescent="0.3">
      <c r="A996" t="s">
        <v>11</v>
      </c>
      <c r="B996">
        <v>9.5664240938202703</v>
      </c>
      <c r="C996">
        <v>1.19339370727539</v>
      </c>
      <c r="D996" t="s">
        <v>6228</v>
      </c>
      <c r="E996" t="s">
        <v>6229</v>
      </c>
      <c r="F996" t="s">
        <v>6229</v>
      </c>
      <c r="G996" t="s">
        <v>6230</v>
      </c>
      <c r="H996" t="s">
        <v>6231</v>
      </c>
      <c r="I996" t="s">
        <v>6232</v>
      </c>
      <c r="J996" t="s">
        <v>6228</v>
      </c>
      <c r="K996" t="s">
        <v>6232</v>
      </c>
      <c r="L996" t="s">
        <v>6233</v>
      </c>
    </row>
    <row r="997" spans="1:12" x14ac:dyDescent="0.3">
      <c r="A997" t="s">
        <v>11</v>
      </c>
      <c r="B997">
        <v>3.4195082598199602</v>
      </c>
      <c r="C997">
        <v>1.1921845542059999</v>
      </c>
      <c r="D997" t="s">
        <v>2187</v>
      </c>
      <c r="E997" t="s">
        <v>2188</v>
      </c>
      <c r="F997" t="s">
        <v>2188</v>
      </c>
      <c r="G997" t="s">
        <v>2189</v>
      </c>
      <c r="H997" t="s">
        <v>2190</v>
      </c>
      <c r="I997" t="s">
        <v>2191</v>
      </c>
      <c r="J997" t="s">
        <v>2187</v>
      </c>
      <c r="K997" t="s">
        <v>2192</v>
      </c>
      <c r="L997" t="s">
        <v>2193</v>
      </c>
    </row>
    <row r="998" spans="1:12" x14ac:dyDescent="0.3">
      <c r="A998" t="s">
        <v>11</v>
      </c>
      <c r="B998">
        <v>4.6295641183451597</v>
      </c>
      <c r="C998">
        <v>1.19158766004774</v>
      </c>
      <c r="D998" t="s">
        <v>1481</v>
      </c>
      <c r="E998" t="s">
        <v>1482</v>
      </c>
      <c r="F998" t="s">
        <v>1482</v>
      </c>
      <c r="G998" t="s">
        <v>1483</v>
      </c>
      <c r="H998" t="s">
        <v>121</v>
      </c>
      <c r="I998" t="s">
        <v>1484</v>
      </c>
      <c r="J998" t="s">
        <v>1481</v>
      </c>
      <c r="K998" t="s">
        <v>1485</v>
      </c>
      <c r="L998" t="s">
        <v>584</v>
      </c>
    </row>
    <row r="999" spans="1:12" x14ac:dyDescent="0.3">
      <c r="A999" t="s">
        <v>11</v>
      </c>
      <c r="B999">
        <v>3.3829403145697499</v>
      </c>
      <c r="C999">
        <v>1.1909102333916599</v>
      </c>
      <c r="D999" t="s">
        <v>1486</v>
      </c>
      <c r="E999" t="s">
        <v>1487</v>
      </c>
      <c r="F999" t="s">
        <v>1487</v>
      </c>
      <c r="G999" t="s">
        <v>1488</v>
      </c>
      <c r="H999" t="s">
        <v>1489</v>
      </c>
      <c r="I999" t="s">
        <v>1490</v>
      </c>
      <c r="J999" t="s">
        <v>1486</v>
      </c>
      <c r="K999" t="s">
        <v>1491</v>
      </c>
      <c r="L999" t="s">
        <v>584</v>
      </c>
    </row>
    <row r="1000" spans="1:12" x14ac:dyDescent="0.3">
      <c r="A1000" t="s">
        <v>11</v>
      </c>
      <c r="B1000">
        <v>2.0525603692529399</v>
      </c>
      <c r="C1000">
        <v>1.18713166978624</v>
      </c>
      <c r="D1000" t="s">
        <v>3585</v>
      </c>
      <c r="E1000" t="s">
        <v>3586</v>
      </c>
      <c r="F1000" t="s">
        <v>3586</v>
      </c>
      <c r="G1000" t="s">
        <v>3587</v>
      </c>
      <c r="H1000" t="s">
        <v>3588</v>
      </c>
      <c r="I1000" t="s">
        <v>3589</v>
      </c>
      <c r="J1000" t="s">
        <v>3585</v>
      </c>
      <c r="K1000" t="s">
        <v>3589</v>
      </c>
      <c r="L1000" t="s">
        <v>3590</v>
      </c>
    </row>
    <row r="1001" spans="1:12" x14ac:dyDescent="0.3">
      <c r="A1001" t="s">
        <v>11</v>
      </c>
      <c r="B1001">
        <v>4.6630669892604697</v>
      </c>
      <c r="C1001">
        <v>1.1817119386460999</v>
      </c>
      <c r="D1001" t="s">
        <v>2920</v>
      </c>
      <c r="E1001" t="s">
        <v>2921</v>
      </c>
      <c r="F1001" t="s">
        <v>2921</v>
      </c>
      <c r="G1001" t="s">
        <v>2922</v>
      </c>
      <c r="H1001" t="s">
        <v>2923</v>
      </c>
      <c r="I1001" t="s">
        <v>2924</v>
      </c>
      <c r="J1001" t="s">
        <v>2925</v>
      </c>
      <c r="K1001" t="s">
        <v>2924</v>
      </c>
      <c r="L1001" t="s">
        <v>2926</v>
      </c>
    </row>
    <row r="1002" spans="1:12" x14ac:dyDescent="0.3">
      <c r="A1002" t="s">
        <v>11</v>
      </c>
      <c r="B1002">
        <v>10.012847095459801</v>
      </c>
      <c r="C1002">
        <v>1.17984432644314</v>
      </c>
      <c r="D1002" t="s">
        <v>1492</v>
      </c>
      <c r="E1002" t="s">
        <v>1493</v>
      </c>
      <c r="F1002" t="s">
        <v>1493</v>
      </c>
      <c r="G1002" t="s">
        <v>1494</v>
      </c>
      <c r="H1002" t="s">
        <v>121</v>
      </c>
      <c r="I1002" t="s">
        <v>1495</v>
      </c>
      <c r="J1002" t="s">
        <v>1496</v>
      </c>
      <c r="K1002" t="s">
        <v>1495</v>
      </c>
      <c r="L1002" t="s">
        <v>584</v>
      </c>
    </row>
    <row r="1003" spans="1:12" x14ac:dyDescent="0.3">
      <c r="A1003" t="s">
        <v>11</v>
      </c>
      <c r="B1003">
        <v>1.66778336633432</v>
      </c>
      <c r="C1003">
        <v>1.17814095815023</v>
      </c>
      <c r="D1003" t="s">
        <v>6415</v>
      </c>
      <c r="E1003" t="s">
        <v>6416</v>
      </c>
      <c r="F1003" t="s">
        <v>6416</v>
      </c>
      <c r="G1003" t="s">
        <v>6417</v>
      </c>
      <c r="H1003" t="s">
        <v>6418</v>
      </c>
      <c r="I1003" t="s">
        <v>6419</v>
      </c>
      <c r="J1003" t="s">
        <v>6420</v>
      </c>
      <c r="K1003" t="s">
        <v>6421</v>
      </c>
      <c r="L1003" t="s">
        <v>6422</v>
      </c>
    </row>
    <row r="1004" spans="1:12" x14ac:dyDescent="0.3">
      <c r="A1004" t="s">
        <v>11</v>
      </c>
      <c r="B1004">
        <v>2.9419856538042199</v>
      </c>
      <c r="C1004">
        <v>1.1780287424723299</v>
      </c>
      <c r="D1004" t="s">
        <v>3460</v>
      </c>
      <c r="E1004" t="s">
        <v>3461</v>
      </c>
      <c r="F1004" t="s">
        <v>3461</v>
      </c>
      <c r="G1004" t="s">
        <v>3462</v>
      </c>
      <c r="H1004" t="s">
        <v>3463</v>
      </c>
      <c r="I1004" t="s">
        <v>3464</v>
      </c>
      <c r="J1004" t="s">
        <v>3465</v>
      </c>
      <c r="K1004" t="s">
        <v>3466</v>
      </c>
      <c r="L1004" t="s">
        <v>3467</v>
      </c>
    </row>
    <row r="1005" spans="1:12" x14ac:dyDescent="0.3">
      <c r="A1005" t="s">
        <v>11</v>
      </c>
      <c r="B1005">
        <v>2.3798391169206399</v>
      </c>
      <c r="C1005">
        <v>1.17617596520318</v>
      </c>
      <c r="D1005" t="s">
        <v>3525</v>
      </c>
      <c r="E1005" t="s">
        <v>3526</v>
      </c>
      <c r="F1005" t="s">
        <v>3526</v>
      </c>
      <c r="G1005" t="s">
        <v>3527</v>
      </c>
      <c r="H1005" t="s">
        <v>3528</v>
      </c>
      <c r="I1005" t="s">
        <v>3529</v>
      </c>
      <c r="J1005" t="s">
        <v>3525</v>
      </c>
      <c r="K1005" t="s">
        <v>3530</v>
      </c>
      <c r="L1005" t="s">
        <v>3531</v>
      </c>
    </row>
    <row r="1006" spans="1:12" x14ac:dyDescent="0.3">
      <c r="A1006" t="s">
        <v>11</v>
      </c>
      <c r="B1006">
        <v>2.2062348683358</v>
      </c>
      <c r="C1006">
        <v>1.1746727625529001</v>
      </c>
      <c r="D1006" t="s">
        <v>3414</v>
      </c>
      <c r="E1006" t="s">
        <v>3415</v>
      </c>
      <c r="F1006" t="s">
        <v>3415</v>
      </c>
      <c r="G1006" t="s">
        <v>3416</v>
      </c>
      <c r="H1006" t="s">
        <v>3417</v>
      </c>
      <c r="I1006" t="s">
        <v>3418</v>
      </c>
      <c r="J1006" t="s">
        <v>3414</v>
      </c>
      <c r="K1006" t="s">
        <v>3419</v>
      </c>
      <c r="L1006" t="s">
        <v>3420</v>
      </c>
    </row>
    <row r="1007" spans="1:12" x14ac:dyDescent="0.3">
      <c r="A1007" t="s">
        <v>11</v>
      </c>
      <c r="B1007">
        <v>6.7493740820762502</v>
      </c>
      <c r="C1007">
        <v>1.17132737901476</v>
      </c>
      <c r="D1007" t="s">
        <v>5468</v>
      </c>
      <c r="E1007" t="s">
        <v>5469</v>
      </c>
      <c r="F1007" t="s">
        <v>5469</v>
      </c>
      <c r="G1007" t="s">
        <v>5470</v>
      </c>
      <c r="H1007" t="s">
        <v>5027</v>
      </c>
      <c r="I1007" t="s">
        <v>5471</v>
      </c>
      <c r="J1007" t="s">
        <v>5472</v>
      </c>
      <c r="K1007" t="s">
        <v>5473</v>
      </c>
      <c r="L1007" t="s">
        <v>5474</v>
      </c>
    </row>
    <row r="1008" spans="1:12" x14ac:dyDescent="0.3">
      <c r="A1008" t="s">
        <v>11</v>
      </c>
      <c r="B1008">
        <v>1.80203090293735</v>
      </c>
      <c r="C1008">
        <v>1.1674244138929599</v>
      </c>
      <c r="D1008" t="s">
        <v>3763</v>
      </c>
      <c r="E1008" t="s">
        <v>3764</v>
      </c>
      <c r="F1008" t="s">
        <v>3764</v>
      </c>
      <c r="G1008" t="s">
        <v>3765</v>
      </c>
      <c r="H1008" t="s">
        <v>3766</v>
      </c>
      <c r="I1008" t="s">
        <v>3767</v>
      </c>
      <c r="J1008" t="s">
        <v>3768</v>
      </c>
      <c r="K1008" t="s">
        <v>3767</v>
      </c>
      <c r="L1008" t="s">
        <v>3762</v>
      </c>
    </row>
    <row r="1009" spans="1:12" x14ac:dyDescent="0.3">
      <c r="A1009" t="s">
        <v>11</v>
      </c>
      <c r="B1009">
        <v>7.7439709082962898</v>
      </c>
      <c r="C1009">
        <v>1.1636356777615</v>
      </c>
      <c r="D1009" t="s">
        <v>3857</v>
      </c>
      <c r="E1009" t="s">
        <v>3858</v>
      </c>
      <c r="F1009" t="s">
        <v>3858</v>
      </c>
      <c r="G1009" t="s">
        <v>3859</v>
      </c>
      <c r="H1009" t="s">
        <v>3860</v>
      </c>
      <c r="I1009" t="s">
        <v>3861</v>
      </c>
      <c r="J1009" t="s">
        <v>3857</v>
      </c>
      <c r="K1009" t="s">
        <v>3861</v>
      </c>
      <c r="L1009" t="s">
        <v>3862</v>
      </c>
    </row>
    <row r="1010" spans="1:12" x14ac:dyDescent="0.3">
      <c r="B1010">
        <v>1.13235545595943</v>
      </c>
      <c r="C1010">
        <v>1.15744400024414</v>
      </c>
      <c r="D1010" t="s">
        <v>2433</v>
      </c>
      <c r="E1010" t="s">
        <v>2434</v>
      </c>
      <c r="F1010" t="s">
        <v>2434</v>
      </c>
      <c r="G1010" t="s">
        <v>2435</v>
      </c>
      <c r="H1010" t="s">
        <v>2436</v>
      </c>
      <c r="I1010" t="s">
        <v>2437</v>
      </c>
      <c r="J1010" t="s">
        <v>2438</v>
      </c>
      <c r="K1010" t="s">
        <v>2437</v>
      </c>
      <c r="L1010" t="s">
        <v>2439</v>
      </c>
    </row>
    <row r="1011" spans="1:12" x14ac:dyDescent="0.3">
      <c r="A1011" t="s">
        <v>11</v>
      </c>
      <c r="B1011">
        <v>1.93451119525733</v>
      </c>
      <c r="C1011">
        <v>1.15413570404053</v>
      </c>
      <c r="D1011" t="s">
        <v>2518</v>
      </c>
      <c r="E1011" t="s">
        <v>2519</v>
      </c>
      <c r="F1011" t="s">
        <v>2519</v>
      </c>
      <c r="G1011" t="s">
        <v>2520</v>
      </c>
      <c r="H1011" t="s">
        <v>2521</v>
      </c>
      <c r="I1011" t="s">
        <v>2522</v>
      </c>
      <c r="J1011" t="s">
        <v>2523</v>
      </c>
      <c r="K1011" t="s">
        <v>2522</v>
      </c>
      <c r="L1011" t="s">
        <v>2524</v>
      </c>
    </row>
    <row r="1012" spans="1:12" x14ac:dyDescent="0.3">
      <c r="A1012" t="s">
        <v>11</v>
      </c>
      <c r="B1012">
        <v>2.1869052554733299</v>
      </c>
      <c r="C1012">
        <v>1.15277014838325</v>
      </c>
      <c r="D1012" t="s">
        <v>5946</v>
      </c>
      <c r="E1012" t="s">
        <v>5947</v>
      </c>
      <c r="F1012" t="s">
        <v>5947</v>
      </c>
      <c r="G1012" t="s">
        <v>5948</v>
      </c>
      <c r="H1012" t="s">
        <v>5949</v>
      </c>
      <c r="I1012" t="s">
        <v>5950</v>
      </c>
      <c r="J1012" t="s">
        <v>5951</v>
      </c>
      <c r="K1012" t="s">
        <v>5952</v>
      </c>
      <c r="L1012" t="s">
        <v>5953</v>
      </c>
    </row>
    <row r="1013" spans="1:12" x14ac:dyDescent="0.3">
      <c r="A1013" t="s">
        <v>11</v>
      </c>
      <c r="B1013">
        <v>2.0758186049559502</v>
      </c>
      <c r="C1013">
        <v>1.14851347605387</v>
      </c>
      <c r="D1013" t="s">
        <v>3714</v>
      </c>
      <c r="E1013" t="s">
        <v>3715</v>
      </c>
      <c r="F1013" t="s">
        <v>3715</v>
      </c>
      <c r="G1013" t="s">
        <v>3716</v>
      </c>
      <c r="H1013" t="s">
        <v>3717</v>
      </c>
      <c r="I1013" t="s">
        <v>3718</v>
      </c>
      <c r="J1013" t="s">
        <v>3719</v>
      </c>
      <c r="K1013" t="s">
        <v>3718</v>
      </c>
      <c r="L1013" t="s">
        <v>3720</v>
      </c>
    </row>
    <row r="1014" spans="1:12" x14ac:dyDescent="0.3">
      <c r="A1014" t="s">
        <v>11</v>
      </c>
      <c r="B1014">
        <v>3.98319036028477</v>
      </c>
      <c r="C1014">
        <v>1.1461169984605599</v>
      </c>
      <c r="D1014" t="s">
        <v>2020</v>
      </c>
      <c r="E1014" t="s">
        <v>2021</v>
      </c>
      <c r="F1014" t="s">
        <v>2021</v>
      </c>
      <c r="G1014" t="s">
        <v>2022</v>
      </c>
      <c r="H1014" t="s">
        <v>2023</v>
      </c>
      <c r="I1014" t="s">
        <v>2024</v>
      </c>
      <c r="J1014" t="s">
        <v>2020</v>
      </c>
      <c r="K1014" t="s">
        <v>2025</v>
      </c>
      <c r="L1014" t="s">
        <v>2026</v>
      </c>
    </row>
    <row r="1015" spans="1:12" x14ac:dyDescent="0.3">
      <c r="A1015" t="s">
        <v>11</v>
      </c>
      <c r="B1015">
        <v>6.1099019673082298</v>
      </c>
      <c r="C1015">
        <v>1.1426652272542299</v>
      </c>
      <c r="D1015" t="s">
        <v>6139</v>
      </c>
      <c r="E1015" t="s">
        <v>6140</v>
      </c>
      <c r="F1015" t="s">
        <v>6140</v>
      </c>
      <c r="G1015" t="s">
        <v>6141</v>
      </c>
      <c r="H1015" t="s">
        <v>6142</v>
      </c>
      <c r="I1015" t="s">
        <v>6143</v>
      </c>
      <c r="J1015" t="s">
        <v>6144</v>
      </c>
      <c r="K1015" t="s">
        <v>6145</v>
      </c>
      <c r="L1015" t="s">
        <v>6146</v>
      </c>
    </row>
    <row r="1016" spans="1:12" x14ac:dyDescent="0.3">
      <c r="A1016" t="s">
        <v>11</v>
      </c>
      <c r="B1016">
        <v>6.3038286357209001</v>
      </c>
      <c r="C1016">
        <v>1.13601832919651</v>
      </c>
      <c r="D1016" t="s">
        <v>7611</v>
      </c>
      <c r="E1016" t="s">
        <v>7612</v>
      </c>
      <c r="F1016" t="s">
        <v>7612</v>
      </c>
      <c r="G1016" t="s">
        <v>7613</v>
      </c>
      <c r="H1016" t="s">
        <v>7614</v>
      </c>
      <c r="I1016" t="s">
        <v>7615</v>
      </c>
      <c r="J1016" t="s">
        <v>7616</v>
      </c>
      <c r="K1016" t="s">
        <v>7617</v>
      </c>
      <c r="L1016" t="s">
        <v>7618</v>
      </c>
    </row>
    <row r="1017" spans="1:12" x14ac:dyDescent="0.3">
      <c r="B1017">
        <v>1.6329160067367701</v>
      </c>
      <c r="C1017">
        <v>1.1294742160373299</v>
      </c>
      <c r="D1017" t="s">
        <v>7336</v>
      </c>
      <c r="E1017" t="s">
        <v>7337</v>
      </c>
      <c r="F1017" t="s">
        <v>7337</v>
      </c>
      <c r="G1017" t="s">
        <v>7338</v>
      </c>
      <c r="H1017" t="s">
        <v>7339</v>
      </c>
      <c r="I1017" t="s">
        <v>7340</v>
      </c>
      <c r="J1017" t="s">
        <v>7341</v>
      </c>
      <c r="K1017" t="s">
        <v>7342</v>
      </c>
      <c r="L1017" t="s">
        <v>7343</v>
      </c>
    </row>
    <row r="1018" spans="1:12" x14ac:dyDescent="0.3">
      <c r="B1018">
        <v>1.2840651406649899</v>
      </c>
      <c r="C1018">
        <v>1.1282767189873599</v>
      </c>
      <c r="D1018" t="s">
        <v>4165</v>
      </c>
      <c r="E1018" t="s">
        <v>4166</v>
      </c>
      <c r="F1018" t="s">
        <v>4166</v>
      </c>
      <c r="G1018" t="s">
        <v>4167</v>
      </c>
      <c r="H1018" t="s">
        <v>4168</v>
      </c>
      <c r="I1018" t="s">
        <v>4169</v>
      </c>
      <c r="J1018" t="s">
        <v>4170</v>
      </c>
      <c r="K1018" t="s">
        <v>4169</v>
      </c>
      <c r="L1018" t="s">
        <v>4171</v>
      </c>
    </row>
    <row r="1019" spans="1:12" x14ac:dyDescent="0.3">
      <c r="A1019" t="s">
        <v>11</v>
      </c>
      <c r="B1019">
        <v>4.7524988283233602</v>
      </c>
      <c r="C1019">
        <v>1.12688732147217</v>
      </c>
      <c r="D1019" t="s">
        <v>1497</v>
      </c>
      <c r="E1019" t="s">
        <v>1498</v>
      </c>
      <c r="F1019" t="s">
        <v>1498</v>
      </c>
      <c r="G1019" t="s">
        <v>1499</v>
      </c>
      <c r="H1019" t="s">
        <v>1500</v>
      </c>
      <c r="I1019" t="s">
        <v>1501</v>
      </c>
      <c r="J1019" t="s">
        <v>1502</v>
      </c>
      <c r="K1019" t="s">
        <v>1501</v>
      </c>
      <c r="L1019" t="s">
        <v>584</v>
      </c>
    </row>
    <row r="1020" spans="1:12" x14ac:dyDescent="0.3">
      <c r="B1020">
        <v>1.25686147725446</v>
      </c>
      <c r="C1020">
        <v>1.12462372250027</v>
      </c>
      <c r="D1020" t="s">
        <v>6608</v>
      </c>
      <c r="E1020" t="s">
        <v>6609</v>
      </c>
      <c r="F1020" t="s">
        <v>6609</v>
      </c>
      <c r="G1020" t="s">
        <v>6610</v>
      </c>
      <c r="H1020" t="s">
        <v>6611</v>
      </c>
      <c r="I1020" t="s">
        <v>6612</v>
      </c>
      <c r="J1020" t="s">
        <v>6608</v>
      </c>
      <c r="K1020" t="s">
        <v>6613</v>
      </c>
      <c r="L1020" t="s">
        <v>6614</v>
      </c>
    </row>
    <row r="1021" spans="1:12" x14ac:dyDescent="0.3">
      <c r="A1021" t="s">
        <v>11</v>
      </c>
      <c r="B1021">
        <v>5.4673424708015101</v>
      </c>
      <c r="C1021">
        <v>1.1184712515937001</v>
      </c>
      <c r="D1021" t="s">
        <v>4308</v>
      </c>
      <c r="E1021" t="s">
        <v>4309</v>
      </c>
      <c r="F1021" t="s">
        <v>4309</v>
      </c>
      <c r="G1021" t="s">
        <v>4310</v>
      </c>
      <c r="H1021" t="s">
        <v>4311</v>
      </c>
      <c r="I1021" t="s">
        <v>4312</v>
      </c>
      <c r="J1021" t="s">
        <v>4313</v>
      </c>
      <c r="K1021" t="s">
        <v>4314</v>
      </c>
      <c r="L1021" t="s">
        <v>4315</v>
      </c>
    </row>
    <row r="1022" spans="1:12" x14ac:dyDescent="0.3">
      <c r="A1022" t="s">
        <v>11</v>
      </c>
      <c r="B1022">
        <v>2.1305004590937302</v>
      </c>
      <c r="C1022">
        <v>1.1173720889621299</v>
      </c>
      <c r="D1022" t="s">
        <v>3381</v>
      </c>
      <c r="E1022" t="s">
        <v>3382</v>
      </c>
      <c r="F1022" t="s">
        <v>3382</v>
      </c>
      <c r="G1022" t="s">
        <v>3383</v>
      </c>
      <c r="H1022" t="s">
        <v>3384</v>
      </c>
      <c r="I1022" t="s">
        <v>3385</v>
      </c>
      <c r="J1022" t="s">
        <v>3386</v>
      </c>
      <c r="K1022" t="s">
        <v>3385</v>
      </c>
      <c r="L1022" t="s">
        <v>3380</v>
      </c>
    </row>
    <row r="1023" spans="1:12" x14ac:dyDescent="0.3">
      <c r="A1023" t="s">
        <v>11</v>
      </c>
      <c r="B1023">
        <v>1.9587910748305299</v>
      </c>
      <c r="C1023">
        <v>1.11717647976345</v>
      </c>
      <c r="D1023" t="s">
        <v>8531</v>
      </c>
      <c r="E1023" t="s">
        <v>8532</v>
      </c>
      <c r="F1023" t="s">
        <v>8532</v>
      </c>
      <c r="G1023" t="s">
        <v>8533</v>
      </c>
      <c r="H1023" t="s">
        <v>8534</v>
      </c>
      <c r="I1023" t="s">
        <v>8535</v>
      </c>
      <c r="J1023" t="s">
        <v>8535</v>
      </c>
      <c r="L1023" t="s">
        <v>8536</v>
      </c>
    </row>
    <row r="1024" spans="1:12" x14ac:dyDescent="0.3">
      <c r="A1024" t="s">
        <v>11</v>
      </c>
      <c r="B1024">
        <v>5.7024407742962699</v>
      </c>
      <c r="C1024">
        <v>1.1166727277967601</v>
      </c>
      <c r="D1024" t="s">
        <v>4742</v>
      </c>
      <c r="E1024" t="s">
        <v>4743</v>
      </c>
      <c r="F1024" t="s">
        <v>4743</v>
      </c>
      <c r="G1024" t="s">
        <v>4744</v>
      </c>
      <c r="H1024" t="s">
        <v>4745</v>
      </c>
      <c r="I1024" t="s">
        <v>4746</v>
      </c>
      <c r="J1024" t="s">
        <v>4747</v>
      </c>
      <c r="K1024" t="s">
        <v>4748</v>
      </c>
      <c r="L1024" t="s">
        <v>4741</v>
      </c>
    </row>
    <row r="1025" spans="1:12" x14ac:dyDescent="0.3">
      <c r="A1025" t="s">
        <v>11</v>
      </c>
      <c r="B1025">
        <v>2.5450423328490799</v>
      </c>
      <c r="C1025">
        <v>1.11645030975342</v>
      </c>
      <c r="D1025" t="s">
        <v>6207</v>
      </c>
      <c r="E1025" t="s">
        <v>6208</v>
      </c>
      <c r="F1025" t="s">
        <v>6208</v>
      </c>
      <c r="G1025" t="s">
        <v>6209</v>
      </c>
      <c r="H1025" t="s">
        <v>6210</v>
      </c>
      <c r="I1025" t="s">
        <v>6211</v>
      </c>
      <c r="J1025" t="s">
        <v>6212</v>
      </c>
      <c r="K1025" t="s">
        <v>6211</v>
      </c>
      <c r="L1025" t="s">
        <v>6213</v>
      </c>
    </row>
    <row r="1026" spans="1:12" x14ac:dyDescent="0.3">
      <c r="A1026" t="s">
        <v>11</v>
      </c>
      <c r="B1026">
        <v>9.9622883325641194</v>
      </c>
      <c r="C1026">
        <v>1.1163393656412799</v>
      </c>
      <c r="D1026" t="s">
        <v>1503</v>
      </c>
      <c r="E1026" t="s">
        <v>1504</v>
      </c>
      <c r="F1026" t="s">
        <v>1504</v>
      </c>
      <c r="G1026" t="s">
        <v>1505</v>
      </c>
      <c r="H1026" t="s">
        <v>121</v>
      </c>
      <c r="I1026" t="s">
        <v>1506</v>
      </c>
      <c r="J1026" t="s">
        <v>1507</v>
      </c>
      <c r="K1026" t="s">
        <v>1506</v>
      </c>
      <c r="L1026" t="s">
        <v>584</v>
      </c>
    </row>
    <row r="1027" spans="1:12" x14ac:dyDescent="0.3">
      <c r="A1027" t="s">
        <v>11</v>
      </c>
      <c r="B1027">
        <v>2.3371175978952299</v>
      </c>
      <c r="C1027">
        <v>1.11494318644206</v>
      </c>
      <c r="D1027" t="s">
        <v>4124</v>
      </c>
      <c r="E1027" t="s">
        <v>4125</v>
      </c>
      <c r="F1027" t="s">
        <v>4125</v>
      </c>
      <c r="G1027" t="s">
        <v>4126</v>
      </c>
      <c r="H1027" t="s">
        <v>4127</v>
      </c>
      <c r="I1027" t="s">
        <v>4128</v>
      </c>
      <c r="J1027" t="s">
        <v>4129</v>
      </c>
      <c r="K1027" t="s">
        <v>4128</v>
      </c>
      <c r="L1027" t="s">
        <v>4130</v>
      </c>
    </row>
    <row r="1028" spans="1:12" x14ac:dyDescent="0.3">
      <c r="A1028" t="s">
        <v>11</v>
      </c>
      <c r="B1028">
        <v>2.1505130644471402</v>
      </c>
      <c r="C1028">
        <v>1.1125798755221901</v>
      </c>
      <c r="D1028" t="s">
        <v>7969</v>
      </c>
      <c r="E1028" t="s">
        <v>7970</v>
      </c>
      <c r="F1028" t="s">
        <v>7970</v>
      </c>
      <c r="G1028" t="s">
        <v>7971</v>
      </c>
      <c r="H1028" t="s">
        <v>7972</v>
      </c>
      <c r="I1028" t="s">
        <v>7973</v>
      </c>
      <c r="J1028" t="s">
        <v>7974</v>
      </c>
      <c r="L1028" s="11" t="s">
        <v>584</v>
      </c>
    </row>
    <row r="1029" spans="1:12" x14ac:dyDescent="0.3">
      <c r="A1029" t="s">
        <v>11</v>
      </c>
      <c r="B1029">
        <v>2.7728980328682198</v>
      </c>
      <c r="C1029">
        <v>1.1101955837673601</v>
      </c>
      <c r="D1029" t="s">
        <v>1508</v>
      </c>
      <c r="E1029" t="s">
        <v>1509</v>
      </c>
      <c r="F1029" t="s">
        <v>1509</v>
      </c>
      <c r="G1029" t="s">
        <v>1510</v>
      </c>
      <c r="H1029" t="s">
        <v>121</v>
      </c>
      <c r="I1029" t="s">
        <v>1511</v>
      </c>
      <c r="J1029" t="s">
        <v>1512</v>
      </c>
      <c r="K1029" t="s">
        <v>1511</v>
      </c>
      <c r="L1029" t="s">
        <v>584</v>
      </c>
    </row>
    <row r="1030" spans="1:12" x14ac:dyDescent="0.3">
      <c r="A1030" t="s">
        <v>11</v>
      </c>
      <c r="B1030">
        <v>1.9767945530428499</v>
      </c>
      <c r="C1030">
        <v>1.1098451614379901</v>
      </c>
      <c r="D1030" t="s">
        <v>8537</v>
      </c>
      <c r="E1030" t="s">
        <v>8538</v>
      </c>
      <c r="F1030" t="s">
        <v>8538</v>
      </c>
      <c r="G1030" t="s">
        <v>8539</v>
      </c>
      <c r="H1030" t="s">
        <v>8540</v>
      </c>
      <c r="I1030" t="s">
        <v>8541</v>
      </c>
      <c r="J1030" t="s">
        <v>8542</v>
      </c>
      <c r="L1030" s="11" t="s">
        <v>584</v>
      </c>
    </row>
    <row r="1031" spans="1:12" x14ac:dyDescent="0.3">
      <c r="B1031">
        <v>1.3265966008250301</v>
      </c>
      <c r="C1031">
        <v>1.1074826982286201</v>
      </c>
      <c r="D1031" t="s">
        <v>49</v>
      </c>
      <c r="E1031" t="s">
        <v>50</v>
      </c>
      <c r="F1031" t="s">
        <v>50</v>
      </c>
      <c r="G1031" t="s">
        <v>430</v>
      </c>
      <c r="H1031" t="s">
        <v>51</v>
      </c>
      <c r="I1031" t="s">
        <v>48</v>
      </c>
      <c r="J1031" t="s">
        <v>49</v>
      </c>
      <c r="K1031" t="s">
        <v>48</v>
      </c>
      <c r="L1031" t="s">
        <v>518</v>
      </c>
    </row>
    <row r="1032" spans="1:12" x14ac:dyDescent="0.3">
      <c r="A1032" t="s">
        <v>11</v>
      </c>
      <c r="B1032">
        <v>7.6858665082242998</v>
      </c>
      <c r="C1032">
        <v>1.10268741183811</v>
      </c>
      <c r="D1032" t="s">
        <v>6056</v>
      </c>
      <c r="E1032" t="s">
        <v>6057</v>
      </c>
      <c r="F1032" t="s">
        <v>6057</v>
      </c>
      <c r="G1032" t="s">
        <v>6058</v>
      </c>
      <c r="H1032" t="s">
        <v>4168</v>
      </c>
      <c r="I1032" t="s">
        <v>6059</v>
      </c>
      <c r="J1032" t="s">
        <v>6056</v>
      </c>
      <c r="K1032" t="s">
        <v>6059</v>
      </c>
      <c r="L1032" t="s">
        <v>6060</v>
      </c>
    </row>
    <row r="1033" spans="1:12" x14ac:dyDescent="0.3">
      <c r="A1033" t="s">
        <v>11</v>
      </c>
      <c r="B1033">
        <v>7.4799677183225004</v>
      </c>
      <c r="C1033">
        <v>1.1018248664008301</v>
      </c>
      <c r="D1033" t="s">
        <v>3233</v>
      </c>
      <c r="E1033" t="s">
        <v>3234</v>
      </c>
      <c r="F1033" t="s">
        <v>3234</v>
      </c>
      <c r="G1033" t="s">
        <v>3235</v>
      </c>
      <c r="H1033" t="s">
        <v>3236</v>
      </c>
      <c r="I1033" t="s">
        <v>3237</v>
      </c>
      <c r="J1033" t="s">
        <v>3238</v>
      </c>
      <c r="K1033" t="s">
        <v>3237</v>
      </c>
      <c r="L1033" t="s">
        <v>3239</v>
      </c>
    </row>
    <row r="1034" spans="1:12" x14ac:dyDescent="0.3">
      <c r="A1034" t="s">
        <v>11</v>
      </c>
      <c r="B1034">
        <v>2.2734970287246599</v>
      </c>
      <c r="C1034">
        <v>1.1014752917819599</v>
      </c>
      <c r="D1034" t="s">
        <v>4358</v>
      </c>
      <c r="E1034" t="s">
        <v>4359</v>
      </c>
      <c r="F1034" t="s">
        <v>4359</v>
      </c>
      <c r="G1034" t="s">
        <v>4360</v>
      </c>
      <c r="H1034" t="s">
        <v>4361</v>
      </c>
      <c r="I1034" t="s">
        <v>4362</v>
      </c>
      <c r="J1034" t="s">
        <v>4358</v>
      </c>
      <c r="K1034" t="s">
        <v>4362</v>
      </c>
      <c r="L1034" t="s">
        <v>4363</v>
      </c>
    </row>
    <row r="1035" spans="1:12" x14ac:dyDescent="0.3">
      <c r="A1035" t="s">
        <v>11</v>
      </c>
      <c r="B1035">
        <v>5.3976202869971299</v>
      </c>
      <c r="C1035">
        <v>1.0968432956271701</v>
      </c>
      <c r="D1035" t="s">
        <v>5779</v>
      </c>
      <c r="E1035" t="s">
        <v>5780</v>
      </c>
      <c r="F1035" t="s">
        <v>5780</v>
      </c>
      <c r="G1035" t="s">
        <v>5781</v>
      </c>
      <c r="H1035" t="s">
        <v>121</v>
      </c>
      <c r="I1035" t="s">
        <v>5782</v>
      </c>
      <c r="J1035" t="s">
        <v>5779</v>
      </c>
      <c r="K1035" t="s">
        <v>5783</v>
      </c>
      <c r="L1035" t="s">
        <v>5784</v>
      </c>
    </row>
    <row r="1036" spans="1:12" x14ac:dyDescent="0.3">
      <c r="B1036">
        <v>1.72160630095746</v>
      </c>
      <c r="C1036">
        <v>1.0945888095431899</v>
      </c>
      <c r="D1036" t="s">
        <v>7975</v>
      </c>
      <c r="E1036" t="s">
        <v>7976</v>
      </c>
      <c r="F1036" t="s">
        <v>7976</v>
      </c>
      <c r="G1036" t="s">
        <v>7977</v>
      </c>
      <c r="H1036" t="s">
        <v>121</v>
      </c>
      <c r="I1036" t="s">
        <v>7978</v>
      </c>
      <c r="J1036" t="s">
        <v>7975</v>
      </c>
      <c r="L1036" s="11" t="s">
        <v>584</v>
      </c>
    </row>
    <row r="1037" spans="1:12" x14ac:dyDescent="0.3">
      <c r="A1037" t="s">
        <v>11</v>
      </c>
      <c r="B1037">
        <v>2.3966358819637401</v>
      </c>
      <c r="C1037">
        <v>1.0897797478569899</v>
      </c>
      <c r="D1037" t="s">
        <v>2166</v>
      </c>
      <c r="E1037" t="s">
        <v>2167</v>
      </c>
      <c r="F1037" t="s">
        <v>2167</v>
      </c>
      <c r="G1037" t="s">
        <v>2168</v>
      </c>
      <c r="H1037" t="s">
        <v>2169</v>
      </c>
      <c r="I1037" t="s">
        <v>2170</v>
      </c>
      <c r="J1037" t="s">
        <v>2166</v>
      </c>
      <c r="K1037" t="s">
        <v>2170</v>
      </c>
      <c r="L1037" t="s">
        <v>2171</v>
      </c>
    </row>
    <row r="1038" spans="1:12" x14ac:dyDescent="0.3">
      <c r="A1038" t="s">
        <v>11</v>
      </c>
      <c r="B1038">
        <v>2.3552239440765099</v>
      </c>
      <c r="C1038">
        <v>1.0884393056233701</v>
      </c>
      <c r="D1038" t="s">
        <v>6957</v>
      </c>
      <c r="E1038" t="s">
        <v>6958</v>
      </c>
      <c r="F1038" t="s">
        <v>6958</v>
      </c>
      <c r="G1038" t="s">
        <v>6959</v>
      </c>
      <c r="H1038" t="s">
        <v>6960</v>
      </c>
      <c r="I1038" t="s">
        <v>6961</v>
      </c>
      <c r="J1038" t="s">
        <v>6962</v>
      </c>
      <c r="K1038" t="s">
        <v>6963</v>
      </c>
      <c r="L1038" t="s">
        <v>6964</v>
      </c>
    </row>
    <row r="1039" spans="1:12" x14ac:dyDescent="0.3">
      <c r="A1039" t="s">
        <v>11</v>
      </c>
      <c r="B1039">
        <v>2.8724654187733401</v>
      </c>
      <c r="C1039">
        <v>1.0878179338243299</v>
      </c>
      <c r="D1039" t="s">
        <v>7357</v>
      </c>
      <c r="E1039" t="s">
        <v>7358</v>
      </c>
      <c r="F1039" t="s">
        <v>7358</v>
      </c>
      <c r="G1039" t="s">
        <v>7359</v>
      </c>
      <c r="H1039" t="s">
        <v>1934</v>
      </c>
      <c r="I1039" t="s">
        <v>7360</v>
      </c>
      <c r="J1039" t="s">
        <v>7357</v>
      </c>
      <c r="K1039" t="s">
        <v>7361</v>
      </c>
      <c r="L1039" t="s">
        <v>7362</v>
      </c>
    </row>
    <row r="1040" spans="1:12" x14ac:dyDescent="0.3">
      <c r="A1040" t="s">
        <v>11</v>
      </c>
      <c r="B1040">
        <v>2.0251815711243499</v>
      </c>
      <c r="C1040">
        <v>1.0864995320638</v>
      </c>
      <c r="D1040" t="s">
        <v>2062</v>
      </c>
      <c r="E1040" t="s">
        <v>2063</v>
      </c>
      <c r="F1040" t="s">
        <v>2063</v>
      </c>
      <c r="G1040" t="s">
        <v>2064</v>
      </c>
      <c r="H1040" t="s">
        <v>2065</v>
      </c>
      <c r="I1040" t="s">
        <v>2066</v>
      </c>
      <c r="J1040" t="s">
        <v>2067</v>
      </c>
      <c r="K1040" t="s">
        <v>2066</v>
      </c>
      <c r="L1040" t="s">
        <v>2068</v>
      </c>
    </row>
    <row r="1041" spans="1:12" x14ac:dyDescent="0.3">
      <c r="A1041" t="s">
        <v>11</v>
      </c>
      <c r="B1041">
        <v>5.7147148159086196</v>
      </c>
      <c r="C1041">
        <v>1.0860356224907799</v>
      </c>
      <c r="D1041" t="s">
        <v>1513</v>
      </c>
      <c r="E1041" t="s">
        <v>1514</v>
      </c>
      <c r="F1041" t="s">
        <v>1514</v>
      </c>
      <c r="G1041" t="s">
        <v>1515</v>
      </c>
      <c r="H1041" t="s">
        <v>1516</v>
      </c>
      <c r="I1041" t="s">
        <v>1517</v>
      </c>
      <c r="J1041" t="s">
        <v>1518</v>
      </c>
      <c r="K1041" t="s">
        <v>1519</v>
      </c>
      <c r="L1041" t="s">
        <v>584</v>
      </c>
    </row>
    <row r="1042" spans="1:12" x14ac:dyDescent="0.3">
      <c r="B1042">
        <v>1.9615497483201301</v>
      </c>
      <c r="C1042">
        <v>1.0859158833821601</v>
      </c>
      <c r="D1042" t="s">
        <v>1985</v>
      </c>
      <c r="E1042" t="s">
        <v>1986</v>
      </c>
      <c r="F1042" t="s">
        <v>1986</v>
      </c>
      <c r="G1042" t="s">
        <v>1987</v>
      </c>
      <c r="H1042" t="s">
        <v>1988</v>
      </c>
      <c r="I1042" t="s">
        <v>1989</v>
      </c>
      <c r="J1042" t="s">
        <v>1989</v>
      </c>
      <c r="K1042" t="s">
        <v>1990</v>
      </c>
      <c r="L1042" t="s">
        <v>1991</v>
      </c>
    </row>
    <row r="1043" spans="1:12" x14ac:dyDescent="0.3">
      <c r="A1043" t="s">
        <v>11</v>
      </c>
      <c r="B1043">
        <v>3.4703782461645498</v>
      </c>
      <c r="C1043">
        <v>1.08308124542236</v>
      </c>
      <c r="D1043" t="s">
        <v>89</v>
      </c>
      <c r="E1043" t="s">
        <v>90</v>
      </c>
      <c r="F1043" t="s">
        <v>90</v>
      </c>
      <c r="G1043" t="s">
        <v>439</v>
      </c>
      <c r="H1043" t="s">
        <v>91</v>
      </c>
      <c r="I1043" t="s">
        <v>88</v>
      </c>
      <c r="J1043" t="s">
        <v>92</v>
      </c>
      <c r="K1043" t="s">
        <v>5785</v>
      </c>
      <c r="L1043" t="s">
        <v>5786</v>
      </c>
    </row>
    <row r="1044" spans="1:12" x14ac:dyDescent="0.3">
      <c r="B1044">
        <v>1.9807558463408399</v>
      </c>
      <c r="C1044">
        <v>1.08200401730007</v>
      </c>
      <c r="D1044" t="s">
        <v>1520</v>
      </c>
      <c r="E1044" t="s">
        <v>1521</v>
      </c>
      <c r="F1044" t="s">
        <v>1521</v>
      </c>
      <c r="G1044" t="s">
        <v>1522</v>
      </c>
      <c r="H1044" t="s">
        <v>1523</v>
      </c>
      <c r="I1044" t="s">
        <v>1524</v>
      </c>
      <c r="J1044" t="s">
        <v>1520</v>
      </c>
      <c r="K1044" t="s">
        <v>1524</v>
      </c>
      <c r="L1044" t="s">
        <v>584</v>
      </c>
    </row>
    <row r="1045" spans="1:12" x14ac:dyDescent="0.3">
      <c r="B1045">
        <v>1.53970186836425</v>
      </c>
      <c r="C1045">
        <v>1.07739300198025</v>
      </c>
      <c r="D1045" t="s">
        <v>3036</v>
      </c>
      <c r="E1045" t="s">
        <v>3037</v>
      </c>
      <c r="F1045" t="s">
        <v>3037</v>
      </c>
      <c r="G1045" t="s">
        <v>3038</v>
      </c>
      <c r="H1045" t="s">
        <v>3039</v>
      </c>
      <c r="I1045" t="s">
        <v>3040</v>
      </c>
      <c r="J1045" t="s">
        <v>3041</v>
      </c>
      <c r="K1045" t="s">
        <v>3040</v>
      </c>
      <c r="L1045" t="s">
        <v>3042</v>
      </c>
    </row>
    <row r="1046" spans="1:12" x14ac:dyDescent="0.3">
      <c r="B1046">
        <v>1.8054866452709599</v>
      </c>
      <c r="C1046">
        <v>1.0760735405816</v>
      </c>
      <c r="D1046" t="s">
        <v>4351</v>
      </c>
      <c r="E1046" t="s">
        <v>4352</v>
      </c>
      <c r="F1046" t="s">
        <v>4352</v>
      </c>
      <c r="G1046" t="s">
        <v>4353</v>
      </c>
      <c r="H1046" t="s">
        <v>4354</v>
      </c>
      <c r="I1046" t="s">
        <v>4355</v>
      </c>
      <c r="J1046" t="s">
        <v>4356</v>
      </c>
      <c r="K1046" t="s">
        <v>4355</v>
      </c>
      <c r="L1046" t="s">
        <v>4357</v>
      </c>
    </row>
    <row r="1047" spans="1:12" x14ac:dyDescent="0.3">
      <c r="B1047">
        <v>1.7801943157998299</v>
      </c>
      <c r="C1047">
        <v>1.0757639143202</v>
      </c>
      <c r="D1047" t="s">
        <v>7979</v>
      </c>
      <c r="E1047" t="s">
        <v>7980</v>
      </c>
      <c r="F1047" t="s">
        <v>7980</v>
      </c>
      <c r="G1047" t="s">
        <v>7981</v>
      </c>
      <c r="H1047" t="s">
        <v>7982</v>
      </c>
      <c r="I1047" t="s">
        <v>7983</v>
      </c>
      <c r="J1047" t="s">
        <v>7979</v>
      </c>
      <c r="L1047" s="11" t="s">
        <v>584</v>
      </c>
    </row>
    <row r="1048" spans="1:12" x14ac:dyDescent="0.3">
      <c r="A1048" t="s">
        <v>11</v>
      </c>
      <c r="B1048">
        <v>2.4513847874491801</v>
      </c>
      <c r="C1048">
        <v>1.0709620581732899</v>
      </c>
      <c r="D1048" t="s">
        <v>1525</v>
      </c>
      <c r="E1048" t="s">
        <v>1526</v>
      </c>
      <c r="F1048" t="s">
        <v>1526</v>
      </c>
      <c r="G1048" t="s">
        <v>1527</v>
      </c>
      <c r="H1048" t="s">
        <v>121</v>
      </c>
      <c r="I1048" t="s">
        <v>1528</v>
      </c>
      <c r="J1048" t="s">
        <v>1529</v>
      </c>
      <c r="K1048" t="s">
        <v>1528</v>
      </c>
      <c r="L1048" t="s">
        <v>584</v>
      </c>
    </row>
    <row r="1049" spans="1:12" x14ac:dyDescent="0.3">
      <c r="A1049" t="s">
        <v>11</v>
      </c>
      <c r="B1049">
        <v>3.3285412111463302</v>
      </c>
      <c r="C1049">
        <v>1.0694768693712</v>
      </c>
      <c r="D1049" t="s">
        <v>7984</v>
      </c>
      <c r="E1049" t="s">
        <v>7985</v>
      </c>
      <c r="F1049" t="s">
        <v>7985</v>
      </c>
      <c r="G1049" t="s">
        <v>7986</v>
      </c>
      <c r="H1049" t="s">
        <v>121</v>
      </c>
      <c r="I1049" t="s">
        <v>7987</v>
      </c>
      <c r="J1049" t="s">
        <v>7984</v>
      </c>
      <c r="L1049" s="11" t="s">
        <v>584</v>
      </c>
    </row>
    <row r="1050" spans="1:12" x14ac:dyDescent="0.3">
      <c r="A1050" t="s">
        <v>11</v>
      </c>
      <c r="B1050">
        <v>2.6466805392208701</v>
      </c>
      <c r="C1050">
        <v>1.0678015814887201</v>
      </c>
      <c r="D1050" t="s">
        <v>5601</v>
      </c>
      <c r="E1050" t="s">
        <v>5602</v>
      </c>
      <c r="F1050" t="s">
        <v>5602</v>
      </c>
      <c r="G1050" t="s">
        <v>5603</v>
      </c>
      <c r="H1050" t="s">
        <v>5604</v>
      </c>
      <c r="I1050" t="s">
        <v>5605</v>
      </c>
      <c r="J1050" t="s">
        <v>5606</v>
      </c>
      <c r="K1050" t="s">
        <v>5605</v>
      </c>
      <c r="L1050" t="s">
        <v>5607</v>
      </c>
    </row>
    <row r="1051" spans="1:12" x14ac:dyDescent="0.3">
      <c r="B1051">
        <v>1.99670777953568</v>
      </c>
      <c r="C1051">
        <v>1.06495115492079</v>
      </c>
      <c r="D1051" t="s">
        <v>8543</v>
      </c>
      <c r="E1051" t="s">
        <v>8544</v>
      </c>
      <c r="F1051" t="s">
        <v>8544</v>
      </c>
      <c r="G1051" t="s">
        <v>8545</v>
      </c>
      <c r="H1051" t="s">
        <v>8546</v>
      </c>
      <c r="I1051" t="s">
        <v>8547</v>
      </c>
      <c r="J1051" t="s">
        <v>8543</v>
      </c>
      <c r="L1051" t="s">
        <v>8548</v>
      </c>
    </row>
    <row r="1052" spans="1:12" x14ac:dyDescent="0.3">
      <c r="B1052">
        <v>2.0855502077824899</v>
      </c>
      <c r="C1052">
        <v>1.0643810696072</v>
      </c>
      <c r="D1052" t="s">
        <v>2908</v>
      </c>
      <c r="E1052" t="s">
        <v>2909</v>
      </c>
      <c r="F1052" t="s">
        <v>2909</v>
      </c>
      <c r="G1052" t="s">
        <v>2910</v>
      </c>
      <c r="H1052" t="s">
        <v>2911</v>
      </c>
      <c r="I1052" t="s">
        <v>2912</v>
      </c>
      <c r="J1052" t="s">
        <v>2912</v>
      </c>
      <c r="K1052" t="s">
        <v>2912</v>
      </c>
      <c r="L1052" t="s">
        <v>2913</v>
      </c>
    </row>
    <row r="1053" spans="1:12" x14ac:dyDescent="0.3">
      <c r="A1053" t="s">
        <v>11</v>
      </c>
      <c r="B1053">
        <v>7.4327753263534104</v>
      </c>
      <c r="C1053">
        <v>1.0643418629964201</v>
      </c>
      <c r="D1053" t="s">
        <v>1530</v>
      </c>
      <c r="E1053" t="s">
        <v>1531</v>
      </c>
      <c r="F1053" t="s">
        <v>1531</v>
      </c>
      <c r="G1053" t="s">
        <v>1532</v>
      </c>
      <c r="H1053" t="s">
        <v>1533</v>
      </c>
      <c r="I1053" t="s">
        <v>1534</v>
      </c>
      <c r="J1053" t="s">
        <v>1530</v>
      </c>
      <c r="K1053" t="s">
        <v>1535</v>
      </c>
      <c r="L1053" t="s">
        <v>584</v>
      </c>
    </row>
    <row r="1054" spans="1:12" x14ac:dyDescent="0.3">
      <c r="A1054" t="s">
        <v>11</v>
      </c>
      <c r="B1054">
        <v>2.5584642343980799</v>
      </c>
      <c r="C1054">
        <v>1.06212011973063</v>
      </c>
      <c r="D1054" t="s">
        <v>4473</v>
      </c>
      <c r="E1054" t="s">
        <v>4474</v>
      </c>
      <c r="F1054" t="s">
        <v>4474</v>
      </c>
      <c r="G1054" t="s">
        <v>4475</v>
      </c>
      <c r="H1054" t="s">
        <v>4476</v>
      </c>
      <c r="I1054" t="s">
        <v>4477</v>
      </c>
      <c r="J1054" t="s">
        <v>4473</v>
      </c>
      <c r="K1054" t="s">
        <v>4477</v>
      </c>
      <c r="L1054" t="s">
        <v>4478</v>
      </c>
    </row>
    <row r="1055" spans="1:12" x14ac:dyDescent="0.3">
      <c r="B1055">
        <v>1.3662927919507399</v>
      </c>
      <c r="C1055">
        <v>1.0591735839843801</v>
      </c>
      <c r="D1055" t="s">
        <v>1536</v>
      </c>
      <c r="E1055" t="s">
        <v>1537</v>
      </c>
      <c r="F1055" t="s">
        <v>1537</v>
      </c>
      <c r="G1055" t="s">
        <v>1538</v>
      </c>
      <c r="H1055" t="s">
        <v>1539</v>
      </c>
      <c r="I1055" t="s">
        <v>1540</v>
      </c>
      <c r="J1055" t="s">
        <v>1536</v>
      </c>
      <c r="K1055" t="s">
        <v>1540</v>
      </c>
      <c r="L1055" t="s">
        <v>584</v>
      </c>
    </row>
    <row r="1056" spans="1:12" x14ac:dyDescent="0.3">
      <c r="B1056">
        <v>1.9534701767060001</v>
      </c>
      <c r="C1056">
        <v>1.05749342176649</v>
      </c>
      <c r="D1056" t="s">
        <v>5535</v>
      </c>
      <c r="E1056" t="s">
        <v>5536</v>
      </c>
      <c r="F1056" t="s">
        <v>5536</v>
      </c>
      <c r="G1056" t="s">
        <v>5537</v>
      </c>
      <c r="H1056" t="s">
        <v>5538</v>
      </c>
      <c r="I1056" t="s">
        <v>5539</v>
      </c>
      <c r="J1056" t="s">
        <v>5540</v>
      </c>
      <c r="K1056" t="s">
        <v>5541</v>
      </c>
      <c r="L1056" t="s">
        <v>5542</v>
      </c>
    </row>
    <row r="1057" spans="1:12" x14ac:dyDescent="0.3">
      <c r="A1057" t="s">
        <v>11</v>
      </c>
      <c r="B1057">
        <v>2.6016020951818701</v>
      </c>
      <c r="C1057">
        <v>1.0564015706380201</v>
      </c>
      <c r="D1057" t="s">
        <v>1541</v>
      </c>
      <c r="E1057" t="s">
        <v>1542</v>
      </c>
      <c r="F1057" t="s">
        <v>1542</v>
      </c>
      <c r="G1057" t="s">
        <v>1543</v>
      </c>
      <c r="H1057" t="s">
        <v>1544</v>
      </c>
      <c r="I1057" t="s">
        <v>1545</v>
      </c>
      <c r="J1057" t="s">
        <v>1546</v>
      </c>
      <c r="K1057" t="s">
        <v>1545</v>
      </c>
      <c r="L1057" t="s">
        <v>584</v>
      </c>
    </row>
    <row r="1058" spans="1:12" x14ac:dyDescent="0.3">
      <c r="A1058" t="s">
        <v>11</v>
      </c>
      <c r="B1058">
        <v>3.1714039007484498</v>
      </c>
      <c r="C1058">
        <v>1.0548614925808399</v>
      </c>
      <c r="D1058" t="s">
        <v>1854</v>
      </c>
      <c r="E1058" t="s">
        <v>1855</v>
      </c>
      <c r="F1058" t="s">
        <v>1855</v>
      </c>
      <c r="G1058" t="s">
        <v>1856</v>
      </c>
      <c r="H1058" t="s">
        <v>1857</v>
      </c>
      <c r="I1058" t="s">
        <v>1858</v>
      </c>
      <c r="J1058" t="s">
        <v>1859</v>
      </c>
      <c r="K1058" t="s">
        <v>1858</v>
      </c>
      <c r="L1058" t="s">
        <v>1860</v>
      </c>
    </row>
    <row r="1059" spans="1:12" x14ac:dyDescent="0.3">
      <c r="B1059">
        <v>1.1673557357687301</v>
      </c>
      <c r="C1059">
        <v>1.0543934504191099</v>
      </c>
      <c r="D1059" t="s">
        <v>4269</v>
      </c>
      <c r="E1059" t="s">
        <v>4270</v>
      </c>
      <c r="F1059" t="s">
        <v>4270</v>
      </c>
      <c r="G1059" t="s">
        <v>4271</v>
      </c>
      <c r="H1059" t="s">
        <v>4272</v>
      </c>
      <c r="I1059" t="s">
        <v>4273</v>
      </c>
      <c r="J1059" t="s">
        <v>4274</v>
      </c>
      <c r="K1059" t="s">
        <v>4275</v>
      </c>
      <c r="L1059" t="s">
        <v>4276</v>
      </c>
    </row>
    <row r="1060" spans="1:12" x14ac:dyDescent="0.3">
      <c r="A1060" t="s">
        <v>11</v>
      </c>
      <c r="B1060">
        <v>2.3930428902146001</v>
      </c>
      <c r="C1060">
        <v>1.05327881707086</v>
      </c>
      <c r="D1060" t="s">
        <v>7026</v>
      </c>
      <c r="E1060" t="s">
        <v>7027</v>
      </c>
      <c r="F1060" t="s">
        <v>7027</v>
      </c>
      <c r="G1060" t="s">
        <v>7028</v>
      </c>
      <c r="H1060" t="s">
        <v>3479</v>
      </c>
      <c r="I1060" t="s">
        <v>7029</v>
      </c>
      <c r="J1060" t="s">
        <v>7026</v>
      </c>
      <c r="K1060" t="s">
        <v>7029</v>
      </c>
      <c r="L1060" t="s">
        <v>7030</v>
      </c>
    </row>
    <row r="1061" spans="1:12" x14ac:dyDescent="0.3">
      <c r="A1061" t="s">
        <v>11</v>
      </c>
      <c r="B1061">
        <v>3.4630202608573</v>
      </c>
      <c r="C1061">
        <v>1.0497494803534599</v>
      </c>
      <c r="D1061" t="s">
        <v>1752</v>
      </c>
      <c r="E1061" t="s">
        <v>1753</v>
      </c>
      <c r="F1061" t="s">
        <v>1753</v>
      </c>
      <c r="G1061" t="s">
        <v>1754</v>
      </c>
      <c r="H1061" t="s">
        <v>1755</v>
      </c>
      <c r="I1061" t="s">
        <v>1756</v>
      </c>
      <c r="J1061" t="s">
        <v>1757</v>
      </c>
      <c r="K1061" t="s">
        <v>1758</v>
      </c>
      <c r="L1061" t="s">
        <v>1759</v>
      </c>
    </row>
    <row r="1062" spans="1:12" x14ac:dyDescent="0.3">
      <c r="A1062" t="s">
        <v>11</v>
      </c>
      <c r="B1062">
        <v>2.36152331513633</v>
      </c>
      <c r="C1062">
        <v>1.0497017966376401</v>
      </c>
      <c r="D1062" t="s">
        <v>5358</v>
      </c>
      <c r="E1062" t="s">
        <v>5359</v>
      </c>
      <c r="F1062" t="s">
        <v>5359</v>
      </c>
      <c r="G1062" t="s">
        <v>5360</v>
      </c>
      <c r="H1062" t="s">
        <v>5361</v>
      </c>
      <c r="I1062" t="s">
        <v>5362</v>
      </c>
      <c r="J1062" t="s">
        <v>5363</v>
      </c>
      <c r="K1062" t="s">
        <v>5362</v>
      </c>
      <c r="L1062" t="s">
        <v>5364</v>
      </c>
    </row>
    <row r="1063" spans="1:12" x14ac:dyDescent="0.3">
      <c r="A1063" t="s">
        <v>11</v>
      </c>
      <c r="B1063">
        <v>7.5699276929916897</v>
      </c>
      <c r="C1063">
        <v>1.0482667287190699</v>
      </c>
      <c r="D1063" t="s">
        <v>3171</v>
      </c>
      <c r="E1063" t="s">
        <v>3172</v>
      </c>
      <c r="F1063" t="s">
        <v>3172</v>
      </c>
      <c r="G1063" t="s">
        <v>3173</v>
      </c>
      <c r="H1063" t="s">
        <v>3174</v>
      </c>
      <c r="I1063" t="s">
        <v>3175</v>
      </c>
      <c r="J1063" t="s">
        <v>3171</v>
      </c>
      <c r="K1063" t="s">
        <v>3175</v>
      </c>
      <c r="L1063" t="s">
        <v>3176</v>
      </c>
    </row>
    <row r="1064" spans="1:12" x14ac:dyDescent="0.3">
      <c r="B1064">
        <v>1.4949681961927099</v>
      </c>
      <c r="C1064">
        <v>1.04774655236138</v>
      </c>
      <c r="D1064" t="s">
        <v>4581</v>
      </c>
      <c r="E1064" t="s">
        <v>4582</v>
      </c>
      <c r="F1064" t="s">
        <v>4582</v>
      </c>
      <c r="G1064" t="s">
        <v>4583</v>
      </c>
      <c r="H1064" t="s">
        <v>4584</v>
      </c>
      <c r="I1064" t="s">
        <v>4585</v>
      </c>
      <c r="J1064" t="s">
        <v>4581</v>
      </c>
      <c r="K1064" t="s">
        <v>4585</v>
      </c>
      <c r="L1064" t="s">
        <v>4586</v>
      </c>
    </row>
    <row r="1065" spans="1:12" x14ac:dyDescent="0.3">
      <c r="B1065">
        <v>1.7685317641490601</v>
      </c>
      <c r="C1065">
        <v>1.0429509480794299</v>
      </c>
      <c r="D1065" t="s">
        <v>1547</v>
      </c>
      <c r="E1065" t="s">
        <v>1548</v>
      </c>
      <c r="F1065" t="s">
        <v>1548</v>
      </c>
      <c r="G1065" t="s">
        <v>1549</v>
      </c>
      <c r="H1065" t="s">
        <v>1550</v>
      </c>
      <c r="I1065" t="s">
        <v>1551</v>
      </c>
      <c r="J1065" t="s">
        <v>1552</v>
      </c>
      <c r="K1065" t="s">
        <v>1551</v>
      </c>
      <c r="L1065" t="s">
        <v>584</v>
      </c>
    </row>
    <row r="1066" spans="1:12" x14ac:dyDescent="0.3">
      <c r="B1066">
        <v>2.0449030417054801</v>
      </c>
      <c r="C1066">
        <v>1.03698772854275</v>
      </c>
      <c r="D1066" t="s">
        <v>1553</v>
      </c>
      <c r="E1066" t="s">
        <v>1554</v>
      </c>
      <c r="F1066" t="s">
        <v>1554</v>
      </c>
      <c r="G1066" t="s">
        <v>1555</v>
      </c>
      <c r="H1066" t="s">
        <v>1556</v>
      </c>
      <c r="I1066" t="s">
        <v>1557</v>
      </c>
      <c r="J1066" t="s">
        <v>1558</v>
      </c>
      <c r="K1066" t="s">
        <v>1557</v>
      </c>
      <c r="L1066" t="s">
        <v>584</v>
      </c>
    </row>
    <row r="1067" spans="1:12" x14ac:dyDescent="0.3">
      <c r="A1067" t="s">
        <v>11</v>
      </c>
      <c r="B1067">
        <v>2.36695926696575</v>
      </c>
      <c r="C1067">
        <v>1.0368435117933501</v>
      </c>
      <c r="D1067" t="s">
        <v>2375</v>
      </c>
      <c r="E1067" t="s">
        <v>2376</v>
      </c>
      <c r="F1067" t="s">
        <v>2376</v>
      </c>
      <c r="G1067" t="s">
        <v>2377</v>
      </c>
      <c r="H1067" t="s">
        <v>2378</v>
      </c>
      <c r="I1067" t="s">
        <v>2379</v>
      </c>
      <c r="J1067" t="s">
        <v>2375</v>
      </c>
      <c r="K1067" t="s">
        <v>2380</v>
      </c>
      <c r="L1067" t="s">
        <v>2381</v>
      </c>
    </row>
    <row r="1068" spans="1:12" x14ac:dyDescent="0.3">
      <c r="B1068">
        <v>1.30089588119392</v>
      </c>
      <c r="C1068">
        <v>1.0367556677924299</v>
      </c>
      <c r="D1068" t="s">
        <v>3994</v>
      </c>
      <c r="E1068" t="s">
        <v>3995</v>
      </c>
      <c r="F1068" t="s">
        <v>3995</v>
      </c>
      <c r="G1068" t="s">
        <v>3996</v>
      </c>
      <c r="H1068" t="s">
        <v>3997</v>
      </c>
      <c r="I1068" t="s">
        <v>3998</v>
      </c>
      <c r="J1068" t="s">
        <v>3999</v>
      </c>
      <c r="K1068" t="s">
        <v>3998</v>
      </c>
      <c r="L1068" t="s">
        <v>4000</v>
      </c>
    </row>
    <row r="1069" spans="1:12" x14ac:dyDescent="0.3">
      <c r="B1069">
        <v>1.08506314592939</v>
      </c>
      <c r="C1069">
        <v>1.03426350487603</v>
      </c>
      <c r="D1069" t="s">
        <v>4035</v>
      </c>
      <c r="E1069" t="s">
        <v>4036</v>
      </c>
      <c r="F1069" t="s">
        <v>4036</v>
      </c>
      <c r="G1069" t="s">
        <v>4037</v>
      </c>
      <c r="H1069" t="s">
        <v>4038</v>
      </c>
      <c r="I1069" t="s">
        <v>4039</v>
      </c>
      <c r="J1069" t="s">
        <v>4035</v>
      </c>
      <c r="K1069" t="s">
        <v>4040</v>
      </c>
      <c r="L1069" t="s">
        <v>4041</v>
      </c>
    </row>
    <row r="1070" spans="1:12" x14ac:dyDescent="0.3">
      <c r="B1070">
        <v>1.65585972255692</v>
      </c>
      <c r="C1070">
        <v>1.03363121880425</v>
      </c>
      <c r="D1070" t="s">
        <v>7988</v>
      </c>
      <c r="E1070" t="s">
        <v>7989</v>
      </c>
      <c r="F1070" t="s">
        <v>7989</v>
      </c>
      <c r="G1070" t="s">
        <v>7990</v>
      </c>
      <c r="H1070" t="s">
        <v>7991</v>
      </c>
      <c r="I1070" t="s">
        <v>7992</v>
      </c>
      <c r="J1070" t="s">
        <v>7993</v>
      </c>
      <c r="L1070" s="11" t="s">
        <v>584</v>
      </c>
    </row>
    <row r="1071" spans="1:12" x14ac:dyDescent="0.3">
      <c r="B1071">
        <v>1.7725799390268</v>
      </c>
      <c r="C1071">
        <v>1.0332337485419401</v>
      </c>
      <c r="D1071" t="s">
        <v>7994</v>
      </c>
      <c r="E1071" t="s">
        <v>7995</v>
      </c>
      <c r="F1071" t="s">
        <v>7995</v>
      </c>
      <c r="G1071" t="s">
        <v>7996</v>
      </c>
      <c r="H1071" t="s">
        <v>121</v>
      </c>
      <c r="I1071" t="s">
        <v>7997</v>
      </c>
      <c r="J1071" t="s">
        <v>7998</v>
      </c>
      <c r="L1071" s="11" t="s">
        <v>584</v>
      </c>
    </row>
    <row r="1072" spans="1:12" x14ac:dyDescent="0.3">
      <c r="B1072">
        <v>1.9885671109834799</v>
      </c>
      <c r="C1072">
        <v>1.0273118548923099</v>
      </c>
      <c r="D1072" t="s">
        <v>6857</v>
      </c>
      <c r="E1072" t="s">
        <v>6858</v>
      </c>
      <c r="F1072" t="s">
        <v>6858</v>
      </c>
      <c r="G1072" t="s">
        <v>6859</v>
      </c>
      <c r="H1072" t="s">
        <v>6860</v>
      </c>
      <c r="I1072" t="s">
        <v>6861</v>
      </c>
      <c r="J1072" t="s">
        <v>6862</v>
      </c>
      <c r="K1072" t="s">
        <v>6863</v>
      </c>
      <c r="L1072" t="s">
        <v>6864</v>
      </c>
    </row>
    <row r="1073" spans="1:12" x14ac:dyDescent="0.3">
      <c r="A1073" t="s">
        <v>11</v>
      </c>
      <c r="B1073">
        <v>3.0574580205888</v>
      </c>
      <c r="C1073">
        <v>1.0269184112548799</v>
      </c>
      <c r="D1073" t="s">
        <v>3938</v>
      </c>
      <c r="E1073" t="s">
        <v>3939</v>
      </c>
      <c r="F1073" t="s">
        <v>3939</v>
      </c>
      <c r="G1073" t="s">
        <v>3940</v>
      </c>
      <c r="H1073" t="s">
        <v>3941</v>
      </c>
      <c r="I1073" t="s">
        <v>3942</v>
      </c>
      <c r="J1073" t="s">
        <v>3943</v>
      </c>
      <c r="K1073" t="s">
        <v>3942</v>
      </c>
      <c r="L1073" t="s">
        <v>3944</v>
      </c>
    </row>
    <row r="1074" spans="1:12" x14ac:dyDescent="0.3">
      <c r="B1074">
        <v>2.35856022450319</v>
      </c>
      <c r="C1074">
        <v>1.0247760348849799</v>
      </c>
      <c r="D1074" t="s">
        <v>4880</v>
      </c>
      <c r="E1074" t="s">
        <v>4881</v>
      </c>
      <c r="F1074" t="s">
        <v>4881</v>
      </c>
      <c r="G1074" t="s">
        <v>4882</v>
      </c>
      <c r="H1074" t="s">
        <v>4883</v>
      </c>
      <c r="I1074" t="s">
        <v>4884</v>
      </c>
      <c r="J1074" t="s">
        <v>4880</v>
      </c>
      <c r="K1074" t="s">
        <v>4884</v>
      </c>
      <c r="L1074" t="s">
        <v>4885</v>
      </c>
    </row>
    <row r="1075" spans="1:12" x14ac:dyDescent="0.3">
      <c r="B1075">
        <v>1.4862944581330799</v>
      </c>
      <c r="C1075">
        <v>1.01971700456407</v>
      </c>
      <c r="D1075" t="s">
        <v>3519</v>
      </c>
      <c r="E1075" t="s">
        <v>3520</v>
      </c>
      <c r="F1075" t="s">
        <v>3520</v>
      </c>
      <c r="G1075" t="s">
        <v>3521</v>
      </c>
      <c r="H1075" t="s">
        <v>3522</v>
      </c>
      <c r="I1075" t="s">
        <v>3523</v>
      </c>
      <c r="J1075" t="s">
        <v>3519</v>
      </c>
      <c r="K1075" t="s">
        <v>3523</v>
      </c>
      <c r="L1075" t="s">
        <v>3524</v>
      </c>
    </row>
    <row r="1076" spans="1:12" x14ac:dyDescent="0.3">
      <c r="A1076" t="s">
        <v>11</v>
      </c>
      <c r="B1076">
        <v>6.8036378545002396</v>
      </c>
      <c r="C1076">
        <v>1.0195208655463299</v>
      </c>
      <c r="D1076" t="s">
        <v>2641</v>
      </c>
      <c r="E1076" t="s">
        <v>2642</v>
      </c>
      <c r="F1076" t="s">
        <v>2642</v>
      </c>
      <c r="G1076" t="s">
        <v>2643</v>
      </c>
      <c r="H1076" t="s">
        <v>2644</v>
      </c>
      <c r="I1076" t="s">
        <v>2645</v>
      </c>
      <c r="J1076" t="s">
        <v>2641</v>
      </c>
      <c r="K1076" t="s">
        <v>2645</v>
      </c>
      <c r="L1076" t="s">
        <v>2646</v>
      </c>
    </row>
    <row r="1077" spans="1:12" x14ac:dyDescent="0.3">
      <c r="A1077" t="s">
        <v>11</v>
      </c>
      <c r="B1077">
        <v>3.4038547576382299</v>
      </c>
      <c r="C1077">
        <v>1.0185431374443901</v>
      </c>
      <c r="D1077" t="s">
        <v>5424</v>
      </c>
      <c r="E1077" t="s">
        <v>5425</v>
      </c>
      <c r="F1077" t="s">
        <v>5425</v>
      </c>
      <c r="G1077" t="s">
        <v>5426</v>
      </c>
      <c r="H1077" t="s">
        <v>5427</v>
      </c>
      <c r="I1077" t="s">
        <v>5428</v>
      </c>
      <c r="J1077" t="s">
        <v>5429</v>
      </c>
      <c r="K1077" t="s">
        <v>5428</v>
      </c>
      <c r="L1077" t="s">
        <v>5430</v>
      </c>
    </row>
    <row r="1078" spans="1:12" x14ac:dyDescent="0.3">
      <c r="A1078" t="s">
        <v>11</v>
      </c>
      <c r="B1078">
        <v>2.8664821683259798</v>
      </c>
      <c r="C1078">
        <v>1.0182900958590999</v>
      </c>
      <c r="D1078" t="s">
        <v>3063</v>
      </c>
      <c r="E1078" t="s">
        <v>3064</v>
      </c>
      <c r="F1078" t="s">
        <v>3064</v>
      </c>
      <c r="G1078" t="s">
        <v>3065</v>
      </c>
      <c r="H1078" t="s">
        <v>3066</v>
      </c>
      <c r="I1078" t="s">
        <v>3067</v>
      </c>
      <c r="J1078" t="s">
        <v>3063</v>
      </c>
      <c r="K1078" t="s">
        <v>3068</v>
      </c>
      <c r="L1078" t="s">
        <v>3069</v>
      </c>
    </row>
    <row r="1079" spans="1:12" x14ac:dyDescent="0.3">
      <c r="B1079">
        <v>2.4171690276976801</v>
      </c>
      <c r="C1079">
        <v>1.0153714285956501</v>
      </c>
      <c r="D1079" t="s">
        <v>6615</v>
      </c>
      <c r="E1079" t="s">
        <v>6616</v>
      </c>
      <c r="F1079" t="s">
        <v>6616</v>
      </c>
      <c r="G1079" t="s">
        <v>6617</v>
      </c>
      <c r="H1079" t="s">
        <v>6618</v>
      </c>
      <c r="I1079" t="s">
        <v>6619</v>
      </c>
      <c r="J1079" t="s">
        <v>6615</v>
      </c>
      <c r="K1079" t="s">
        <v>6619</v>
      </c>
      <c r="L1079" t="s">
        <v>6620</v>
      </c>
    </row>
    <row r="1080" spans="1:12" x14ac:dyDescent="0.3">
      <c r="A1080" t="s">
        <v>11</v>
      </c>
      <c r="B1080">
        <v>6.4024023582761496</v>
      </c>
      <c r="C1080">
        <v>1.0151873694525799</v>
      </c>
      <c r="D1080" t="s">
        <v>7999</v>
      </c>
      <c r="E1080" t="s">
        <v>8000</v>
      </c>
      <c r="F1080" t="s">
        <v>8000</v>
      </c>
      <c r="G1080" t="s">
        <v>8001</v>
      </c>
      <c r="H1080" t="s">
        <v>121</v>
      </c>
      <c r="I1080" t="s">
        <v>8002</v>
      </c>
      <c r="J1080" t="s">
        <v>7999</v>
      </c>
      <c r="L1080" s="11" t="s">
        <v>584</v>
      </c>
    </row>
    <row r="1081" spans="1:12" x14ac:dyDescent="0.3">
      <c r="B1081">
        <v>1.3422339818882001</v>
      </c>
      <c r="C1081">
        <v>1.01315858629015</v>
      </c>
      <c r="D1081" t="s">
        <v>1559</v>
      </c>
      <c r="E1081" t="s">
        <v>1560</v>
      </c>
      <c r="F1081" t="s">
        <v>1560</v>
      </c>
      <c r="G1081" t="s">
        <v>1561</v>
      </c>
      <c r="H1081" t="s">
        <v>1562</v>
      </c>
      <c r="I1081" t="s">
        <v>1563</v>
      </c>
      <c r="J1081" t="s">
        <v>1564</v>
      </c>
      <c r="K1081" t="s">
        <v>1565</v>
      </c>
      <c r="L1081" t="s">
        <v>584</v>
      </c>
    </row>
    <row r="1082" spans="1:12" x14ac:dyDescent="0.3">
      <c r="B1082">
        <v>2.01111438531139</v>
      </c>
      <c r="C1082">
        <v>1.0111683739556201</v>
      </c>
      <c r="D1082" t="s">
        <v>3706</v>
      </c>
      <c r="E1082" t="s">
        <v>3707</v>
      </c>
      <c r="F1082" t="s">
        <v>3707</v>
      </c>
      <c r="G1082" t="s">
        <v>3708</v>
      </c>
      <c r="H1082" t="s">
        <v>3709</v>
      </c>
      <c r="I1082" t="s">
        <v>3710</v>
      </c>
      <c r="J1082" t="s">
        <v>3711</v>
      </c>
      <c r="K1082" t="s">
        <v>3712</v>
      </c>
      <c r="L1082" t="s">
        <v>3713</v>
      </c>
    </row>
    <row r="1083" spans="1:12" x14ac:dyDescent="0.3">
      <c r="B1083">
        <v>1.0782343931135201</v>
      </c>
      <c r="C1083">
        <v>1.0044892628987701</v>
      </c>
      <c r="D1083" t="s">
        <v>3741</v>
      </c>
      <c r="E1083" t="s">
        <v>3742</v>
      </c>
      <c r="F1083" t="s">
        <v>3742</v>
      </c>
      <c r="G1083" t="s">
        <v>3743</v>
      </c>
      <c r="H1083" t="s">
        <v>3744</v>
      </c>
      <c r="I1083" t="s">
        <v>3745</v>
      </c>
      <c r="J1083" t="s">
        <v>3741</v>
      </c>
      <c r="K1083" t="s">
        <v>3746</v>
      </c>
      <c r="L1083" t="s">
        <v>3747</v>
      </c>
    </row>
    <row r="1084" spans="1:12" x14ac:dyDescent="0.3">
      <c r="B1084">
        <v>2.1189901416463499</v>
      </c>
      <c r="C1084">
        <v>1.00008127424452</v>
      </c>
      <c r="D1084" t="s">
        <v>1731</v>
      </c>
      <c r="E1084" t="s">
        <v>1732</v>
      </c>
      <c r="F1084" t="s">
        <v>1732</v>
      </c>
      <c r="G1084" t="s">
        <v>1733</v>
      </c>
      <c r="H1084" t="s">
        <v>1734</v>
      </c>
      <c r="I1084" t="s">
        <v>1735</v>
      </c>
      <c r="J1084" t="s">
        <v>1736</v>
      </c>
      <c r="K1084" t="s">
        <v>1735</v>
      </c>
      <c r="L1084" t="s">
        <v>1737</v>
      </c>
    </row>
    <row r="1085" spans="1:12" x14ac:dyDescent="0.3">
      <c r="B1085">
        <v>1.9511846387425</v>
      </c>
      <c r="C1085">
        <v>0.99846469031439999</v>
      </c>
      <c r="D1085" t="s">
        <v>1566</v>
      </c>
      <c r="E1085" t="s">
        <v>1567</v>
      </c>
      <c r="F1085" t="s">
        <v>1567</v>
      </c>
      <c r="G1085" t="s">
        <v>1568</v>
      </c>
      <c r="H1085" t="s">
        <v>1569</v>
      </c>
      <c r="I1085" t="s">
        <v>1570</v>
      </c>
      <c r="J1085" t="s">
        <v>1571</v>
      </c>
      <c r="K1085" t="s">
        <v>1570</v>
      </c>
      <c r="L1085" t="s">
        <v>584</v>
      </c>
    </row>
    <row r="1086" spans="1:12" x14ac:dyDescent="0.3">
      <c r="A1086" t="s">
        <v>11</v>
      </c>
      <c r="B1086">
        <v>4.1737597036556897</v>
      </c>
      <c r="C1086">
        <v>0.99834834204779799</v>
      </c>
      <c r="D1086" t="s">
        <v>2697</v>
      </c>
      <c r="E1086" t="s">
        <v>2698</v>
      </c>
      <c r="F1086" t="s">
        <v>2698</v>
      </c>
      <c r="G1086" t="s">
        <v>2699</v>
      </c>
      <c r="H1086" t="s">
        <v>2700</v>
      </c>
      <c r="I1086" t="s">
        <v>2701</v>
      </c>
      <c r="J1086" t="s">
        <v>2702</v>
      </c>
      <c r="K1086" t="s">
        <v>2703</v>
      </c>
      <c r="L1086" t="s">
        <v>2704</v>
      </c>
    </row>
    <row r="1087" spans="1:12" x14ac:dyDescent="0.3">
      <c r="B1087">
        <v>1.8362876374589501</v>
      </c>
      <c r="C1087">
        <v>0.99810695648193404</v>
      </c>
      <c r="D1087" t="s">
        <v>8549</v>
      </c>
      <c r="E1087" t="s">
        <v>8550</v>
      </c>
      <c r="F1087" t="s">
        <v>8550</v>
      </c>
      <c r="G1087" t="s">
        <v>8551</v>
      </c>
      <c r="H1087" t="s">
        <v>8552</v>
      </c>
      <c r="I1087" t="s">
        <v>8553</v>
      </c>
      <c r="J1087" t="s">
        <v>8554</v>
      </c>
      <c r="L1087" t="s">
        <v>8555</v>
      </c>
    </row>
    <row r="1088" spans="1:12" x14ac:dyDescent="0.3">
      <c r="B1088">
        <v>1.5931773433776799</v>
      </c>
      <c r="C1088">
        <v>0.99686241149902299</v>
      </c>
      <c r="D1088" t="s">
        <v>4610</v>
      </c>
      <c r="E1088" t="s">
        <v>4611</v>
      </c>
      <c r="F1088" t="s">
        <v>4611</v>
      </c>
      <c r="G1088" t="s">
        <v>4612</v>
      </c>
      <c r="H1088" t="s">
        <v>4613</v>
      </c>
      <c r="I1088" t="s">
        <v>4614</v>
      </c>
      <c r="J1088" t="s">
        <v>4615</v>
      </c>
      <c r="K1088" t="s">
        <v>4614</v>
      </c>
      <c r="L1088" t="s">
        <v>4616</v>
      </c>
    </row>
    <row r="1089" spans="1:12" x14ac:dyDescent="0.3">
      <c r="B1089">
        <v>1.8039243336020301</v>
      </c>
      <c r="C1089">
        <v>0.99609798855251697</v>
      </c>
      <c r="D1089" t="s">
        <v>6560</v>
      </c>
      <c r="E1089" t="s">
        <v>6561</v>
      </c>
      <c r="F1089" t="s">
        <v>6561</v>
      </c>
      <c r="G1089" t="s">
        <v>6562</v>
      </c>
      <c r="H1089" t="s">
        <v>6563</v>
      </c>
      <c r="I1089" t="s">
        <v>6564</v>
      </c>
      <c r="J1089" t="s">
        <v>6560</v>
      </c>
      <c r="K1089" t="s">
        <v>6565</v>
      </c>
      <c r="L1089" t="s">
        <v>6566</v>
      </c>
    </row>
    <row r="1090" spans="1:12" x14ac:dyDescent="0.3">
      <c r="B1090">
        <v>1.9905927314990399</v>
      </c>
      <c r="C1090">
        <v>0.98089483049180803</v>
      </c>
      <c r="D1090" t="s">
        <v>8003</v>
      </c>
      <c r="E1090" t="s">
        <v>8004</v>
      </c>
      <c r="F1090" t="s">
        <v>8004</v>
      </c>
      <c r="G1090" t="s">
        <v>8005</v>
      </c>
      <c r="H1090" t="s">
        <v>121</v>
      </c>
      <c r="I1090" t="s">
        <v>8006</v>
      </c>
      <c r="J1090" t="s">
        <v>8003</v>
      </c>
      <c r="L1090" s="11" t="s">
        <v>584</v>
      </c>
    </row>
    <row r="1091" spans="1:12" x14ac:dyDescent="0.3">
      <c r="B1091">
        <v>2.28954037285683</v>
      </c>
      <c r="C1091">
        <v>0.98065757751464999</v>
      </c>
      <c r="D1091" t="s">
        <v>6777</v>
      </c>
      <c r="E1091" t="s">
        <v>6778</v>
      </c>
      <c r="F1091" t="s">
        <v>6778</v>
      </c>
      <c r="G1091" t="s">
        <v>6779</v>
      </c>
      <c r="H1091" t="s">
        <v>6780</v>
      </c>
      <c r="I1091" t="s">
        <v>6781</v>
      </c>
      <c r="J1091" t="s">
        <v>6782</v>
      </c>
      <c r="K1091" t="s">
        <v>6783</v>
      </c>
      <c r="L1091" t="s">
        <v>6784</v>
      </c>
    </row>
    <row r="1092" spans="1:12" x14ac:dyDescent="0.3">
      <c r="A1092" t="s">
        <v>11</v>
      </c>
      <c r="B1092">
        <v>6.4076581939036599</v>
      </c>
      <c r="C1092">
        <v>0.98050944010416796</v>
      </c>
      <c r="D1092" t="s">
        <v>7044</v>
      </c>
      <c r="E1092" t="s">
        <v>7045</v>
      </c>
      <c r="F1092" t="s">
        <v>7045</v>
      </c>
      <c r="G1092" t="s">
        <v>7046</v>
      </c>
      <c r="H1092" t="s">
        <v>7047</v>
      </c>
      <c r="I1092" t="s">
        <v>7048</v>
      </c>
      <c r="J1092" t="s">
        <v>7049</v>
      </c>
      <c r="K1092" t="s">
        <v>7050</v>
      </c>
      <c r="L1092" t="s">
        <v>7051</v>
      </c>
    </row>
    <row r="1093" spans="1:12" x14ac:dyDescent="0.3">
      <c r="A1093" t="s">
        <v>11</v>
      </c>
      <c r="B1093">
        <v>4.1291981383064904</v>
      </c>
      <c r="C1093">
        <v>0.97897402445475401</v>
      </c>
      <c r="D1093" t="s">
        <v>2559</v>
      </c>
      <c r="E1093" t="s">
        <v>2560</v>
      </c>
      <c r="F1093" t="s">
        <v>2560</v>
      </c>
      <c r="G1093" t="s">
        <v>2561</v>
      </c>
      <c r="H1093" t="s">
        <v>2562</v>
      </c>
      <c r="I1093" t="s">
        <v>2563</v>
      </c>
      <c r="J1093" t="s">
        <v>2564</v>
      </c>
      <c r="K1093" t="s">
        <v>2565</v>
      </c>
      <c r="L1093" t="s">
        <v>2566</v>
      </c>
    </row>
    <row r="1094" spans="1:12" x14ac:dyDescent="0.3">
      <c r="B1094">
        <v>1.9753407111779699</v>
      </c>
      <c r="C1094">
        <v>0.97884156968858504</v>
      </c>
      <c r="D1094" t="s">
        <v>2362</v>
      </c>
      <c r="E1094" t="s">
        <v>2363</v>
      </c>
      <c r="F1094" t="s">
        <v>2363</v>
      </c>
      <c r="G1094" t="s">
        <v>2364</v>
      </c>
      <c r="H1094" t="s">
        <v>2365</v>
      </c>
      <c r="I1094" t="s">
        <v>2366</v>
      </c>
      <c r="J1094" t="s">
        <v>2362</v>
      </c>
      <c r="K1094" t="s">
        <v>2367</v>
      </c>
      <c r="L1094" t="s">
        <v>2368</v>
      </c>
    </row>
    <row r="1095" spans="1:12" x14ac:dyDescent="0.3">
      <c r="B1095">
        <v>1.82868521377892</v>
      </c>
      <c r="C1095">
        <v>0.97725751664903404</v>
      </c>
      <c r="D1095" t="s">
        <v>7344</v>
      </c>
      <c r="E1095" t="s">
        <v>7345</v>
      </c>
      <c r="F1095" t="s">
        <v>7345</v>
      </c>
      <c r="G1095" t="s">
        <v>7346</v>
      </c>
      <c r="H1095" t="s">
        <v>7347</v>
      </c>
      <c r="I1095" t="s">
        <v>7348</v>
      </c>
      <c r="J1095" t="s">
        <v>7344</v>
      </c>
      <c r="K1095" t="s">
        <v>7348</v>
      </c>
      <c r="L1095" t="s">
        <v>7349</v>
      </c>
    </row>
    <row r="1096" spans="1:12" x14ac:dyDescent="0.3">
      <c r="B1096">
        <v>1.85206267747779</v>
      </c>
      <c r="C1096">
        <v>0.97635184393988805</v>
      </c>
      <c r="D1096" t="s">
        <v>3782</v>
      </c>
      <c r="E1096" t="s">
        <v>3783</v>
      </c>
      <c r="F1096" t="s">
        <v>3783</v>
      </c>
      <c r="G1096" t="s">
        <v>3784</v>
      </c>
      <c r="H1096" t="s">
        <v>3785</v>
      </c>
      <c r="I1096" t="s">
        <v>3786</v>
      </c>
      <c r="J1096" t="s">
        <v>3787</v>
      </c>
      <c r="K1096" t="s">
        <v>3786</v>
      </c>
      <c r="L1096" t="s">
        <v>3788</v>
      </c>
    </row>
    <row r="1097" spans="1:12" x14ac:dyDescent="0.3">
      <c r="A1097" t="s">
        <v>11</v>
      </c>
      <c r="B1097">
        <v>10.437580826088499</v>
      </c>
      <c r="C1097">
        <v>0.97542148166232701</v>
      </c>
      <c r="D1097" t="s">
        <v>7619</v>
      </c>
      <c r="E1097" t="s">
        <v>7620</v>
      </c>
      <c r="F1097" t="s">
        <v>7620</v>
      </c>
      <c r="G1097" t="s">
        <v>7621</v>
      </c>
      <c r="H1097" t="s">
        <v>7622</v>
      </c>
      <c r="I1097" t="s">
        <v>7623</v>
      </c>
      <c r="J1097" t="s">
        <v>7624</v>
      </c>
      <c r="K1097" t="s">
        <v>7625</v>
      </c>
      <c r="L1097" t="s">
        <v>7626</v>
      </c>
    </row>
    <row r="1098" spans="1:12" x14ac:dyDescent="0.3">
      <c r="B1098">
        <v>1.36903970057188</v>
      </c>
      <c r="C1098">
        <v>0.97480678558349598</v>
      </c>
      <c r="D1098" t="s">
        <v>8007</v>
      </c>
      <c r="E1098" t="s">
        <v>8008</v>
      </c>
      <c r="F1098" t="s">
        <v>8008</v>
      </c>
      <c r="G1098" t="s">
        <v>8009</v>
      </c>
      <c r="H1098" t="s">
        <v>121</v>
      </c>
      <c r="I1098" t="s">
        <v>8010</v>
      </c>
      <c r="J1098" t="s">
        <v>8007</v>
      </c>
      <c r="L1098" s="11" t="s">
        <v>584</v>
      </c>
    </row>
    <row r="1099" spans="1:12" x14ac:dyDescent="0.3">
      <c r="B1099">
        <v>1.9911863774858301</v>
      </c>
      <c r="C1099">
        <v>0.97462855445014196</v>
      </c>
      <c r="D1099" t="s">
        <v>7464</v>
      </c>
      <c r="E1099" t="s">
        <v>7465</v>
      </c>
      <c r="F1099" t="s">
        <v>7465</v>
      </c>
      <c r="G1099" t="s">
        <v>7466</v>
      </c>
      <c r="H1099" t="s">
        <v>7467</v>
      </c>
      <c r="I1099" t="s">
        <v>7464</v>
      </c>
      <c r="J1099" t="s">
        <v>7464</v>
      </c>
      <c r="K1099" t="s">
        <v>7468</v>
      </c>
      <c r="L1099" t="s">
        <v>7469</v>
      </c>
    </row>
    <row r="1100" spans="1:12" x14ac:dyDescent="0.3">
      <c r="B1100">
        <v>1.1344878119799</v>
      </c>
      <c r="C1100">
        <v>0.973818990919325</v>
      </c>
      <c r="D1100" t="s">
        <v>5384</v>
      </c>
      <c r="E1100" t="s">
        <v>5385</v>
      </c>
      <c r="F1100" t="s">
        <v>5385</v>
      </c>
      <c r="G1100" t="s">
        <v>5386</v>
      </c>
      <c r="H1100" t="s">
        <v>5387</v>
      </c>
      <c r="I1100" t="s">
        <v>5388</v>
      </c>
      <c r="J1100" t="s">
        <v>5384</v>
      </c>
      <c r="K1100" t="s">
        <v>5389</v>
      </c>
      <c r="L1100" t="s">
        <v>5390</v>
      </c>
    </row>
    <row r="1101" spans="1:12" x14ac:dyDescent="0.3">
      <c r="B1101">
        <v>1.0182608230302199</v>
      </c>
      <c r="C1101">
        <v>0.97053474850124699</v>
      </c>
      <c r="D1101" t="s">
        <v>3885</v>
      </c>
      <c r="E1101" t="s">
        <v>3886</v>
      </c>
      <c r="F1101" t="s">
        <v>3886</v>
      </c>
      <c r="G1101" t="s">
        <v>3887</v>
      </c>
      <c r="H1101" t="s">
        <v>3888</v>
      </c>
      <c r="I1101" t="s">
        <v>3889</v>
      </c>
      <c r="J1101" t="s">
        <v>3890</v>
      </c>
      <c r="K1101" t="s">
        <v>3891</v>
      </c>
      <c r="L1101" t="s">
        <v>3892</v>
      </c>
    </row>
    <row r="1102" spans="1:12" x14ac:dyDescent="0.3">
      <c r="A1102" t="s">
        <v>11</v>
      </c>
      <c r="B1102">
        <v>11.8139516480101</v>
      </c>
      <c r="C1102">
        <v>0.96927685207790804</v>
      </c>
      <c r="D1102" t="s">
        <v>7384</v>
      </c>
      <c r="E1102" t="s">
        <v>7385</v>
      </c>
      <c r="F1102" t="s">
        <v>7385</v>
      </c>
      <c r="G1102" t="s">
        <v>7386</v>
      </c>
      <c r="H1102" t="s">
        <v>7387</v>
      </c>
      <c r="I1102" t="s">
        <v>7388</v>
      </c>
      <c r="J1102" t="s">
        <v>7389</v>
      </c>
      <c r="K1102" t="s">
        <v>7388</v>
      </c>
      <c r="L1102" t="s">
        <v>7390</v>
      </c>
    </row>
    <row r="1103" spans="1:12" x14ac:dyDescent="0.3">
      <c r="B1103">
        <v>1.5630063231242599</v>
      </c>
      <c r="C1103">
        <v>0.96885532803005803</v>
      </c>
      <c r="D1103" t="s">
        <v>1766</v>
      </c>
      <c r="E1103" t="s">
        <v>1767</v>
      </c>
      <c r="F1103" t="s">
        <v>1767</v>
      </c>
      <c r="G1103" t="s">
        <v>1768</v>
      </c>
      <c r="H1103" t="s">
        <v>1769</v>
      </c>
      <c r="I1103" t="s">
        <v>1770</v>
      </c>
      <c r="J1103" t="s">
        <v>1771</v>
      </c>
      <c r="K1103" t="s">
        <v>1772</v>
      </c>
      <c r="L1103" t="s">
        <v>1773</v>
      </c>
    </row>
    <row r="1104" spans="1:12" x14ac:dyDescent="0.3">
      <c r="B1104">
        <v>1.6597710729692501</v>
      </c>
      <c r="C1104">
        <v>0.96194532182481596</v>
      </c>
      <c r="D1104" t="s">
        <v>5569</v>
      </c>
      <c r="E1104" t="s">
        <v>5570</v>
      </c>
      <c r="F1104" t="s">
        <v>5570</v>
      </c>
      <c r="G1104" t="s">
        <v>5571</v>
      </c>
      <c r="H1104" t="s">
        <v>5572</v>
      </c>
      <c r="I1104" t="s">
        <v>5573</v>
      </c>
      <c r="J1104" t="s">
        <v>5574</v>
      </c>
      <c r="K1104" t="s">
        <v>5573</v>
      </c>
      <c r="L1104" t="s">
        <v>5575</v>
      </c>
    </row>
    <row r="1105" spans="1:12" x14ac:dyDescent="0.3">
      <c r="B1105">
        <v>1.4892071752379801</v>
      </c>
      <c r="C1105">
        <v>0.95891846550835602</v>
      </c>
      <c r="D1105" t="s">
        <v>3298</v>
      </c>
      <c r="E1105" t="s">
        <v>3299</v>
      </c>
      <c r="F1105" t="s">
        <v>3299</v>
      </c>
      <c r="G1105" t="s">
        <v>3300</v>
      </c>
      <c r="H1105" t="s">
        <v>3301</v>
      </c>
      <c r="I1105" t="s">
        <v>3302</v>
      </c>
      <c r="J1105" t="s">
        <v>3298</v>
      </c>
      <c r="K1105" t="s">
        <v>3302</v>
      </c>
      <c r="L1105" t="s">
        <v>3303</v>
      </c>
    </row>
    <row r="1106" spans="1:12" x14ac:dyDescent="0.3">
      <c r="A1106" t="s">
        <v>11</v>
      </c>
      <c r="B1106">
        <v>8.0800181774263997</v>
      </c>
      <c r="C1106">
        <v>0.95818964640299198</v>
      </c>
      <c r="D1106" t="s">
        <v>3908</v>
      </c>
      <c r="E1106" t="s">
        <v>3909</v>
      </c>
      <c r="F1106" t="s">
        <v>3909</v>
      </c>
      <c r="G1106" t="s">
        <v>3910</v>
      </c>
      <c r="H1106" t="s">
        <v>3911</v>
      </c>
      <c r="I1106" t="s">
        <v>3912</v>
      </c>
      <c r="J1106" t="s">
        <v>3913</v>
      </c>
      <c r="K1106" t="s">
        <v>3912</v>
      </c>
      <c r="L1106" t="s">
        <v>3914</v>
      </c>
    </row>
    <row r="1107" spans="1:12" x14ac:dyDescent="0.3">
      <c r="B1107">
        <v>1.5802112931724901</v>
      </c>
      <c r="C1107">
        <v>0.95807287428114096</v>
      </c>
      <c r="D1107" t="s">
        <v>5608</v>
      </c>
      <c r="E1107" t="s">
        <v>5609</v>
      </c>
      <c r="F1107" t="s">
        <v>5609</v>
      </c>
      <c r="G1107" t="s">
        <v>5610</v>
      </c>
      <c r="H1107" t="s">
        <v>5611</v>
      </c>
      <c r="I1107" t="s">
        <v>5612</v>
      </c>
      <c r="J1107" t="s">
        <v>5613</v>
      </c>
      <c r="K1107" t="s">
        <v>5612</v>
      </c>
      <c r="L1107" t="s">
        <v>5614</v>
      </c>
    </row>
    <row r="1108" spans="1:12" x14ac:dyDescent="0.3">
      <c r="B1108">
        <v>1.96038737676102</v>
      </c>
      <c r="C1108">
        <v>0.955645667182075</v>
      </c>
      <c r="D1108" t="s">
        <v>4907</v>
      </c>
      <c r="E1108" t="s">
        <v>4908</v>
      </c>
      <c r="F1108" t="s">
        <v>4908</v>
      </c>
      <c r="G1108" t="s">
        <v>4909</v>
      </c>
      <c r="H1108" t="s">
        <v>4910</v>
      </c>
      <c r="I1108" t="s">
        <v>4911</v>
      </c>
      <c r="J1108" t="s">
        <v>4912</v>
      </c>
      <c r="K1108" t="s">
        <v>4913</v>
      </c>
      <c r="L1108" t="s">
        <v>4914</v>
      </c>
    </row>
    <row r="1109" spans="1:12" x14ac:dyDescent="0.3">
      <c r="B1109">
        <v>2.4193149253727899</v>
      </c>
      <c r="C1109">
        <v>0.95069577958848805</v>
      </c>
      <c r="D1109" t="s">
        <v>1572</v>
      </c>
      <c r="E1109" t="s">
        <v>1573</v>
      </c>
      <c r="F1109" t="s">
        <v>1573</v>
      </c>
      <c r="G1109" t="s">
        <v>1574</v>
      </c>
      <c r="H1109" t="s">
        <v>121</v>
      </c>
      <c r="I1109" t="s">
        <v>1575</v>
      </c>
      <c r="J1109" t="s">
        <v>1572</v>
      </c>
      <c r="K1109" t="s">
        <v>1575</v>
      </c>
      <c r="L1109" t="s">
        <v>584</v>
      </c>
    </row>
    <row r="1110" spans="1:12" x14ac:dyDescent="0.3">
      <c r="A1110" t="s">
        <v>11</v>
      </c>
      <c r="B1110">
        <v>4.0590404091568297</v>
      </c>
      <c r="C1110">
        <v>0.95034726460774599</v>
      </c>
      <c r="D1110" t="s">
        <v>1914</v>
      </c>
      <c r="E1110" t="s">
        <v>1915</v>
      </c>
      <c r="F1110" t="s">
        <v>1915</v>
      </c>
      <c r="G1110" t="s">
        <v>1916</v>
      </c>
      <c r="H1110" t="s">
        <v>1917</v>
      </c>
      <c r="I1110" t="s">
        <v>1918</v>
      </c>
      <c r="J1110" t="s">
        <v>1914</v>
      </c>
      <c r="K1110" t="s">
        <v>1919</v>
      </c>
      <c r="L1110" t="s">
        <v>1920</v>
      </c>
    </row>
    <row r="1111" spans="1:12" x14ac:dyDescent="0.3">
      <c r="B1111">
        <v>1.8622244039235101</v>
      </c>
      <c r="C1111">
        <v>0.948632770114475</v>
      </c>
      <c r="D1111" t="s">
        <v>1576</v>
      </c>
      <c r="E1111" t="s">
        <v>1577</v>
      </c>
      <c r="F1111" t="s">
        <v>1577</v>
      </c>
      <c r="G1111" t="s">
        <v>1578</v>
      </c>
      <c r="H1111" t="s">
        <v>1579</v>
      </c>
      <c r="I1111" t="s">
        <v>1580</v>
      </c>
      <c r="J1111" t="s">
        <v>1576</v>
      </c>
      <c r="K1111" t="s">
        <v>1580</v>
      </c>
      <c r="L1111" t="s">
        <v>584</v>
      </c>
    </row>
    <row r="1112" spans="1:12" x14ac:dyDescent="0.3">
      <c r="A1112" t="s">
        <v>11</v>
      </c>
      <c r="B1112">
        <v>9.9032315655629102</v>
      </c>
      <c r="C1112">
        <v>0.94855838351779598</v>
      </c>
      <c r="D1112" t="s">
        <v>6695</v>
      </c>
      <c r="E1112" t="s">
        <v>6696</v>
      </c>
      <c r="F1112" t="s">
        <v>6696</v>
      </c>
      <c r="G1112" t="s">
        <v>6697</v>
      </c>
      <c r="H1112" t="s">
        <v>6698</v>
      </c>
      <c r="I1112" t="s">
        <v>6699</v>
      </c>
      <c r="J1112" t="s">
        <v>6700</v>
      </c>
      <c r="K1112" t="s">
        <v>6699</v>
      </c>
      <c r="L1112" t="s">
        <v>6701</v>
      </c>
    </row>
    <row r="1113" spans="1:12" x14ac:dyDescent="0.3">
      <c r="B1113">
        <v>1.3907940102798599</v>
      </c>
      <c r="C1113">
        <v>0.94445546468098796</v>
      </c>
      <c r="D1113" t="s">
        <v>2223</v>
      </c>
      <c r="E1113" t="s">
        <v>2224</v>
      </c>
      <c r="F1113" t="s">
        <v>2224</v>
      </c>
      <c r="G1113" t="s">
        <v>2225</v>
      </c>
      <c r="H1113" t="s">
        <v>2226</v>
      </c>
      <c r="I1113" t="s">
        <v>2227</v>
      </c>
      <c r="J1113" t="s">
        <v>2228</v>
      </c>
      <c r="K1113" t="s">
        <v>2227</v>
      </c>
      <c r="L1113" t="s">
        <v>2229</v>
      </c>
    </row>
    <row r="1114" spans="1:12" x14ac:dyDescent="0.3">
      <c r="B1114">
        <v>2.1973395887078899</v>
      </c>
      <c r="C1114">
        <v>0.94436115688747801</v>
      </c>
      <c r="D1114" t="s">
        <v>5291</v>
      </c>
      <c r="E1114" t="s">
        <v>5292</v>
      </c>
      <c r="F1114" t="s">
        <v>5292</v>
      </c>
      <c r="G1114" t="s">
        <v>5293</v>
      </c>
      <c r="H1114" t="s">
        <v>5294</v>
      </c>
      <c r="I1114" t="s">
        <v>5295</v>
      </c>
      <c r="J1114" t="s">
        <v>5296</v>
      </c>
      <c r="K1114" t="s">
        <v>5295</v>
      </c>
      <c r="L1114" t="s">
        <v>5297</v>
      </c>
    </row>
    <row r="1115" spans="1:12" x14ac:dyDescent="0.3">
      <c r="B1115">
        <v>1.7108948345866899</v>
      </c>
      <c r="C1115">
        <v>0.94383737776014498</v>
      </c>
      <c r="D1115" t="s">
        <v>8011</v>
      </c>
      <c r="E1115" t="s">
        <v>8012</v>
      </c>
      <c r="F1115" t="s">
        <v>8012</v>
      </c>
      <c r="G1115" t="s">
        <v>8013</v>
      </c>
      <c r="H1115" t="s">
        <v>121</v>
      </c>
      <c r="I1115" t="s">
        <v>8014</v>
      </c>
      <c r="J1115" t="s">
        <v>8011</v>
      </c>
      <c r="L1115" s="11" t="s">
        <v>584</v>
      </c>
    </row>
    <row r="1116" spans="1:12" x14ac:dyDescent="0.3">
      <c r="A1116" t="s">
        <v>11</v>
      </c>
      <c r="B1116">
        <v>8.5510967712212391</v>
      </c>
      <c r="C1116">
        <v>0.938818401760525</v>
      </c>
      <c r="D1116" t="s">
        <v>3591</v>
      </c>
      <c r="E1116" t="s">
        <v>3592</v>
      </c>
      <c r="F1116" t="s">
        <v>3592</v>
      </c>
      <c r="G1116" t="s">
        <v>3593</v>
      </c>
      <c r="H1116" t="s">
        <v>3594</v>
      </c>
      <c r="I1116" t="s">
        <v>3595</v>
      </c>
      <c r="J1116" t="s">
        <v>3596</v>
      </c>
      <c r="K1116" t="s">
        <v>3595</v>
      </c>
      <c r="L1116" t="s">
        <v>3597</v>
      </c>
    </row>
    <row r="1117" spans="1:12" x14ac:dyDescent="0.3">
      <c r="B1117">
        <v>2.18767755212057</v>
      </c>
      <c r="C1117">
        <v>0.93237559000651005</v>
      </c>
      <c r="D1117" t="s">
        <v>8556</v>
      </c>
      <c r="E1117" t="s">
        <v>8557</v>
      </c>
      <c r="F1117" t="s">
        <v>8557</v>
      </c>
      <c r="G1117" t="s">
        <v>8558</v>
      </c>
      <c r="H1117" t="s">
        <v>8559</v>
      </c>
      <c r="I1117" t="s">
        <v>8560</v>
      </c>
      <c r="J1117" t="s">
        <v>8556</v>
      </c>
      <c r="L1117" t="s">
        <v>8561</v>
      </c>
    </row>
    <row r="1118" spans="1:12" x14ac:dyDescent="0.3">
      <c r="A1118" t="s">
        <v>11</v>
      </c>
      <c r="B1118">
        <v>6.0539037173833696</v>
      </c>
      <c r="C1118">
        <v>0.92692438761393303</v>
      </c>
      <c r="D1118" t="s">
        <v>1581</v>
      </c>
      <c r="E1118" t="s">
        <v>1582</v>
      </c>
      <c r="F1118" t="s">
        <v>1582</v>
      </c>
      <c r="G1118" t="s">
        <v>1583</v>
      </c>
      <c r="H1118" t="s">
        <v>1584</v>
      </c>
      <c r="I1118" t="s">
        <v>1585</v>
      </c>
      <c r="J1118" t="s">
        <v>1586</v>
      </c>
      <c r="K1118" t="s">
        <v>1585</v>
      </c>
      <c r="L1118" t="s">
        <v>584</v>
      </c>
    </row>
    <row r="1119" spans="1:12" x14ac:dyDescent="0.3">
      <c r="B1119">
        <v>3.2132378923082499</v>
      </c>
      <c r="C1119">
        <v>0.92365550994873002</v>
      </c>
      <c r="D1119" t="s">
        <v>3981</v>
      </c>
      <c r="E1119" t="s">
        <v>3982</v>
      </c>
      <c r="F1119" t="s">
        <v>3982</v>
      </c>
      <c r="G1119" t="s">
        <v>3983</v>
      </c>
      <c r="H1119" t="s">
        <v>3984</v>
      </c>
      <c r="I1119" t="s">
        <v>3985</v>
      </c>
      <c r="J1119" t="s">
        <v>3981</v>
      </c>
      <c r="K1119" t="s">
        <v>3985</v>
      </c>
      <c r="L1119" t="s">
        <v>3986</v>
      </c>
    </row>
    <row r="1120" spans="1:12" x14ac:dyDescent="0.3">
      <c r="B1120">
        <v>2.3658502187076098</v>
      </c>
      <c r="C1120">
        <v>0.92264715830485</v>
      </c>
      <c r="D1120" t="s">
        <v>6525</v>
      </c>
      <c r="E1120" t="s">
        <v>6526</v>
      </c>
      <c r="F1120" t="s">
        <v>6526</v>
      </c>
      <c r="G1120" t="s">
        <v>6527</v>
      </c>
      <c r="H1120" t="s">
        <v>6528</v>
      </c>
      <c r="I1120" t="s">
        <v>6529</v>
      </c>
      <c r="J1120" t="s">
        <v>6525</v>
      </c>
      <c r="K1120" t="s">
        <v>6529</v>
      </c>
      <c r="L1120" t="s">
        <v>6530</v>
      </c>
    </row>
    <row r="1121" spans="1:12" x14ac:dyDescent="0.3">
      <c r="B1121">
        <v>1.82322648236276</v>
      </c>
      <c r="C1121">
        <v>0.91491921742757198</v>
      </c>
      <c r="D1121" t="s">
        <v>3863</v>
      </c>
      <c r="E1121" t="s">
        <v>3864</v>
      </c>
      <c r="F1121" t="s">
        <v>3864</v>
      </c>
      <c r="G1121" t="s">
        <v>3865</v>
      </c>
      <c r="H1121" t="s">
        <v>3866</v>
      </c>
      <c r="I1121" t="s">
        <v>3867</v>
      </c>
      <c r="J1121" t="s">
        <v>3868</v>
      </c>
      <c r="K1121" t="s">
        <v>3869</v>
      </c>
      <c r="L1121" t="s">
        <v>3870</v>
      </c>
    </row>
    <row r="1122" spans="1:12" x14ac:dyDescent="0.3">
      <c r="B1122">
        <v>3.6076942324246901</v>
      </c>
      <c r="C1122">
        <v>0.91452895270453605</v>
      </c>
      <c r="D1122" t="s">
        <v>4802</v>
      </c>
      <c r="E1122" t="s">
        <v>4803</v>
      </c>
      <c r="F1122" t="s">
        <v>4803</v>
      </c>
      <c r="G1122" t="s">
        <v>4804</v>
      </c>
      <c r="H1122" t="s">
        <v>4797</v>
      </c>
      <c r="I1122" t="s">
        <v>4805</v>
      </c>
      <c r="J1122" t="s">
        <v>4799</v>
      </c>
      <c r="K1122" t="s">
        <v>4806</v>
      </c>
      <c r="L1122" t="s">
        <v>4801</v>
      </c>
    </row>
    <row r="1123" spans="1:12" x14ac:dyDescent="0.3">
      <c r="B1123">
        <v>1.9703944074815301</v>
      </c>
      <c r="C1123">
        <v>0.91141531202528203</v>
      </c>
      <c r="D1123" t="s">
        <v>6641</v>
      </c>
      <c r="E1123" t="s">
        <v>6642</v>
      </c>
      <c r="F1123" t="s">
        <v>6642</v>
      </c>
      <c r="G1123" t="s">
        <v>6643</v>
      </c>
      <c r="H1123" t="s">
        <v>6644</v>
      </c>
      <c r="I1123" t="s">
        <v>6645</v>
      </c>
      <c r="J1123" t="s">
        <v>6646</v>
      </c>
      <c r="K1123" t="s">
        <v>6645</v>
      </c>
      <c r="L1123" t="s">
        <v>6647</v>
      </c>
    </row>
    <row r="1124" spans="1:12" x14ac:dyDescent="0.3">
      <c r="A1124" t="s">
        <v>11</v>
      </c>
      <c r="B1124">
        <v>8.8474770433868706</v>
      </c>
      <c r="C1124">
        <v>0.91096750895182099</v>
      </c>
      <c r="D1124" t="s">
        <v>7031</v>
      </c>
      <c r="E1124" t="s">
        <v>7032</v>
      </c>
      <c r="F1124" t="s">
        <v>7032</v>
      </c>
      <c r="G1124" t="s">
        <v>7033</v>
      </c>
      <c r="H1124" t="s">
        <v>7034</v>
      </c>
      <c r="I1124" t="s">
        <v>7035</v>
      </c>
      <c r="J1124" t="s">
        <v>7036</v>
      </c>
      <c r="K1124" t="s">
        <v>7035</v>
      </c>
      <c r="L1124" t="s">
        <v>7037</v>
      </c>
    </row>
    <row r="1125" spans="1:12" x14ac:dyDescent="0.3">
      <c r="B1125">
        <v>1.2320949572848501</v>
      </c>
      <c r="C1125">
        <v>0.90901936425103202</v>
      </c>
      <c r="D1125" t="s">
        <v>1738</v>
      </c>
      <c r="E1125" t="s">
        <v>1739</v>
      </c>
      <c r="F1125" t="s">
        <v>1739</v>
      </c>
      <c r="G1125" t="s">
        <v>1740</v>
      </c>
      <c r="H1125" t="s">
        <v>1741</v>
      </c>
      <c r="I1125" t="s">
        <v>1742</v>
      </c>
      <c r="J1125" t="s">
        <v>1738</v>
      </c>
      <c r="K1125" t="s">
        <v>1743</v>
      </c>
      <c r="L1125" t="s">
        <v>1744</v>
      </c>
    </row>
    <row r="1126" spans="1:12" x14ac:dyDescent="0.3">
      <c r="B1126">
        <v>2.6774637387432398</v>
      </c>
      <c r="C1126">
        <v>0.90898619757758303</v>
      </c>
      <c r="D1126" t="s">
        <v>6716</v>
      </c>
      <c r="E1126" t="s">
        <v>6717</v>
      </c>
      <c r="F1126" t="s">
        <v>6717</v>
      </c>
      <c r="G1126" t="s">
        <v>6718</v>
      </c>
      <c r="H1126" t="s">
        <v>6719</v>
      </c>
      <c r="I1126" t="s">
        <v>6720</v>
      </c>
      <c r="J1126" t="s">
        <v>6721</v>
      </c>
      <c r="K1126" t="s">
        <v>6720</v>
      </c>
      <c r="L1126" t="s">
        <v>6722</v>
      </c>
    </row>
    <row r="1127" spans="1:12" x14ac:dyDescent="0.3">
      <c r="B1127">
        <v>4.79742785585813</v>
      </c>
      <c r="C1127">
        <v>0.90818108452690904</v>
      </c>
      <c r="D1127" t="s">
        <v>3186</v>
      </c>
      <c r="E1127" t="s">
        <v>3187</v>
      </c>
      <c r="F1127" t="s">
        <v>3188</v>
      </c>
      <c r="G1127" t="s">
        <v>3189</v>
      </c>
      <c r="H1127" t="s">
        <v>3190</v>
      </c>
      <c r="I1127" t="s">
        <v>3191</v>
      </c>
      <c r="J1127" t="s">
        <v>3183</v>
      </c>
      <c r="K1127" t="s">
        <v>3192</v>
      </c>
      <c r="L1127" t="s">
        <v>3185</v>
      </c>
    </row>
    <row r="1128" spans="1:12" x14ac:dyDescent="0.3">
      <c r="B1128">
        <v>1.04922471909518</v>
      </c>
      <c r="C1128">
        <v>0.90287929111056897</v>
      </c>
      <c r="D1128" t="s">
        <v>4729</v>
      </c>
      <c r="E1128" t="s">
        <v>4730</v>
      </c>
      <c r="F1128" t="s">
        <v>4730</v>
      </c>
      <c r="G1128" t="s">
        <v>4731</v>
      </c>
      <c r="H1128" t="s">
        <v>4732</v>
      </c>
      <c r="I1128" t="s">
        <v>4733</v>
      </c>
      <c r="J1128" t="s">
        <v>4733</v>
      </c>
      <c r="K1128" t="s">
        <v>4733</v>
      </c>
      <c r="L1128" t="s">
        <v>4734</v>
      </c>
    </row>
    <row r="1129" spans="1:12" x14ac:dyDescent="0.3">
      <c r="A1129" t="s">
        <v>11</v>
      </c>
      <c r="B1129">
        <v>7.0862315788710397</v>
      </c>
      <c r="C1129">
        <v>0.901440302530922</v>
      </c>
      <c r="D1129" t="s">
        <v>4152</v>
      </c>
      <c r="E1129" t="s">
        <v>4153</v>
      </c>
      <c r="F1129" t="s">
        <v>4153</v>
      </c>
      <c r="G1129" t="s">
        <v>4154</v>
      </c>
      <c r="H1129" t="s">
        <v>4155</v>
      </c>
      <c r="I1129" t="s">
        <v>4156</v>
      </c>
      <c r="J1129" t="s">
        <v>4152</v>
      </c>
      <c r="K1129" t="s">
        <v>4156</v>
      </c>
      <c r="L1129" t="s">
        <v>4157</v>
      </c>
    </row>
    <row r="1130" spans="1:12" x14ac:dyDescent="0.3">
      <c r="B1130">
        <v>1.5463120321908299</v>
      </c>
      <c r="C1130">
        <v>0.90117549896240401</v>
      </c>
      <c r="D1130" t="s">
        <v>5454</v>
      </c>
      <c r="E1130" t="s">
        <v>5455</v>
      </c>
      <c r="F1130" t="s">
        <v>5455</v>
      </c>
      <c r="G1130" t="s">
        <v>5456</v>
      </c>
      <c r="H1130" t="s">
        <v>5457</v>
      </c>
      <c r="I1130" t="s">
        <v>5458</v>
      </c>
      <c r="J1130" t="s">
        <v>5454</v>
      </c>
      <c r="K1130" t="s">
        <v>5459</v>
      </c>
      <c r="L1130" t="s">
        <v>5460</v>
      </c>
    </row>
    <row r="1131" spans="1:12" x14ac:dyDescent="0.3">
      <c r="B1131">
        <v>1.2669573387619899</v>
      </c>
      <c r="C1131">
        <v>0.89591810438368202</v>
      </c>
      <c r="D1131" t="s">
        <v>4893</v>
      </c>
      <c r="E1131" t="s">
        <v>4894</v>
      </c>
      <c r="F1131" t="s">
        <v>4894</v>
      </c>
      <c r="G1131" t="s">
        <v>4895</v>
      </c>
      <c r="H1131" t="s">
        <v>4896</v>
      </c>
      <c r="I1131" t="s">
        <v>4897</v>
      </c>
      <c r="J1131" t="s">
        <v>4898</v>
      </c>
      <c r="K1131" t="s">
        <v>4899</v>
      </c>
      <c r="L1131" t="s">
        <v>4900</v>
      </c>
    </row>
    <row r="1132" spans="1:12" x14ac:dyDescent="0.3">
      <c r="B1132">
        <v>1.6265634494680401</v>
      </c>
      <c r="C1132">
        <v>0.89432419670952601</v>
      </c>
      <c r="D1132" t="s">
        <v>1587</v>
      </c>
      <c r="E1132" t="s">
        <v>1588</v>
      </c>
      <c r="F1132" t="s">
        <v>1588</v>
      </c>
      <c r="G1132" t="s">
        <v>1589</v>
      </c>
      <c r="H1132" t="s">
        <v>121</v>
      </c>
      <c r="I1132" t="s">
        <v>1590</v>
      </c>
      <c r="J1132" t="s">
        <v>1591</v>
      </c>
      <c r="K1132" t="s">
        <v>1590</v>
      </c>
      <c r="L1132" t="s">
        <v>584</v>
      </c>
    </row>
    <row r="1133" spans="1:12" x14ac:dyDescent="0.3">
      <c r="B1133">
        <v>5.1562210962455399</v>
      </c>
      <c r="C1133">
        <v>0.89176697201199295</v>
      </c>
      <c r="D1133" t="s">
        <v>1592</v>
      </c>
      <c r="E1133" t="s">
        <v>1593</v>
      </c>
      <c r="F1133" t="s">
        <v>1593</v>
      </c>
      <c r="G1133" t="s">
        <v>1594</v>
      </c>
      <c r="H1133" t="s">
        <v>121</v>
      </c>
      <c r="I1133" t="s">
        <v>1595</v>
      </c>
      <c r="J1133" t="s">
        <v>1596</v>
      </c>
      <c r="K1133" t="s">
        <v>1595</v>
      </c>
      <c r="L1133" t="s">
        <v>584</v>
      </c>
    </row>
    <row r="1134" spans="1:12" x14ac:dyDescent="0.3">
      <c r="A1134" t="s">
        <v>11</v>
      </c>
      <c r="B1134">
        <v>7.08118349339159</v>
      </c>
      <c r="C1134">
        <v>0.89167785644531306</v>
      </c>
      <c r="D1134" t="s">
        <v>5009</v>
      </c>
      <c r="E1134" t="s">
        <v>5010</v>
      </c>
      <c r="F1134" t="s">
        <v>5010</v>
      </c>
      <c r="G1134" t="s">
        <v>5011</v>
      </c>
      <c r="H1134" t="s">
        <v>5012</v>
      </c>
      <c r="I1134" t="s">
        <v>5013</v>
      </c>
      <c r="J1134" t="s">
        <v>5014</v>
      </c>
      <c r="K1134" t="s">
        <v>5015</v>
      </c>
      <c r="L1134" t="s">
        <v>5016</v>
      </c>
    </row>
    <row r="1135" spans="1:12" x14ac:dyDescent="0.3">
      <c r="B1135">
        <v>1.0122347952536399</v>
      </c>
      <c r="C1135">
        <v>0.89142375522189699</v>
      </c>
      <c r="D1135" t="s">
        <v>1597</v>
      </c>
      <c r="E1135" t="s">
        <v>1598</v>
      </c>
      <c r="F1135" t="s">
        <v>1598</v>
      </c>
      <c r="G1135" t="s">
        <v>1599</v>
      </c>
      <c r="H1135" t="s">
        <v>1600</v>
      </c>
      <c r="I1135" t="s">
        <v>1601</v>
      </c>
      <c r="J1135" t="s">
        <v>1597</v>
      </c>
      <c r="K1135" t="s">
        <v>1601</v>
      </c>
      <c r="L1135" t="s">
        <v>584</v>
      </c>
    </row>
    <row r="1136" spans="1:12" x14ac:dyDescent="0.3">
      <c r="B1136">
        <v>1.40987767966071</v>
      </c>
      <c r="C1136">
        <v>0.88500446743435501</v>
      </c>
      <c r="D1136" t="s">
        <v>7278</v>
      </c>
      <c r="E1136" t="s">
        <v>7279</v>
      </c>
      <c r="F1136" t="s">
        <v>7279</v>
      </c>
      <c r="G1136" t="s">
        <v>7280</v>
      </c>
      <c r="H1136" t="s">
        <v>7281</v>
      </c>
      <c r="I1136" t="s">
        <v>7282</v>
      </c>
      <c r="J1136" t="s">
        <v>7283</v>
      </c>
      <c r="K1136" t="s">
        <v>7282</v>
      </c>
      <c r="L1136" t="s">
        <v>7284</v>
      </c>
    </row>
    <row r="1137" spans="2:12" x14ac:dyDescent="0.3">
      <c r="B1137">
        <v>5.3106082115522604</v>
      </c>
      <c r="C1137">
        <v>0.88268470764160201</v>
      </c>
      <c r="D1137" t="s">
        <v>3240</v>
      </c>
      <c r="E1137" t="s">
        <v>3241</v>
      </c>
      <c r="F1137" t="s">
        <v>3241</v>
      </c>
      <c r="G1137" t="s">
        <v>3242</v>
      </c>
      <c r="H1137" t="s">
        <v>3243</v>
      </c>
      <c r="I1137" t="s">
        <v>3244</v>
      </c>
      <c r="J1137" t="s">
        <v>3245</v>
      </c>
      <c r="K1137" t="s">
        <v>3244</v>
      </c>
      <c r="L1137" t="s">
        <v>3246</v>
      </c>
    </row>
    <row r="1138" spans="2:12" x14ac:dyDescent="0.3">
      <c r="B1138">
        <v>1.1024363769147401</v>
      </c>
      <c r="C1138">
        <v>0.88177119361029599</v>
      </c>
      <c r="D1138" t="s">
        <v>101</v>
      </c>
      <c r="E1138" t="s">
        <v>102</v>
      </c>
      <c r="F1138" t="s">
        <v>102</v>
      </c>
      <c r="G1138" t="s">
        <v>442</v>
      </c>
      <c r="H1138" t="s">
        <v>103</v>
      </c>
      <c r="I1138" t="s">
        <v>100</v>
      </c>
      <c r="J1138" t="s">
        <v>104</v>
      </c>
      <c r="K1138" t="s">
        <v>5853</v>
      </c>
      <c r="L1138" t="s">
        <v>5854</v>
      </c>
    </row>
    <row r="1139" spans="2:12" x14ac:dyDescent="0.3">
      <c r="B1139">
        <v>1.7445551563375801</v>
      </c>
      <c r="C1139">
        <v>0.88108677334255603</v>
      </c>
      <c r="D1139" t="s">
        <v>2729</v>
      </c>
      <c r="E1139" t="s">
        <v>2730</v>
      </c>
      <c r="F1139" t="s">
        <v>2730</v>
      </c>
      <c r="G1139" t="s">
        <v>2731</v>
      </c>
      <c r="H1139" t="s">
        <v>2732</v>
      </c>
      <c r="I1139" t="s">
        <v>2733</v>
      </c>
      <c r="J1139" t="s">
        <v>2729</v>
      </c>
      <c r="K1139" t="s">
        <v>2733</v>
      </c>
      <c r="L1139" t="s">
        <v>2734</v>
      </c>
    </row>
    <row r="1140" spans="2:12" x14ac:dyDescent="0.3">
      <c r="B1140">
        <v>1.503802610827</v>
      </c>
      <c r="C1140">
        <v>0.88100443945990603</v>
      </c>
      <c r="D1140" t="s">
        <v>1924</v>
      </c>
      <c r="E1140" t="s">
        <v>1925</v>
      </c>
      <c r="F1140" t="s">
        <v>1925</v>
      </c>
      <c r="G1140" t="s">
        <v>1926</v>
      </c>
      <c r="H1140" t="s">
        <v>1927</v>
      </c>
      <c r="I1140" t="s">
        <v>1928</v>
      </c>
      <c r="J1140" t="s">
        <v>1929</v>
      </c>
      <c r="K1140" t="s">
        <v>1928</v>
      </c>
      <c r="L1140" t="s">
        <v>1930</v>
      </c>
    </row>
    <row r="1141" spans="2:12" x14ac:dyDescent="0.3">
      <c r="B1141">
        <v>3.4415283087082398</v>
      </c>
      <c r="C1141">
        <v>0.88087844848632801</v>
      </c>
      <c r="D1141" t="s">
        <v>3387</v>
      </c>
      <c r="E1141" t="s">
        <v>3388</v>
      </c>
      <c r="F1141" t="s">
        <v>3388</v>
      </c>
      <c r="G1141" t="s">
        <v>3389</v>
      </c>
      <c r="H1141" t="s">
        <v>3390</v>
      </c>
      <c r="I1141" t="s">
        <v>3391</v>
      </c>
      <c r="J1141" t="s">
        <v>3387</v>
      </c>
      <c r="K1141" t="s">
        <v>3392</v>
      </c>
      <c r="L1141" t="s">
        <v>3393</v>
      </c>
    </row>
    <row r="1142" spans="2:12" x14ac:dyDescent="0.3">
      <c r="B1142">
        <v>1.80896492873943</v>
      </c>
      <c r="C1142">
        <v>0.87986045413546998</v>
      </c>
      <c r="D1142" t="s">
        <v>1602</v>
      </c>
      <c r="E1142" t="s">
        <v>1603</v>
      </c>
      <c r="F1142" t="s">
        <v>1603</v>
      </c>
      <c r="G1142" t="s">
        <v>1604</v>
      </c>
      <c r="H1142" t="s">
        <v>121</v>
      </c>
      <c r="I1142" t="s">
        <v>1605</v>
      </c>
      <c r="J1142" t="s">
        <v>1606</v>
      </c>
      <c r="K1142" t="s">
        <v>1605</v>
      </c>
      <c r="L1142" t="s">
        <v>584</v>
      </c>
    </row>
    <row r="1143" spans="2:12" x14ac:dyDescent="0.3">
      <c r="B1143">
        <v>1.9756500381547699</v>
      </c>
      <c r="C1143">
        <v>0.87980196211073103</v>
      </c>
      <c r="D1143" t="s">
        <v>4704</v>
      </c>
      <c r="E1143" t="s">
        <v>4705</v>
      </c>
      <c r="F1143" t="s">
        <v>4705</v>
      </c>
      <c r="G1143" t="s">
        <v>4706</v>
      </c>
      <c r="H1143" t="s">
        <v>4707</v>
      </c>
      <c r="I1143" t="s">
        <v>4708</v>
      </c>
      <c r="J1143" t="s">
        <v>4709</v>
      </c>
      <c r="K1143" t="s">
        <v>4708</v>
      </c>
      <c r="L1143" t="s">
        <v>4710</v>
      </c>
    </row>
    <row r="1144" spans="2:12" x14ac:dyDescent="0.3">
      <c r="B1144">
        <v>1.81515183826806</v>
      </c>
      <c r="C1144">
        <v>0.87372991773817299</v>
      </c>
      <c r="D1144" t="s">
        <v>2713</v>
      </c>
      <c r="E1144" t="s">
        <v>2714</v>
      </c>
      <c r="F1144" t="s">
        <v>2714</v>
      </c>
      <c r="G1144" t="s">
        <v>2715</v>
      </c>
      <c r="H1144" t="s">
        <v>2716</v>
      </c>
      <c r="I1144" t="s">
        <v>2717</v>
      </c>
      <c r="J1144" t="s">
        <v>2718</v>
      </c>
      <c r="K1144" t="s">
        <v>2719</v>
      </c>
      <c r="L1144" t="s">
        <v>2720</v>
      </c>
    </row>
    <row r="1145" spans="2:12" x14ac:dyDescent="0.3">
      <c r="B1145">
        <v>1.25137163885311</v>
      </c>
      <c r="C1145">
        <v>0.87334346771240201</v>
      </c>
      <c r="D1145" t="s">
        <v>1868</v>
      </c>
      <c r="E1145" t="s">
        <v>1869</v>
      </c>
      <c r="F1145" t="s">
        <v>1869</v>
      </c>
      <c r="G1145" t="s">
        <v>1870</v>
      </c>
      <c r="H1145" t="s">
        <v>1871</v>
      </c>
      <c r="I1145" t="s">
        <v>1872</v>
      </c>
      <c r="J1145" t="s">
        <v>1873</v>
      </c>
      <c r="K1145" t="s">
        <v>1872</v>
      </c>
      <c r="L1145" t="s">
        <v>1874</v>
      </c>
    </row>
    <row r="1146" spans="2:12" x14ac:dyDescent="0.3">
      <c r="B1146">
        <v>1.0289882475437999</v>
      </c>
      <c r="C1146">
        <v>0.87151718139648404</v>
      </c>
      <c r="D1146" t="s">
        <v>3029</v>
      </c>
      <c r="E1146" t="s">
        <v>3030</v>
      </c>
      <c r="F1146" t="s">
        <v>3030</v>
      </c>
      <c r="G1146" t="s">
        <v>3031</v>
      </c>
      <c r="H1146" t="s">
        <v>3032</v>
      </c>
      <c r="I1146" t="s">
        <v>3033</v>
      </c>
      <c r="J1146" t="s">
        <v>3029</v>
      </c>
      <c r="K1146" t="s">
        <v>3034</v>
      </c>
      <c r="L1146" t="s">
        <v>3035</v>
      </c>
    </row>
    <row r="1147" spans="2:12" x14ac:dyDescent="0.3">
      <c r="B1147">
        <v>5.92158981897808</v>
      </c>
      <c r="C1147">
        <v>0.86957889133029198</v>
      </c>
      <c r="D1147" t="s">
        <v>3834</v>
      </c>
      <c r="E1147" t="s">
        <v>3835</v>
      </c>
      <c r="F1147" t="s">
        <v>3835</v>
      </c>
      <c r="G1147" t="s">
        <v>3836</v>
      </c>
      <c r="H1147" t="s">
        <v>3837</v>
      </c>
      <c r="I1147" t="s">
        <v>3838</v>
      </c>
      <c r="J1147" t="s">
        <v>3839</v>
      </c>
      <c r="K1147" t="s">
        <v>3838</v>
      </c>
      <c r="L1147" t="s">
        <v>3840</v>
      </c>
    </row>
    <row r="1148" spans="2:12" x14ac:dyDescent="0.3">
      <c r="B1148">
        <v>6.0061509472544001</v>
      </c>
      <c r="C1148">
        <v>0.86073939005533995</v>
      </c>
      <c r="D1148" t="s">
        <v>7257</v>
      </c>
      <c r="E1148" t="s">
        <v>7258</v>
      </c>
      <c r="F1148" t="s">
        <v>7258</v>
      </c>
      <c r="G1148" t="s">
        <v>7259</v>
      </c>
      <c r="H1148" t="s">
        <v>7260</v>
      </c>
      <c r="I1148" t="s">
        <v>7261</v>
      </c>
      <c r="J1148" t="s">
        <v>7262</v>
      </c>
      <c r="K1148" t="s">
        <v>7263</v>
      </c>
      <c r="L1148" t="s">
        <v>7264</v>
      </c>
    </row>
    <row r="1149" spans="2:12" x14ac:dyDescent="0.3">
      <c r="B1149">
        <v>1.97741863408691</v>
      </c>
      <c r="C1149">
        <v>0.85854286617702902</v>
      </c>
      <c r="D1149" t="s">
        <v>1607</v>
      </c>
      <c r="E1149" t="s">
        <v>1608</v>
      </c>
      <c r="F1149" t="s">
        <v>1608</v>
      </c>
      <c r="G1149" t="s">
        <v>1609</v>
      </c>
      <c r="H1149" t="s">
        <v>1610</v>
      </c>
      <c r="I1149" t="s">
        <v>1611</v>
      </c>
      <c r="J1149" t="s">
        <v>1607</v>
      </c>
      <c r="K1149" t="s">
        <v>1611</v>
      </c>
      <c r="L1149" t="s">
        <v>584</v>
      </c>
    </row>
    <row r="1150" spans="2:12" x14ac:dyDescent="0.3">
      <c r="B1150">
        <v>2.3677131035949999</v>
      </c>
      <c r="C1150">
        <v>0.85510359870062802</v>
      </c>
      <c r="D1150" t="s">
        <v>8015</v>
      </c>
      <c r="E1150" t="s">
        <v>8016</v>
      </c>
      <c r="F1150" t="s">
        <v>8016</v>
      </c>
      <c r="G1150" t="s">
        <v>8017</v>
      </c>
      <c r="H1150" t="s">
        <v>8018</v>
      </c>
      <c r="I1150" t="s">
        <v>8019</v>
      </c>
      <c r="J1150" t="s">
        <v>8020</v>
      </c>
      <c r="L1150" s="11" t="s">
        <v>584</v>
      </c>
    </row>
    <row r="1151" spans="2:12" x14ac:dyDescent="0.3">
      <c r="B1151">
        <v>6.1929795271776502</v>
      </c>
      <c r="C1151">
        <v>0.85280693901909599</v>
      </c>
      <c r="D1151" t="s">
        <v>6539</v>
      </c>
      <c r="E1151" t="s">
        <v>6540</v>
      </c>
      <c r="F1151" t="s">
        <v>6540</v>
      </c>
      <c r="G1151" t="s">
        <v>6541</v>
      </c>
      <c r="H1151" t="s">
        <v>6542</v>
      </c>
      <c r="I1151" t="s">
        <v>6543</v>
      </c>
      <c r="J1151" t="s">
        <v>6543</v>
      </c>
      <c r="K1151" t="s">
        <v>6544</v>
      </c>
      <c r="L1151" t="s">
        <v>6545</v>
      </c>
    </row>
    <row r="1152" spans="2:12" x14ac:dyDescent="0.3">
      <c r="B1152">
        <v>1.1586473970484501</v>
      </c>
      <c r="C1152">
        <v>0.85244517856174096</v>
      </c>
      <c r="D1152" t="s">
        <v>8021</v>
      </c>
      <c r="E1152" t="s">
        <v>8022</v>
      </c>
      <c r="F1152" t="s">
        <v>8022</v>
      </c>
      <c r="G1152" t="s">
        <v>8023</v>
      </c>
      <c r="H1152" t="s">
        <v>121</v>
      </c>
      <c r="I1152" t="s">
        <v>8024</v>
      </c>
      <c r="J1152" t="s">
        <v>8025</v>
      </c>
      <c r="L1152" s="11" t="s">
        <v>584</v>
      </c>
    </row>
    <row r="1153" spans="2:12" x14ac:dyDescent="0.3">
      <c r="B1153">
        <v>1.0752021494941599</v>
      </c>
      <c r="C1153">
        <v>0.84816667768690301</v>
      </c>
      <c r="D1153" t="s">
        <v>8026</v>
      </c>
      <c r="E1153" t="s">
        <v>8027</v>
      </c>
      <c r="F1153" t="s">
        <v>8027</v>
      </c>
      <c r="G1153" t="s">
        <v>8028</v>
      </c>
      <c r="H1153" t="s">
        <v>121</v>
      </c>
      <c r="I1153" t="s">
        <v>8029</v>
      </c>
      <c r="J1153" t="s">
        <v>8030</v>
      </c>
      <c r="L1153" s="11" t="s">
        <v>584</v>
      </c>
    </row>
    <row r="1154" spans="2:12" x14ac:dyDescent="0.3">
      <c r="B1154">
        <v>1.6967880551747501</v>
      </c>
      <c r="C1154">
        <v>0.84298123253716495</v>
      </c>
      <c r="D1154" t="s">
        <v>2655</v>
      </c>
      <c r="E1154" t="s">
        <v>2656</v>
      </c>
      <c r="F1154" t="s">
        <v>2656</v>
      </c>
      <c r="G1154" t="s">
        <v>2657</v>
      </c>
      <c r="H1154" t="s">
        <v>2658</v>
      </c>
      <c r="I1154" t="s">
        <v>2659</v>
      </c>
      <c r="J1154" t="s">
        <v>2655</v>
      </c>
      <c r="K1154" t="s">
        <v>2659</v>
      </c>
      <c r="L1154" t="s">
        <v>2660</v>
      </c>
    </row>
    <row r="1155" spans="2:12" x14ac:dyDescent="0.3">
      <c r="B1155">
        <v>1.8286090314258401</v>
      </c>
      <c r="C1155">
        <v>0.84286403656005904</v>
      </c>
      <c r="D1155" t="s">
        <v>3446</v>
      </c>
      <c r="E1155" t="s">
        <v>3447</v>
      </c>
      <c r="F1155" t="s">
        <v>3447</v>
      </c>
      <c r="G1155" t="s">
        <v>3448</v>
      </c>
      <c r="H1155" t="s">
        <v>3449</v>
      </c>
      <c r="I1155" t="s">
        <v>3450</v>
      </c>
      <c r="J1155" t="s">
        <v>3446</v>
      </c>
      <c r="K1155" t="s">
        <v>3450</v>
      </c>
      <c r="L1155" t="s">
        <v>3451</v>
      </c>
    </row>
    <row r="1156" spans="2:12" x14ac:dyDescent="0.3">
      <c r="B1156">
        <v>1.91411266212466</v>
      </c>
      <c r="C1156">
        <v>0.84050930870903995</v>
      </c>
      <c r="D1156" t="s">
        <v>1612</v>
      </c>
      <c r="E1156" t="s">
        <v>1613</v>
      </c>
      <c r="F1156" t="s">
        <v>1613</v>
      </c>
      <c r="G1156" t="s">
        <v>1614</v>
      </c>
      <c r="H1156" t="s">
        <v>1615</v>
      </c>
      <c r="I1156" t="s">
        <v>1616</v>
      </c>
      <c r="J1156" t="s">
        <v>1617</v>
      </c>
      <c r="K1156" t="s">
        <v>1616</v>
      </c>
      <c r="L1156" t="s">
        <v>584</v>
      </c>
    </row>
    <row r="1157" spans="2:12" x14ac:dyDescent="0.3">
      <c r="B1157">
        <v>1.2680981210112701</v>
      </c>
      <c r="C1157">
        <v>0.838558938768175</v>
      </c>
      <c r="D1157" t="s">
        <v>7178</v>
      </c>
      <c r="E1157" t="s">
        <v>7179</v>
      </c>
      <c r="F1157" t="s">
        <v>7179</v>
      </c>
      <c r="G1157" t="s">
        <v>7180</v>
      </c>
      <c r="H1157" t="s">
        <v>7181</v>
      </c>
      <c r="I1157" t="s">
        <v>7182</v>
      </c>
      <c r="J1157" t="s">
        <v>7183</v>
      </c>
      <c r="K1157" t="s">
        <v>7184</v>
      </c>
      <c r="L1157" t="s">
        <v>7185</v>
      </c>
    </row>
    <row r="1158" spans="2:12" x14ac:dyDescent="0.3">
      <c r="B1158">
        <v>2.1574431780702601</v>
      </c>
      <c r="C1158">
        <v>0.83772659301757801</v>
      </c>
      <c r="D1158" t="s">
        <v>6153</v>
      </c>
      <c r="E1158" t="s">
        <v>6154</v>
      </c>
      <c r="F1158" t="s">
        <v>6154</v>
      </c>
      <c r="G1158" t="s">
        <v>6155</v>
      </c>
      <c r="H1158" t="s">
        <v>6156</v>
      </c>
      <c r="I1158" t="s">
        <v>6157</v>
      </c>
      <c r="J1158" t="s">
        <v>6158</v>
      </c>
      <c r="K1158" t="s">
        <v>6157</v>
      </c>
      <c r="L1158" t="s">
        <v>6159</v>
      </c>
    </row>
    <row r="1159" spans="2:12" x14ac:dyDescent="0.3">
      <c r="B1159">
        <v>4.2658551445177002</v>
      </c>
      <c r="C1159">
        <v>0.83306037055121296</v>
      </c>
      <c r="D1159" t="s">
        <v>8562</v>
      </c>
      <c r="E1159" t="s">
        <v>8563</v>
      </c>
      <c r="F1159" t="s">
        <v>8563</v>
      </c>
      <c r="G1159" t="s">
        <v>8564</v>
      </c>
      <c r="H1159" t="s">
        <v>8565</v>
      </c>
      <c r="I1159" t="s">
        <v>8566</v>
      </c>
      <c r="J1159" t="s">
        <v>8567</v>
      </c>
      <c r="L1159" t="s">
        <v>8568</v>
      </c>
    </row>
    <row r="1160" spans="2:12" x14ac:dyDescent="0.3">
      <c r="B1160">
        <v>1.1309737075674999</v>
      </c>
      <c r="C1160">
        <v>0.83251327938503605</v>
      </c>
      <c r="D1160" t="s">
        <v>4931</v>
      </c>
      <c r="E1160" t="s">
        <v>4932</v>
      </c>
      <c r="F1160" t="s">
        <v>4932</v>
      </c>
      <c r="G1160" t="s">
        <v>4933</v>
      </c>
      <c r="H1160" t="s">
        <v>4934</v>
      </c>
      <c r="I1160" t="s">
        <v>4935</v>
      </c>
      <c r="J1160" t="s">
        <v>4936</v>
      </c>
      <c r="K1160" t="s">
        <v>4937</v>
      </c>
      <c r="L1160" t="s">
        <v>4930</v>
      </c>
    </row>
    <row r="1161" spans="2:12" x14ac:dyDescent="0.3">
      <c r="B1161">
        <v>2.1159257950206598</v>
      </c>
      <c r="C1161">
        <v>0.83236440022786695</v>
      </c>
      <c r="D1161" t="s">
        <v>124</v>
      </c>
      <c r="E1161" t="s">
        <v>125</v>
      </c>
      <c r="F1161" t="s">
        <v>446</v>
      </c>
      <c r="G1161" t="s">
        <v>447</v>
      </c>
      <c r="H1161" t="s">
        <v>126</v>
      </c>
      <c r="I1161" t="s">
        <v>123</v>
      </c>
      <c r="J1161" t="s">
        <v>127</v>
      </c>
      <c r="K1161" t="s">
        <v>1960</v>
      </c>
      <c r="L1161" t="s">
        <v>1961</v>
      </c>
    </row>
    <row r="1162" spans="2:12" x14ac:dyDescent="0.3">
      <c r="B1162">
        <v>5.0273501365242304</v>
      </c>
      <c r="C1162">
        <v>0.83219655354817601</v>
      </c>
      <c r="D1162" t="s">
        <v>8569</v>
      </c>
      <c r="E1162" t="s">
        <v>8570</v>
      </c>
      <c r="F1162" t="s">
        <v>8570</v>
      </c>
      <c r="G1162" t="s">
        <v>8571</v>
      </c>
      <c r="H1162" t="s">
        <v>8572</v>
      </c>
      <c r="I1162" t="s">
        <v>8573</v>
      </c>
      <c r="J1162" t="s">
        <v>8574</v>
      </c>
      <c r="L1162" t="s">
        <v>8575</v>
      </c>
    </row>
    <row r="1163" spans="2:12" x14ac:dyDescent="0.3">
      <c r="B1163">
        <v>1.9066209342220399</v>
      </c>
      <c r="C1163">
        <v>0.82952329847547701</v>
      </c>
      <c r="D1163" t="s">
        <v>5497</v>
      </c>
      <c r="E1163" t="s">
        <v>5498</v>
      </c>
      <c r="F1163" t="s">
        <v>5498</v>
      </c>
      <c r="G1163" t="s">
        <v>5499</v>
      </c>
      <c r="H1163" t="s">
        <v>5500</v>
      </c>
      <c r="I1163" t="s">
        <v>5501</v>
      </c>
      <c r="J1163" t="s">
        <v>5497</v>
      </c>
      <c r="K1163" t="s">
        <v>5501</v>
      </c>
      <c r="L1163" t="s">
        <v>5502</v>
      </c>
    </row>
    <row r="1164" spans="2:12" x14ac:dyDescent="0.3">
      <c r="B1164">
        <v>1.1934565610341099</v>
      </c>
      <c r="C1164">
        <v>0.826495488484701</v>
      </c>
      <c r="D1164" t="s">
        <v>5529</v>
      </c>
      <c r="E1164" t="s">
        <v>5530</v>
      </c>
      <c r="F1164" t="s">
        <v>5530</v>
      </c>
      <c r="G1164" t="s">
        <v>5531</v>
      </c>
      <c r="H1164" t="s">
        <v>5532</v>
      </c>
      <c r="I1164" t="s">
        <v>5533</v>
      </c>
      <c r="J1164" t="s">
        <v>5529</v>
      </c>
      <c r="K1164" t="s">
        <v>5533</v>
      </c>
      <c r="L1164" t="s">
        <v>5534</v>
      </c>
    </row>
    <row r="1165" spans="2:12" x14ac:dyDescent="0.3">
      <c r="B1165">
        <v>5.4610621069702896</v>
      </c>
      <c r="C1165">
        <v>0.8260375128852</v>
      </c>
      <c r="D1165" t="s">
        <v>1891</v>
      </c>
      <c r="E1165" t="s">
        <v>1892</v>
      </c>
      <c r="F1165" t="s">
        <v>1892</v>
      </c>
      <c r="G1165" t="s">
        <v>1893</v>
      </c>
      <c r="H1165" t="s">
        <v>1894</v>
      </c>
      <c r="I1165" t="s">
        <v>1895</v>
      </c>
      <c r="J1165" t="s">
        <v>1891</v>
      </c>
      <c r="K1165" t="s">
        <v>1895</v>
      </c>
      <c r="L1165" t="s">
        <v>1896</v>
      </c>
    </row>
    <row r="1166" spans="2:12" x14ac:dyDescent="0.3">
      <c r="B1166">
        <v>4.9690784512813</v>
      </c>
      <c r="C1166">
        <v>0.825894355773926</v>
      </c>
      <c r="D1166" t="s">
        <v>1618</v>
      </c>
      <c r="E1166" t="s">
        <v>1619</v>
      </c>
      <c r="F1166" t="s">
        <v>1619</v>
      </c>
      <c r="G1166" t="s">
        <v>1620</v>
      </c>
      <c r="H1166" t="s">
        <v>1621</v>
      </c>
      <c r="I1166" t="s">
        <v>1622</v>
      </c>
      <c r="J1166" t="s">
        <v>1623</v>
      </c>
      <c r="K1166" t="s">
        <v>1622</v>
      </c>
      <c r="L1166" t="s">
        <v>584</v>
      </c>
    </row>
    <row r="1167" spans="2:12" x14ac:dyDescent="0.3">
      <c r="B1167">
        <v>1.9682896120020801</v>
      </c>
      <c r="C1167">
        <v>0.81994671291775301</v>
      </c>
      <c r="D1167" t="s">
        <v>8576</v>
      </c>
      <c r="E1167" t="s">
        <v>8577</v>
      </c>
      <c r="F1167" t="s">
        <v>8577</v>
      </c>
      <c r="G1167" t="s">
        <v>8578</v>
      </c>
      <c r="H1167" t="s">
        <v>8579</v>
      </c>
      <c r="I1167" t="s">
        <v>8580</v>
      </c>
      <c r="J1167" t="s">
        <v>8581</v>
      </c>
      <c r="L1167" t="s">
        <v>3338</v>
      </c>
    </row>
    <row r="1168" spans="2:12" x14ac:dyDescent="0.3">
      <c r="B1168">
        <v>1.0950931673170701</v>
      </c>
      <c r="C1168">
        <v>0.81965139177110502</v>
      </c>
      <c r="D1168" t="s">
        <v>7153</v>
      </c>
      <c r="E1168" t="s">
        <v>7154</v>
      </c>
      <c r="F1168" t="s">
        <v>7154</v>
      </c>
      <c r="G1168" t="s">
        <v>7155</v>
      </c>
      <c r="H1168" t="s">
        <v>7156</v>
      </c>
      <c r="I1168" t="s">
        <v>7157</v>
      </c>
      <c r="J1168" t="s">
        <v>7153</v>
      </c>
      <c r="K1168" t="s">
        <v>7157</v>
      </c>
      <c r="L1168" t="s">
        <v>7158</v>
      </c>
    </row>
    <row r="1169" spans="2:12" x14ac:dyDescent="0.3">
      <c r="B1169">
        <v>2.4309579539639401</v>
      </c>
      <c r="C1169">
        <v>0.81249003940158504</v>
      </c>
      <c r="D1169" t="s">
        <v>5800</v>
      </c>
      <c r="E1169" t="s">
        <v>5801</v>
      </c>
      <c r="F1169" t="s">
        <v>5801</v>
      </c>
      <c r="G1169" t="s">
        <v>5802</v>
      </c>
      <c r="H1169" t="s">
        <v>5803</v>
      </c>
      <c r="I1169" t="s">
        <v>5804</v>
      </c>
      <c r="J1169" t="s">
        <v>5800</v>
      </c>
      <c r="K1169" t="s">
        <v>5804</v>
      </c>
      <c r="L1169" t="s">
        <v>5805</v>
      </c>
    </row>
    <row r="1170" spans="2:12" x14ac:dyDescent="0.3">
      <c r="B1170">
        <v>1.3448783781501701</v>
      </c>
      <c r="C1170">
        <v>0.80611917707655101</v>
      </c>
      <c r="D1170" t="s">
        <v>8031</v>
      </c>
      <c r="E1170" t="s">
        <v>8032</v>
      </c>
      <c r="F1170" t="s">
        <v>8032</v>
      </c>
      <c r="G1170" t="s">
        <v>8033</v>
      </c>
      <c r="H1170" t="s">
        <v>121</v>
      </c>
      <c r="I1170" t="s">
        <v>8034</v>
      </c>
      <c r="J1170" t="s">
        <v>8035</v>
      </c>
      <c r="L1170" s="11" t="s">
        <v>584</v>
      </c>
    </row>
    <row r="1171" spans="2:12" x14ac:dyDescent="0.3">
      <c r="B1171">
        <v>1.95878452178573</v>
      </c>
      <c r="C1171">
        <v>0.80419264899359699</v>
      </c>
      <c r="D1171" t="s">
        <v>1624</v>
      </c>
      <c r="E1171" t="s">
        <v>1625</v>
      </c>
      <c r="F1171" t="s">
        <v>1625</v>
      </c>
      <c r="G1171" t="s">
        <v>1626</v>
      </c>
      <c r="H1171" t="s">
        <v>1627</v>
      </c>
      <c r="I1171" t="s">
        <v>1624</v>
      </c>
      <c r="J1171" t="s">
        <v>1628</v>
      </c>
      <c r="K1171" t="s">
        <v>1624</v>
      </c>
      <c r="L1171" t="s">
        <v>584</v>
      </c>
    </row>
    <row r="1172" spans="2:12" x14ac:dyDescent="0.3">
      <c r="B1172">
        <v>1.9221762717245701</v>
      </c>
      <c r="C1172">
        <v>0.80028343200683605</v>
      </c>
      <c r="D1172" t="s">
        <v>6736</v>
      </c>
      <c r="E1172" t="s">
        <v>6737</v>
      </c>
      <c r="F1172" t="s">
        <v>6737</v>
      </c>
      <c r="G1172" t="s">
        <v>6738</v>
      </c>
      <c r="H1172" t="s">
        <v>121</v>
      </c>
      <c r="I1172" t="s">
        <v>6739</v>
      </c>
      <c r="J1172" t="s">
        <v>6740</v>
      </c>
      <c r="K1172" t="s">
        <v>6741</v>
      </c>
      <c r="L1172" t="s">
        <v>6742</v>
      </c>
    </row>
    <row r="1173" spans="2:12" x14ac:dyDescent="0.3">
      <c r="B1173">
        <v>6.2998216374985399</v>
      </c>
      <c r="C1173">
        <v>0.79283820258246596</v>
      </c>
      <c r="D1173" t="s">
        <v>4788</v>
      </c>
      <c r="E1173" t="s">
        <v>4789</v>
      </c>
      <c r="F1173" t="s">
        <v>4789</v>
      </c>
      <c r="G1173" t="s">
        <v>4790</v>
      </c>
      <c r="H1173" t="s">
        <v>4791</v>
      </c>
      <c r="I1173" t="s">
        <v>4792</v>
      </c>
      <c r="J1173" t="s">
        <v>4788</v>
      </c>
      <c r="K1173" t="s">
        <v>4792</v>
      </c>
      <c r="L1173" t="s">
        <v>4793</v>
      </c>
    </row>
    <row r="1174" spans="2:12" x14ac:dyDescent="0.3">
      <c r="B1174">
        <v>1.4957564095137501</v>
      </c>
      <c r="C1174">
        <v>0.790014690823025</v>
      </c>
      <c r="D1174" t="s">
        <v>4847</v>
      </c>
      <c r="E1174" t="s">
        <v>4848</v>
      </c>
      <c r="F1174" t="s">
        <v>4849</v>
      </c>
      <c r="G1174" t="s">
        <v>4850</v>
      </c>
      <c r="H1174" t="s">
        <v>4851</v>
      </c>
      <c r="I1174" t="s">
        <v>4852</v>
      </c>
      <c r="J1174" t="s">
        <v>4845</v>
      </c>
      <c r="K1174" t="s">
        <v>4852</v>
      </c>
      <c r="L1174" t="s">
        <v>4846</v>
      </c>
    </row>
    <row r="1175" spans="2:12" x14ac:dyDescent="0.3">
      <c r="B1175">
        <v>1.22145271961783</v>
      </c>
      <c r="C1175">
        <v>0.78828175862630301</v>
      </c>
      <c r="D1175" t="s">
        <v>5676</v>
      </c>
      <c r="E1175" t="s">
        <v>5677</v>
      </c>
      <c r="F1175" t="s">
        <v>5678</v>
      </c>
      <c r="G1175" t="s">
        <v>5679</v>
      </c>
      <c r="H1175" t="s">
        <v>5680</v>
      </c>
      <c r="I1175" t="s">
        <v>5681</v>
      </c>
      <c r="J1175" t="s">
        <v>5682</v>
      </c>
      <c r="K1175" t="s">
        <v>5681</v>
      </c>
      <c r="L1175" t="s">
        <v>5683</v>
      </c>
    </row>
    <row r="1176" spans="2:12" x14ac:dyDescent="0.3">
      <c r="B1176">
        <v>1.2527855018874401</v>
      </c>
      <c r="C1176">
        <v>0.78677050272623805</v>
      </c>
      <c r="D1176" t="s">
        <v>3811</v>
      </c>
      <c r="E1176" t="s">
        <v>3812</v>
      </c>
      <c r="F1176" t="s">
        <v>3812</v>
      </c>
      <c r="G1176" t="s">
        <v>3813</v>
      </c>
      <c r="H1176" t="s">
        <v>3814</v>
      </c>
      <c r="I1176" t="s">
        <v>3815</v>
      </c>
      <c r="J1176" t="s">
        <v>3811</v>
      </c>
      <c r="K1176" t="s">
        <v>3815</v>
      </c>
      <c r="L1176" t="s">
        <v>3816</v>
      </c>
    </row>
    <row r="1177" spans="2:12" x14ac:dyDescent="0.3">
      <c r="B1177">
        <v>1.0596999117672401</v>
      </c>
      <c r="C1177">
        <v>0.78547689649793595</v>
      </c>
      <c r="D1177" t="s">
        <v>4697</v>
      </c>
      <c r="E1177" t="s">
        <v>4698</v>
      </c>
      <c r="F1177" t="s">
        <v>4698</v>
      </c>
      <c r="G1177" t="s">
        <v>4699</v>
      </c>
      <c r="H1177" t="s">
        <v>4700</v>
      </c>
      <c r="I1177" t="s">
        <v>4701</v>
      </c>
      <c r="J1177" t="s">
        <v>4702</v>
      </c>
      <c r="K1177" t="s">
        <v>4701</v>
      </c>
      <c r="L1177" t="s">
        <v>4703</v>
      </c>
    </row>
    <row r="1178" spans="2:12" x14ac:dyDescent="0.3">
      <c r="B1178">
        <v>10.866412614191701</v>
      </c>
      <c r="C1178">
        <v>0.78518888685438204</v>
      </c>
      <c r="D1178" t="s">
        <v>8582</v>
      </c>
      <c r="E1178" t="s">
        <v>8583</v>
      </c>
      <c r="F1178" t="s">
        <v>8583</v>
      </c>
      <c r="G1178" t="s">
        <v>8584</v>
      </c>
      <c r="H1178" t="s">
        <v>8585</v>
      </c>
      <c r="I1178" t="s">
        <v>8586</v>
      </c>
      <c r="J1178" t="s">
        <v>1757</v>
      </c>
      <c r="L1178" t="s">
        <v>8587</v>
      </c>
    </row>
    <row r="1179" spans="2:12" x14ac:dyDescent="0.3">
      <c r="B1179">
        <v>2.0165063638938698</v>
      </c>
      <c r="C1179">
        <v>0.78286160363091295</v>
      </c>
      <c r="D1179" t="s">
        <v>2756</v>
      </c>
      <c r="E1179" t="s">
        <v>2757</v>
      </c>
      <c r="F1179" t="s">
        <v>2757</v>
      </c>
      <c r="G1179" t="s">
        <v>2758</v>
      </c>
      <c r="H1179" t="s">
        <v>2759</v>
      </c>
      <c r="I1179" t="s">
        <v>2760</v>
      </c>
      <c r="J1179" t="s">
        <v>2761</v>
      </c>
      <c r="K1179" t="s">
        <v>2762</v>
      </c>
      <c r="L1179" t="s">
        <v>2763</v>
      </c>
    </row>
    <row r="1180" spans="2:12" x14ac:dyDescent="0.3">
      <c r="B1180">
        <v>1.92642569956611</v>
      </c>
      <c r="C1180">
        <v>0.78223620520697801</v>
      </c>
      <c r="D1180" t="s">
        <v>1629</v>
      </c>
      <c r="E1180" t="s">
        <v>1630</v>
      </c>
      <c r="F1180" t="s">
        <v>1630</v>
      </c>
      <c r="G1180" t="s">
        <v>1631</v>
      </c>
      <c r="H1180" t="s">
        <v>1632</v>
      </c>
      <c r="I1180" t="s">
        <v>1633</v>
      </c>
      <c r="J1180" t="s">
        <v>1634</v>
      </c>
      <c r="K1180" t="s">
        <v>1635</v>
      </c>
      <c r="L1180" t="s">
        <v>584</v>
      </c>
    </row>
    <row r="1181" spans="2:12" x14ac:dyDescent="0.3">
      <c r="B1181">
        <v>1.2605860072414099</v>
      </c>
      <c r="C1181">
        <v>0.78025277455647701</v>
      </c>
      <c r="D1181" t="s">
        <v>6362</v>
      </c>
      <c r="E1181" t="s">
        <v>6363</v>
      </c>
      <c r="F1181" t="s">
        <v>6363</v>
      </c>
      <c r="G1181" t="s">
        <v>6364</v>
      </c>
      <c r="H1181" t="s">
        <v>6365</v>
      </c>
      <c r="I1181" t="s">
        <v>6366</v>
      </c>
      <c r="J1181" t="s">
        <v>6367</v>
      </c>
      <c r="K1181" t="s">
        <v>6368</v>
      </c>
      <c r="L1181" t="s">
        <v>6369</v>
      </c>
    </row>
    <row r="1182" spans="2:12" x14ac:dyDescent="0.3">
      <c r="B1182">
        <v>1.83137549765231</v>
      </c>
      <c r="C1182">
        <v>0.77920140160454898</v>
      </c>
      <c r="D1182" t="s">
        <v>8588</v>
      </c>
      <c r="E1182" t="s">
        <v>8589</v>
      </c>
      <c r="F1182" t="s">
        <v>8589</v>
      </c>
      <c r="G1182" t="s">
        <v>8590</v>
      </c>
      <c r="H1182" t="s">
        <v>8591</v>
      </c>
      <c r="I1182" t="s">
        <v>8592</v>
      </c>
      <c r="J1182" t="s">
        <v>8593</v>
      </c>
      <c r="L1182" t="s">
        <v>8594</v>
      </c>
    </row>
    <row r="1183" spans="2:12" x14ac:dyDescent="0.3">
      <c r="B1183">
        <v>1.58539349944097</v>
      </c>
      <c r="C1183">
        <v>0.778573671976725</v>
      </c>
      <c r="D1183" t="s">
        <v>2440</v>
      </c>
      <c r="E1183" t="s">
        <v>2441</v>
      </c>
      <c r="F1183" t="s">
        <v>2441</v>
      </c>
      <c r="G1183" t="s">
        <v>2442</v>
      </c>
      <c r="H1183" t="s">
        <v>2443</v>
      </c>
      <c r="I1183" t="s">
        <v>2444</v>
      </c>
      <c r="J1183" t="s">
        <v>2445</v>
      </c>
      <c r="K1183" t="s">
        <v>2444</v>
      </c>
      <c r="L1183" t="s">
        <v>2446</v>
      </c>
    </row>
    <row r="1184" spans="2:12" x14ac:dyDescent="0.3">
      <c r="B1184">
        <v>1.3073189448475599</v>
      </c>
      <c r="C1184">
        <v>0.77716975741916305</v>
      </c>
      <c r="D1184" t="s">
        <v>4938</v>
      </c>
      <c r="E1184" t="s">
        <v>4939</v>
      </c>
      <c r="F1184" t="s">
        <v>4939</v>
      </c>
      <c r="G1184" t="s">
        <v>4940</v>
      </c>
      <c r="H1184" t="s">
        <v>4941</v>
      </c>
      <c r="I1184" t="s">
        <v>4942</v>
      </c>
      <c r="J1184" t="s">
        <v>4943</v>
      </c>
      <c r="K1184" t="s">
        <v>4942</v>
      </c>
      <c r="L1184" t="s">
        <v>4944</v>
      </c>
    </row>
    <row r="1185" spans="2:12" x14ac:dyDescent="0.3">
      <c r="B1185">
        <v>1.3850303697370701</v>
      </c>
      <c r="C1185">
        <v>0.77586746215820301</v>
      </c>
      <c r="D1185" t="s">
        <v>5749</v>
      </c>
      <c r="E1185" t="s">
        <v>5750</v>
      </c>
      <c r="F1185" t="s">
        <v>5750</v>
      </c>
      <c r="G1185" t="s">
        <v>5751</v>
      </c>
      <c r="H1185" t="s">
        <v>5752</v>
      </c>
      <c r="I1185" t="s">
        <v>5753</v>
      </c>
      <c r="J1185" t="s">
        <v>5754</v>
      </c>
      <c r="K1185" t="s">
        <v>5755</v>
      </c>
      <c r="L1185" t="s">
        <v>5756</v>
      </c>
    </row>
    <row r="1186" spans="2:12" x14ac:dyDescent="0.3">
      <c r="B1186">
        <v>10.263165848005499</v>
      </c>
      <c r="C1186">
        <v>0.77467409769694096</v>
      </c>
      <c r="D1186" t="s">
        <v>2245</v>
      </c>
      <c r="E1186" t="s">
        <v>2246</v>
      </c>
      <c r="F1186" t="s">
        <v>2247</v>
      </c>
      <c r="G1186" t="s">
        <v>2248</v>
      </c>
      <c r="H1186" t="s">
        <v>2249</v>
      </c>
      <c r="I1186" t="s">
        <v>2250</v>
      </c>
      <c r="J1186" t="s">
        <v>2251</v>
      </c>
      <c r="K1186" t="s">
        <v>2252</v>
      </c>
      <c r="L1186" t="s">
        <v>2253</v>
      </c>
    </row>
    <row r="1187" spans="2:12" x14ac:dyDescent="0.3">
      <c r="B1187">
        <v>3.9169816873746401</v>
      </c>
      <c r="C1187">
        <v>0.77443610297309096</v>
      </c>
      <c r="D1187" t="s">
        <v>4690</v>
      </c>
      <c r="E1187" t="s">
        <v>4691</v>
      </c>
      <c r="F1187" t="s">
        <v>4691</v>
      </c>
      <c r="G1187" t="s">
        <v>4692</v>
      </c>
      <c r="H1187" t="s">
        <v>4687</v>
      </c>
      <c r="I1187" t="s">
        <v>4693</v>
      </c>
      <c r="J1187" t="s">
        <v>4694</v>
      </c>
      <c r="K1187" t="s">
        <v>4695</v>
      </c>
      <c r="L1187" t="s">
        <v>4696</v>
      </c>
    </row>
    <row r="1188" spans="2:12" x14ac:dyDescent="0.3">
      <c r="B1188">
        <v>1.25957234312008</v>
      </c>
      <c r="C1188">
        <v>0.77419461144341295</v>
      </c>
      <c r="D1188" t="s">
        <v>3698</v>
      </c>
      <c r="E1188" t="s">
        <v>3699</v>
      </c>
      <c r="F1188" t="s">
        <v>3699</v>
      </c>
      <c r="G1188" t="s">
        <v>3700</v>
      </c>
      <c r="H1188" t="s">
        <v>3701</v>
      </c>
      <c r="I1188" t="s">
        <v>3702</v>
      </c>
      <c r="J1188" t="s">
        <v>3703</v>
      </c>
      <c r="K1188" t="s">
        <v>3704</v>
      </c>
      <c r="L1188" t="s">
        <v>3705</v>
      </c>
    </row>
    <row r="1189" spans="2:12" x14ac:dyDescent="0.3">
      <c r="B1189">
        <v>1.6941897310287299</v>
      </c>
      <c r="C1189">
        <v>0.77372169494628895</v>
      </c>
      <c r="D1189" t="s">
        <v>8036</v>
      </c>
      <c r="E1189" t="s">
        <v>8037</v>
      </c>
      <c r="F1189" t="s">
        <v>8037</v>
      </c>
      <c r="G1189" t="s">
        <v>8038</v>
      </c>
      <c r="H1189" t="s">
        <v>8039</v>
      </c>
      <c r="I1189" t="s">
        <v>8040</v>
      </c>
      <c r="J1189" t="s">
        <v>8041</v>
      </c>
      <c r="L1189" s="11" t="s">
        <v>584</v>
      </c>
    </row>
    <row r="1190" spans="2:12" x14ac:dyDescent="0.3">
      <c r="B1190">
        <v>4.1426020054231003</v>
      </c>
      <c r="C1190">
        <v>0.77043681674533504</v>
      </c>
      <c r="D1190" t="s">
        <v>6668</v>
      </c>
      <c r="E1190" t="s">
        <v>6669</v>
      </c>
      <c r="F1190" t="s">
        <v>6669</v>
      </c>
      <c r="G1190" t="s">
        <v>6670</v>
      </c>
      <c r="H1190" t="s">
        <v>6671</v>
      </c>
      <c r="I1190" t="s">
        <v>6672</v>
      </c>
      <c r="J1190" t="s">
        <v>6668</v>
      </c>
      <c r="K1190" t="s">
        <v>6672</v>
      </c>
      <c r="L1190" t="s">
        <v>6673</v>
      </c>
    </row>
    <row r="1191" spans="2:12" x14ac:dyDescent="0.3">
      <c r="B1191">
        <v>1.63510068608577</v>
      </c>
      <c r="C1191">
        <v>0.76490963829888303</v>
      </c>
      <c r="D1191" t="s">
        <v>3276</v>
      </c>
      <c r="E1191" t="s">
        <v>3277</v>
      </c>
      <c r="F1191" t="s">
        <v>3277</v>
      </c>
      <c r="G1191" t="s">
        <v>3278</v>
      </c>
      <c r="H1191" t="s">
        <v>3279</v>
      </c>
      <c r="I1191" t="s">
        <v>3280</v>
      </c>
      <c r="J1191" t="s">
        <v>3281</v>
      </c>
      <c r="K1191" t="s">
        <v>3280</v>
      </c>
      <c r="L1191" t="s">
        <v>3282</v>
      </c>
    </row>
    <row r="1192" spans="2:12" x14ac:dyDescent="0.3">
      <c r="B1192">
        <v>1.3837194568009199</v>
      </c>
      <c r="C1192">
        <v>0.76196659935845201</v>
      </c>
      <c r="D1192" t="s">
        <v>4512</v>
      </c>
      <c r="E1192" t="s">
        <v>4513</v>
      </c>
      <c r="F1192" t="s">
        <v>4513</v>
      </c>
      <c r="G1192" t="s">
        <v>4514</v>
      </c>
      <c r="H1192" t="s">
        <v>4515</v>
      </c>
      <c r="I1192" t="s">
        <v>4516</v>
      </c>
      <c r="J1192" t="s">
        <v>4517</v>
      </c>
      <c r="K1192" t="s">
        <v>4516</v>
      </c>
      <c r="L1192" t="s">
        <v>4518</v>
      </c>
    </row>
    <row r="1193" spans="2:12" x14ac:dyDescent="0.3">
      <c r="B1193">
        <v>7.3804698254637797</v>
      </c>
      <c r="C1193">
        <v>0.76114188300238805</v>
      </c>
      <c r="D1193" t="s">
        <v>5622</v>
      </c>
      <c r="E1193" t="s">
        <v>5623</v>
      </c>
      <c r="F1193" t="s">
        <v>5623</v>
      </c>
      <c r="G1193" t="s">
        <v>5624</v>
      </c>
      <c r="H1193" t="s">
        <v>5625</v>
      </c>
      <c r="I1193" t="s">
        <v>5626</v>
      </c>
      <c r="J1193" t="s">
        <v>5627</v>
      </c>
      <c r="K1193" t="s">
        <v>5626</v>
      </c>
      <c r="L1193" t="s">
        <v>5628</v>
      </c>
    </row>
    <row r="1194" spans="2:12" x14ac:dyDescent="0.3">
      <c r="B1194">
        <v>1.2068730350476999</v>
      </c>
      <c r="C1194">
        <v>0.76064978705512198</v>
      </c>
      <c r="D1194" t="s">
        <v>5067</v>
      </c>
      <c r="E1194" t="s">
        <v>5068</v>
      </c>
      <c r="F1194" t="s">
        <v>5068</v>
      </c>
      <c r="G1194" t="s">
        <v>5069</v>
      </c>
      <c r="H1194" t="s">
        <v>5070</v>
      </c>
      <c r="I1194" t="s">
        <v>5071</v>
      </c>
      <c r="J1194" t="s">
        <v>5072</v>
      </c>
      <c r="K1194" t="s">
        <v>5073</v>
      </c>
      <c r="L1194" t="s">
        <v>5074</v>
      </c>
    </row>
    <row r="1195" spans="2:12" x14ac:dyDescent="0.3">
      <c r="B1195">
        <v>1.1340398175417501</v>
      </c>
      <c r="C1195">
        <v>0.76034694247775503</v>
      </c>
      <c r="D1195" t="s">
        <v>4452</v>
      </c>
      <c r="E1195" t="s">
        <v>4453</v>
      </c>
      <c r="F1195" t="s">
        <v>4453</v>
      </c>
      <c r="G1195" t="s">
        <v>4454</v>
      </c>
      <c r="H1195" t="s">
        <v>4455</v>
      </c>
      <c r="I1195" t="s">
        <v>4456</v>
      </c>
      <c r="J1195" t="s">
        <v>4457</v>
      </c>
      <c r="K1195" t="s">
        <v>4456</v>
      </c>
      <c r="L1195" t="s">
        <v>4458</v>
      </c>
    </row>
    <row r="1196" spans="2:12" x14ac:dyDescent="0.3">
      <c r="B1196">
        <v>1.0631933440650401</v>
      </c>
      <c r="C1196">
        <v>0.75869263543022902</v>
      </c>
      <c r="D1196" t="s">
        <v>1636</v>
      </c>
      <c r="E1196" t="s">
        <v>1637</v>
      </c>
      <c r="F1196" t="s">
        <v>1637</v>
      </c>
      <c r="G1196" t="s">
        <v>1638</v>
      </c>
      <c r="H1196" t="s">
        <v>121</v>
      </c>
      <c r="I1196" t="s">
        <v>1639</v>
      </c>
      <c r="J1196" t="s">
        <v>1640</v>
      </c>
      <c r="K1196" t="s">
        <v>1639</v>
      </c>
      <c r="L1196" t="s">
        <v>584</v>
      </c>
    </row>
    <row r="1197" spans="2:12" x14ac:dyDescent="0.3">
      <c r="B1197">
        <v>4.3770730660375099</v>
      </c>
      <c r="C1197">
        <v>0.75528420342339697</v>
      </c>
      <c r="D1197" t="s">
        <v>4144</v>
      </c>
      <c r="E1197" t="s">
        <v>4145</v>
      </c>
      <c r="F1197" t="s">
        <v>4146</v>
      </c>
      <c r="G1197" t="s">
        <v>4147</v>
      </c>
      <c r="H1197" t="s">
        <v>4148</v>
      </c>
      <c r="I1197" t="s">
        <v>4149</v>
      </c>
      <c r="J1197" t="s">
        <v>4150</v>
      </c>
      <c r="K1197" t="s">
        <v>4149</v>
      </c>
      <c r="L1197" t="s">
        <v>4151</v>
      </c>
    </row>
    <row r="1198" spans="2:12" x14ac:dyDescent="0.3">
      <c r="B1198">
        <v>4.4349888810429903</v>
      </c>
      <c r="C1198">
        <v>0.75479910108778003</v>
      </c>
      <c r="D1198" t="s">
        <v>5636</v>
      </c>
      <c r="E1198" t="s">
        <v>5637</v>
      </c>
      <c r="F1198" t="s">
        <v>5637</v>
      </c>
      <c r="G1198" t="s">
        <v>5638</v>
      </c>
      <c r="H1198" t="s">
        <v>5639</v>
      </c>
      <c r="I1198" t="s">
        <v>5640</v>
      </c>
      <c r="J1198" t="s">
        <v>5636</v>
      </c>
      <c r="K1198" t="s">
        <v>5640</v>
      </c>
      <c r="L1198" t="s">
        <v>5641</v>
      </c>
    </row>
    <row r="1199" spans="2:12" x14ac:dyDescent="0.3">
      <c r="B1199">
        <v>4.3106969927488201</v>
      </c>
      <c r="C1199">
        <v>0.75418154398600401</v>
      </c>
      <c r="D1199" t="s">
        <v>4193</v>
      </c>
      <c r="E1199" t="s">
        <v>4194</v>
      </c>
      <c r="F1199" t="s">
        <v>4194</v>
      </c>
      <c r="G1199" t="s">
        <v>4195</v>
      </c>
      <c r="H1199" t="s">
        <v>4196</v>
      </c>
      <c r="I1199" t="s">
        <v>4197</v>
      </c>
      <c r="J1199" t="s">
        <v>4198</v>
      </c>
      <c r="K1199" t="s">
        <v>4199</v>
      </c>
      <c r="L1199" t="s">
        <v>4200</v>
      </c>
    </row>
    <row r="1200" spans="2:12" x14ac:dyDescent="0.3">
      <c r="B1200">
        <v>1.99507844171778</v>
      </c>
      <c r="C1200">
        <v>0.753396458095974</v>
      </c>
      <c r="D1200" t="s">
        <v>2721</v>
      </c>
      <c r="E1200" t="s">
        <v>2722</v>
      </c>
      <c r="F1200" t="s">
        <v>2722</v>
      </c>
      <c r="G1200" t="s">
        <v>2723</v>
      </c>
      <c r="H1200" t="s">
        <v>2724</v>
      </c>
      <c r="I1200" t="s">
        <v>2725</v>
      </c>
      <c r="J1200" t="s">
        <v>2726</v>
      </c>
      <c r="K1200" t="s">
        <v>2727</v>
      </c>
      <c r="L1200" t="s">
        <v>2728</v>
      </c>
    </row>
    <row r="1201" spans="2:12" x14ac:dyDescent="0.3">
      <c r="B1201">
        <v>1.3800594285399099</v>
      </c>
      <c r="C1201">
        <v>0.75319406721326998</v>
      </c>
      <c r="D1201" t="s">
        <v>8042</v>
      </c>
      <c r="E1201" t="s">
        <v>8043</v>
      </c>
      <c r="F1201" t="s">
        <v>8043</v>
      </c>
      <c r="G1201" t="s">
        <v>8044</v>
      </c>
      <c r="H1201" t="s">
        <v>121</v>
      </c>
      <c r="I1201" t="s">
        <v>8045</v>
      </c>
      <c r="J1201" t="s">
        <v>8042</v>
      </c>
      <c r="L1201" s="11" t="s">
        <v>584</v>
      </c>
    </row>
    <row r="1202" spans="2:12" x14ac:dyDescent="0.3">
      <c r="B1202">
        <v>3.7562662872177701</v>
      </c>
      <c r="C1202">
        <v>0.75134997897678002</v>
      </c>
      <c r="D1202" t="s">
        <v>1688</v>
      </c>
      <c r="E1202" t="s">
        <v>1689</v>
      </c>
      <c r="F1202" t="s">
        <v>1689</v>
      </c>
      <c r="G1202" t="s">
        <v>1690</v>
      </c>
      <c r="H1202" t="s">
        <v>1691</v>
      </c>
      <c r="I1202" t="s">
        <v>1692</v>
      </c>
      <c r="J1202" t="s">
        <v>1693</v>
      </c>
      <c r="K1202" t="s">
        <v>1692</v>
      </c>
      <c r="L1202" t="s">
        <v>1694</v>
      </c>
    </row>
    <row r="1203" spans="2:12" x14ac:dyDescent="0.3">
      <c r="B1203">
        <v>1.1259483130341601</v>
      </c>
      <c r="C1203">
        <v>0.74402523040771495</v>
      </c>
      <c r="D1203" t="s">
        <v>30</v>
      </c>
      <c r="E1203" t="s">
        <v>31</v>
      </c>
      <c r="F1203" t="s">
        <v>31</v>
      </c>
      <c r="G1203" t="s">
        <v>431</v>
      </c>
      <c r="H1203" t="s">
        <v>32</v>
      </c>
      <c r="I1203" t="s">
        <v>29</v>
      </c>
      <c r="J1203" t="s">
        <v>33</v>
      </c>
      <c r="K1203" t="s">
        <v>29</v>
      </c>
      <c r="L1203" t="s">
        <v>517</v>
      </c>
    </row>
    <row r="1204" spans="2:12" x14ac:dyDescent="0.3">
      <c r="B1204">
        <v>1.4218218337014501</v>
      </c>
      <c r="C1204">
        <v>0.74257670508490703</v>
      </c>
      <c r="D1204" t="s">
        <v>4446</v>
      </c>
      <c r="E1204" t="s">
        <v>4447</v>
      </c>
      <c r="F1204" t="s">
        <v>4447</v>
      </c>
      <c r="G1204" t="s">
        <v>4448</v>
      </c>
      <c r="H1204" t="s">
        <v>121</v>
      </c>
      <c r="I1204" t="s">
        <v>4449</v>
      </c>
      <c r="J1204" t="s">
        <v>4450</v>
      </c>
      <c r="K1204" t="s">
        <v>4449</v>
      </c>
      <c r="L1204" t="s">
        <v>4451</v>
      </c>
    </row>
    <row r="1205" spans="2:12" x14ac:dyDescent="0.3">
      <c r="B1205">
        <v>1.5283517083417599</v>
      </c>
      <c r="C1205">
        <v>0.74135684967041005</v>
      </c>
      <c r="D1205" t="s">
        <v>3797</v>
      </c>
      <c r="E1205" t="s">
        <v>3798</v>
      </c>
      <c r="F1205" t="s">
        <v>3798</v>
      </c>
      <c r="G1205" t="s">
        <v>3799</v>
      </c>
      <c r="H1205" t="s">
        <v>3800</v>
      </c>
      <c r="I1205" t="s">
        <v>3801</v>
      </c>
      <c r="J1205" t="s">
        <v>3802</v>
      </c>
      <c r="K1205" t="s">
        <v>3801</v>
      </c>
      <c r="L1205" t="s">
        <v>3803</v>
      </c>
    </row>
    <row r="1206" spans="2:12" x14ac:dyDescent="0.3">
      <c r="B1206">
        <v>1.07678151411877</v>
      </c>
      <c r="C1206">
        <v>0.73987865447998002</v>
      </c>
      <c r="D1206" t="s">
        <v>4186</v>
      </c>
      <c r="E1206" t="s">
        <v>4187</v>
      </c>
      <c r="F1206" t="s">
        <v>4187</v>
      </c>
      <c r="G1206" t="s">
        <v>4188</v>
      </c>
      <c r="H1206" t="s">
        <v>4189</v>
      </c>
      <c r="I1206" t="s">
        <v>4190</v>
      </c>
      <c r="J1206" t="s">
        <v>4191</v>
      </c>
      <c r="K1206" t="s">
        <v>4190</v>
      </c>
      <c r="L1206" t="s">
        <v>4192</v>
      </c>
    </row>
    <row r="1207" spans="2:12" x14ac:dyDescent="0.3">
      <c r="B1207">
        <v>1.3403527066063301</v>
      </c>
      <c r="C1207">
        <v>0.73456986745198605</v>
      </c>
      <c r="D1207" t="s">
        <v>6187</v>
      </c>
      <c r="E1207" t="s">
        <v>6188</v>
      </c>
      <c r="F1207" t="s">
        <v>6188</v>
      </c>
      <c r="G1207" t="s">
        <v>6189</v>
      </c>
      <c r="H1207" t="s">
        <v>6190</v>
      </c>
      <c r="I1207" t="s">
        <v>6191</v>
      </c>
      <c r="J1207" t="s">
        <v>6187</v>
      </c>
      <c r="K1207" t="s">
        <v>6191</v>
      </c>
      <c r="L1207" t="s">
        <v>6192</v>
      </c>
    </row>
    <row r="1208" spans="2:12" x14ac:dyDescent="0.3">
      <c r="B1208">
        <v>1.44468980952036</v>
      </c>
      <c r="C1208">
        <v>0.73103692796495201</v>
      </c>
      <c r="D1208" t="s">
        <v>3428</v>
      </c>
      <c r="E1208" t="s">
        <v>3429</v>
      </c>
      <c r="F1208" t="s">
        <v>3429</v>
      </c>
      <c r="G1208" t="s">
        <v>3430</v>
      </c>
      <c r="H1208" t="s">
        <v>3431</v>
      </c>
      <c r="I1208" t="s">
        <v>3432</v>
      </c>
      <c r="J1208" t="s">
        <v>3428</v>
      </c>
      <c r="K1208" t="s">
        <v>3432</v>
      </c>
      <c r="L1208" t="s">
        <v>3433</v>
      </c>
    </row>
    <row r="1209" spans="2:12" x14ac:dyDescent="0.3">
      <c r="B1209">
        <v>1.5132475952824</v>
      </c>
      <c r="C1209">
        <v>0.72685008578830301</v>
      </c>
      <c r="D1209" t="s">
        <v>1641</v>
      </c>
      <c r="E1209" t="s">
        <v>1642</v>
      </c>
      <c r="F1209" t="s">
        <v>1642</v>
      </c>
      <c r="G1209" t="s">
        <v>1643</v>
      </c>
      <c r="H1209" t="s">
        <v>121</v>
      </c>
      <c r="I1209" t="s">
        <v>1644</v>
      </c>
      <c r="J1209" t="s">
        <v>1645</v>
      </c>
      <c r="K1209" t="s">
        <v>1644</v>
      </c>
      <c r="L1209" t="s">
        <v>584</v>
      </c>
    </row>
    <row r="1210" spans="2:12" x14ac:dyDescent="0.3">
      <c r="B1210">
        <v>3.6710638608637298</v>
      </c>
      <c r="C1210">
        <v>0.72340159946017801</v>
      </c>
      <c r="D1210" t="s">
        <v>5968</v>
      </c>
      <c r="E1210" t="s">
        <v>5969</v>
      </c>
      <c r="F1210" t="s">
        <v>5969</v>
      </c>
      <c r="G1210" t="s">
        <v>5970</v>
      </c>
      <c r="H1210" t="s">
        <v>5971</v>
      </c>
      <c r="I1210" t="s">
        <v>5972</v>
      </c>
      <c r="J1210" t="s">
        <v>5973</v>
      </c>
      <c r="K1210" t="s">
        <v>5974</v>
      </c>
      <c r="L1210" t="s">
        <v>5975</v>
      </c>
    </row>
    <row r="1211" spans="2:12" x14ac:dyDescent="0.3">
      <c r="B1211">
        <v>4.6031155039626102</v>
      </c>
      <c r="C1211">
        <v>0.72067366706000202</v>
      </c>
      <c r="D1211" t="s">
        <v>4219</v>
      </c>
      <c r="E1211" t="s">
        <v>4220</v>
      </c>
      <c r="F1211" t="s">
        <v>4220</v>
      </c>
      <c r="G1211" t="s">
        <v>4221</v>
      </c>
      <c r="H1211" t="s">
        <v>121</v>
      </c>
      <c r="I1211" t="s">
        <v>4222</v>
      </c>
      <c r="J1211" t="s">
        <v>4223</v>
      </c>
      <c r="K1211" t="s">
        <v>4224</v>
      </c>
      <c r="L1211" t="s">
        <v>4225</v>
      </c>
    </row>
    <row r="1212" spans="2:12" x14ac:dyDescent="0.3">
      <c r="B1212">
        <v>1.14279184881606</v>
      </c>
      <c r="C1212">
        <v>0.72061114841037199</v>
      </c>
      <c r="D1212" t="s">
        <v>3678</v>
      </c>
      <c r="E1212" t="s">
        <v>3679</v>
      </c>
      <c r="F1212" t="s">
        <v>3679</v>
      </c>
      <c r="G1212" t="s">
        <v>3680</v>
      </c>
      <c r="H1212" t="s">
        <v>3681</v>
      </c>
      <c r="I1212" t="s">
        <v>3682</v>
      </c>
      <c r="J1212" t="s">
        <v>3678</v>
      </c>
      <c r="K1212" t="s">
        <v>3683</v>
      </c>
      <c r="L1212" t="s">
        <v>3684</v>
      </c>
    </row>
    <row r="1213" spans="2:12" x14ac:dyDescent="0.3">
      <c r="B1213">
        <v>3.5443027302041901</v>
      </c>
      <c r="C1213">
        <v>0.71370018853081496</v>
      </c>
      <c r="D1213" t="s">
        <v>4993</v>
      </c>
      <c r="E1213" t="s">
        <v>4994</v>
      </c>
      <c r="F1213" t="s">
        <v>4994</v>
      </c>
      <c r="G1213" t="s">
        <v>4995</v>
      </c>
      <c r="H1213" t="s">
        <v>4996</v>
      </c>
      <c r="I1213" t="s">
        <v>4997</v>
      </c>
      <c r="J1213" t="s">
        <v>4998</v>
      </c>
      <c r="K1213" t="s">
        <v>4999</v>
      </c>
      <c r="L1213" t="s">
        <v>5000</v>
      </c>
    </row>
    <row r="1214" spans="2:12" x14ac:dyDescent="0.3">
      <c r="B1214">
        <v>1.09715708254511</v>
      </c>
      <c r="C1214">
        <v>0.71328904893663203</v>
      </c>
      <c r="D1214" t="s">
        <v>5818</v>
      </c>
      <c r="E1214" t="s">
        <v>5819</v>
      </c>
      <c r="F1214" t="s">
        <v>5819</v>
      </c>
      <c r="G1214" t="s">
        <v>5820</v>
      </c>
      <c r="H1214" t="s">
        <v>5821</v>
      </c>
      <c r="I1214" t="s">
        <v>5822</v>
      </c>
      <c r="J1214" t="s">
        <v>5823</v>
      </c>
      <c r="K1214" t="s">
        <v>5822</v>
      </c>
      <c r="L1214" t="s">
        <v>5824</v>
      </c>
    </row>
    <row r="1215" spans="2:12" x14ac:dyDescent="0.3">
      <c r="B1215">
        <v>3.5549581372773398</v>
      </c>
      <c r="C1215">
        <v>0.71194309658474397</v>
      </c>
      <c r="D1215" t="s">
        <v>5648</v>
      </c>
      <c r="E1215" t="s">
        <v>5649</v>
      </c>
      <c r="F1215" t="s">
        <v>5649</v>
      </c>
      <c r="G1215" t="s">
        <v>5650</v>
      </c>
      <c r="H1215" t="s">
        <v>5651</v>
      </c>
      <c r="I1215" t="s">
        <v>5652</v>
      </c>
      <c r="J1215" t="s">
        <v>5653</v>
      </c>
      <c r="K1215" t="s">
        <v>5652</v>
      </c>
      <c r="L1215" t="s">
        <v>5654</v>
      </c>
    </row>
    <row r="1216" spans="2:12" x14ac:dyDescent="0.3">
      <c r="B1216">
        <v>3.55834131546536</v>
      </c>
      <c r="C1216">
        <v>0.70651117960612098</v>
      </c>
      <c r="D1216" t="s">
        <v>3347</v>
      </c>
      <c r="E1216" t="s">
        <v>3348</v>
      </c>
      <c r="F1216" t="s">
        <v>3348</v>
      </c>
      <c r="G1216" t="s">
        <v>3349</v>
      </c>
      <c r="H1216" t="s">
        <v>3350</v>
      </c>
      <c r="I1216" t="s">
        <v>3351</v>
      </c>
      <c r="J1216" t="s">
        <v>3352</v>
      </c>
      <c r="K1216" t="s">
        <v>3351</v>
      </c>
      <c r="L1216" t="s">
        <v>3353</v>
      </c>
    </row>
    <row r="1217" spans="2:12" x14ac:dyDescent="0.3">
      <c r="B1217">
        <v>1.14604807265802</v>
      </c>
      <c r="C1217">
        <v>0.70572026570637902</v>
      </c>
      <c r="D1217" t="s">
        <v>3193</v>
      </c>
      <c r="E1217" t="s">
        <v>3194</v>
      </c>
      <c r="F1217" t="s">
        <v>3194</v>
      </c>
      <c r="G1217" t="s">
        <v>3195</v>
      </c>
      <c r="H1217" t="s">
        <v>3196</v>
      </c>
      <c r="I1217" t="s">
        <v>3197</v>
      </c>
      <c r="J1217" t="s">
        <v>3198</v>
      </c>
      <c r="K1217" t="s">
        <v>3197</v>
      </c>
      <c r="L1217" t="s">
        <v>3199</v>
      </c>
    </row>
    <row r="1218" spans="2:12" x14ac:dyDescent="0.3">
      <c r="B1218">
        <v>1.3106539504314301</v>
      </c>
      <c r="C1218">
        <v>0.70450634426540804</v>
      </c>
      <c r="D1218" t="s">
        <v>7592</v>
      </c>
      <c r="E1218" t="s">
        <v>7593</v>
      </c>
      <c r="F1218" t="s">
        <v>7593</v>
      </c>
      <c r="G1218" t="s">
        <v>7594</v>
      </c>
      <c r="H1218" t="s">
        <v>7595</v>
      </c>
      <c r="I1218" t="s">
        <v>7596</v>
      </c>
      <c r="J1218" t="s">
        <v>7592</v>
      </c>
      <c r="K1218" t="s">
        <v>7596</v>
      </c>
      <c r="L1218" t="s">
        <v>7597</v>
      </c>
    </row>
    <row r="1219" spans="2:12" x14ac:dyDescent="0.3">
      <c r="B1219">
        <v>1.5194190951111</v>
      </c>
      <c r="C1219">
        <v>0.70320595635308103</v>
      </c>
      <c r="D1219" t="s">
        <v>4832</v>
      </c>
      <c r="E1219" t="s">
        <v>4833</v>
      </c>
      <c r="F1219" t="s">
        <v>4833</v>
      </c>
      <c r="G1219" t="s">
        <v>4834</v>
      </c>
      <c r="H1219" t="s">
        <v>4835</v>
      </c>
      <c r="I1219" t="s">
        <v>4836</v>
      </c>
      <c r="J1219" t="s">
        <v>4837</v>
      </c>
      <c r="K1219" t="s">
        <v>4836</v>
      </c>
      <c r="L1219" t="s">
        <v>4838</v>
      </c>
    </row>
    <row r="1220" spans="2:12" x14ac:dyDescent="0.3">
      <c r="B1220">
        <v>1.08712370907817</v>
      </c>
      <c r="C1220">
        <v>0.70310846964518303</v>
      </c>
      <c r="D1220" t="s">
        <v>1992</v>
      </c>
      <c r="E1220" t="s">
        <v>1993</v>
      </c>
      <c r="F1220" t="s">
        <v>1993</v>
      </c>
      <c r="G1220" t="s">
        <v>1994</v>
      </c>
      <c r="H1220" t="s">
        <v>1995</v>
      </c>
      <c r="I1220" t="s">
        <v>1996</v>
      </c>
      <c r="J1220" t="s">
        <v>1992</v>
      </c>
      <c r="K1220" t="s">
        <v>1997</v>
      </c>
      <c r="L1220" t="s">
        <v>1998</v>
      </c>
    </row>
    <row r="1221" spans="2:12" x14ac:dyDescent="0.3">
      <c r="B1221">
        <v>1.4720847786886699</v>
      </c>
      <c r="C1221">
        <v>0.70064004262288504</v>
      </c>
      <c r="D1221" t="s">
        <v>3421</v>
      </c>
      <c r="E1221" t="s">
        <v>3422</v>
      </c>
      <c r="F1221" t="s">
        <v>3422</v>
      </c>
      <c r="G1221" t="s">
        <v>3423</v>
      </c>
      <c r="H1221" t="s">
        <v>3424</v>
      </c>
      <c r="I1221" t="s">
        <v>3425</v>
      </c>
      <c r="J1221" t="s">
        <v>3421</v>
      </c>
      <c r="K1221" t="s">
        <v>3425</v>
      </c>
      <c r="L1221" t="s">
        <v>3426</v>
      </c>
    </row>
    <row r="1222" spans="2:12" x14ac:dyDescent="0.3">
      <c r="B1222">
        <v>1.3066018439949001</v>
      </c>
      <c r="C1222">
        <v>0.70039674970838695</v>
      </c>
      <c r="D1222" t="s">
        <v>8046</v>
      </c>
      <c r="E1222" t="s">
        <v>8047</v>
      </c>
      <c r="F1222" t="s">
        <v>8047</v>
      </c>
      <c r="G1222" t="s">
        <v>8048</v>
      </c>
      <c r="H1222" t="s">
        <v>121</v>
      </c>
      <c r="I1222" t="s">
        <v>8049</v>
      </c>
      <c r="J1222" t="s">
        <v>8050</v>
      </c>
      <c r="L1222" s="11" t="s">
        <v>584</v>
      </c>
    </row>
    <row r="1223" spans="2:12" x14ac:dyDescent="0.3">
      <c r="B1223">
        <v>1.55864902737915</v>
      </c>
      <c r="C1223">
        <v>0.691644456651478</v>
      </c>
      <c r="D1223" t="s">
        <v>1978</v>
      </c>
      <c r="E1223" t="s">
        <v>1979</v>
      </c>
      <c r="F1223" t="s">
        <v>1979</v>
      </c>
      <c r="G1223" t="s">
        <v>1980</v>
      </c>
      <c r="H1223" t="s">
        <v>1981</v>
      </c>
      <c r="I1223" t="s">
        <v>1982</v>
      </c>
      <c r="J1223" t="s">
        <v>1978</v>
      </c>
      <c r="K1223" t="s">
        <v>1983</v>
      </c>
      <c r="L1223" t="s">
        <v>1984</v>
      </c>
    </row>
    <row r="1224" spans="2:12" x14ac:dyDescent="0.3">
      <c r="B1224">
        <v>1.65367901213697</v>
      </c>
      <c r="C1224">
        <v>0.68964820437961205</v>
      </c>
      <c r="D1224" t="s">
        <v>6234</v>
      </c>
      <c r="E1224" t="s">
        <v>6235</v>
      </c>
      <c r="F1224" t="s">
        <v>6235</v>
      </c>
      <c r="G1224" t="s">
        <v>6236</v>
      </c>
      <c r="H1224" t="s">
        <v>6237</v>
      </c>
      <c r="I1224" t="s">
        <v>6238</v>
      </c>
      <c r="J1224" t="s">
        <v>6239</v>
      </c>
      <c r="K1224" t="s">
        <v>6238</v>
      </c>
      <c r="L1224" t="s">
        <v>6240</v>
      </c>
    </row>
    <row r="1225" spans="2:12" x14ac:dyDescent="0.3">
      <c r="B1225">
        <v>4.98559034480237</v>
      </c>
      <c r="C1225">
        <v>0.68263753255208204</v>
      </c>
      <c r="D1225" t="s">
        <v>6370</v>
      </c>
      <c r="E1225" t="s">
        <v>6371</v>
      </c>
      <c r="F1225" t="s">
        <v>6371</v>
      </c>
      <c r="G1225" t="s">
        <v>6372</v>
      </c>
      <c r="H1225" t="s">
        <v>6373</v>
      </c>
      <c r="I1225" t="s">
        <v>6374</v>
      </c>
      <c r="J1225" t="s">
        <v>6375</v>
      </c>
      <c r="K1225" t="s">
        <v>6376</v>
      </c>
      <c r="L1225" t="s">
        <v>6377</v>
      </c>
    </row>
    <row r="1226" spans="2:12" x14ac:dyDescent="0.3">
      <c r="B1226">
        <v>6.0390581966277699</v>
      </c>
      <c r="C1226">
        <v>0.67748747931586495</v>
      </c>
      <c r="D1226" t="s">
        <v>5629</v>
      </c>
      <c r="E1226" t="s">
        <v>5630</v>
      </c>
      <c r="F1226" t="s">
        <v>5630</v>
      </c>
      <c r="G1226" t="s">
        <v>5631</v>
      </c>
      <c r="H1226" t="s">
        <v>5632</v>
      </c>
      <c r="I1226" t="s">
        <v>5633</v>
      </c>
      <c r="J1226" t="s">
        <v>5634</v>
      </c>
      <c r="K1226" t="s">
        <v>5633</v>
      </c>
      <c r="L1226" t="s">
        <v>5635</v>
      </c>
    </row>
    <row r="1227" spans="2:12" x14ac:dyDescent="0.3">
      <c r="B1227">
        <v>2.54394939231703</v>
      </c>
      <c r="C1227">
        <v>0.67132960425482902</v>
      </c>
      <c r="D1227" t="s">
        <v>5908</v>
      </c>
      <c r="E1227" t="s">
        <v>5909</v>
      </c>
      <c r="F1227" t="s">
        <v>5909</v>
      </c>
      <c r="G1227" t="s">
        <v>5910</v>
      </c>
      <c r="H1227" t="s">
        <v>5911</v>
      </c>
      <c r="I1227" t="s">
        <v>5912</v>
      </c>
      <c r="J1227" t="s">
        <v>5908</v>
      </c>
      <c r="K1227" t="s">
        <v>5912</v>
      </c>
      <c r="L1227" t="s">
        <v>5913</v>
      </c>
    </row>
    <row r="1228" spans="2:12" x14ac:dyDescent="0.3">
      <c r="B1228">
        <v>5.1785043201127499</v>
      </c>
      <c r="C1228">
        <v>0.67017385694715903</v>
      </c>
      <c r="D1228" t="s">
        <v>5661</v>
      </c>
      <c r="E1228" t="s">
        <v>5662</v>
      </c>
      <c r="F1228" t="s">
        <v>5662</v>
      </c>
      <c r="G1228" t="s">
        <v>5663</v>
      </c>
      <c r="H1228" t="s">
        <v>5664</v>
      </c>
      <c r="I1228" t="s">
        <v>5665</v>
      </c>
      <c r="J1228" t="s">
        <v>5666</v>
      </c>
      <c r="K1228" t="s">
        <v>5667</v>
      </c>
      <c r="L1228" t="s">
        <v>5668</v>
      </c>
    </row>
    <row r="1229" spans="2:12" x14ac:dyDescent="0.3">
      <c r="B1229">
        <v>3.7544216160742399</v>
      </c>
      <c r="C1229">
        <v>0.66957908206515904</v>
      </c>
      <c r="D1229" t="s">
        <v>5317</v>
      </c>
      <c r="E1229" t="s">
        <v>5318</v>
      </c>
      <c r="F1229" t="s">
        <v>5318</v>
      </c>
      <c r="G1229" t="s">
        <v>5319</v>
      </c>
      <c r="H1229" t="s">
        <v>5320</v>
      </c>
      <c r="I1229" t="s">
        <v>5321</v>
      </c>
      <c r="J1229" t="s">
        <v>5322</v>
      </c>
      <c r="K1229" t="s">
        <v>5321</v>
      </c>
      <c r="L1229" t="s">
        <v>5323</v>
      </c>
    </row>
    <row r="1230" spans="2:12" x14ac:dyDescent="0.3">
      <c r="B1230">
        <v>1.5356160378977799</v>
      </c>
      <c r="C1230">
        <v>0.66797500186496395</v>
      </c>
      <c r="D1230" t="s">
        <v>8595</v>
      </c>
      <c r="E1230" t="s">
        <v>8596</v>
      </c>
      <c r="F1230" t="s">
        <v>8596</v>
      </c>
      <c r="G1230" t="s">
        <v>8597</v>
      </c>
      <c r="H1230" t="s">
        <v>8598</v>
      </c>
      <c r="I1230" t="s">
        <v>8599</v>
      </c>
      <c r="J1230" t="s">
        <v>8600</v>
      </c>
      <c r="L1230" t="s">
        <v>2769</v>
      </c>
    </row>
    <row r="1231" spans="2:12" x14ac:dyDescent="0.3">
      <c r="B1231">
        <v>12.186603807109</v>
      </c>
      <c r="C1231">
        <v>0.66758177015516296</v>
      </c>
      <c r="D1231" t="s">
        <v>3452</v>
      </c>
      <c r="E1231" t="s">
        <v>3453</v>
      </c>
      <c r="F1231" t="s">
        <v>3453</v>
      </c>
      <c r="G1231" t="s">
        <v>3454</v>
      </c>
      <c r="H1231" t="s">
        <v>3455</v>
      </c>
      <c r="I1231" t="s">
        <v>3456</v>
      </c>
      <c r="J1231" t="s">
        <v>3457</v>
      </c>
      <c r="K1231" t="s">
        <v>3458</v>
      </c>
      <c r="L1231" t="s">
        <v>3459</v>
      </c>
    </row>
    <row r="1232" spans="2:12" x14ac:dyDescent="0.3">
      <c r="B1232">
        <v>5.5131211283569197</v>
      </c>
      <c r="C1232">
        <v>0.66605059305826897</v>
      </c>
      <c r="D1232" t="s">
        <v>1646</v>
      </c>
      <c r="E1232" t="s">
        <v>1647</v>
      </c>
      <c r="F1232" t="s">
        <v>1647</v>
      </c>
      <c r="G1232" t="s">
        <v>1648</v>
      </c>
      <c r="H1232" t="s">
        <v>1649</v>
      </c>
      <c r="I1232" t="s">
        <v>1650</v>
      </c>
      <c r="J1232" t="s">
        <v>1646</v>
      </c>
      <c r="K1232" t="s">
        <v>1650</v>
      </c>
      <c r="L1232" t="s">
        <v>584</v>
      </c>
    </row>
    <row r="1233" spans="2:12" x14ac:dyDescent="0.3">
      <c r="B1233">
        <v>1.4169500206963299</v>
      </c>
      <c r="C1233">
        <v>0.66589037577311105</v>
      </c>
      <c r="D1233" t="s">
        <v>6314</v>
      </c>
      <c r="E1233" t="s">
        <v>6315</v>
      </c>
      <c r="F1233" t="s">
        <v>6315</v>
      </c>
      <c r="G1233" t="s">
        <v>6316</v>
      </c>
      <c r="H1233" t="s">
        <v>121</v>
      </c>
      <c r="I1233" t="s">
        <v>6317</v>
      </c>
      <c r="J1233" t="s">
        <v>6318</v>
      </c>
      <c r="K1233" t="s">
        <v>6317</v>
      </c>
      <c r="L1233" t="s">
        <v>6313</v>
      </c>
    </row>
    <row r="1234" spans="2:12" x14ac:dyDescent="0.3">
      <c r="B1234">
        <v>1.2540232043416</v>
      </c>
      <c r="C1234">
        <v>0.65666272905137801</v>
      </c>
      <c r="D1234" t="s">
        <v>6812</v>
      </c>
      <c r="E1234" t="s">
        <v>6813</v>
      </c>
      <c r="F1234" t="s">
        <v>6813</v>
      </c>
      <c r="G1234" t="s">
        <v>6814</v>
      </c>
      <c r="H1234" t="s">
        <v>6815</v>
      </c>
      <c r="I1234" t="s">
        <v>6816</v>
      </c>
      <c r="J1234" t="s">
        <v>6817</v>
      </c>
      <c r="K1234" t="s">
        <v>6816</v>
      </c>
      <c r="L1234" t="s">
        <v>6818</v>
      </c>
    </row>
    <row r="1235" spans="2:12" x14ac:dyDescent="0.3">
      <c r="B1235">
        <v>2.4495452237945301</v>
      </c>
      <c r="C1235">
        <v>0.65581872728135704</v>
      </c>
      <c r="D1235" t="s">
        <v>2027</v>
      </c>
      <c r="E1235" t="s">
        <v>2028</v>
      </c>
      <c r="F1235" t="s">
        <v>2028</v>
      </c>
      <c r="G1235" t="s">
        <v>2029</v>
      </c>
      <c r="H1235" t="s">
        <v>2023</v>
      </c>
      <c r="I1235" t="s">
        <v>2030</v>
      </c>
      <c r="J1235" t="s">
        <v>2031</v>
      </c>
      <c r="K1235" t="s">
        <v>2032</v>
      </c>
      <c r="L1235" t="s">
        <v>2033</v>
      </c>
    </row>
    <row r="1236" spans="2:12" x14ac:dyDescent="0.3">
      <c r="B1236">
        <v>2.4917939161959701</v>
      </c>
      <c r="C1236">
        <v>0.649911350674099</v>
      </c>
      <c r="D1236" t="s">
        <v>4826</v>
      </c>
      <c r="E1236" t="s">
        <v>4827</v>
      </c>
      <c r="F1236" t="s">
        <v>4827</v>
      </c>
      <c r="G1236" t="s">
        <v>4828</v>
      </c>
      <c r="H1236" t="s">
        <v>4829</v>
      </c>
      <c r="I1236" t="s">
        <v>4830</v>
      </c>
      <c r="J1236" t="s">
        <v>3352</v>
      </c>
      <c r="K1236" t="s">
        <v>4830</v>
      </c>
      <c r="L1236" t="s">
        <v>4831</v>
      </c>
    </row>
    <row r="1237" spans="2:12" x14ac:dyDescent="0.3">
      <c r="B1237">
        <v>2.3101074993364401</v>
      </c>
      <c r="C1237">
        <v>0.64957512749565904</v>
      </c>
      <c r="D1237" t="s">
        <v>1651</v>
      </c>
      <c r="E1237" t="s">
        <v>1652</v>
      </c>
      <c r="F1237" t="s">
        <v>1652</v>
      </c>
      <c r="G1237" t="s">
        <v>1653</v>
      </c>
      <c r="H1237" t="s">
        <v>121</v>
      </c>
      <c r="I1237" t="s">
        <v>1654</v>
      </c>
      <c r="J1237" t="s">
        <v>1651</v>
      </c>
      <c r="K1237" t="s">
        <v>1654</v>
      </c>
      <c r="L1237" t="s">
        <v>584</v>
      </c>
    </row>
    <row r="1238" spans="2:12" x14ac:dyDescent="0.3">
      <c r="B1238">
        <v>1.24743996850024</v>
      </c>
      <c r="C1238">
        <v>0.64890416463216005</v>
      </c>
      <c r="D1238" t="s">
        <v>1655</v>
      </c>
      <c r="E1238" t="s">
        <v>1656</v>
      </c>
      <c r="F1238" t="s">
        <v>1656</v>
      </c>
      <c r="G1238" t="s">
        <v>1657</v>
      </c>
      <c r="H1238" t="s">
        <v>121</v>
      </c>
      <c r="I1238" t="s">
        <v>1658</v>
      </c>
      <c r="J1238" t="s">
        <v>1659</v>
      </c>
      <c r="K1238" t="s">
        <v>1658</v>
      </c>
      <c r="L1238" t="s">
        <v>584</v>
      </c>
    </row>
    <row r="1239" spans="2:12" x14ac:dyDescent="0.3">
      <c r="B1239">
        <v>1.4927082561245699</v>
      </c>
      <c r="C1239">
        <v>0.64772690667046495</v>
      </c>
      <c r="D1239" t="s">
        <v>5298</v>
      </c>
      <c r="E1239" t="s">
        <v>5299</v>
      </c>
      <c r="F1239" t="s">
        <v>5299</v>
      </c>
      <c r="G1239" t="s">
        <v>5300</v>
      </c>
      <c r="H1239" t="s">
        <v>5301</v>
      </c>
      <c r="I1239" t="s">
        <v>5302</v>
      </c>
      <c r="J1239" t="s">
        <v>5303</v>
      </c>
      <c r="K1239" t="s">
        <v>5302</v>
      </c>
      <c r="L1239" t="s">
        <v>5304</v>
      </c>
    </row>
    <row r="1240" spans="2:12" x14ac:dyDescent="0.3">
      <c r="B1240">
        <v>5.2635167108524401</v>
      </c>
      <c r="C1240">
        <v>0.64498371548122801</v>
      </c>
      <c r="D1240" t="s">
        <v>2705</v>
      </c>
      <c r="E1240" t="s">
        <v>2706</v>
      </c>
      <c r="F1240" t="s">
        <v>2706</v>
      </c>
      <c r="G1240" t="s">
        <v>2707</v>
      </c>
      <c r="H1240" t="s">
        <v>2708</v>
      </c>
      <c r="I1240" t="s">
        <v>2709</v>
      </c>
      <c r="J1240" t="s">
        <v>2710</v>
      </c>
      <c r="K1240" t="s">
        <v>2711</v>
      </c>
      <c r="L1240" t="s">
        <v>2712</v>
      </c>
    </row>
    <row r="1241" spans="2:12" x14ac:dyDescent="0.3">
      <c r="B1241">
        <v>6.1288123217850998</v>
      </c>
      <c r="C1241">
        <v>0.64410972595214799</v>
      </c>
      <c r="D1241" t="s">
        <v>2145</v>
      </c>
      <c r="E1241" t="s">
        <v>2146</v>
      </c>
      <c r="F1241" t="s">
        <v>2146</v>
      </c>
      <c r="G1241" t="s">
        <v>2147</v>
      </c>
      <c r="H1241" t="s">
        <v>2148</v>
      </c>
      <c r="I1241" t="s">
        <v>2149</v>
      </c>
      <c r="J1241" t="s">
        <v>2150</v>
      </c>
      <c r="K1241" t="s">
        <v>2149</v>
      </c>
      <c r="L1241" t="s">
        <v>2151</v>
      </c>
    </row>
    <row r="1242" spans="2:12" x14ac:dyDescent="0.3">
      <c r="B1242">
        <v>1.6016938802924601</v>
      </c>
      <c r="C1242">
        <v>0.642862213982477</v>
      </c>
      <c r="D1242" t="s">
        <v>3144</v>
      </c>
      <c r="E1242" t="s">
        <v>3145</v>
      </c>
      <c r="F1242" t="s">
        <v>3145</v>
      </c>
      <c r="G1242" t="s">
        <v>3146</v>
      </c>
      <c r="H1242" t="s">
        <v>3147</v>
      </c>
      <c r="I1242" t="s">
        <v>3148</v>
      </c>
      <c r="J1242" t="s">
        <v>3149</v>
      </c>
      <c r="K1242" t="s">
        <v>3148</v>
      </c>
      <c r="L1242" t="s">
        <v>3143</v>
      </c>
    </row>
    <row r="1243" spans="2:12" x14ac:dyDescent="0.3">
      <c r="B1243">
        <v>5.5830012270975899</v>
      </c>
      <c r="C1243">
        <v>0.63966645134820199</v>
      </c>
      <c r="D1243" t="s">
        <v>3367</v>
      </c>
      <c r="E1243" t="s">
        <v>3368</v>
      </c>
      <c r="F1243" t="s">
        <v>3368</v>
      </c>
      <c r="G1243" t="s">
        <v>3369</v>
      </c>
      <c r="H1243" t="s">
        <v>3370</v>
      </c>
      <c r="I1243" t="s">
        <v>3371</v>
      </c>
      <c r="J1243" t="s">
        <v>3372</v>
      </c>
      <c r="K1243" t="s">
        <v>3371</v>
      </c>
      <c r="L1243" t="s">
        <v>3373</v>
      </c>
    </row>
    <row r="1244" spans="2:12" x14ac:dyDescent="0.3">
      <c r="B1244">
        <v>1.2065349410647801</v>
      </c>
      <c r="C1244">
        <v>0.63738250732421897</v>
      </c>
      <c r="D1244" t="s">
        <v>4537</v>
      </c>
      <c r="E1244" t="s">
        <v>4538</v>
      </c>
      <c r="F1244" t="s">
        <v>4538</v>
      </c>
      <c r="G1244" t="s">
        <v>4539</v>
      </c>
      <c r="H1244" t="s">
        <v>4540</v>
      </c>
      <c r="I1244" t="s">
        <v>4541</v>
      </c>
      <c r="J1244" t="s">
        <v>4542</v>
      </c>
      <c r="K1244" t="s">
        <v>4541</v>
      </c>
      <c r="L1244" t="s">
        <v>4543</v>
      </c>
    </row>
    <row r="1245" spans="2:12" x14ac:dyDescent="0.3">
      <c r="B1245">
        <v>6.0871360942011803</v>
      </c>
      <c r="C1245">
        <v>0.63472811381021899</v>
      </c>
      <c r="D1245" t="s">
        <v>2778</v>
      </c>
      <c r="E1245" t="s">
        <v>2779</v>
      </c>
      <c r="F1245" t="s">
        <v>2779</v>
      </c>
      <c r="G1245" t="s">
        <v>2780</v>
      </c>
      <c r="H1245" t="s">
        <v>2781</v>
      </c>
      <c r="I1245" t="s">
        <v>2782</v>
      </c>
      <c r="J1245" t="s">
        <v>2783</v>
      </c>
      <c r="K1245" t="s">
        <v>2782</v>
      </c>
      <c r="L1245" t="s">
        <v>2777</v>
      </c>
    </row>
    <row r="1246" spans="2:12" x14ac:dyDescent="0.3">
      <c r="B1246">
        <v>4.5374615207035003</v>
      </c>
      <c r="C1246">
        <v>0.63406626383463704</v>
      </c>
      <c r="D1246" t="s">
        <v>2674</v>
      </c>
      <c r="E1246" t="s">
        <v>2675</v>
      </c>
      <c r="F1246" t="s">
        <v>2675</v>
      </c>
      <c r="G1246" t="s">
        <v>2676</v>
      </c>
      <c r="H1246" t="s">
        <v>2677</v>
      </c>
      <c r="I1246" t="s">
        <v>2678</v>
      </c>
      <c r="J1246" t="s">
        <v>2679</v>
      </c>
      <c r="K1246" t="s">
        <v>2678</v>
      </c>
      <c r="L1246" t="s">
        <v>2680</v>
      </c>
    </row>
    <row r="1247" spans="2:12" x14ac:dyDescent="0.3">
      <c r="B1247">
        <v>3.06153467201058</v>
      </c>
      <c r="C1247">
        <v>0.63388442993164096</v>
      </c>
      <c r="D1247" t="s">
        <v>1660</v>
      </c>
      <c r="E1247" t="s">
        <v>1661</v>
      </c>
      <c r="F1247" t="s">
        <v>1661</v>
      </c>
      <c r="G1247" t="s">
        <v>1662</v>
      </c>
      <c r="H1247" t="s">
        <v>1663</v>
      </c>
      <c r="I1247" t="s">
        <v>1664</v>
      </c>
      <c r="J1247" t="s">
        <v>1665</v>
      </c>
      <c r="K1247" t="s">
        <v>1664</v>
      </c>
      <c r="L1247" t="s">
        <v>584</v>
      </c>
    </row>
    <row r="1248" spans="2:12" x14ac:dyDescent="0.3">
      <c r="B1248">
        <v>1.17602355493857</v>
      </c>
      <c r="C1248">
        <v>0.63250509897867802</v>
      </c>
      <c r="D1248" t="s">
        <v>3721</v>
      </c>
      <c r="E1248" t="s">
        <v>3722</v>
      </c>
      <c r="F1248" t="s">
        <v>3722</v>
      </c>
      <c r="G1248" t="s">
        <v>3723</v>
      </c>
      <c r="H1248" t="s">
        <v>3724</v>
      </c>
      <c r="I1248" t="s">
        <v>3725</v>
      </c>
      <c r="J1248" t="s">
        <v>3726</v>
      </c>
      <c r="K1248" t="s">
        <v>3725</v>
      </c>
      <c r="L1248" t="s">
        <v>3727</v>
      </c>
    </row>
    <row r="1249" spans="2:12" x14ac:dyDescent="0.3">
      <c r="B1249">
        <v>2.8663287572626799</v>
      </c>
      <c r="C1249">
        <v>0.6290955013699</v>
      </c>
      <c r="D1249" t="s">
        <v>5174</v>
      </c>
      <c r="E1249" t="s">
        <v>5175</v>
      </c>
      <c r="F1249" t="s">
        <v>5175</v>
      </c>
      <c r="G1249" t="s">
        <v>5176</v>
      </c>
      <c r="H1249" t="s">
        <v>5143</v>
      </c>
      <c r="I1249" t="s">
        <v>5177</v>
      </c>
      <c r="J1249" t="s">
        <v>5178</v>
      </c>
      <c r="K1249" t="s">
        <v>5179</v>
      </c>
      <c r="L1249" t="s">
        <v>5180</v>
      </c>
    </row>
    <row r="1250" spans="2:12" x14ac:dyDescent="0.3">
      <c r="B1250">
        <v>7.4275489691934302</v>
      </c>
      <c r="C1250">
        <v>0.62712436252170201</v>
      </c>
      <c r="D1250" t="s">
        <v>3503</v>
      </c>
      <c r="E1250" t="s">
        <v>3504</v>
      </c>
      <c r="F1250" t="s">
        <v>3504</v>
      </c>
      <c r="G1250" t="s">
        <v>3505</v>
      </c>
      <c r="H1250" t="s">
        <v>3506</v>
      </c>
      <c r="I1250" t="s">
        <v>3507</v>
      </c>
      <c r="J1250" t="s">
        <v>3508</v>
      </c>
      <c r="K1250" t="s">
        <v>3509</v>
      </c>
      <c r="L1250" t="s">
        <v>3510</v>
      </c>
    </row>
    <row r="1251" spans="2:12" x14ac:dyDescent="0.3">
      <c r="B1251">
        <v>1.3618009186200399</v>
      </c>
      <c r="C1251">
        <v>0.62681325276692801</v>
      </c>
      <c r="D1251" t="s">
        <v>4411</v>
      </c>
      <c r="E1251" t="s">
        <v>4412</v>
      </c>
      <c r="F1251" t="s">
        <v>4412</v>
      </c>
      <c r="G1251" t="s">
        <v>4413</v>
      </c>
      <c r="H1251" t="s">
        <v>4414</v>
      </c>
      <c r="I1251" t="s">
        <v>4415</v>
      </c>
      <c r="J1251" t="s">
        <v>4416</v>
      </c>
      <c r="K1251" t="s">
        <v>4417</v>
      </c>
      <c r="L1251" t="s">
        <v>4418</v>
      </c>
    </row>
    <row r="1252" spans="2:12" x14ac:dyDescent="0.3">
      <c r="B1252">
        <v>7.8384617651282404</v>
      </c>
      <c r="C1252">
        <v>0.62481880187988303</v>
      </c>
      <c r="D1252" t="s">
        <v>1774</v>
      </c>
      <c r="E1252" t="s">
        <v>1775</v>
      </c>
      <c r="F1252" t="s">
        <v>1775</v>
      </c>
      <c r="G1252" t="s">
        <v>1776</v>
      </c>
      <c r="H1252" t="s">
        <v>1777</v>
      </c>
      <c r="I1252" t="s">
        <v>1778</v>
      </c>
      <c r="J1252" t="s">
        <v>1779</v>
      </c>
      <c r="K1252" t="s">
        <v>1778</v>
      </c>
      <c r="L1252" t="s">
        <v>1780</v>
      </c>
    </row>
    <row r="1253" spans="2:12" x14ac:dyDescent="0.3">
      <c r="B1253">
        <v>1.2528291597124499</v>
      </c>
      <c r="C1253">
        <v>0.62250571780734598</v>
      </c>
      <c r="D1253" t="s">
        <v>8601</v>
      </c>
      <c r="E1253" t="s">
        <v>8602</v>
      </c>
      <c r="F1253" t="s">
        <v>8602</v>
      </c>
      <c r="G1253" t="s">
        <v>8603</v>
      </c>
      <c r="H1253" t="s">
        <v>8604</v>
      </c>
      <c r="I1253" t="s">
        <v>8605</v>
      </c>
      <c r="J1253" t="s">
        <v>8601</v>
      </c>
      <c r="L1253" t="s">
        <v>8606</v>
      </c>
    </row>
    <row r="1254" spans="2:12" x14ac:dyDescent="0.3">
      <c r="B1254">
        <v>3.7975960611593602</v>
      </c>
      <c r="C1254">
        <v>0.61323589748806395</v>
      </c>
      <c r="D1254" t="s">
        <v>6385</v>
      </c>
      <c r="E1254" t="s">
        <v>6386</v>
      </c>
      <c r="F1254" t="s">
        <v>6386</v>
      </c>
      <c r="G1254" t="s">
        <v>6387</v>
      </c>
      <c r="H1254" t="s">
        <v>6388</v>
      </c>
      <c r="I1254" t="s">
        <v>6389</v>
      </c>
      <c r="J1254" t="s">
        <v>6390</v>
      </c>
      <c r="K1254" t="s">
        <v>6389</v>
      </c>
      <c r="L1254" t="s">
        <v>6391</v>
      </c>
    </row>
    <row r="1255" spans="2:12" x14ac:dyDescent="0.3">
      <c r="B1255">
        <v>2.9515934571882601</v>
      </c>
      <c r="C1255">
        <v>0.61269484625922399</v>
      </c>
      <c r="D1255" t="s">
        <v>5032</v>
      </c>
      <c r="E1255" t="s">
        <v>5033</v>
      </c>
      <c r="F1255" t="s">
        <v>5033</v>
      </c>
      <c r="G1255" t="s">
        <v>5034</v>
      </c>
      <c r="H1255" t="s">
        <v>5035</v>
      </c>
      <c r="I1255" t="s">
        <v>5036</v>
      </c>
      <c r="J1255" t="s">
        <v>5032</v>
      </c>
      <c r="K1255" t="s">
        <v>5036</v>
      </c>
      <c r="L1255" t="s">
        <v>5037</v>
      </c>
    </row>
    <row r="1256" spans="2:12" x14ac:dyDescent="0.3">
      <c r="B1256">
        <v>2.31612081670142</v>
      </c>
      <c r="C1256">
        <v>0.61187256707085402</v>
      </c>
      <c r="D1256" t="s">
        <v>3789</v>
      </c>
      <c r="E1256" t="s">
        <v>3790</v>
      </c>
      <c r="F1256" t="s">
        <v>3790</v>
      </c>
      <c r="G1256" t="s">
        <v>3791</v>
      </c>
      <c r="H1256" t="s">
        <v>3792</v>
      </c>
      <c r="I1256" t="s">
        <v>3793</v>
      </c>
      <c r="J1256" t="s">
        <v>3794</v>
      </c>
      <c r="K1256" t="s">
        <v>3795</v>
      </c>
      <c r="L1256" t="s">
        <v>3796</v>
      </c>
    </row>
    <row r="1257" spans="2:12" x14ac:dyDescent="0.3">
      <c r="B1257">
        <v>4.86193731359712</v>
      </c>
      <c r="C1257">
        <v>0.61081737942165804</v>
      </c>
      <c r="D1257" t="s">
        <v>3871</v>
      </c>
      <c r="E1257" t="s">
        <v>3872</v>
      </c>
      <c r="F1257" t="s">
        <v>3872</v>
      </c>
      <c r="G1257" t="s">
        <v>3873</v>
      </c>
      <c r="H1257" t="s">
        <v>3874</v>
      </c>
      <c r="I1257" t="s">
        <v>3875</v>
      </c>
      <c r="J1257" t="s">
        <v>3876</v>
      </c>
      <c r="K1257" t="s">
        <v>3877</v>
      </c>
      <c r="L1257" t="s">
        <v>3878</v>
      </c>
    </row>
    <row r="1258" spans="2:12" x14ac:dyDescent="0.3">
      <c r="B1258">
        <v>1.53224147113093</v>
      </c>
      <c r="C1258">
        <v>0.608883857727051</v>
      </c>
      <c r="D1258" t="s">
        <v>4065</v>
      </c>
      <c r="E1258" t="s">
        <v>4066</v>
      </c>
      <c r="F1258" t="s">
        <v>4066</v>
      </c>
      <c r="G1258" t="s">
        <v>4067</v>
      </c>
      <c r="H1258" t="s">
        <v>4068</v>
      </c>
      <c r="I1258" t="s">
        <v>4069</v>
      </c>
      <c r="J1258" t="s">
        <v>4070</v>
      </c>
      <c r="K1258" t="s">
        <v>4069</v>
      </c>
      <c r="L1258" t="s">
        <v>4071</v>
      </c>
    </row>
    <row r="1259" spans="2:12" x14ac:dyDescent="0.3">
      <c r="B1259">
        <v>2.1898481368953999</v>
      </c>
      <c r="C1259">
        <v>0.60714753468831295</v>
      </c>
      <c r="D1259" t="s">
        <v>3441</v>
      </c>
      <c r="E1259" t="s">
        <v>3442</v>
      </c>
      <c r="F1259" t="s">
        <v>3442</v>
      </c>
      <c r="G1259" t="s">
        <v>3443</v>
      </c>
      <c r="H1259" t="s">
        <v>1934</v>
      </c>
      <c r="I1259" t="s">
        <v>3444</v>
      </c>
      <c r="J1259" t="s">
        <v>3441</v>
      </c>
      <c r="K1259" t="s">
        <v>3444</v>
      </c>
      <c r="L1259" t="s">
        <v>3445</v>
      </c>
    </row>
    <row r="1260" spans="2:12" x14ac:dyDescent="0.3">
      <c r="B1260">
        <v>3.1972406352504401</v>
      </c>
      <c r="C1260">
        <v>0.59836578369140603</v>
      </c>
      <c r="D1260" t="s">
        <v>3164</v>
      </c>
      <c r="E1260" t="s">
        <v>3165</v>
      </c>
      <c r="F1260" t="s">
        <v>3165</v>
      </c>
      <c r="G1260" t="s">
        <v>3166</v>
      </c>
      <c r="H1260" t="s">
        <v>3167</v>
      </c>
      <c r="I1260" t="s">
        <v>3168</v>
      </c>
      <c r="J1260" t="s">
        <v>3164</v>
      </c>
      <c r="K1260" t="s">
        <v>3169</v>
      </c>
      <c r="L1260" t="s">
        <v>3170</v>
      </c>
    </row>
    <row r="1261" spans="2:12" x14ac:dyDescent="0.3">
      <c r="B1261">
        <v>1.5405823012009801</v>
      </c>
      <c r="C1261">
        <v>0.597680621676973</v>
      </c>
      <c r="D1261" t="s">
        <v>6083</v>
      </c>
      <c r="E1261" t="s">
        <v>6084</v>
      </c>
      <c r="F1261" t="s">
        <v>6084</v>
      </c>
      <c r="G1261" t="s">
        <v>6085</v>
      </c>
      <c r="H1261" t="s">
        <v>4060</v>
      </c>
      <c r="I1261" t="s">
        <v>6086</v>
      </c>
      <c r="J1261" t="s">
        <v>6087</v>
      </c>
      <c r="K1261" t="s">
        <v>6088</v>
      </c>
      <c r="L1261" t="s">
        <v>6089</v>
      </c>
    </row>
    <row r="1262" spans="2:12" x14ac:dyDescent="0.3">
      <c r="B1262">
        <v>1.19005043909806</v>
      </c>
      <c r="C1262">
        <v>0.59215291341145704</v>
      </c>
      <c r="D1262" t="s">
        <v>1666</v>
      </c>
      <c r="E1262" t="s">
        <v>1667</v>
      </c>
      <c r="F1262" t="s">
        <v>1667</v>
      </c>
      <c r="G1262" t="s">
        <v>1668</v>
      </c>
      <c r="H1262" t="s">
        <v>121</v>
      </c>
      <c r="I1262" t="s">
        <v>1669</v>
      </c>
      <c r="J1262" t="s">
        <v>1666</v>
      </c>
      <c r="K1262" t="s">
        <v>1669</v>
      </c>
      <c r="L1262" t="s">
        <v>584</v>
      </c>
    </row>
    <row r="1263" spans="2:12" x14ac:dyDescent="0.3">
      <c r="B1263">
        <v>4.6068059485485398</v>
      </c>
      <c r="C1263">
        <v>0.58947308858235603</v>
      </c>
      <c r="D1263" t="s">
        <v>1716</v>
      </c>
      <c r="E1263" t="s">
        <v>1717</v>
      </c>
      <c r="F1263" t="s">
        <v>1717</v>
      </c>
      <c r="G1263" t="s">
        <v>1718</v>
      </c>
      <c r="H1263" t="s">
        <v>1719</v>
      </c>
      <c r="I1263" t="s">
        <v>1720</v>
      </c>
      <c r="J1263" t="s">
        <v>1721</v>
      </c>
      <c r="K1263" t="s">
        <v>1720</v>
      </c>
      <c r="L1263" t="s">
        <v>1722</v>
      </c>
    </row>
    <row r="1264" spans="2:12" x14ac:dyDescent="0.3">
      <c r="B1264">
        <v>1.31296821787523</v>
      </c>
      <c r="C1264">
        <v>0.58771822187635403</v>
      </c>
      <c r="D1264" t="s">
        <v>1670</v>
      </c>
      <c r="E1264" t="s">
        <v>1671</v>
      </c>
      <c r="F1264" t="s">
        <v>1671</v>
      </c>
      <c r="G1264" t="s">
        <v>1672</v>
      </c>
      <c r="H1264" t="s">
        <v>1673</v>
      </c>
      <c r="I1264" t="s">
        <v>1674</v>
      </c>
      <c r="J1264" t="s">
        <v>1675</v>
      </c>
      <c r="K1264" t="s">
        <v>1674</v>
      </c>
      <c r="L1264" t="s">
        <v>584</v>
      </c>
    </row>
    <row r="1265" spans="2:12" x14ac:dyDescent="0.3">
      <c r="B1265">
        <v>8.2910407645297894</v>
      </c>
      <c r="C1265">
        <v>0.58314768473307399</v>
      </c>
      <c r="D1265" t="s">
        <v>3538</v>
      </c>
      <c r="E1265" t="s">
        <v>3539</v>
      </c>
      <c r="F1265" t="s">
        <v>3539</v>
      </c>
      <c r="G1265" t="s">
        <v>3540</v>
      </c>
      <c r="H1265" t="s">
        <v>3541</v>
      </c>
      <c r="I1265" t="s">
        <v>3542</v>
      </c>
      <c r="J1265" t="s">
        <v>3538</v>
      </c>
      <c r="K1265" t="s">
        <v>3542</v>
      </c>
      <c r="L1265" t="s">
        <v>3543</v>
      </c>
    </row>
    <row r="1266" spans="2:12" x14ac:dyDescent="0.3">
      <c r="B1266">
        <v>8.4471987509783002</v>
      </c>
      <c r="C1266">
        <v>0.57986259460449197</v>
      </c>
      <c r="D1266" t="s">
        <v>2138</v>
      </c>
      <c r="E1266" t="s">
        <v>2139</v>
      </c>
      <c r="F1266" t="s">
        <v>2139</v>
      </c>
      <c r="G1266" t="s">
        <v>2140</v>
      </c>
      <c r="H1266" t="s">
        <v>2141</v>
      </c>
      <c r="I1266" t="s">
        <v>2142</v>
      </c>
      <c r="J1266" t="s">
        <v>2143</v>
      </c>
      <c r="K1266" t="s">
        <v>2142</v>
      </c>
      <c r="L1266" t="s">
        <v>2144</v>
      </c>
    </row>
    <row r="1267" spans="2:12" x14ac:dyDescent="0.3">
      <c r="B1267">
        <v>1.0819036031070799</v>
      </c>
      <c r="C1267">
        <v>0.57024701436360603</v>
      </c>
      <c r="D1267" t="s">
        <v>3007</v>
      </c>
      <c r="E1267" t="s">
        <v>3008</v>
      </c>
      <c r="F1267" t="s">
        <v>3008</v>
      </c>
      <c r="G1267" t="s">
        <v>3009</v>
      </c>
      <c r="H1267" t="s">
        <v>3010</v>
      </c>
      <c r="I1267" t="s">
        <v>3011</v>
      </c>
      <c r="J1267" t="s">
        <v>3012</v>
      </c>
      <c r="K1267" t="s">
        <v>3013</v>
      </c>
      <c r="L1267" t="s">
        <v>3014</v>
      </c>
    </row>
    <row r="1268" spans="2:12" x14ac:dyDescent="0.3">
      <c r="B1268">
        <v>5.8766079735569798</v>
      </c>
      <c r="C1268">
        <v>0.56998655531141296</v>
      </c>
      <c r="D1268" t="s">
        <v>2152</v>
      </c>
      <c r="E1268" t="s">
        <v>2153</v>
      </c>
      <c r="F1268" t="s">
        <v>2153</v>
      </c>
      <c r="G1268" t="s">
        <v>2154</v>
      </c>
      <c r="H1268" t="s">
        <v>2155</v>
      </c>
      <c r="I1268" t="s">
        <v>2156</v>
      </c>
      <c r="J1268" t="s">
        <v>2157</v>
      </c>
      <c r="K1268" t="s">
        <v>2156</v>
      </c>
      <c r="L1268" t="s">
        <v>2158</v>
      </c>
    </row>
    <row r="1269" spans="2:12" x14ac:dyDescent="0.3">
      <c r="B1269">
        <v>1.16492366316936</v>
      </c>
      <c r="C1269">
        <v>0.56906837887234096</v>
      </c>
      <c r="D1269" t="s">
        <v>1676</v>
      </c>
      <c r="E1269" t="s">
        <v>1677</v>
      </c>
      <c r="F1269" t="s">
        <v>1677</v>
      </c>
      <c r="G1269" t="s">
        <v>1678</v>
      </c>
      <c r="H1269" t="s">
        <v>1679</v>
      </c>
      <c r="I1269" t="s">
        <v>1680</v>
      </c>
      <c r="J1269" t="s">
        <v>1676</v>
      </c>
      <c r="K1269" t="s">
        <v>1680</v>
      </c>
      <c r="L1269" t="s">
        <v>584</v>
      </c>
    </row>
    <row r="1270" spans="2:12" x14ac:dyDescent="0.3">
      <c r="B1270">
        <v>7.2858514466508897</v>
      </c>
      <c r="C1270">
        <v>0.56785541110568305</v>
      </c>
      <c r="D1270" t="s">
        <v>2132</v>
      </c>
      <c r="E1270" t="s">
        <v>2133</v>
      </c>
      <c r="F1270" t="s">
        <v>2133</v>
      </c>
      <c r="G1270" t="s">
        <v>2134</v>
      </c>
      <c r="H1270" t="s">
        <v>2135</v>
      </c>
      <c r="I1270" t="s">
        <v>2136</v>
      </c>
      <c r="J1270" t="s">
        <v>2132</v>
      </c>
      <c r="K1270" t="s">
        <v>2136</v>
      </c>
      <c r="L1270" t="s">
        <v>2137</v>
      </c>
    </row>
    <row r="1271" spans="2:12" x14ac:dyDescent="0.3">
      <c r="B1271">
        <v>4.7638147822775103</v>
      </c>
      <c r="C1271">
        <v>0.56778081258137902</v>
      </c>
      <c r="D1271" t="s">
        <v>1745</v>
      </c>
      <c r="E1271" t="s">
        <v>1746</v>
      </c>
      <c r="F1271" t="s">
        <v>1746</v>
      </c>
      <c r="G1271" t="s">
        <v>1747</v>
      </c>
      <c r="H1271" t="s">
        <v>1748</v>
      </c>
      <c r="I1271" t="s">
        <v>1749</v>
      </c>
      <c r="J1271" t="s">
        <v>1745</v>
      </c>
      <c r="K1271" t="s">
        <v>1750</v>
      </c>
      <c r="L1271" t="s">
        <v>1751</v>
      </c>
    </row>
    <row r="1272" spans="2:12" x14ac:dyDescent="0.3">
      <c r="B1272">
        <v>4.5584451885945301</v>
      </c>
      <c r="C1272">
        <v>0.56683582729763404</v>
      </c>
      <c r="D1272" t="s">
        <v>5211</v>
      </c>
      <c r="E1272" t="s">
        <v>5212</v>
      </c>
      <c r="F1272" t="s">
        <v>5212</v>
      </c>
      <c r="G1272" t="s">
        <v>5213</v>
      </c>
      <c r="H1272" t="s">
        <v>5214</v>
      </c>
      <c r="I1272" t="s">
        <v>5215</v>
      </c>
      <c r="J1272" t="s">
        <v>5216</v>
      </c>
      <c r="K1272" t="s">
        <v>5215</v>
      </c>
      <c r="L1272" t="s">
        <v>5217</v>
      </c>
    </row>
    <row r="1273" spans="2:12" x14ac:dyDescent="0.3">
      <c r="B1273">
        <v>3.7851137211312502</v>
      </c>
      <c r="C1273">
        <v>0.56470998128255101</v>
      </c>
      <c r="D1273" t="s">
        <v>6061</v>
      </c>
      <c r="E1273" t="s">
        <v>6062</v>
      </c>
      <c r="F1273" t="s">
        <v>6062</v>
      </c>
      <c r="G1273" t="s">
        <v>6063</v>
      </c>
      <c r="H1273" t="s">
        <v>6064</v>
      </c>
      <c r="I1273" t="s">
        <v>6065</v>
      </c>
      <c r="J1273" t="s">
        <v>6066</v>
      </c>
      <c r="K1273" t="s">
        <v>6065</v>
      </c>
      <c r="L1273" t="s">
        <v>6067</v>
      </c>
    </row>
    <row r="1274" spans="2:12" x14ac:dyDescent="0.3">
      <c r="B1274">
        <v>1.77789832697828</v>
      </c>
      <c r="C1274">
        <v>0.55965444776746898</v>
      </c>
      <c r="D1274" t="s">
        <v>8051</v>
      </c>
      <c r="E1274" t="s">
        <v>8052</v>
      </c>
      <c r="F1274" t="s">
        <v>8052</v>
      </c>
      <c r="G1274" t="s">
        <v>8053</v>
      </c>
      <c r="H1274" t="s">
        <v>8054</v>
      </c>
      <c r="I1274" t="s">
        <v>8055</v>
      </c>
      <c r="J1274" t="s">
        <v>8056</v>
      </c>
      <c r="L1274" s="11" t="s">
        <v>584</v>
      </c>
    </row>
    <row r="1275" spans="2:12" x14ac:dyDescent="0.3">
      <c r="B1275">
        <v>1.0729598653433099</v>
      </c>
      <c r="C1275">
        <v>0.55345482296413795</v>
      </c>
      <c r="D1275" t="s">
        <v>1681</v>
      </c>
      <c r="E1275" t="s">
        <v>1682</v>
      </c>
      <c r="F1275" t="s">
        <v>1682</v>
      </c>
      <c r="G1275" t="s">
        <v>1683</v>
      </c>
      <c r="H1275" t="s">
        <v>1684</v>
      </c>
      <c r="I1275" t="s">
        <v>1685</v>
      </c>
      <c r="J1275" t="s">
        <v>1686</v>
      </c>
      <c r="K1275" t="s">
        <v>1687</v>
      </c>
      <c r="L1275" t="s">
        <v>584</v>
      </c>
    </row>
    <row r="1276" spans="2:12" x14ac:dyDescent="0.3">
      <c r="B1276">
        <v>1.40568447376955</v>
      </c>
      <c r="C1276">
        <v>0.55297279357910201</v>
      </c>
      <c r="D1276" t="s">
        <v>2119</v>
      </c>
      <c r="E1276" t="s">
        <v>2120</v>
      </c>
      <c r="F1276" t="s">
        <v>2120</v>
      </c>
      <c r="G1276" t="s">
        <v>2121</v>
      </c>
      <c r="H1276" t="s">
        <v>121</v>
      </c>
      <c r="I1276" t="s">
        <v>2122</v>
      </c>
      <c r="J1276" t="s">
        <v>2119</v>
      </c>
      <c r="K1276" t="s">
        <v>2122</v>
      </c>
      <c r="L1276" t="s">
        <v>2123</v>
      </c>
    </row>
    <row r="1277" spans="2:12" x14ac:dyDescent="0.3">
      <c r="B1277">
        <v>1.1351672606731</v>
      </c>
      <c r="C1277">
        <v>0.55297109815809398</v>
      </c>
      <c r="D1277" t="s">
        <v>5511</v>
      </c>
      <c r="E1277" t="s">
        <v>5512</v>
      </c>
      <c r="F1277" t="s">
        <v>5512</v>
      </c>
      <c r="G1277" t="s">
        <v>5513</v>
      </c>
      <c r="H1277" t="s">
        <v>5514</v>
      </c>
      <c r="I1277" t="s">
        <v>5515</v>
      </c>
      <c r="J1277" t="s">
        <v>5511</v>
      </c>
      <c r="K1277" t="s">
        <v>5515</v>
      </c>
      <c r="L1277" t="s">
        <v>5516</v>
      </c>
    </row>
    <row r="1278" spans="2:12" x14ac:dyDescent="0.3">
      <c r="B1278">
        <v>1.49445478102528</v>
      </c>
      <c r="C1278">
        <v>0.55288897620306998</v>
      </c>
      <c r="D1278" t="s">
        <v>5996</v>
      </c>
      <c r="E1278" t="s">
        <v>5997</v>
      </c>
      <c r="F1278" t="s">
        <v>5997</v>
      </c>
      <c r="G1278" t="s">
        <v>5998</v>
      </c>
      <c r="H1278" t="s">
        <v>5999</v>
      </c>
      <c r="I1278" t="s">
        <v>6000</v>
      </c>
      <c r="J1278" t="s">
        <v>6001</v>
      </c>
      <c r="K1278" t="s">
        <v>6000</v>
      </c>
      <c r="L1278" t="s">
        <v>6002</v>
      </c>
    </row>
    <row r="1279" spans="2:12" x14ac:dyDescent="0.3">
      <c r="B1279">
        <v>3.4333458042538201</v>
      </c>
      <c r="C1279">
        <v>0.54306920369466005</v>
      </c>
      <c r="D1279" t="s">
        <v>7324</v>
      </c>
      <c r="E1279" t="s">
        <v>7325</v>
      </c>
      <c r="F1279" t="s">
        <v>7325</v>
      </c>
      <c r="G1279" t="s">
        <v>7326</v>
      </c>
      <c r="H1279" t="s">
        <v>7327</v>
      </c>
      <c r="I1279" t="s">
        <v>7328</v>
      </c>
      <c r="J1279" t="s">
        <v>7324</v>
      </c>
      <c r="K1279" t="s">
        <v>7328</v>
      </c>
      <c r="L1279" t="s">
        <v>7329</v>
      </c>
    </row>
    <row r="1280" spans="2:12" x14ac:dyDescent="0.3">
      <c r="B1280">
        <v>4.5513296751737498</v>
      </c>
      <c r="C1280">
        <v>0.54172854953342098</v>
      </c>
      <c r="D1280" t="s">
        <v>1695</v>
      </c>
      <c r="E1280" t="s">
        <v>1696</v>
      </c>
      <c r="F1280" t="s">
        <v>1696</v>
      </c>
      <c r="G1280" t="s">
        <v>1697</v>
      </c>
      <c r="H1280" t="s">
        <v>1698</v>
      </c>
      <c r="I1280" t="s">
        <v>1699</v>
      </c>
      <c r="J1280" t="s">
        <v>1700</v>
      </c>
      <c r="K1280" t="s">
        <v>1699</v>
      </c>
      <c r="L1280" t="s">
        <v>1694</v>
      </c>
    </row>
    <row r="1281" spans="2:12" x14ac:dyDescent="0.3">
      <c r="B1281">
        <v>7.1646565037787298</v>
      </c>
      <c r="C1281">
        <v>0.54083082411024497</v>
      </c>
      <c r="D1281" t="s">
        <v>5125</v>
      </c>
      <c r="E1281" t="s">
        <v>5126</v>
      </c>
      <c r="F1281" t="s">
        <v>5126</v>
      </c>
      <c r="G1281" t="s">
        <v>5127</v>
      </c>
      <c r="H1281" t="s">
        <v>5128</v>
      </c>
      <c r="I1281" t="s">
        <v>5129</v>
      </c>
      <c r="J1281" t="s">
        <v>5130</v>
      </c>
      <c r="K1281" t="s">
        <v>5129</v>
      </c>
      <c r="L1281" t="s">
        <v>5131</v>
      </c>
    </row>
    <row r="1282" spans="2:12" x14ac:dyDescent="0.3">
      <c r="B1282">
        <v>1.02400863832551</v>
      </c>
      <c r="C1282">
        <v>0.53754742940266997</v>
      </c>
      <c r="D1282" t="s">
        <v>5203</v>
      </c>
      <c r="E1282" t="s">
        <v>5204</v>
      </c>
      <c r="F1282" t="s">
        <v>5204</v>
      </c>
      <c r="G1282" t="s">
        <v>5205</v>
      </c>
      <c r="H1282" t="s">
        <v>5206</v>
      </c>
      <c r="I1282" t="s">
        <v>5207</v>
      </c>
      <c r="J1282" t="s">
        <v>5208</v>
      </c>
      <c r="K1282" t="s">
        <v>5209</v>
      </c>
      <c r="L1282" t="s">
        <v>5210</v>
      </c>
    </row>
    <row r="1283" spans="2:12" x14ac:dyDescent="0.3">
      <c r="B1283">
        <v>1.1081908754744101</v>
      </c>
      <c r="C1283">
        <v>0.52712429894341295</v>
      </c>
      <c r="D1283" t="s">
        <v>6475</v>
      </c>
      <c r="E1283" t="s">
        <v>6476</v>
      </c>
      <c r="F1283" t="s">
        <v>6476</v>
      </c>
      <c r="G1283" t="s">
        <v>6477</v>
      </c>
      <c r="H1283" t="s">
        <v>6478</v>
      </c>
      <c r="I1283" t="s">
        <v>6479</v>
      </c>
      <c r="J1283" t="s">
        <v>6480</v>
      </c>
      <c r="K1283" t="s">
        <v>6481</v>
      </c>
      <c r="L1283" t="s">
        <v>6482</v>
      </c>
    </row>
    <row r="1284" spans="2:12" x14ac:dyDescent="0.3">
      <c r="B1284">
        <v>5.4465022910518597</v>
      </c>
      <c r="C1284">
        <v>0.526318232218426</v>
      </c>
      <c r="D1284" t="s">
        <v>1964</v>
      </c>
      <c r="E1284" t="s">
        <v>1965</v>
      </c>
      <c r="F1284" t="s">
        <v>1965</v>
      </c>
      <c r="G1284" t="s">
        <v>1966</v>
      </c>
      <c r="H1284" t="s">
        <v>1967</v>
      </c>
      <c r="I1284" t="s">
        <v>1968</v>
      </c>
      <c r="J1284" t="s">
        <v>1964</v>
      </c>
      <c r="K1284" t="s">
        <v>1969</v>
      </c>
      <c r="L1284" t="s">
        <v>1970</v>
      </c>
    </row>
    <row r="1285" spans="2:12" x14ac:dyDescent="0.3">
      <c r="B1285">
        <v>7.4880322948081499</v>
      </c>
      <c r="C1285">
        <v>0.52525583902994899</v>
      </c>
      <c r="D1285" t="s">
        <v>5655</v>
      </c>
      <c r="E1285" t="s">
        <v>5656</v>
      </c>
      <c r="F1285" t="s">
        <v>5656</v>
      </c>
      <c r="G1285" t="s">
        <v>5657</v>
      </c>
      <c r="H1285" t="s">
        <v>121</v>
      </c>
      <c r="I1285" t="s">
        <v>5658</v>
      </c>
      <c r="J1285" t="s">
        <v>5659</v>
      </c>
      <c r="K1285" t="s">
        <v>5658</v>
      </c>
      <c r="L1285" t="s">
        <v>5660</v>
      </c>
    </row>
    <row r="1286" spans="2:12" x14ac:dyDescent="0.3">
      <c r="B1286">
        <v>4.5487048581330498</v>
      </c>
      <c r="C1286">
        <v>0.523016611735027</v>
      </c>
      <c r="D1286" t="s">
        <v>4293</v>
      </c>
      <c r="E1286" t="s">
        <v>4294</v>
      </c>
      <c r="F1286" t="s">
        <v>4294</v>
      </c>
      <c r="G1286" t="s">
        <v>4295</v>
      </c>
      <c r="H1286" t="s">
        <v>4296</v>
      </c>
      <c r="I1286" t="s">
        <v>4297</v>
      </c>
      <c r="J1286" t="s">
        <v>4298</v>
      </c>
      <c r="K1286" t="s">
        <v>4299</v>
      </c>
      <c r="L1286" t="s">
        <v>4300</v>
      </c>
    </row>
    <row r="1287" spans="2:12" x14ac:dyDescent="0.3">
      <c r="B1287">
        <v>2.0448967651972301</v>
      </c>
      <c r="C1287">
        <v>0.516924752129448</v>
      </c>
      <c r="D1287" t="s">
        <v>4723</v>
      </c>
      <c r="E1287" t="s">
        <v>4724</v>
      </c>
      <c r="F1287" t="s">
        <v>4724</v>
      </c>
      <c r="G1287" t="s">
        <v>4725</v>
      </c>
      <c r="H1287" t="s">
        <v>4726</v>
      </c>
      <c r="I1287" t="s">
        <v>4727</v>
      </c>
      <c r="J1287" t="s">
        <v>4728</v>
      </c>
      <c r="K1287" t="s">
        <v>4727</v>
      </c>
      <c r="L1287" t="s">
        <v>4722</v>
      </c>
    </row>
    <row r="1288" spans="2:12" x14ac:dyDescent="0.3">
      <c r="B1288">
        <v>6.8927026537213996</v>
      </c>
      <c r="C1288">
        <v>0.51547580295138895</v>
      </c>
      <c r="D1288" t="s">
        <v>5001</v>
      </c>
      <c r="E1288" t="s">
        <v>5002</v>
      </c>
      <c r="F1288" t="s">
        <v>5002</v>
      </c>
      <c r="G1288" t="s">
        <v>5003</v>
      </c>
      <c r="H1288" t="s">
        <v>5004</v>
      </c>
      <c r="I1288" t="s">
        <v>5005</v>
      </c>
      <c r="J1288" t="s">
        <v>5006</v>
      </c>
      <c r="K1288" t="s">
        <v>5007</v>
      </c>
      <c r="L1288" t="s">
        <v>5008</v>
      </c>
    </row>
    <row r="1289" spans="2:12" x14ac:dyDescent="0.3">
      <c r="B1289">
        <v>1.3757314082527401</v>
      </c>
      <c r="C1289">
        <v>0.51543786790635704</v>
      </c>
      <c r="D1289" t="s">
        <v>2238</v>
      </c>
      <c r="E1289" t="s">
        <v>2239</v>
      </c>
      <c r="F1289" t="s">
        <v>2239</v>
      </c>
      <c r="G1289" t="s">
        <v>2240</v>
      </c>
      <c r="H1289" t="s">
        <v>2241</v>
      </c>
      <c r="I1289" t="s">
        <v>2242</v>
      </c>
      <c r="J1289" t="s">
        <v>2243</v>
      </c>
      <c r="K1289" t="s">
        <v>2244</v>
      </c>
      <c r="L1289" t="s">
        <v>2237</v>
      </c>
    </row>
    <row r="1290" spans="2:12" x14ac:dyDescent="0.3">
      <c r="B1290">
        <v>8.3520049579689903</v>
      </c>
      <c r="C1290">
        <v>0.51532003614637401</v>
      </c>
      <c r="D1290" t="s">
        <v>3468</v>
      </c>
      <c r="E1290" t="s">
        <v>3469</v>
      </c>
      <c r="F1290" t="s">
        <v>3469</v>
      </c>
      <c r="G1290" t="s">
        <v>3470</v>
      </c>
      <c r="H1290" t="s">
        <v>3471</v>
      </c>
      <c r="I1290" t="s">
        <v>3472</v>
      </c>
      <c r="J1290" t="s">
        <v>3468</v>
      </c>
      <c r="K1290" t="s">
        <v>3473</v>
      </c>
      <c r="L1290" t="s">
        <v>3474</v>
      </c>
    </row>
    <row r="1291" spans="2:12" x14ac:dyDescent="0.3">
      <c r="B1291">
        <v>3.3657891027314002</v>
      </c>
      <c r="C1291">
        <v>0.51414447360568605</v>
      </c>
      <c r="D1291" t="s">
        <v>2254</v>
      </c>
      <c r="E1291" t="s">
        <v>2255</v>
      </c>
      <c r="F1291" t="s">
        <v>2256</v>
      </c>
      <c r="G1291" t="s">
        <v>2257</v>
      </c>
      <c r="H1291" t="s">
        <v>2258</v>
      </c>
      <c r="I1291" t="s">
        <v>2259</v>
      </c>
      <c r="J1291" t="s">
        <v>2251</v>
      </c>
      <c r="K1291" t="s">
        <v>2259</v>
      </c>
      <c r="L1291" t="s">
        <v>2253</v>
      </c>
    </row>
    <row r="1292" spans="2:12" x14ac:dyDescent="0.3">
      <c r="B1292">
        <v>2.2512414086874402</v>
      </c>
      <c r="C1292">
        <v>0.51264370812310001</v>
      </c>
      <c r="D1292" t="s">
        <v>1701</v>
      </c>
      <c r="E1292" t="s">
        <v>1702</v>
      </c>
      <c r="F1292" t="s">
        <v>1702</v>
      </c>
      <c r="G1292" t="s">
        <v>1703</v>
      </c>
      <c r="H1292" t="s">
        <v>1704</v>
      </c>
      <c r="I1292" t="s">
        <v>1705</v>
      </c>
      <c r="J1292" t="s">
        <v>1706</v>
      </c>
      <c r="K1292" t="s">
        <v>1705</v>
      </c>
      <c r="L1292" t="s">
        <v>1707</v>
      </c>
    </row>
    <row r="1293" spans="2:12" x14ac:dyDescent="0.3">
      <c r="B1293">
        <v>7.6778258796885899</v>
      </c>
      <c r="C1293">
        <v>0.51254738701714297</v>
      </c>
      <c r="D1293" t="s">
        <v>5557</v>
      </c>
      <c r="E1293" t="s">
        <v>5558</v>
      </c>
      <c r="F1293" t="s">
        <v>5558</v>
      </c>
      <c r="G1293" t="s">
        <v>5559</v>
      </c>
      <c r="H1293" t="s">
        <v>5560</v>
      </c>
      <c r="I1293" t="s">
        <v>5561</v>
      </c>
      <c r="J1293" t="s">
        <v>5557</v>
      </c>
      <c r="K1293" t="s">
        <v>5561</v>
      </c>
      <c r="L1293" t="s">
        <v>5562</v>
      </c>
    </row>
    <row r="1294" spans="2:12" x14ac:dyDescent="0.3">
      <c r="B1294">
        <v>2.68821955290655</v>
      </c>
      <c r="C1294">
        <v>0.50577481587728101</v>
      </c>
      <c r="D1294" t="s">
        <v>6635</v>
      </c>
      <c r="E1294" t="s">
        <v>6636</v>
      </c>
      <c r="F1294" t="s">
        <v>6636</v>
      </c>
      <c r="G1294" t="s">
        <v>6637</v>
      </c>
      <c r="H1294" t="s">
        <v>6638</v>
      </c>
      <c r="I1294" t="s">
        <v>6639</v>
      </c>
      <c r="J1294" t="s">
        <v>6635</v>
      </c>
      <c r="K1294" t="s">
        <v>6639</v>
      </c>
      <c r="L1294" t="s">
        <v>6640</v>
      </c>
    </row>
    <row r="1295" spans="2:12" x14ac:dyDescent="0.3">
      <c r="B1295">
        <v>2.0074287200874101</v>
      </c>
      <c r="C1295">
        <v>0.50405311584472701</v>
      </c>
      <c r="D1295" t="s">
        <v>5642</v>
      </c>
      <c r="E1295" t="s">
        <v>5643</v>
      </c>
      <c r="F1295" t="s">
        <v>5643</v>
      </c>
      <c r="G1295" t="s">
        <v>5644</v>
      </c>
      <c r="H1295" t="s">
        <v>5645</v>
      </c>
      <c r="I1295" t="s">
        <v>5646</v>
      </c>
      <c r="J1295" t="s">
        <v>5642</v>
      </c>
      <c r="K1295" t="s">
        <v>5646</v>
      </c>
      <c r="L1295" t="s">
        <v>5647</v>
      </c>
    </row>
    <row r="1296" spans="2:12" x14ac:dyDescent="0.3">
      <c r="B1296">
        <v>5.7843804095169702</v>
      </c>
      <c r="C1296">
        <v>0.50363328721788403</v>
      </c>
      <c r="D1296" t="s">
        <v>8607</v>
      </c>
      <c r="E1296" t="s">
        <v>8608</v>
      </c>
      <c r="F1296" t="s">
        <v>8609</v>
      </c>
      <c r="G1296" t="s">
        <v>8610</v>
      </c>
      <c r="H1296" t="s">
        <v>8611</v>
      </c>
      <c r="I1296" t="s">
        <v>8612</v>
      </c>
      <c r="J1296" t="s">
        <v>8613</v>
      </c>
      <c r="L1296" t="s">
        <v>8614</v>
      </c>
    </row>
    <row r="1297" spans="2:12" x14ac:dyDescent="0.3">
      <c r="B1297">
        <v>4.92585949000655</v>
      </c>
      <c r="C1297">
        <v>0.50247383117675803</v>
      </c>
      <c r="D1297" t="s">
        <v>5543</v>
      </c>
      <c r="E1297" t="s">
        <v>5544</v>
      </c>
      <c r="F1297" t="s">
        <v>5544</v>
      </c>
      <c r="G1297" t="s">
        <v>5545</v>
      </c>
      <c r="H1297" t="s">
        <v>5546</v>
      </c>
      <c r="I1297" t="s">
        <v>5547</v>
      </c>
      <c r="J1297" t="s">
        <v>5543</v>
      </c>
      <c r="K1297" t="s">
        <v>5547</v>
      </c>
      <c r="L1297" t="s">
        <v>5548</v>
      </c>
    </row>
  </sheetData>
  <sortState xmlns:xlrd2="http://schemas.microsoft.com/office/spreadsheetml/2017/richdata2" ref="A2:L1297">
    <sortCondition descending="1" ref="C2:C1297"/>
  </sortState>
  <mergeCells count="1">
    <mergeCell ref="N3:P6"/>
  </mergeCells>
  <conditionalFormatting sqref="I1125:I1297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E93E9-50B8-46DE-B77F-7337FB2DA043}">
  <dimension ref="A1:L71"/>
  <sheetViews>
    <sheetView zoomScale="90" zoomScaleNormal="90" workbookViewId="0">
      <selection activeCell="J1" sqref="J1:L2"/>
    </sheetView>
  </sheetViews>
  <sheetFormatPr defaultRowHeight="14.4" x14ac:dyDescent="0.3"/>
  <cols>
    <col min="1" max="1" width="12.88671875" customWidth="1"/>
    <col min="2" max="2" width="13.33203125" customWidth="1"/>
    <col min="3" max="3" width="13.5546875" customWidth="1"/>
    <col min="4" max="4" width="21.44140625" customWidth="1"/>
    <col min="5" max="5" width="16.21875" customWidth="1"/>
    <col min="6" max="6" width="32.109375" customWidth="1"/>
    <col min="7" max="7" width="17.21875" customWidth="1"/>
  </cols>
  <sheetData>
    <row r="1" spans="1:12" ht="43.2" customHeight="1" x14ac:dyDescent="0.3">
      <c r="A1" s="2" t="s">
        <v>2</v>
      </c>
      <c r="B1" s="2" t="s">
        <v>3</v>
      </c>
      <c r="C1" s="2" t="s">
        <v>5</v>
      </c>
      <c r="D1" s="2" t="s">
        <v>6</v>
      </c>
      <c r="E1" s="2" t="s">
        <v>0</v>
      </c>
      <c r="F1" s="2" t="s">
        <v>8</v>
      </c>
      <c r="G1" s="2" t="s">
        <v>9</v>
      </c>
      <c r="J1" s="18" t="s">
        <v>9724</v>
      </c>
      <c r="K1" s="18"/>
      <c r="L1" s="18"/>
    </row>
    <row r="2" spans="1:12" x14ac:dyDescent="0.3">
      <c r="A2" s="3">
        <v>10.2863877393322</v>
      </c>
      <c r="B2" s="3">
        <v>4.3935554292466898</v>
      </c>
      <c r="C2" s="3" t="s">
        <v>13</v>
      </c>
      <c r="D2" s="3" t="s">
        <v>14</v>
      </c>
      <c r="E2" s="3" t="s">
        <v>15</v>
      </c>
      <c r="F2" s="3" t="s">
        <v>16</v>
      </c>
      <c r="G2" s="3" t="s">
        <v>17</v>
      </c>
      <c r="J2" s="18"/>
      <c r="K2" s="18"/>
      <c r="L2" s="18"/>
    </row>
    <row r="3" spans="1:12" x14ac:dyDescent="0.3">
      <c r="A3" s="3">
        <v>12.272065750000699</v>
      </c>
      <c r="B3" s="3">
        <v>5.1006144417656802</v>
      </c>
      <c r="C3" s="3" t="s">
        <v>20</v>
      </c>
      <c r="D3" s="3" t="s">
        <v>21</v>
      </c>
      <c r="E3" s="3" t="s">
        <v>22</v>
      </c>
      <c r="F3" s="3" t="s">
        <v>23</v>
      </c>
      <c r="G3" s="3" t="s">
        <v>17</v>
      </c>
    </row>
    <row r="4" spans="1:12" x14ac:dyDescent="0.3">
      <c r="A4" s="3">
        <v>4.1823272970821899</v>
      </c>
      <c r="B4" s="3">
        <v>4.7011607487996399</v>
      </c>
      <c r="C4" s="3" t="s">
        <v>26</v>
      </c>
      <c r="D4" s="3" t="s">
        <v>27</v>
      </c>
      <c r="E4" s="3" t="s">
        <v>25</v>
      </c>
      <c r="F4" s="3" t="s">
        <v>28</v>
      </c>
      <c r="G4" s="3" t="s">
        <v>17</v>
      </c>
    </row>
    <row r="5" spans="1:12" x14ac:dyDescent="0.3">
      <c r="A5" s="3">
        <v>1.1259483130341601</v>
      </c>
      <c r="B5" s="3">
        <v>0.74402523040771495</v>
      </c>
      <c r="C5" s="3" t="s">
        <v>31</v>
      </c>
      <c r="D5" s="3" t="s">
        <v>32</v>
      </c>
      <c r="E5" s="3" t="s">
        <v>33</v>
      </c>
      <c r="F5" s="3" t="s">
        <v>34</v>
      </c>
      <c r="G5" s="3" t="s">
        <v>35</v>
      </c>
    </row>
    <row r="6" spans="1:12" x14ac:dyDescent="0.3">
      <c r="A6" s="3">
        <v>18.2180535870468</v>
      </c>
      <c r="B6" s="3">
        <v>7.8184174431694897</v>
      </c>
      <c r="C6" s="3" t="s">
        <v>38</v>
      </c>
      <c r="D6" s="3" t="s">
        <v>39</v>
      </c>
      <c r="E6" s="3" t="s">
        <v>40</v>
      </c>
      <c r="F6" s="3" t="s">
        <v>41</v>
      </c>
      <c r="G6" s="3" t="s">
        <v>35</v>
      </c>
    </row>
    <row r="7" spans="1:12" x14ac:dyDescent="0.3">
      <c r="A7" s="3">
        <v>16.137254112901498</v>
      </c>
      <c r="B7" s="3">
        <v>7.5984125137329102</v>
      </c>
      <c r="C7" s="3" t="s">
        <v>44</v>
      </c>
      <c r="D7" s="3" t="s">
        <v>45</v>
      </c>
      <c r="E7" s="3" t="s">
        <v>46</v>
      </c>
      <c r="F7" s="3" t="s">
        <v>47</v>
      </c>
      <c r="G7" s="3" t="s">
        <v>35</v>
      </c>
    </row>
    <row r="8" spans="1:12" x14ac:dyDescent="0.3">
      <c r="A8" s="3">
        <v>1.3265966008250301</v>
      </c>
      <c r="B8" s="3">
        <v>1.1074826982286201</v>
      </c>
      <c r="C8" s="3" t="s">
        <v>50</v>
      </c>
      <c r="D8" s="3" t="s">
        <v>51</v>
      </c>
      <c r="E8" s="3" t="s">
        <v>49</v>
      </c>
      <c r="F8" s="3" t="s">
        <v>52</v>
      </c>
      <c r="G8" s="3" t="s">
        <v>35</v>
      </c>
    </row>
    <row r="9" spans="1:12" x14ac:dyDescent="0.3">
      <c r="A9" s="3">
        <v>11.2549341837212</v>
      </c>
      <c r="B9" s="3">
        <v>4.5527157253689197</v>
      </c>
      <c r="C9" s="3" t="s">
        <v>55</v>
      </c>
      <c r="D9" s="3" t="s">
        <v>56</v>
      </c>
      <c r="E9" s="3" t="s">
        <v>54</v>
      </c>
      <c r="F9" s="3" t="s">
        <v>57</v>
      </c>
      <c r="G9" s="3" t="s">
        <v>35</v>
      </c>
    </row>
    <row r="10" spans="1:12" x14ac:dyDescent="0.3">
      <c r="A10" s="3">
        <v>13.708877258629199</v>
      </c>
      <c r="B10" s="3">
        <v>3.6549356248643701</v>
      </c>
      <c r="C10" s="3" t="s">
        <v>60</v>
      </c>
      <c r="D10" s="3" t="s">
        <v>61</v>
      </c>
      <c r="E10" s="3" t="s">
        <v>62</v>
      </c>
      <c r="F10" s="3" t="s">
        <v>63</v>
      </c>
      <c r="G10" s="3" t="s">
        <v>64</v>
      </c>
    </row>
    <row r="11" spans="1:12" x14ac:dyDescent="0.3">
      <c r="A11" s="3">
        <v>4.4745509354421902</v>
      </c>
      <c r="B11" s="3">
        <v>2.2243020799424902</v>
      </c>
      <c r="C11" s="3" t="s">
        <v>67</v>
      </c>
      <c r="D11" s="3" t="s">
        <v>68</v>
      </c>
      <c r="E11" s="3" t="s">
        <v>69</v>
      </c>
      <c r="F11" s="3" t="s">
        <v>70</v>
      </c>
      <c r="G11" s="3" t="s">
        <v>64</v>
      </c>
    </row>
    <row r="12" spans="1:12" x14ac:dyDescent="0.3">
      <c r="A12" s="3">
        <v>2.12111929864639</v>
      </c>
      <c r="B12" s="3">
        <v>1.6699852413601299</v>
      </c>
      <c r="C12" s="3" t="s">
        <v>73</v>
      </c>
      <c r="D12" s="3" t="s">
        <v>74</v>
      </c>
      <c r="E12" s="3" t="s">
        <v>72</v>
      </c>
      <c r="F12" s="3" t="s">
        <v>75</v>
      </c>
      <c r="G12" s="3" t="s">
        <v>64</v>
      </c>
    </row>
    <row r="13" spans="1:12" x14ac:dyDescent="0.3">
      <c r="A13" s="3">
        <v>1.8137994219337099</v>
      </c>
      <c r="B13" s="3">
        <v>0.40392133924696</v>
      </c>
      <c r="C13" s="3" t="s">
        <v>78</v>
      </c>
      <c r="D13" s="3" t="s">
        <v>79</v>
      </c>
      <c r="E13" s="3" t="s">
        <v>77</v>
      </c>
      <c r="F13" s="3" t="s">
        <v>80</v>
      </c>
      <c r="G13" s="3" t="s">
        <v>64</v>
      </c>
    </row>
    <row r="14" spans="1:12" x14ac:dyDescent="0.3">
      <c r="A14" s="3">
        <v>1.6240102126184801</v>
      </c>
      <c r="B14" s="3">
        <v>1.55091349283854</v>
      </c>
      <c r="C14" s="3" t="s">
        <v>83</v>
      </c>
      <c r="D14" s="3" t="s">
        <v>84</v>
      </c>
      <c r="E14" s="3" t="s">
        <v>85</v>
      </c>
      <c r="F14" s="3" t="s">
        <v>86</v>
      </c>
      <c r="G14" s="3" t="s">
        <v>87</v>
      </c>
    </row>
    <row r="15" spans="1:12" x14ac:dyDescent="0.3">
      <c r="A15" s="3">
        <v>3.4703782461645498</v>
      </c>
      <c r="B15" s="3">
        <v>1.08308124542236</v>
      </c>
      <c r="C15" s="3" t="s">
        <v>90</v>
      </c>
      <c r="D15" s="3" t="s">
        <v>91</v>
      </c>
      <c r="E15" s="3" t="s">
        <v>92</v>
      </c>
      <c r="F15" s="3" t="s">
        <v>93</v>
      </c>
      <c r="G15" s="3" t="s">
        <v>87</v>
      </c>
    </row>
    <row r="16" spans="1:12" x14ac:dyDescent="0.3">
      <c r="A16" s="3">
        <v>3.3274080866408302</v>
      </c>
      <c r="B16" s="3">
        <v>2.2028981314765099</v>
      </c>
      <c r="C16" s="3" t="s">
        <v>96</v>
      </c>
      <c r="D16" s="3" t="s">
        <v>97</v>
      </c>
      <c r="E16" s="3" t="s">
        <v>98</v>
      </c>
      <c r="F16" s="3" t="s">
        <v>99</v>
      </c>
      <c r="G16" s="3" t="s">
        <v>87</v>
      </c>
    </row>
    <row r="17" spans="1:7" x14ac:dyDescent="0.3">
      <c r="A17" s="3">
        <v>1.1024363769147401</v>
      </c>
      <c r="B17" s="3">
        <v>0.88177119361029599</v>
      </c>
      <c r="C17" s="3" t="s">
        <v>102</v>
      </c>
      <c r="D17" s="3" t="s">
        <v>103</v>
      </c>
      <c r="E17" s="3" t="s">
        <v>104</v>
      </c>
      <c r="F17" s="3" t="s">
        <v>105</v>
      </c>
      <c r="G17" s="3" t="s">
        <v>87</v>
      </c>
    </row>
    <row r="18" spans="1:7" x14ac:dyDescent="0.3">
      <c r="A18" s="3">
        <v>5.3382602362913598</v>
      </c>
      <c r="B18" s="3">
        <v>4.5813041263156498</v>
      </c>
      <c r="C18" s="3" t="s">
        <v>108</v>
      </c>
      <c r="D18" s="3" t="s">
        <v>109</v>
      </c>
      <c r="E18" s="3" t="s">
        <v>110</v>
      </c>
      <c r="F18" s="3" t="s">
        <v>111</v>
      </c>
      <c r="G18" s="3" t="s">
        <v>87</v>
      </c>
    </row>
    <row r="19" spans="1:7" x14ac:dyDescent="0.3">
      <c r="A19" s="3">
        <v>12.1121055144517</v>
      </c>
      <c r="B19" s="3">
        <v>3.7377017339070702</v>
      </c>
      <c r="C19" s="3" t="s">
        <v>114</v>
      </c>
      <c r="D19" s="3" t="s">
        <v>115</v>
      </c>
      <c r="E19" s="3" t="s">
        <v>116</v>
      </c>
      <c r="F19" s="3" t="s">
        <v>117</v>
      </c>
      <c r="G19" s="3" t="s">
        <v>87</v>
      </c>
    </row>
    <row r="20" spans="1:7" x14ac:dyDescent="0.3">
      <c r="A20" s="3">
        <v>12.159472807622601</v>
      </c>
      <c r="B20" s="3">
        <v>3.63809882269965</v>
      </c>
      <c r="C20" s="3" t="s">
        <v>120</v>
      </c>
      <c r="D20" s="3" t="s">
        <v>121</v>
      </c>
      <c r="E20" s="3" t="s">
        <v>119</v>
      </c>
      <c r="F20" s="3" t="s">
        <v>122</v>
      </c>
      <c r="G20" s="3" t="s">
        <v>87</v>
      </c>
    </row>
    <row r="21" spans="1:7" x14ac:dyDescent="0.3">
      <c r="A21" s="3">
        <v>2.1159257950206598</v>
      </c>
      <c r="B21" s="3">
        <v>0.83236440022786695</v>
      </c>
      <c r="C21" s="3" t="s">
        <v>125</v>
      </c>
      <c r="D21" s="3" t="s">
        <v>126</v>
      </c>
      <c r="E21" s="3" t="s">
        <v>127</v>
      </c>
      <c r="F21" s="3" t="s">
        <v>128</v>
      </c>
      <c r="G21" s="3" t="s">
        <v>129</v>
      </c>
    </row>
    <row r="22" spans="1:7" x14ac:dyDescent="0.3">
      <c r="A22" s="3">
        <v>11.2699528961073</v>
      </c>
      <c r="B22" s="3">
        <v>2.8265673319498701</v>
      </c>
      <c r="C22" s="3" t="s">
        <v>132</v>
      </c>
      <c r="D22" s="3" t="s">
        <v>133</v>
      </c>
      <c r="E22" s="3" t="s">
        <v>131</v>
      </c>
      <c r="F22" s="3" t="s">
        <v>134</v>
      </c>
      <c r="G22" s="3" t="s">
        <v>129</v>
      </c>
    </row>
    <row r="23" spans="1:7" x14ac:dyDescent="0.3">
      <c r="A23" s="3">
        <v>10.415942261804</v>
      </c>
      <c r="B23" s="3">
        <v>3.35148472256131</v>
      </c>
      <c r="C23" s="3" t="s">
        <v>137</v>
      </c>
      <c r="D23" s="3" t="s">
        <v>138</v>
      </c>
      <c r="E23" s="3" t="s">
        <v>139</v>
      </c>
      <c r="F23" s="3" t="s">
        <v>140</v>
      </c>
      <c r="G23" s="3" t="s">
        <v>141</v>
      </c>
    </row>
    <row r="24" spans="1:7" x14ac:dyDescent="0.3">
      <c r="A24" s="3">
        <v>5.6751400080223204</v>
      </c>
      <c r="B24" s="3">
        <v>1.9660472869873</v>
      </c>
      <c r="C24" s="3" t="s">
        <v>144</v>
      </c>
      <c r="D24" s="3" t="s">
        <v>145</v>
      </c>
      <c r="E24" s="3" t="s">
        <v>143</v>
      </c>
      <c r="F24" s="3" t="s">
        <v>146</v>
      </c>
      <c r="G24" s="3" t="s">
        <v>141</v>
      </c>
    </row>
    <row r="25" spans="1:7" x14ac:dyDescent="0.3">
      <c r="A25" s="3">
        <v>11.527679718996801</v>
      </c>
      <c r="B25" s="3">
        <v>4.3274183273315403</v>
      </c>
      <c r="C25" s="3" t="s">
        <v>149</v>
      </c>
      <c r="D25" s="3" t="s">
        <v>150</v>
      </c>
      <c r="E25" s="3" t="s">
        <v>148</v>
      </c>
      <c r="F25" s="3" t="s">
        <v>151</v>
      </c>
      <c r="G25" s="3" t="s">
        <v>141</v>
      </c>
    </row>
    <row r="26" spans="1:7" x14ac:dyDescent="0.3">
      <c r="A26" s="3">
        <v>6.3977630143246804</v>
      </c>
      <c r="B26" s="3">
        <v>5.7983579635620099</v>
      </c>
      <c r="C26" s="3" t="s">
        <v>154</v>
      </c>
      <c r="D26" s="3" t="s">
        <v>155</v>
      </c>
      <c r="E26" s="3" t="s">
        <v>153</v>
      </c>
      <c r="F26" s="3" t="s">
        <v>156</v>
      </c>
      <c r="G26" s="3" t="s">
        <v>157</v>
      </c>
    </row>
    <row r="27" spans="1:7" x14ac:dyDescent="0.3">
      <c r="A27" s="3">
        <v>14.2655645293289</v>
      </c>
      <c r="B27" s="3">
        <v>4.7595125834147103</v>
      </c>
      <c r="C27" s="3" t="s">
        <v>160</v>
      </c>
      <c r="D27" s="3" t="s">
        <v>161</v>
      </c>
      <c r="E27" s="3" t="s">
        <v>162</v>
      </c>
      <c r="F27" s="3" t="s">
        <v>163</v>
      </c>
      <c r="G27" s="3" t="s">
        <v>164</v>
      </c>
    </row>
    <row r="28" spans="1:7" x14ac:dyDescent="0.3">
      <c r="A28" s="3">
        <v>13.634233065483601</v>
      </c>
      <c r="B28" s="3">
        <v>5.6963238186306402</v>
      </c>
      <c r="C28" s="3" t="s">
        <v>167</v>
      </c>
      <c r="D28" s="3" t="s">
        <v>168</v>
      </c>
      <c r="E28" s="3" t="s">
        <v>169</v>
      </c>
      <c r="F28" s="3" t="s">
        <v>170</v>
      </c>
      <c r="G28" s="3" t="s">
        <v>164</v>
      </c>
    </row>
    <row r="29" spans="1:7" x14ac:dyDescent="0.3">
      <c r="A29" s="3">
        <v>15.6861964066154</v>
      </c>
      <c r="B29" s="3">
        <v>8.8649052513970297</v>
      </c>
      <c r="C29" s="3" t="s">
        <v>173</v>
      </c>
      <c r="D29" s="3" t="s">
        <v>174</v>
      </c>
      <c r="E29" s="3" t="s">
        <v>175</v>
      </c>
      <c r="F29" s="3" t="s">
        <v>176</v>
      </c>
      <c r="G29" s="3" t="s">
        <v>164</v>
      </c>
    </row>
    <row r="30" spans="1:7" x14ac:dyDescent="0.3">
      <c r="A30" s="3">
        <v>13.1229234705516</v>
      </c>
      <c r="B30" s="3">
        <v>4.7628325356377497</v>
      </c>
      <c r="C30" s="3" t="s">
        <v>179</v>
      </c>
      <c r="D30" s="3" t="s">
        <v>180</v>
      </c>
      <c r="E30" s="3" t="s">
        <v>181</v>
      </c>
      <c r="F30" s="3" t="s">
        <v>182</v>
      </c>
      <c r="G30" s="3" t="s">
        <v>164</v>
      </c>
    </row>
    <row r="31" spans="1:7" x14ac:dyDescent="0.3">
      <c r="A31" s="3">
        <v>13.589114955086201</v>
      </c>
      <c r="B31" s="3">
        <v>5.1467985577053499</v>
      </c>
      <c r="C31" s="3" t="s">
        <v>185</v>
      </c>
      <c r="D31" s="3" t="s">
        <v>186</v>
      </c>
      <c r="E31" s="3" t="s">
        <v>187</v>
      </c>
      <c r="F31" s="3" t="s">
        <v>188</v>
      </c>
      <c r="G31" s="3" t="s">
        <v>164</v>
      </c>
    </row>
    <row r="32" spans="1:7" x14ac:dyDescent="0.3">
      <c r="A32" s="3">
        <v>10.3130780080416</v>
      </c>
      <c r="B32" s="3">
        <v>3.37784004211426</v>
      </c>
      <c r="C32" s="3" t="s">
        <v>191</v>
      </c>
      <c r="D32" s="3" t="s">
        <v>192</v>
      </c>
      <c r="E32" s="3" t="s">
        <v>190</v>
      </c>
      <c r="F32" s="3" t="s">
        <v>193</v>
      </c>
      <c r="G32" s="3" t="s">
        <v>164</v>
      </c>
    </row>
    <row r="33" spans="1:7" x14ac:dyDescent="0.3">
      <c r="A33" s="3">
        <v>6.0390622062311801</v>
      </c>
      <c r="B33" s="3">
        <v>2.0362896389431402</v>
      </c>
      <c r="C33" s="3" t="s">
        <v>196</v>
      </c>
      <c r="D33" s="3" t="s">
        <v>197</v>
      </c>
      <c r="E33" s="3" t="s">
        <v>198</v>
      </c>
      <c r="F33" s="3" t="s">
        <v>199</v>
      </c>
      <c r="G33" s="3" t="s">
        <v>164</v>
      </c>
    </row>
    <row r="34" spans="1:7" x14ac:dyDescent="0.3">
      <c r="A34" s="3">
        <v>7.8796932672264504</v>
      </c>
      <c r="B34" s="3">
        <v>2.84296745724148</v>
      </c>
      <c r="C34" s="3" t="s">
        <v>202</v>
      </c>
      <c r="D34" s="3" t="s">
        <v>203</v>
      </c>
      <c r="E34" s="3" t="s">
        <v>204</v>
      </c>
      <c r="F34" s="3" t="s">
        <v>205</v>
      </c>
      <c r="G34" s="3" t="s">
        <v>206</v>
      </c>
    </row>
    <row r="35" spans="1:7" x14ac:dyDescent="0.3">
      <c r="A35" s="3">
        <v>8.2833052900337005</v>
      </c>
      <c r="B35" s="3">
        <v>7.8148820665147598</v>
      </c>
      <c r="C35" s="3" t="s">
        <v>209</v>
      </c>
      <c r="D35" s="3" t="s">
        <v>210</v>
      </c>
      <c r="E35" s="3" t="s">
        <v>211</v>
      </c>
      <c r="F35" s="3" t="s">
        <v>212</v>
      </c>
      <c r="G35" s="3" t="s">
        <v>206</v>
      </c>
    </row>
    <row r="36" spans="1:7" x14ac:dyDescent="0.3">
      <c r="A36" s="3">
        <v>16.220548829905599</v>
      </c>
      <c r="B36" s="3">
        <v>6.7366038428412596</v>
      </c>
      <c r="C36" s="3" t="s">
        <v>215</v>
      </c>
      <c r="D36" s="3" t="s">
        <v>216</v>
      </c>
      <c r="E36" s="3" t="s">
        <v>217</v>
      </c>
      <c r="F36" s="3" t="s">
        <v>218</v>
      </c>
      <c r="G36" s="3" t="s">
        <v>206</v>
      </c>
    </row>
    <row r="37" spans="1:7" x14ac:dyDescent="0.3">
      <c r="A37" s="3">
        <v>5.0322430620423599</v>
      </c>
      <c r="B37" s="3">
        <v>1.39285659790039</v>
      </c>
      <c r="C37" s="3" t="s">
        <v>221</v>
      </c>
      <c r="D37" s="3" t="s">
        <v>222</v>
      </c>
      <c r="E37" s="3" t="s">
        <v>223</v>
      </c>
      <c r="F37" s="3" t="s">
        <v>224</v>
      </c>
      <c r="G37" s="3" t="s">
        <v>225</v>
      </c>
    </row>
    <row r="38" spans="1:7" x14ac:dyDescent="0.3">
      <c r="A38" s="3">
        <v>9.1166398812229108</v>
      </c>
      <c r="B38" s="3">
        <v>1.7081784142388201</v>
      </c>
      <c r="C38" s="3" t="s">
        <v>228</v>
      </c>
      <c r="D38" s="3" t="s">
        <v>229</v>
      </c>
      <c r="E38" s="3" t="s">
        <v>230</v>
      </c>
      <c r="F38" s="3" t="s">
        <v>231</v>
      </c>
      <c r="G38" s="3" t="s">
        <v>232</v>
      </c>
    </row>
    <row r="39" spans="1:7" x14ac:dyDescent="0.3">
      <c r="A39" s="3">
        <v>11.6210063425314</v>
      </c>
      <c r="B39" s="3">
        <v>1.89516448974609</v>
      </c>
      <c r="C39" s="3" t="s">
        <v>235</v>
      </c>
      <c r="D39" s="3" t="s">
        <v>236</v>
      </c>
      <c r="E39" s="3" t="s">
        <v>234</v>
      </c>
      <c r="F39" s="3" t="s">
        <v>237</v>
      </c>
      <c r="G39" s="3" t="s">
        <v>238</v>
      </c>
    </row>
    <row r="40" spans="1:7" x14ac:dyDescent="0.3">
      <c r="A40" s="3">
        <v>8.1254310644690602</v>
      </c>
      <c r="B40" s="3">
        <v>6.4923878775702599</v>
      </c>
      <c r="C40" s="3" t="s">
        <v>241</v>
      </c>
      <c r="D40" s="3" t="s">
        <v>242</v>
      </c>
      <c r="E40" s="3" t="s">
        <v>240</v>
      </c>
      <c r="F40" s="3" t="s">
        <v>243</v>
      </c>
      <c r="G40" s="3" t="s">
        <v>244</v>
      </c>
    </row>
    <row r="41" spans="1:7" x14ac:dyDescent="0.3">
      <c r="A41" s="3">
        <v>14.7605432371052</v>
      </c>
      <c r="B41" s="3">
        <v>6.2688187493218299</v>
      </c>
      <c r="C41" s="3" t="s">
        <v>247</v>
      </c>
      <c r="D41" s="3" t="s">
        <v>248</v>
      </c>
      <c r="E41" s="3" t="s">
        <v>249</v>
      </c>
      <c r="F41" s="3" t="s">
        <v>250</v>
      </c>
      <c r="G41" s="3" t="s">
        <v>251</v>
      </c>
    </row>
    <row r="42" spans="1:7" x14ac:dyDescent="0.3">
      <c r="A42" s="3">
        <v>8.2133787215883896</v>
      </c>
      <c r="B42" s="3">
        <v>3.4075573815239801</v>
      </c>
      <c r="C42" s="3" t="s">
        <v>254</v>
      </c>
      <c r="D42" s="3" t="s">
        <v>255</v>
      </c>
      <c r="E42" s="3" t="s">
        <v>256</v>
      </c>
      <c r="F42" s="3" t="s">
        <v>257</v>
      </c>
      <c r="G42" s="3" t="s">
        <v>251</v>
      </c>
    </row>
    <row r="43" spans="1:7" x14ac:dyDescent="0.3">
      <c r="A43" s="3">
        <v>7.3768791437191403</v>
      </c>
      <c r="B43" s="3">
        <v>2.99540000491672</v>
      </c>
      <c r="C43" s="3" t="s">
        <v>260</v>
      </c>
      <c r="D43" s="3" t="s">
        <v>261</v>
      </c>
      <c r="E43" s="3" t="s">
        <v>127</v>
      </c>
      <c r="F43" s="3" t="s">
        <v>262</v>
      </c>
      <c r="G43" s="3" t="s">
        <v>263</v>
      </c>
    </row>
    <row r="44" spans="1:7" x14ac:dyDescent="0.3">
      <c r="A44" s="3">
        <v>13.2871149663083</v>
      </c>
      <c r="B44" s="3">
        <v>4.9985841115315797</v>
      </c>
      <c r="C44" s="3" t="s">
        <v>266</v>
      </c>
      <c r="D44" s="3" t="s">
        <v>267</v>
      </c>
      <c r="E44" s="3" t="s">
        <v>268</v>
      </c>
      <c r="F44" s="3" t="s">
        <v>269</v>
      </c>
      <c r="G44" s="3" t="s">
        <v>251</v>
      </c>
    </row>
    <row r="45" spans="1:7" x14ac:dyDescent="0.3">
      <c r="A45" s="3">
        <v>8.2025499072279509</v>
      </c>
      <c r="B45" s="3">
        <v>3.4032954110039602</v>
      </c>
      <c r="C45" s="3" t="s">
        <v>272</v>
      </c>
      <c r="D45" s="3" t="s">
        <v>273</v>
      </c>
      <c r="E45" s="3" t="s">
        <v>274</v>
      </c>
      <c r="F45" s="3" t="s">
        <v>275</v>
      </c>
      <c r="G45" s="3" t="s">
        <v>251</v>
      </c>
    </row>
    <row r="46" spans="1:7" x14ac:dyDescent="0.3">
      <c r="A46" s="3">
        <v>6.2528575039480003</v>
      </c>
      <c r="B46" s="3">
        <v>3.8849296569824201</v>
      </c>
      <c r="C46" s="3" t="s">
        <v>278</v>
      </c>
      <c r="D46" s="3" t="s">
        <v>279</v>
      </c>
      <c r="E46" s="3" t="s">
        <v>280</v>
      </c>
      <c r="F46" s="3" t="s">
        <v>279</v>
      </c>
      <c r="G46" s="3" t="s">
        <v>251</v>
      </c>
    </row>
    <row r="47" spans="1:7" x14ac:dyDescent="0.3">
      <c r="A47" s="3">
        <v>12.513631437508201</v>
      </c>
      <c r="B47" s="3">
        <v>5.2704109615749797</v>
      </c>
      <c r="C47" s="3" t="s">
        <v>283</v>
      </c>
      <c r="D47" s="3" t="s">
        <v>284</v>
      </c>
      <c r="E47" s="3" t="s">
        <v>285</v>
      </c>
      <c r="F47" s="3" t="s">
        <v>286</v>
      </c>
      <c r="G47" s="3" t="s">
        <v>251</v>
      </c>
    </row>
    <row r="48" spans="1:7" x14ac:dyDescent="0.3">
      <c r="A48" s="3">
        <v>10.693765442276799</v>
      </c>
      <c r="B48" s="3">
        <v>4.52872562408447</v>
      </c>
      <c r="C48" s="3" t="s">
        <v>289</v>
      </c>
      <c r="D48" s="3" t="s">
        <v>290</v>
      </c>
      <c r="E48" s="3" t="s">
        <v>291</v>
      </c>
      <c r="F48" s="3" t="s">
        <v>292</v>
      </c>
      <c r="G48" s="3" t="s">
        <v>251</v>
      </c>
    </row>
    <row r="49" spans="1:7" x14ac:dyDescent="0.3">
      <c r="A49" s="3">
        <v>14.868543166686001</v>
      </c>
      <c r="B49" s="3">
        <v>5.2611186769273504</v>
      </c>
      <c r="C49" s="3" t="s">
        <v>295</v>
      </c>
      <c r="D49" s="3" t="s">
        <v>296</v>
      </c>
      <c r="E49" s="3" t="s">
        <v>297</v>
      </c>
      <c r="F49" s="3" t="s">
        <v>298</v>
      </c>
      <c r="G49" s="3" t="s">
        <v>251</v>
      </c>
    </row>
    <row r="50" spans="1:7" x14ac:dyDescent="0.3">
      <c r="A50" s="3">
        <v>17.5312595523082</v>
      </c>
      <c r="B50" s="3">
        <v>5.44472768571642</v>
      </c>
      <c r="C50" s="3" t="s">
        <v>301</v>
      </c>
      <c r="D50" s="3" t="s">
        <v>302</v>
      </c>
      <c r="E50" s="3" t="s">
        <v>303</v>
      </c>
      <c r="F50" s="3" t="s">
        <v>304</v>
      </c>
      <c r="G50" s="3" t="s">
        <v>251</v>
      </c>
    </row>
    <row r="51" spans="1:7" x14ac:dyDescent="0.3">
      <c r="A51" s="3">
        <v>12.1464004737885</v>
      </c>
      <c r="B51" s="3">
        <v>6.8403909471299897</v>
      </c>
      <c r="C51" s="3" t="s">
        <v>307</v>
      </c>
      <c r="D51" s="3" t="s">
        <v>308</v>
      </c>
      <c r="E51" s="3" t="s">
        <v>309</v>
      </c>
      <c r="F51" s="3" t="s">
        <v>310</v>
      </c>
      <c r="G51" s="3" t="s">
        <v>251</v>
      </c>
    </row>
    <row r="52" spans="1:7" x14ac:dyDescent="0.3">
      <c r="A52" s="3">
        <v>9.66682081226101</v>
      </c>
      <c r="B52" s="3">
        <v>3.4224536683824298</v>
      </c>
      <c r="C52" s="3" t="s">
        <v>313</v>
      </c>
      <c r="D52" s="3" t="s">
        <v>314</v>
      </c>
      <c r="E52" s="3" t="s">
        <v>315</v>
      </c>
      <c r="F52" s="3" t="s">
        <v>316</v>
      </c>
      <c r="G52" s="3" t="s">
        <v>251</v>
      </c>
    </row>
    <row r="53" spans="1:7" x14ac:dyDescent="0.3">
      <c r="A53" s="3">
        <v>3.74796300922308</v>
      </c>
      <c r="B53" s="3">
        <v>1.3965117136637399</v>
      </c>
      <c r="C53" s="3" t="s">
        <v>319</v>
      </c>
      <c r="D53" s="3" t="s">
        <v>320</v>
      </c>
      <c r="E53" s="3" t="s">
        <v>318</v>
      </c>
      <c r="F53" s="3" t="s">
        <v>321</v>
      </c>
      <c r="G53" s="3" t="s">
        <v>251</v>
      </c>
    </row>
    <row r="54" spans="1:7" x14ac:dyDescent="0.3">
      <c r="A54" s="3">
        <v>11.797396934318</v>
      </c>
      <c r="B54" s="3">
        <v>4.04283036126031</v>
      </c>
      <c r="C54" s="3" t="s">
        <v>324</v>
      </c>
      <c r="D54" s="3" t="s">
        <v>325</v>
      </c>
      <c r="E54" s="3" t="s">
        <v>323</v>
      </c>
      <c r="F54" s="3" t="s">
        <v>326</v>
      </c>
      <c r="G54" s="3" t="s">
        <v>251</v>
      </c>
    </row>
    <row r="55" spans="1:7" x14ac:dyDescent="0.3">
      <c r="A55" s="3">
        <v>4.3535261560456702</v>
      </c>
      <c r="B55" s="3">
        <v>1.73103427886963</v>
      </c>
      <c r="C55" s="3" t="s">
        <v>329</v>
      </c>
      <c r="D55" s="3" t="s">
        <v>330</v>
      </c>
      <c r="E55" s="3" t="s">
        <v>328</v>
      </c>
      <c r="F55" s="3" t="s">
        <v>331</v>
      </c>
      <c r="G55" s="3" t="s">
        <v>251</v>
      </c>
    </row>
    <row r="56" spans="1:7" x14ac:dyDescent="0.3">
      <c r="A56" s="3">
        <v>7.6716679578881903</v>
      </c>
      <c r="B56" s="3">
        <v>3.5212931103176501</v>
      </c>
      <c r="C56" s="3" t="s">
        <v>334</v>
      </c>
      <c r="D56" s="3" t="s">
        <v>121</v>
      </c>
      <c r="E56" s="3" t="s">
        <v>333</v>
      </c>
      <c r="F56" s="3" t="s">
        <v>335</v>
      </c>
      <c r="G56" s="3" t="s">
        <v>251</v>
      </c>
    </row>
    <row r="57" spans="1:7" x14ac:dyDescent="0.3">
      <c r="A57" s="3">
        <v>5.4089251981636099</v>
      </c>
      <c r="B57" s="3">
        <v>8.1201065911187094</v>
      </c>
      <c r="C57" s="3" t="s">
        <v>338</v>
      </c>
      <c r="D57" s="3" t="s">
        <v>339</v>
      </c>
      <c r="E57" s="3" t="s">
        <v>340</v>
      </c>
      <c r="F57" s="3" t="s">
        <v>341</v>
      </c>
      <c r="G57" s="3" t="s">
        <v>342</v>
      </c>
    </row>
    <row r="58" spans="1:7" x14ac:dyDescent="0.3">
      <c r="A58" s="3">
        <v>8.4191860891578791</v>
      </c>
      <c r="B58" s="3">
        <v>2.8113390604654902</v>
      </c>
      <c r="C58" s="3" t="s">
        <v>345</v>
      </c>
      <c r="D58" s="3" t="s">
        <v>346</v>
      </c>
      <c r="E58" s="3" t="s">
        <v>347</v>
      </c>
      <c r="F58" s="3" t="s">
        <v>348</v>
      </c>
      <c r="G58" s="3" t="s">
        <v>342</v>
      </c>
    </row>
    <row r="59" spans="1:7" x14ac:dyDescent="0.3">
      <c r="A59" s="3">
        <v>4.39346139763789</v>
      </c>
      <c r="B59" s="3">
        <v>1.58301448822021</v>
      </c>
      <c r="C59" s="3" t="s">
        <v>351</v>
      </c>
      <c r="D59" s="3" t="s">
        <v>352</v>
      </c>
      <c r="E59" s="3" t="s">
        <v>353</v>
      </c>
      <c r="F59" s="3" t="s">
        <v>354</v>
      </c>
      <c r="G59" s="3" t="s">
        <v>342</v>
      </c>
    </row>
    <row r="60" spans="1:7" x14ac:dyDescent="0.3">
      <c r="A60" s="3">
        <v>4.0718457312760998</v>
      </c>
      <c r="B60" s="3">
        <v>1.78453095753988</v>
      </c>
      <c r="C60" s="3" t="s">
        <v>357</v>
      </c>
      <c r="D60" s="3" t="s">
        <v>358</v>
      </c>
      <c r="E60" s="3" t="s">
        <v>359</v>
      </c>
      <c r="F60" s="3" t="s">
        <v>360</v>
      </c>
      <c r="G60" s="3" t="s">
        <v>342</v>
      </c>
    </row>
    <row r="61" spans="1:7" x14ac:dyDescent="0.3">
      <c r="A61" s="3">
        <v>12.0895353464915</v>
      </c>
      <c r="B61" s="3">
        <v>3.5089109208848699</v>
      </c>
      <c r="C61" s="3" t="s">
        <v>363</v>
      </c>
      <c r="D61" s="3" t="s">
        <v>121</v>
      </c>
      <c r="E61" s="3" t="s">
        <v>364</v>
      </c>
      <c r="F61" s="3" t="s">
        <v>365</v>
      </c>
      <c r="G61" s="3" t="s">
        <v>342</v>
      </c>
    </row>
    <row r="62" spans="1:7" x14ac:dyDescent="0.3">
      <c r="A62" s="3">
        <v>14.423662325464001</v>
      </c>
      <c r="B62" s="3">
        <v>3.3719316058688702</v>
      </c>
      <c r="C62" s="3" t="s">
        <v>368</v>
      </c>
      <c r="D62" s="3" t="s">
        <v>369</v>
      </c>
      <c r="E62" s="3" t="s">
        <v>370</v>
      </c>
      <c r="F62" s="3" t="s">
        <v>371</v>
      </c>
      <c r="G62" s="3" t="s">
        <v>342</v>
      </c>
    </row>
    <row r="63" spans="1:7" x14ac:dyDescent="0.3">
      <c r="A63" s="3">
        <v>13.0384066581854</v>
      </c>
      <c r="B63" s="3">
        <v>3.5649538040161199</v>
      </c>
      <c r="C63" s="3" t="s">
        <v>374</v>
      </c>
      <c r="D63" s="3" t="s">
        <v>375</v>
      </c>
      <c r="E63" s="3" t="s">
        <v>376</v>
      </c>
      <c r="F63" s="3" t="s">
        <v>377</v>
      </c>
      <c r="G63" s="3" t="s">
        <v>378</v>
      </c>
    </row>
    <row r="64" spans="1:7" x14ac:dyDescent="0.3">
      <c r="A64" s="3">
        <v>13.467791427833699</v>
      </c>
      <c r="B64" s="3">
        <v>4.0257683859931097</v>
      </c>
      <c r="C64" s="3" t="s">
        <v>381</v>
      </c>
      <c r="D64" s="3" t="s">
        <v>382</v>
      </c>
      <c r="E64" s="3" t="s">
        <v>380</v>
      </c>
      <c r="F64" s="3" t="s">
        <v>383</v>
      </c>
      <c r="G64" s="3" t="s">
        <v>378</v>
      </c>
    </row>
    <row r="65" spans="1:7" x14ac:dyDescent="0.3">
      <c r="A65" s="3">
        <v>5.7244660706053097</v>
      </c>
      <c r="B65" s="3">
        <v>1.7964879141913499</v>
      </c>
      <c r="C65" s="3" t="s">
        <v>386</v>
      </c>
      <c r="D65" s="3" t="s">
        <v>387</v>
      </c>
      <c r="E65" s="3" t="s">
        <v>388</v>
      </c>
      <c r="F65" s="3" t="s">
        <v>389</v>
      </c>
      <c r="G65" s="3" t="s">
        <v>390</v>
      </c>
    </row>
    <row r="66" spans="1:7" x14ac:dyDescent="0.3">
      <c r="A66" s="3">
        <v>9.9284629842853906</v>
      </c>
      <c r="B66" s="3">
        <v>2.8170637554592601</v>
      </c>
      <c r="C66" s="3" t="s">
        <v>393</v>
      </c>
      <c r="D66" s="3" t="s">
        <v>394</v>
      </c>
      <c r="E66" s="3" t="s">
        <v>395</v>
      </c>
      <c r="F66" s="3" t="s">
        <v>396</v>
      </c>
      <c r="G66" s="3" t="s">
        <v>390</v>
      </c>
    </row>
    <row r="67" spans="1:7" x14ac:dyDescent="0.3">
      <c r="A67" s="3">
        <v>4.8656303151292999</v>
      </c>
      <c r="B67" s="3">
        <v>1.4528569115532799</v>
      </c>
      <c r="C67" s="3" t="s">
        <v>399</v>
      </c>
      <c r="D67" s="3" t="s">
        <v>400</v>
      </c>
      <c r="E67" s="3" t="s">
        <v>401</v>
      </c>
      <c r="F67" s="3" t="s">
        <v>402</v>
      </c>
      <c r="G67" s="3" t="s">
        <v>390</v>
      </c>
    </row>
    <row r="68" spans="1:7" x14ac:dyDescent="0.3">
      <c r="A68" s="3">
        <v>9.7627948844716492</v>
      </c>
      <c r="B68" s="3">
        <v>3.1321602927313901</v>
      </c>
      <c r="C68" s="3" t="s">
        <v>405</v>
      </c>
      <c r="D68" s="3" t="s">
        <v>406</v>
      </c>
      <c r="E68" s="3" t="s">
        <v>404</v>
      </c>
      <c r="F68" s="3" t="s">
        <v>407</v>
      </c>
      <c r="G68" s="3" t="s">
        <v>390</v>
      </c>
    </row>
    <row r="69" spans="1:7" x14ac:dyDescent="0.3">
      <c r="A69" s="3">
        <v>8.6910338663645703</v>
      </c>
      <c r="B69" s="3">
        <v>4.0834689670138902</v>
      </c>
      <c r="C69" s="3" t="s">
        <v>410</v>
      </c>
      <c r="D69" s="3" t="s">
        <v>411</v>
      </c>
      <c r="E69" s="3" t="s">
        <v>409</v>
      </c>
      <c r="F69" s="3" t="s">
        <v>412</v>
      </c>
      <c r="G69" s="3" t="s">
        <v>390</v>
      </c>
    </row>
    <row r="70" spans="1:7" x14ac:dyDescent="0.3">
      <c r="A70" s="3">
        <v>4.7370659643127304</v>
      </c>
      <c r="B70" s="3">
        <v>1.8365938398573101</v>
      </c>
      <c r="C70" s="3" t="s">
        <v>415</v>
      </c>
      <c r="D70" s="3" t="s">
        <v>416</v>
      </c>
      <c r="E70" s="3" t="s">
        <v>414</v>
      </c>
      <c r="F70" s="3" t="s">
        <v>417</v>
      </c>
      <c r="G70" s="3" t="s">
        <v>390</v>
      </c>
    </row>
    <row r="71" spans="1:7" x14ac:dyDescent="0.3">
      <c r="A71" s="3">
        <v>8.8593689281038799</v>
      </c>
      <c r="B71" s="3">
        <v>2.69425996144613</v>
      </c>
      <c r="C71" s="3" t="s">
        <v>420</v>
      </c>
      <c r="D71" s="3" t="s">
        <v>421</v>
      </c>
      <c r="E71" s="3" t="s">
        <v>419</v>
      </c>
      <c r="F71" s="3" t="s">
        <v>422</v>
      </c>
      <c r="G71" s="3" t="s">
        <v>390</v>
      </c>
    </row>
  </sheetData>
  <mergeCells count="1">
    <mergeCell ref="J1:L2"/>
  </mergeCells>
  <conditionalFormatting sqref="E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18716-7295-4743-815A-8C4F5C3D8297}">
  <dimension ref="A1:O246"/>
  <sheetViews>
    <sheetView zoomScale="70" zoomScaleNormal="70" workbookViewId="0">
      <selection activeCell="M42" sqref="M42"/>
    </sheetView>
  </sheetViews>
  <sheetFormatPr defaultRowHeight="14.4" x14ac:dyDescent="0.3"/>
  <cols>
    <col min="9" max="9" width="20.5546875" customWidth="1"/>
    <col min="11" max="11" width="17.88671875" customWidth="1"/>
  </cols>
  <sheetData>
    <row r="1" spans="1:15" x14ac:dyDescent="0.3">
      <c r="A1" s="1" t="s">
        <v>1</v>
      </c>
      <c r="B1" s="1" t="s">
        <v>423</v>
      </c>
      <c r="C1" s="1" t="s">
        <v>3</v>
      </c>
      <c r="D1" s="1" t="s">
        <v>4</v>
      </c>
      <c r="E1" s="1" t="s">
        <v>424</v>
      </c>
      <c r="F1" s="1" t="s">
        <v>6</v>
      </c>
      <c r="G1" s="1" t="s">
        <v>8615</v>
      </c>
      <c r="H1" s="1" t="s">
        <v>0</v>
      </c>
      <c r="I1" s="1" t="s">
        <v>7</v>
      </c>
      <c r="J1" s="1" t="s">
        <v>499</v>
      </c>
      <c r="K1" s="1" t="s">
        <v>515</v>
      </c>
    </row>
    <row r="2" spans="1:15" x14ac:dyDescent="0.3">
      <c r="A2" t="s">
        <v>11</v>
      </c>
      <c r="B2">
        <v>11.0744675936329</v>
      </c>
      <c r="C2">
        <v>1.6433554755316799</v>
      </c>
      <c r="D2" t="s">
        <v>8616</v>
      </c>
      <c r="E2" t="s">
        <v>8617</v>
      </c>
      <c r="F2" t="s">
        <v>8618</v>
      </c>
      <c r="G2" t="s">
        <v>8619</v>
      </c>
      <c r="H2" t="s">
        <v>1713</v>
      </c>
      <c r="I2" t="s">
        <v>1714</v>
      </c>
      <c r="J2" t="s">
        <v>1713</v>
      </c>
      <c r="K2" t="s">
        <v>1715</v>
      </c>
    </row>
    <row r="3" spans="1:15" x14ac:dyDescent="0.3">
      <c r="A3" t="s">
        <v>11</v>
      </c>
      <c r="B3">
        <v>12.7205203546132</v>
      </c>
      <c r="C3">
        <v>5.7008196512858103</v>
      </c>
      <c r="D3" t="s">
        <v>178</v>
      </c>
      <c r="E3" t="s">
        <v>179</v>
      </c>
      <c r="F3" t="s">
        <v>180</v>
      </c>
      <c r="G3" t="s">
        <v>453</v>
      </c>
      <c r="H3" t="s">
        <v>177</v>
      </c>
      <c r="I3" t="s">
        <v>181</v>
      </c>
      <c r="M3" s="19" t="s">
        <v>9726</v>
      </c>
      <c r="N3" s="19"/>
      <c r="O3" s="19"/>
    </row>
    <row r="4" spans="1:15" x14ac:dyDescent="0.3">
      <c r="A4" t="s">
        <v>11</v>
      </c>
      <c r="B4">
        <v>9.7556638239608997</v>
      </c>
      <c r="C4">
        <v>4.6411858664618597</v>
      </c>
      <c r="D4" t="s">
        <v>801</v>
      </c>
      <c r="E4" t="s">
        <v>802</v>
      </c>
      <c r="F4" t="s">
        <v>121</v>
      </c>
      <c r="G4" t="s">
        <v>803</v>
      </c>
      <c r="H4" t="s">
        <v>804</v>
      </c>
      <c r="I4" t="s">
        <v>805</v>
      </c>
      <c r="J4" t="s">
        <v>804</v>
      </c>
      <c r="K4" t="s">
        <v>584</v>
      </c>
      <c r="M4" s="19"/>
      <c r="N4" s="19"/>
      <c r="O4" s="19"/>
    </row>
    <row r="5" spans="1:15" x14ac:dyDescent="0.3">
      <c r="A5" t="s">
        <v>11</v>
      </c>
      <c r="B5">
        <v>10.7065276446514</v>
      </c>
      <c r="C5">
        <v>4.2439529630872999</v>
      </c>
      <c r="D5" t="s">
        <v>7677</v>
      </c>
      <c r="E5" t="s">
        <v>7678</v>
      </c>
      <c r="F5" t="s">
        <v>7680</v>
      </c>
      <c r="G5" t="s">
        <v>7679</v>
      </c>
      <c r="H5" t="s">
        <v>7681</v>
      </c>
      <c r="I5" t="s">
        <v>7677</v>
      </c>
      <c r="M5" s="19"/>
      <c r="N5" s="19"/>
      <c r="O5" s="19"/>
    </row>
    <row r="6" spans="1:15" x14ac:dyDescent="0.3">
      <c r="A6" t="s">
        <v>11</v>
      </c>
      <c r="B6">
        <v>7.0837647596861899</v>
      </c>
      <c r="C6">
        <v>4.16116746266683</v>
      </c>
      <c r="D6" t="s">
        <v>8121</v>
      </c>
      <c r="E6" t="s">
        <v>8122</v>
      </c>
      <c r="F6" t="s">
        <v>8124</v>
      </c>
      <c r="G6" t="s">
        <v>8123</v>
      </c>
      <c r="H6" t="s">
        <v>8125</v>
      </c>
      <c r="I6" t="s">
        <v>8126</v>
      </c>
    </row>
    <row r="7" spans="1:15" x14ac:dyDescent="0.3">
      <c r="A7" t="s">
        <v>11</v>
      </c>
      <c r="B7">
        <v>6.1839246868064501</v>
      </c>
      <c r="C7">
        <v>4.1605100631713903</v>
      </c>
      <c r="D7" t="s">
        <v>201</v>
      </c>
      <c r="E7" t="s">
        <v>202</v>
      </c>
      <c r="F7" t="s">
        <v>203</v>
      </c>
      <c r="G7" t="s">
        <v>456</v>
      </c>
      <c r="H7" t="s">
        <v>200</v>
      </c>
      <c r="I7" t="s">
        <v>204</v>
      </c>
      <c r="J7" t="s">
        <v>200</v>
      </c>
      <c r="K7" t="s">
        <v>205</v>
      </c>
    </row>
    <row r="8" spans="1:15" x14ac:dyDescent="0.3">
      <c r="A8" t="s">
        <v>11</v>
      </c>
      <c r="B8">
        <v>20.900061406090298</v>
      </c>
      <c r="C8">
        <v>4.00382063123915</v>
      </c>
      <c r="D8" t="s">
        <v>7330</v>
      </c>
      <c r="E8" t="s">
        <v>7331</v>
      </c>
      <c r="F8" t="s">
        <v>7333</v>
      </c>
      <c r="G8" t="s">
        <v>7332</v>
      </c>
      <c r="H8" t="s">
        <v>7334</v>
      </c>
      <c r="I8" t="s">
        <v>7330</v>
      </c>
      <c r="J8" t="s">
        <v>7334</v>
      </c>
      <c r="K8" t="s">
        <v>7335</v>
      </c>
    </row>
    <row r="9" spans="1:15" x14ac:dyDescent="0.3">
      <c r="A9" t="s">
        <v>11</v>
      </c>
      <c r="B9">
        <v>9.3183803058059596</v>
      </c>
      <c r="C9">
        <v>3.98475085364448</v>
      </c>
      <c r="D9" t="s">
        <v>837</v>
      </c>
      <c r="E9" t="s">
        <v>838</v>
      </c>
      <c r="F9" t="s">
        <v>121</v>
      </c>
      <c r="G9" t="s">
        <v>839</v>
      </c>
      <c r="H9" t="s">
        <v>840</v>
      </c>
      <c r="I9" t="s">
        <v>841</v>
      </c>
      <c r="J9" t="s">
        <v>840</v>
      </c>
      <c r="K9" t="s">
        <v>584</v>
      </c>
    </row>
    <row r="10" spans="1:15" x14ac:dyDescent="0.3">
      <c r="A10" t="s">
        <v>11</v>
      </c>
      <c r="B10">
        <v>12.849436069546201</v>
      </c>
      <c r="C10">
        <v>3.9751685460408499</v>
      </c>
      <c r="D10" t="s">
        <v>8278</v>
      </c>
      <c r="E10" t="s">
        <v>8279</v>
      </c>
      <c r="F10" t="s">
        <v>8281</v>
      </c>
      <c r="G10" t="s">
        <v>8280</v>
      </c>
      <c r="H10" t="s">
        <v>8282</v>
      </c>
      <c r="I10" t="s">
        <v>8283</v>
      </c>
    </row>
    <row r="11" spans="1:15" x14ac:dyDescent="0.3">
      <c r="A11" t="s">
        <v>11</v>
      </c>
      <c r="B11">
        <v>14.2159445726831</v>
      </c>
      <c r="C11">
        <v>3.8372532526651999</v>
      </c>
      <c r="D11" t="s">
        <v>6431</v>
      </c>
      <c r="E11" t="s">
        <v>6432</v>
      </c>
      <c r="F11" t="s">
        <v>6434</v>
      </c>
      <c r="G11" t="s">
        <v>6433</v>
      </c>
      <c r="H11" t="s">
        <v>6435</v>
      </c>
      <c r="I11" t="s">
        <v>6436</v>
      </c>
      <c r="J11" t="s">
        <v>6437</v>
      </c>
      <c r="K11" t="s">
        <v>6430</v>
      </c>
    </row>
    <row r="12" spans="1:15" x14ac:dyDescent="0.3">
      <c r="A12" t="s">
        <v>11</v>
      </c>
      <c r="B12">
        <v>9.9455649197889304</v>
      </c>
      <c r="C12">
        <v>3.74415249294705</v>
      </c>
      <c r="D12" t="s">
        <v>4042</v>
      </c>
      <c r="E12" t="s">
        <v>4043</v>
      </c>
      <c r="F12" t="s">
        <v>2599</v>
      </c>
      <c r="G12" t="s">
        <v>4044</v>
      </c>
      <c r="H12" t="s">
        <v>4045</v>
      </c>
      <c r="I12" t="s">
        <v>4046</v>
      </c>
      <c r="J12" t="s">
        <v>4047</v>
      </c>
      <c r="K12" t="s">
        <v>4048</v>
      </c>
    </row>
    <row r="13" spans="1:15" x14ac:dyDescent="0.3">
      <c r="A13" t="s">
        <v>11</v>
      </c>
      <c r="B13">
        <v>12.310424487198601</v>
      </c>
      <c r="C13">
        <v>3.6299207475450301</v>
      </c>
      <c r="D13" t="s">
        <v>7305</v>
      </c>
      <c r="E13" t="s">
        <v>7306</v>
      </c>
      <c r="F13" t="s">
        <v>121</v>
      </c>
      <c r="G13" t="s">
        <v>7307</v>
      </c>
      <c r="H13" t="s">
        <v>7308</v>
      </c>
      <c r="I13" t="s">
        <v>7309</v>
      </c>
      <c r="J13" t="s">
        <v>7308</v>
      </c>
      <c r="K13" t="s">
        <v>7304</v>
      </c>
    </row>
    <row r="14" spans="1:15" x14ac:dyDescent="0.3">
      <c r="A14" t="s">
        <v>11</v>
      </c>
      <c r="B14">
        <v>16.760317293574101</v>
      </c>
      <c r="C14">
        <v>3.619447072347</v>
      </c>
      <c r="D14" t="s">
        <v>300</v>
      </c>
      <c r="E14" t="s">
        <v>301</v>
      </c>
      <c r="F14" t="s">
        <v>302</v>
      </c>
      <c r="G14" t="s">
        <v>474</v>
      </c>
      <c r="H14" t="s">
        <v>299</v>
      </c>
      <c r="I14" t="s">
        <v>303</v>
      </c>
      <c r="J14" t="s">
        <v>299</v>
      </c>
      <c r="K14" t="s">
        <v>7208</v>
      </c>
    </row>
    <row r="15" spans="1:15" x14ac:dyDescent="0.3">
      <c r="A15" t="s">
        <v>11</v>
      </c>
      <c r="B15">
        <v>12.9203999052532</v>
      </c>
      <c r="C15">
        <v>3.60189321306017</v>
      </c>
      <c r="D15" t="s">
        <v>7999</v>
      </c>
      <c r="E15" t="s">
        <v>8000</v>
      </c>
      <c r="F15" t="s">
        <v>121</v>
      </c>
      <c r="G15" t="s">
        <v>8001</v>
      </c>
      <c r="H15" t="s">
        <v>8002</v>
      </c>
      <c r="I15" t="s">
        <v>7999</v>
      </c>
    </row>
    <row r="16" spans="1:15" x14ac:dyDescent="0.3">
      <c r="A16" t="s">
        <v>11</v>
      </c>
      <c r="B16">
        <v>14.336952036316999</v>
      </c>
      <c r="C16">
        <v>3.5563131968180399</v>
      </c>
      <c r="D16" t="s">
        <v>4544</v>
      </c>
      <c r="E16" t="s">
        <v>4545</v>
      </c>
      <c r="F16" t="s">
        <v>4547</v>
      </c>
      <c r="G16" t="s">
        <v>4546</v>
      </c>
      <c r="H16" t="s">
        <v>4548</v>
      </c>
      <c r="I16" t="s">
        <v>4544</v>
      </c>
      <c r="J16" t="s">
        <v>4549</v>
      </c>
      <c r="K16" t="s">
        <v>4550</v>
      </c>
    </row>
    <row r="17" spans="1:11" x14ac:dyDescent="0.3">
      <c r="A17" t="s">
        <v>11</v>
      </c>
      <c r="B17">
        <v>9.1734956033516504</v>
      </c>
      <c r="C17">
        <v>3.53134483761258</v>
      </c>
      <c r="D17" t="s">
        <v>7724</v>
      </c>
      <c r="E17" t="s">
        <v>7725</v>
      </c>
      <c r="F17" t="s">
        <v>7727</v>
      </c>
      <c r="G17" t="s">
        <v>7726</v>
      </c>
      <c r="H17" t="s">
        <v>7728</v>
      </c>
      <c r="I17" t="s">
        <v>7729</v>
      </c>
    </row>
    <row r="18" spans="1:11" x14ac:dyDescent="0.3">
      <c r="A18" t="s">
        <v>11</v>
      </c>
      <c r="B18">
        <v>14.097748390901399</v>
      </c>
      <c r="C18">
        <v>3.4408031039767799</v>
      </c>
      <c r="D18" t="s">
        <v>5284</v>
      </c>
      <c r="E18" t="s">
        <v>5285</v>
      </c>
      <c r="F18" t="s">
        <v>5287</v>
      </c>
      <c r="G18" t="s">
        <v>5286</v>
      </c>
      <c r="H18" t="s">
        <v>5288</v>
      </c>
      <c r="I18" t="s">
        <v>5289</v>
      </c>
      <c r="J18" t="s">
        <v>5290</v>
      </c>
      <c r="K18" t="s">
        <v>5283</v>
      </c>
    </row>
    <row r="19" spans="1:11" x14ac:dyDescent="0.3">
      <c r="A19" t="s">
        <v>11</v>
      </c>
      <c r="B19">
        <v>13.1386466577049</v>
      </c>
      <c r="C19">
        <v>3.33855332268609</v>
      </c>
      <c r="D19" t="s">
        <v>7672</v>
      </c>
      <c r="E19" t="s">
        <v>7673</v>
      </c>
      <c r="F19" t="s">
        <v>7675</v>
      </c>
      <c r="G19" t="s">
        <v>7674</v>
      </c>
      <c r="H19" t="s">
        <v>7676</v>
      </c>
      <c r="I19" t="s">
        <v>7672</v>
      </c>
    </row>
    <row r="20" spans="1:11" x14ac:dyDescent="0.3">
      <c r="A20" t="s">
        <v>11</v>
      </c>
      <c r="B20">
        <v>7.6370174752854503</v>
      </c>
      <c r="C20">
        <v>3.2921335432264498</v>
      </c>
      <c r="D20" t="s">
        <v>7112</v>
      </c>
      <c r="E20" t="s">
        <v>7113</v>
      </c>
      <c r="F20" t="s">
        <v>7115</v>
      </c>
      <c r="G20" t="s">
        <v>7114</v>
      </c>
      <c r="H20" t="s">
        <v>7116</v>
      </c>
      <c r="I20" t="s">
        <v>7117</v>
      </c>
      <c r="J20" t="s">
        <v>7118</v>
      </c>
      <c r="K20" t="s">
        <v>7119</v>
      </c>
    </row>
    <row r="21" spans="1:11" x14ac:dyDescent="0.3">
      <c r="A21" t="s">
        <v>11</v>
      </c>
      <c r="B21">
        <v>23.0736194203207</v>
      </c>
      <c r="C21">
        <v>3.2658246358235701</v>
      </c>
      <c r="D21" t="s">
        <v>6180</v>
      </c>
      <c r="E21" t="s">
        <v>6181</v>
      </c>
      <c r="F21" t="s">
        <v>121</v>
      </c>
      <c r="G21" t="s">
        <v>6182</v>
      </c>
      <c r="H21" t="s">
        <v>6183</v>
      </c>
      <c r="I21" t="s">
        <v>6184</v>
      </c>
      <c r="J21" t="s">
        <v>6185</v>
      </c>
      <c r="K21" t="s">
        <v>6186</v>
      </c>
    </row>
    <row r="22" spans="1:11" x14ac:dyDescent="0.3">
      <c r="A22" t="s">
        <v>11</v>
      </c>
      <c r="B22">
        <v>20.139044144921101</v>
      </c>
      <c r="C22">
        <v>3.2291590372721402</v>
      </c>
      <c r="D22" t="s">
        <v>4459</v>
      </c>
      <c r="E22" t="s">
        <v>4460</v>
      </c>
      <c r="F22" t="s">
        <v>4462</v>
      </c>
      <c r="G22" t="s">
        <v>4461</v>
      </c>
      <c r="H22" t="s">
        <v>4463</v>
      </c>
      <c r="I22" t="s">
        <v>4464</v>
      </c>
      <c r="J22" t="s">
        <v>4465</v>
      </c>
      <c r="K22" t="s">
        <v>4466</v>
      </c>
    </row>
    <row r="23" spans="1:11" x14ac:dyDescent="0.3">
      <c r="A23" t="s">
        <v>11</v>
      </c>
      <c r="B23">
        <v>16.258292160359101</v>
      </c>
      <c r="C23">
        <v>3.1970708635118301</v>
      </c>
      <c r="D23" t="s">
        <v>4486</v>
      </c>
      <c r="E23" t="s">
        <v>4487</v>
      </c>
      <c r="F23" t="s">
        <v>4489</v>
      </c>
      <c r="G23" t="s">
        <v>4488</v>
      </c>
      <c r="H23" t="s">
        <v>4490</v>
      </c>
      <c r="I23" t="s">
        <v>4491</v>
      </c>
      <c r="J23" t="s">
        <v>4490</v>
      </c>
      <c r="K23" t="s">
        <v>4492</v>
      </c>
    </row>
    <row r="24" spans="1:11" x14ac:dyDescent="0.3">
      <c r="A24" t="s">
        <v>11</v>
      </c>
      <c r="B24">
        <v>10.0702809004143</v>
      </c>
      <c r="C24">
        <v>3.1739516788058801</v>
      </c>
      <c r="D24" t="s">
        <v>4467</v>
      </c>
      <c r="E24" t="s">
        <v>4468</v>
      </c>
      <c r="F24" t="s">
        <v>4470</v>
      </c>
      <c r="G24" t="s">
        <v>4469</v>
      </c>
      <c r="H24" t="s">
        <v>4471</v>
      </c>
      <c r="I24" t="s">
        <v>4467</v>
      </c>
      <c r="J24" t="s">
        <v>4471</v>
      </c>
      <c r="K24" t="s">
        <v>4472</v>
      </c>
    </row>
    <row r="25" spans="1:11" x14ac:dyDescent="0.3">
      <c r="A25" t="s">
        <v>11</v>
      </c>
      <c r="B25">
        <v>13.2107029282949</v>
      </c>
      <c r="C25">
        <v>3.1513353983561201</v>
      </c>
      <c r="D25" t="s">
        <v>2273</v>
      </c>
      <c r="E25" t="s">
        <v>2274</v>
      </c>
      <c r="F25" t="s">
        <v>2276</v>
      </c>
      <c r="G25" t="s">
        <v>2275</v>
      </c>
      <c r="H25" t="s">
        <v>2277</v>
      </c>
      <c r="I25" t="s">
        <v>2278</v>
      </c>
      <c r="J25" t="s">
        <v>2279</v>
      </c>
      <c r="K25" t="s">
        <v>2280</v>
      </c>
    </row>
    <row r="26" spans="1:11" x14ac:dyDescent="0.3">
      <c r="A26" t="s">
        <v>11</v>
      </c>
      <c r="B26">
        <v>10.6837835808746</v>
      </c>
      <c r="C26">
        <v>3.13421853383382</v>
      </c>
      <c r="D26" t="s">
        <v>780</v>
      </c>
      <c r="E26" t="s">
        <v>781</v>
      </c>
      <c r="F26" t="s">
        <v>121</v>
      </c>
      <c r="G26" t="s">
        <v>782</v>
      </c>
      <c r="H26" t="s">
        <v>783</v>
      </c>
      <c r="I26" t="s">
        <v>784</v>
      </c>
      <c r="J26" t="s">
        <v>785</v>
      </c>
      <c r="K26" t="s">
        <v>584</v>
      </c>
    </row>
    <row r="27" spans="1:11" x14ac:dyDescent="0.3">
      <c r="A27" t="s">
        <v>11</v>
      </c>
      <c r="B27">
        <v>15.586665497240899</v>
      </c>
      <c r="C27">
        <v>3.1266057756211998</v>
      </c>
      <c r="D27" t="s">
        <v>3043</v>
      </c>
      <c r="E27" t="s">
        <v>3044</v>
      </c>
      <c r="F27" t="s">
        <v>3046</v>
      </c>
      <c r="G27" t="s">
        <v>3045</v>
      </c>
      <c r="H27" t="s">
        <v>3047</v>
      </c>
      <c r="I27" t="s">
        <v>3043</v>
      </c>
      <c r="J27" t="s">
        <v>3047</v>
      </c>
      <c r="K27" t="s">
        <v>3048</v>
      </c>
    </row>
    <row r="28" spans="1:11" x14ac:dyDescent="0.3">
      <c r="A28" t="s">
        <v>11</v>
      </c>
      <c r="B28">
        <v>13.618142513229101</v>
      </c>
      <c r="C28">
        <v>3.0932395723131001</v>
      </c>
      <c r="D28" t="s">
        <v>6026</v>
      </c>
      <c r="E28" t="s">
        <v>6027</v>
      </c>
      <c r="F28" t="s">
        <v>6029</v>
      </c>
      <c r="G28" t="s">
        <v>6028</v>
      </c>
      <c r="H28" t="s">
        <v>6030</v>
      </c>
      <c r="I28" t="s">
        <v>6031</v>
      </c>
      <c r="J28" t="s">
        <v>6032</v>
      </c>
      <c r="K28" t="s">
        <v>6033</v>
      </c>
    </row>
    <row r="29" spans="1:11" x14ac:dyDescent="0.3">
      <c r="A29" t="s">
        <v>11</v>
      </c>
      <c r="B29">
        <v>10.0887790223062</v>
      </c>
      <c r="C29">
        <v>3.0882333119710301</v>
      </c>
      <c r="D29" t="s">
        <v>362</v>
      </c>
      <c r="E29" t="s">
        <v>363</v>
      </c>
      <c r="F29" t="s">
        <v>121</v>
      </c>
      <c r="G29" t="s">
        <v>482</v>
      </c>
      <c r="H29" t="s">
        <v>361</v>
      </c>
      <c r="I29" t="s">
        <v>364</v>
      </c>
      <c r="J29" t="s">
        <v>510</v>
      </c>
      <c r="K29" t="s">
        <v>7120</v>
      </c>
    </row>
    <row r="30" spans="1:11" x14ac:dyDescent="0.3">
      <c r="A30" t="s">
        <v>11</v>
      </c>
      <c r="B30">
        <v>15.6689485510152</v>
      </c>
      <c r="C30">
        <v>3.0267361534966399</v>
      </c>
      <c r="D30" t="s">
        <v>8089</v>
      </c>
      <c r="E30" t="s">
        <v>8090</v>
      </c>
      <c r="F30" t="s">
        <v>121</v>
      </c>
      <c r="G30" t="s">
        <v>8091</v>
      </c>
      <c r="H30" t="s">
        <v>8092</v>
      </c>
      <c r="I30" t="s">
        <v>8089</v>
      </c>
    </row>
    <row r="31" spans="1:11" x14ac:dyDescent="0.3">
      <c r="A31" t="s">
        <v>11</v>
      </c>
      <c r="B31">
        <v>17.162482282957001</v>
      </c>
      <c r="C31">
        <v>3.0176082187228701</v>
      </c>
      <c r="D31" t="s">
        <v>265</v>
      </c>
      <c r="E31" t="s">
        <v>266</v>
      </c>
      <c r="F31" t="s">
        <v>267</v>
      </c>
      <c r="G31" t="s">
        <v>465</v>
      </c>
      <c r="H31" t="s">
        <v>264</v>
      </c>
      <c r="I31" t="s">
        <v>268</v>
      </c>
      <c r="J31" t="s">
        <v>501</v>
      </c>
      <c r="K31" t="s">
        <v>5720</v>
      </c>
    </row>
    <row r="32" spans="1:11" x14ac:dyDescent="0.3">
      <c r="A32" t="s">
        <v>11</v>
      </c>
      <c r="B32">
        <v>6.3278800774444397</v>
      </c>
      <c r="C32">
        <v>3.0057644314236098</v>
      </c>
      <c r="D32" t="s">
        <v>7954</v>
      </c>
      <c r="E32" t="s">
        <v>7955</v>
      </c>
      <c r="F32" t="s">
        <v>7957</v>
      </c>
      <c r="G32" t="s">
        <v>7956</v>
      </c>
      <c r="H32" t="s">
        <v>7954</v>
      </c>
      <c r="I32" t="s">
        <v>7958</v>
      </c>
    </row>
    <row r="33" spans="1:11" x14ac:dyDescent="0.3">
      <c r="A33" t="s">
        <v>11</v>
      </c>
      <c r="B33">
        <v>17.853726963038</v>
      </c>
      <c r="C33">
        <v>2.9968732198079402</v>
      </c>
      <c r="D33" t="s">
        <v>5337</v>
      </c>
      <c r="E33" t="s">
        <v>5338</v>
      </c>
      <c r="F33" t="s">
        <v>5340</v>
      </c>
      <c r="G33" t="s">
        <v>5339</v>
      </c>
      <c r="H33" t="s">
        <v>5341</v>
      </c>
      <c r="I33" t="s">
        <v>5342</v>
      </c>
      <c r="J33" t="s">
        <v>5343</v>
      </c>
      <c r="K33" t="s">
        <v>5344</v>
      </c>
    </row>
    <row r="34" spans="1:11" x14ac:dyDescent="0.3">
      <c r="A34" t="s">
        <v>11</v>
      </c>
      <c r="B34">
        <v>12.093107946694699</v>
      </c>
      <c r="C34">
        <v>2.9816855324639202</v>
      </c>
      <c r="D34" t="s">
        <v>271</v>
      </c>
      <c r="E34" t="s">
        <v>272</v>
      </c>
      <c r="F34" t="s">
        <v>273</v>
      </c>
      <c r="G34" t="s">
        <v>466</v>
      </c>
      <c r="H34" t="s">
        <v>270</v>
      </c>
      <c r="I34" t="s">
        <v>274</v>
      </c>
      <c r="J34" t="s">
        <v>502</v>
      </c>
      <c r="K34" t="s">
        <v>5475</v>
      </c>
    </row>
    <row r="35" spans="1:11" x14ac:dyDescent="0.3">
      <c r="A35" t="s">
        <v>11</v>
      </c>
      <c r="B35">
        <v>5.5349374603254997</v>
      </c>
      <c r="C35">
        <v>2.9699169794718401</v>
      </c>
      <c r="D35" t="s">
        <v>6580</v>
      </c>
      <c r="E35" t="s">
        <v>6581</v>
      </c>
      <c r="F35" t="s">
        <v>421</v>
      </c>
      <c r="G35" t="s">
        <v>6582</v>
      </c>
      <c r="H35" t="s">
        <v>6583</v>
      </c>
      <c r="I35" t="s">
        <v>6580</v>
      </c>
      <c r="J35" t="s">
        <v>6583</v>
      </c>
      <c r="K35" t="s">
        <v>6584</v>
      </c>
    </row>
    <row r="36" spans="1:11" x14ac:dyDescent="0.3">
      <c r="A36" t="s">
        <v>11</v>
      </c>
      <c r="B36">
        <v>7.0897924685782403</v>
      </c>
      <c r="C36">
        <v>2.9681087070041201</v>
      </c>
      <c r="D36" t="s">
        <v>6894</v>
      </c>
      <c r="E36" t="s">
        <v>6895</v>
      </c>
      <c r="F36" t="s">
        <v>6897</v>
      </c>
      <c r="G36" t="s">
        <v>6896</v>
      </c>
      <c r="H36" t="s">
        <v>6898</v>
      </c>
      <c r="I36" t="s">
        <v>6899</v>
      </c>
      <c r="J36" t="s">
        <v>6900</v>
      </c>
      <c r="K36" t="s">
        <v>6901</v>
      </c>
    </row>
    <row r="37" spans="1:11" x14ac:dyDescent="0.3">
      <c r="A37" t="s">
        <v>11</v>
      </c>
      <c r="B37">
        <v>10.7753115762474</v>
      </c>
      <c r="C37">
        <v>2.9241074456108902</v>
      </c>
      <c r="D37" t="s">
        <v>7105</v>
      </c>
      <c r="E37" t="s">
        <v>7106</v>
      </c>
      <c r="F37" t="s">
        <v>121</v>
      </c>
      <c r="G37" t="s">
        <v>7107</v>
      </c>
      <c r="H37" t="s">
        <v>7108</v>
      </c>
      <c r="I37" t="s">
        <v>7109</v>
      </c>
      <c r="J37" t="s">
        <v>7110</v>
      </c>
      <c r="K37" t="s">
        <v>7111</v>
      </c>
    </row>
    <row r="38" spans="1:11" x14ac:dyDescent="0.3">
      <c r="A38" t="s">
        <v>11</v>
      </c>
      <c r="B38">
        <v>15.692425248349601</v>
      </c>
      <c r="C38">
        <v>2.9142203860812699</v>
      </c>
      <c r="D38" t="s">
        <v>8057</v>
      </c>
      <c r="E38" t="s">
        <v>8058</v>
      </c>
      <c r="F38" t="s">
        <v>8060</v>
      </c>
      <c r="G38" t="s">
        <v>8059</v>
      </c>
      <c r="H38" t="s">
        <v>8061</v>
      </c>
      <c r="I38" t="s">
        <v>8062</v>
      </c>
    </row>
    <row r="39" spans="1:11" x14ac:dyDescent="0.3">
      <c r="A39" t="s">
        <v>11</v>
      </c>
      <c r="B39">
        <v>16.803819407530199</v>
      </c>
      <c r="C39">
        <v>2.9129700130886498</v>
      </c>
      <c r="D39" t="s">
        <v>12</v>
      </c>
      <c r="E39" t="s">
        <v>13</v>
      </c>
      <c r="F39" t="s">
        <v>14</v>
      </c>
      <c r="G39" t="s">
        <v>428</v>
      </c>
      <c r="H39" t="s">
        <v>10</v>
      </c>
      <c r="I39" t="s">
        <v>15</v>
      </c>
      <c r="J39" t="s">
        <v>10</v>
      </c>
      <c r="K39" t="s">
        <v>6585</v>
      </c>
    </row>
    <row r="40" spans="1:11" x14ac:dyDescent="0.3">
      <c r="A40" t="s">
        <v>11</v>
      </c>
      <c r="B40">
        <v>14.1572066928459</v>
      </c>
      <c r="C40">
        <v>2.8758132722642702</v>
      </c>
      <c r="D40" t="s">
        <v>2858</v>
      </c>
      <c r="E40" t="s">
        <v>2859</v>
      </c>
      <c r="F40" t="s">
        <v>2861</v>
      </c>
      <c r="G40" t="s">
        <v>2860</v>
      </c>
      <c r="H40" t="s">
        <v>2862</v>
      </c>
      <c r="I40" t="s">
        <v>2863</v>
      </c>
      <c r="J40" t="s">
        <v>2864</v>
      </c>
      <c r="K40" t="s">
        <v>2865</v>
      </c>
    </row>
    <row r="41" spans="1:11" x14ac:dyDescent="0.3">
      <c r="A41" t="s">
        <v>11</v>
      </c>
      <c r="B41">
        <v>7.8077757336447204</v>
      </c>
      <c r="C41">
        <v>2.8633753458658799</v>
      </c>
      <c r="D41" t="s">
        <v>1261</v>
      </c>
      <c r="E41" t="s">
        <v>1262</v>
      </c>
      <c r="F41" t="s">
        <v>121</v>
      </c>
      <c r="G41" t="s">
        <v>1263</v>
      </c>
      <c r="H41" t="s">
        <v>1264</v>
      </c>
      <c r="I41" t="s">
        <v>1265</v>
      </c>
      <c r="J41" t="s">
        <v>1264</v>
      </c>
      <c r="K41" t="s">
        <v>584</v>
      </c>
    </row>
    <row r="42" spans="1:11" x14ac:dyDescent="0.3">
      <c r="A42" t="s">
        <v>11</v>
      </c>
      <c r="B42">
        <v>18.6060055539781</v>
      </c>
      <c r="C42">
        <v>2.8292045593261701</v>
      </c>
      <c r="D42" t="s">
        <v>6296</v>
      </c>
      <c r="E42" t="s">
        <v>6297</v>
      </c>
      <c r="F42" t="s">
        <v>6292</v>
      </c>
      <c r="G42" t="s">
        <v>6298</v>
      </c>
      <c r="H42" t="s">
        <v>6299</v>
      </c>
      <c r="I42" t="s">
        <v>6296</v>
      </c>
      <c r="J42" t="s">
        <v>6299</v>
      </c>
      <c r="K42" t="s">
        <v>6295</v>
      </c>
    </row>
    <row r="43" spans="1:11" x14ac:dyDescent="0.3">
      <c r="A43" t="s">
        <v>11</v>
      </c>
      <c r="B43">
        <v>12.5442134943171</v>
      </c>
      <c r="C43">
        <v>2.8150482177734402</v>
      </c>
      <c r="D43" t="s">
        <v>6531</v>
      </c>
      <c r="E43" t="s">
        <v>6532</v>
      </c>
      <c r="F43" t="s">
        <v>6534</v>
      </c>
      <c r="G43" t="s">
        <v>6533</v>
      </c>
      <c r="H43" t="s">
        <v>6535</v>
      </c>
      <c r="I43" t="s">
        <v>6536</v>
      </c>
      <c r="J43" t="s">
        <v>6537</v>
      </c>
      <c r="K43" t="s">
        <v>6538</v>
      </c>
    </row>
    <row r="44" spans="1:11" x14ac:dyDescent="0.3">
      <c r="A44" t="s">
        <v>11</v>
      </c>
      <c r="B44">
        <v>5.1609755728787396</v>
      </c>
      <c r="C44">
        <v>2.8092043134901301</v>
      </c>
      <c r="D44" t="s">
        <v>8325</v>
      </c>
      <c r="E44" t="s">
        <v>8326</v>
      </c>
      <c r="F44" t="s">
        <v>8328</v>
      </c>
      <c r="G44" t="s">
        <v>8327</v>
      </c>
      <c r="H44" t="s">
        <v>8329</v>
      </c>
      <c r="I44" t="s">
        <v>8330</v>
      </c>
    </row>
    <row r="45" spans="1:11" x14ac:dyDescent="0.3">
      <c r="A45" t="s">
        <v>11</v>
      </c>
      <c r="B45">
        <v>19.2411691273572</v>
      </c>
      <c r="C45">
        <v>2.7909247080484998</v>
      </c>
      <c r="D45" t="s">
        <v>4344</v>
      </c>
      <c r="E45" t="s">
        <v>4345</v>
      </c>
      <c r="F45" t="s">
        <v>4347</v>
      </c>
      <c r="G45" t="s">
        <v>4346</v>
      </c>
      <c r="H45" t="s">
        <v>4348</v>
      </c>
      <c r="I45" t="s">
        <v>4349</v>
      </c>
      <c r="J45" t="s">
        <v>4348</v>
      </c>
      <c r="K45" t="s">
        <v>4350</v>
      </c>
    </row>
    <row r="46" spans="1:11" x14ac:dyDescent="0.3">
      <c r="A46" t="s">
        <v>11</v>
      </c>
      <c r="B46">
        <v>11.9688497048088</v>
      </c>
      <c r="C46">
        <v>2.7520726521809902</v>
      </c>
      <c r="D46" t="s">
        <v>607</v>
      </c>
      <c r="E46" t="s">
        <v>608</v>
      </c>
      <c r="F46" t="s">
        <v>610</v>
      </c>
      <c r="G46" t="s">
        <v>609</v>
      </c>
      <c r="H46" t="s">
        <v>611</v>
      </c>
      <c r="I46" t="s">
        <v>612</v>
      </c>
      <c r="J46" t="s">
        <v>613</v>
      </c>
      <c r="K46" t="s">
        <v>584</v>
      </c>
    </row>
    <row r="47" spans="1:11" x14ac:dyDescent="0.3">
      <c r="A47" t="s">
        <v>11</v>
      </c>
      <c r="B47">
        <v>13.2363517137562</v>
      </c>
      <c r="C47">
        <v>2.7308646308051201</v>
      </c>
      <c r="D47" t="s">
        <v>853</v>
      </c>
      <c r="E47" t="s">
        <v>854</v>
      </c>
      <c r="F47" t="s">
        <v>856</v>
      </c>
      <c r="G47" t="s">
        <v>855</v>
      </c>
      <c r="H47" t="s">
        <v>857</v>
      </c>
      <c r="I47" t="s">
        <v>853</v>
      </c>
      <c r="J47" t="s">
        <v>857</v>
      </c>
      <c r="K47" t="s">
        <v>584</v>
      </c>
    </row>
    <row r="48" spans="1:11" x14ac:dyDescent="0.3">
      <c r="A48" t="s">
        <v>11</v>
      </c>
      <c r="B48">
        <v>16.326779747385999</v>
      </c>
      <c r="C48">
        <v>2.7088678148057701</v>
      </c>
      <c r="D48" t="s">
        <v>7222</v>
      </c>
      <c r="E48" t="s">
        <v>7223</v>
      </c>
      <c r="F48" t="s">
        <v>7225</v>
      </c>
      <c r="G48" t="s">
        <v>7224</v>
      </c>
      <c r="H48" t="s">
        <v>7226</v>
      </c>
      <c r="I48" t="s">
        <v>7227</v>
      </c>
      <c r="J48" t="s">
        <v>7228</v>
      </c>
      <c r="K48" t="s">
        <v>7229</v>
      </c>
    </row>
    <row r="49" spans="1:11" x14ac:dyDescent="0.3">
      <c r="A49" t="s">
        <v>11</v>
      </c>
      <c r="B49">
        <v>8.9438686706778494</v>
      </c>
      <c r="C49">
        <v>2.6906775368584501</v>
      </c>
      <c r="D49" t="s">
        <v>1092</v>
      </c>
      <c r="E49" t="s">
        <v>1093</v>
      </c>
      <c r="F49" t="s">
        <v>121</v>
      </c>
      <c r="G49" t="s">
        <v>1094</v>
      </c>
      <c r="H49" t="s">
        <v>1095</v>
      </c>
      <c r="I49" t="s">
        <v>1096</v>
      </c>
      <c r="J49" t="s">
        <v>1097</v>
      </c>
      <c r="K49" t="s">
        <v>584</v>
      </c>
    </row>
    <row r="50" spans="1:11" x14ac:dyDescent="0.3">
      <c r="A50" t="s">
        <v>11</v>
      </c>
      <c r="B50">
        <v>21.406015151693602</v>
      </c>
      <c r="C50">
        <v>2.64022678799099</v>
      </c>
      <c r="D50" t="s">
        <v>5248</v>
      </c>
      <c r="E50" t="s">
        <v>5249</v>
      </c>
      <c r="F50" t="s">
        <v>5251</v>
      </c>
      <c r="G50" t="s">
        <v>5250</v>
      </c>
      <c r="H50" t="s">
        <v>5252</v>
      </c>
      <c r="I50" t="s">
        <v>5248</v>
      </c>
      <c r="J50" t="s">
        <v>5253</v>
      </c>
      <c r="K50" t="s">
        <v>5254</v>
      </c>
    </row>
    <row r="51" spans="1:11" x14ac:dyDescent="0.3">
      <c r="A51" t="s">
        <v>11</v>
      </c>
      <c r="B51">
        <v>8.9923998071272795</v>
      </c>
      <c r="C51">
        <v>2.6066196229722798</v>
      </c>
      <c r="D51" t="s">
        <v>8260</v>
      </c>
      <c r="E51" t="s">
        <v>8261</v>
      </c>
      <c r="F51" t="s">
        <v>8263</v>
      </c>
      <c r="G51" t="s">
        <v>8262</v>
      </c>
      <c r="H51" t="s">
        <v>8264</v>
      </c>
      <c r="I51" t="s">
        <v>8265</v>
      </c>
    </row>
    <row r="52" spans="1:11" x14ac:dyDescent="0.3">
      <c r="A52" t="s">
        <v>11</v>
      </c>
      <c r="B52">
        <v>8.7841904216375006</v>
      </c>
      <c r="C52">
        <v>2.5909109115600599</v>
      </c>
      <c r="D52" t="s">
        <v>8505</v>
      </c>
      <c r="E52" t="s">
        <v>8506</v>
      </c>
      <c r="F52" t="s">
        <v>8508</v>
      </c>
      <c r="G52" t="s">
        <v>8507</v>
      </c>
      <c r="H52" t="s">
        <v>8509</v>
      </c>
      <c r="I52" t="s">
        <v>8510</v>
      </c>
    </row>
    <row r="53" spans="1:11" x14ac:dyDescent="0.3">
      <c r="A53" t="s">
        <v>11</v>
      </c>
      <c r="B53">
        <v>12.932385811820501</v>
      </c>
      <c r="C53">
        <v>2.5675998263888902</v>
      </c>
      <c r="D53" t="s">
        <v>5377</v>
      </c>
      <c r="E53" t="s">
        <v>5378</v>
      </c>
      <c r="F53" t="s">
        <v>5380</v>
      </c>
      <c r="G53" t="s">
        <v>5379</v>
      </c>
      <c r="H53" t="s">
        <v>5381</v>
      </c>
      <c r="I53" t="s">
        <v>5382</v>
      </c>
      <c r="J53" t="s">
        <v>5381</v>
      </c>
      <c r="K53" t="s">
        <v>5383</v>
      </c>
    </row>
    <row r="54" spans="1:11" x14ac:dyDescent="0.3">
      <c r="A54" t="s">
        <v>11</v>
      </c>
      <c r="B54">
        <v>7.6408151708288399</v>
      </c>
      <c r="C54">
        <v>2.5661849975585902</v>
      </c>
      <c r="D54" t="s">
        <v>4286</v>
      </c>
      <c r="E54" t="s">
        <v>4287</v>
      </c>
      <c r="F54" t="s">
        <v>4289</v>
      </c>
      <c r="G54" t="s">
        <v>4288</v>
      </c>
      <c r="H54" t="s">
        <v>4290</v>
      </c>
      <c r="I54" t="s">
        <v>4291</v>
      </c>
      <c r="J54" t="s">
        <v>4290</v>
      </c>
      <c r="K54" t="s">
        <v>4292</v>
      </c>
    </row>
    <row r="55" spans="1:11" x14ac:dyDescent="0.3">
      <c r="A55" t="s">
        <v>11</v>
      </c>
      <c r="B55">
        <v>13.9654542583036</v>
      </c>
      <c r="C55">
        <v>2.5646883646647098</v>
      </c>
      <c r="D55" t="s">
        <v>5305</v>
      </c>
      <c r="E55" t="s">
        <v>5306</v>
      </c>
      <c r="F55" t="s">
        <v>5308</v>
      </c>
      <c r="G55" t="s">
        <v>5307</v>
      </c>
      <c r="H55" t="s">
        <v>5309</v>
      </c>
      <c r="I55" t="s">
        <v>5305</v>
      </c>
      <c r="J55" t="s">
        <v>5309</v>
      </c>
      <c r="K55" t="s">
        <v>5310</v>
      </c>
    </row>
    <row r="56" spans="1:11" x14ac:dyDescent="0.3">
      <c r="A56" t="s">
        <v>11</v>
      </c>
      <c r="B56">
        <v>21.810165132205999</v>
      </c>
      <c r="C56">
        <v>2.5498568216959598</v>
      </c>
      <c r="D56" t="s">
        <v>5060</v>
      </c>
      <c r="E56" t="s">
        <v>5061</v>
      </c>
      <c r="F56" t="s">
        <v>2599</v>
      </c>
      <c r="G56" t="s">
        <v>5062</v>
      </c>
      <c r="H56" t="s">
        <v>5063</v>
      </c>
      <c r="I56" t="s">
        <v>5064</v>
      </c>
      <c r="J56" t="s">
        <v>5065</v>
      </c>
      <c r="K56" t="s">
        <v>5066</v>
      </c>
    </row>
    <row r="57" spans="1:11" x14ac:dyDescent="0.3">
      <c r="A57" t="s">
        <v>11</v>
      </c>
      <c r="B57">
        <v>13.107622730252601</v>
      </c>
      <c r="C57">
        <v>2.50143199496799</v>
      </c>
      <c r="D57" t="s">
        <v>8107</v>
      </c>
      <c r="E57" t="s">
        <v>8108</v>
      </c>
      <c r="F57" t="s">
        <v>8110</v>
      </c>
      <c r="G57" t="s">
        <v>8109</v>
      </c>
      <c r="H57" t="s">
        <v>8111</v>
      </c>
      <c r="I57" t="s">
        <v>8112</v>
      </c>
    </row>
    <row r="58" spans="1:11" x14ac:dyDescent="0.3">
      <c r="A58" t="s">
        <v>11</v>
      </c>
      <c r="B58">
        <v>12.7891856271611</v>
      </c>
      <c r="C58">
        <v>2.49618721008301</v>
      </c>
      <c r="D58" t="s">
        <v>3691</v>
      </c>
      <c r="E58" t="s">
        <v>3692</v>
      </c>
      <c r="F58" t="s">
        <v>3694</v>
      </c>
      <c r="G58" t="s">
        <v>3693</v>
      </c>
      <c r="H58" t="s">
        <v>3695</v>
      </c>
      <c r="I58" t="s">
        <v>3696</v>
      </c>
      <c r="J58" t="s">
        <v>3695</v>
      </c>
      <c r="K58" t="s">
        <v>3697</v>
      </c>
    </row>
    <row r="59" spans="1:11" x14ac:dyDescent="0.3">
      <c r="A59" t="s">
        <v>11</v>
      </c>
      <c r="B59">
        <v>15.584399014076</v>
      </c>
      <c r="C59">
        <v>2.49390750461155</v>
      </c>
      <c r="D59" t="s">
        <v>7566</v>
      </c>
      <c r="E59" t="s">
        <v>7567</v>
      </c>
      <c r="F59" t="s">
        <v>7569</v>
      </c>
      <c r="G59" t="s">
        <v>7568</v>
      </c>
      <c r="H59" t="s">
        <v>7570</v>
      </c>
      <c r="I59" t="s">
        <v>7566</v>
      </c>
      <c r="J59" t="s">
        <v>7570</v>
      </c>
      <c r="K59" t="s">
        <v>7571</v>
      </c>
    </row>
    <row r="60" spans="1:11" x14ac:dyDescent="0.3">
      <c r="A60" t="s">
        <v>11</v>
      </c>
      <c r="B60">
        <v>5.3365980551799197</v>
      </c>
      <c r="C60">
        <v>2.47432274288601</v>
      </c>
      <c r="D60" t="s">
        <v>6750</v>
      </c>
      <c r="E60" t="s">
        <v>6751</v>
      </c>
      <c r="F60" t="s">
        <v>4258</v>
      </c>
      <c r="G60" t="s">
        <v>6752</v>
      </c>
      <c r="H60" t="s">
        <v>6753</v>
      </c>
      <c r="I60" t="s">
        <v>6754</v>
      </c>
      <c r="J60" t="s">
        <v>6753</v>
      </c>
      <c r="K60" t="s">
        <v>6755</v>
      </c>
    </row>
    <row r="61" spans="1:11" x14ac:dyDescent="0.3">
      <c r="A61" t="s">
        <v>11</v>
      </c>
      <c r="B61">
        <v>5.8233626285193596</v>
      </c>
      <c r="C61">
        <v>2.4696384006076402</v>
      </c>
      <c r="D61" t="s">
        <v>2894</v>
      </c>
      <c r="E61" t="s">
        <v>2895</v>
      </c>
      <c r="F61" t="s">
        <v>2897</v>
      </c>
      <c r="G61" t="s">
        <v>2896</v>
      </c>
      <c r="H61" t="s">
        <v>2898</v>
      </c>
      <c r="I61" t="s">
        <v>2899</v>
      </c>
      <c r="J61" t="s">
        <v>2898</v>
      </c>
      <c r="K61" t="s">
        <v>2900</v>
      </c>
    </row>
    <row r="62" spans="1:11" x14ac:dyDescent="0.3">
      <c r="A62" t="s">
        <v>11</v>
      </c>
      <c r="B62">
        <v>14.9569415362675</v>
      </c>
      <c r="C62">
        <v>2.4585056304931601</v>
      </c>
      <c r="D62" t="s">
        <v>6270</v>
      </c>
      <c r="E62" t="s">
        <v>6271</v>
      </c>
      <c r="F62" t="s">
        <v>6273</v>
      </c>
      <c r="G62" t="s">
        <v>6272</v>
      </c>
      <c r="H62" t="s">
        <v>6274</v>
      </c>
      <c r="I62" t="s">
        <v>6275</v>
      </c>
      <c r="J62" t="s">
        <v>6274</v>
      </c>
      <c r="K62" t="s">
        <v>6269</v>
      </c>
    </row>
    <row r="63" spans="1:11" x14ac:dyDescent="0.3">
      <c r="A63" t="s">
        <v>11</v>
      </c>
      <c r="B63">
        <v>9.3509057757906096</v>
      </c>
      <c r="C63">
        <v>2.4551859961615699</v>
      </c>
      <c r="D63" t="s">
        <v>2216</v>
      </c>
      <c r="E63" t="s">
        <v>2217</v>
      </c>
      <c r="F63" t="s">
        <v>2219</v>
      </c>
      <c r="G63" t="s">
        <v>2218</v>
      </c>
      <c r="H63" t="s">
        <v>2220</v>
      </c>
      <c r="I63" t="s">
        <v>2221</v>
      </c>
      <c r="J63" t="s">
        <v>2220</v>
      </c>
      <c r="K63" t="s">
        <v>2215</v>
      </c>
    </row>
    <row r="64" spans="1:11" x14ac:dyDescent="0.3">
      <c r="A64" t="s">
        <v>11</v>
      </c>
      <c r="B64">
        <v>17.237022646678</v>
      </c>
      <c r="C64">
        <v>2.4550605350070498</v>
      </c>
      <c r="D64" t="s">
        <v>4915</v>
      </c>
      <c r="E64" t="s">
        <v>4916</v>
      </c>
      <c r="F64" t="s">
        <v>4918</v>
      </c>
      <c r="G64" t="s">
        <v>4917</v>
      </c>
      <c r="H64" t="s">
        <v>4919</v>
      </c>
      <c r="I64" t="s">
        <v>4920</v>
      </c>
      <c r="J64" t="s">
        <v>4921</v>
      </c>
      <c r="K64" t="s">
        <v>4922</v>
      </c>
    </row>
    <row r="65" spans="1:11" x14ac:dyDescent="0.3">
      <c r="A65" t="s">
        <v>11</v>
      </c>
      <c r="B65">
        <v>4.1216369711477396</v>
      </c>
      <c r="C65">
        <v>2.4223155975341801</v>
      </c>
      <c r="D65" t="s">
        <v>1311</v>
      </c>
      <c r="E65" t="s">
        <v>1312</v>
      </c>
      <c r="F65" t="s">
        <v>1314</v>
      </c>
      <c r="G65" t="s">
        <v>1313</v>
      </c>
      <c r="H65" t="s">
        <v>1315</v>
      </c>
      <c r="I65" t="s">
        <v>1316</v>
      </c>
      <c r="J65" t="s">
        <v>1315</v>
      </c>
      <c r="K65" t="s">
        <v>584</v>
      </c>
    </row>
    <row r="66" spans="1:11" x14ac:dyDescent="0.3">
      <c r="A66" t="s">
        <v>11</v>
      </c>
      <c r="B66">
        <v>13.6865575538193</v>
      </c>
      <c r="C66">
        <v>2.41144625345866</v>
      </c>
      <c r="D66" t="s">
        <v>7638</v>
      </c>
      <c r="E66" t="s">
        <v>7639</v>
      </c>
      <c r="F66" t="s">
        <v>121</v>
      </c>
      <c r="G66" t="s">
        <v>7640</v>
      </c>
      <c r="H66" t="s">
        <v>7641</v>
      </c>
      <c r="I66" t="s">
        <v>7642</v>
      </c>
    </row>
    <row r="67" spans="1:11" x14ac:dyDescent="0.3">
      <c r="A67" t="s">
        <v>11</v>
      </c>
      <c r="B67">
        <v>6.0996672942345498</v>
      </c>
      <c r="C67">
        <v>2.37804349263509</v>
      </c>
      <c r="D67" t="s">
        <v>1266</v>
      </c>
      <c r="E67" t="s">
        <v>1267</v>
      </c>
      <c r="F67" t="s">
        <v>121</v>
      </c>
      <c r="G67" t="s">
        <v>1268</v>
      </c>
      <c r="H67" t="s">
        <v>1269</v>
      </c>
      <c r="I67" t="s">
        <v>1270</v>
      </c>
      <c r="J67" t="s">
        <v>1269</v>
      </c>
      <c r="K67" t="s">
        <v>584</v>
      </c>
    </row>
    <row r="68" spans="1:11" x14ac:dyDescent="0.3">
      <c r="A68" t="s">
        <v>11</v>
      </c>
      <c r="B68">
        <v>3.55940448904308</v>
      </c>
      <c r="C68">
        <v>2.3602451748318098</v>
      </c>
      <c r="D68" t="s">
        <v>2483</v>
      </c>
      <c r="E68" t="s">
        <v>2484</v>
      </c>
      <c r="F68" t="s">
        <v>2486</v>
      </c>
      <c r="G68" t="s">
        <v>2485</v>
      </c>
      <c r="H68" t="s">
        <v>2487</v>
      </c>
      <c r="I68" t="s">
        <v>2483</v>
      </c>
      <c r="J68" t="s">
        <v>2487</v>
      </c>
      <c r="K68" t="s">
        <v>2476</v>
      </c>
    </row>
    <row r="69" spans="1:11" x14ac:dyDescent="0.3">
      <c r="A69" t="s">
        <v>11</v>
      </c>
      <c r="B69">
        <v>6.90607505536516</v>
      </c>
      <c r="C69">
        <v>2.3574622472127298</v>
      </c>
      <c r="D69" t="s">
        <v>7530</v>
      </c>
      <c r="E69" t="s">
        <v>7531</v>
      </c>
      <c r="F69" t="s">
        <v>7533</v>
      </c>
      <c r="G69" t="s">
        <v>7532</v>
      </c>
      <c r="H69" t="s">
        <v>7534</v>
      </c>
      <c r="I69" t="s">
        <v>7535</v>
      </c>
      <c r="J69" t="s">
        <v>7534</v>
      </c>
      <c r="K69" t="s">
        <v>7536</v>
      </c>
    </row>
    <row r="70" spans="1:11" x14ac:dyDescent="0.3">
      <c r="A70" t="s">
        <v>11</v>
      </c>
      <c r="B70">
        <v>11.035271974215201</v>
      </c>
      <c r="C70">
        <v>2.3549084133572</v>
      </c>
      <c r="D70" t="s">
        <v>2455</v>
      </c>
      <c r="E70" t="s">
        <v>2456</v>
      </c>
      <c r="F70" t="s">
        <v>2458</v>
      </c>
      <c r="G70" t="s">
        <v>2457</v>
      </c>
      <c r="H70" t="s">
        <v>2459</v>
      </c>
      <c r="I70" t="s">
        <v>2455</v>
      </c>
      <c r="J70" t="s">
        <v>2460</v>
      </c>
      <c r="K70" t="s">
        <v>2461</v>
      </c>
    </row>
    <row r="71" spans="1:11" x14ac:dyDescent="0.3">
      <c r="A71" t="s">
        <v>11</v>
      </c>
      <c r="B71">
        <v>4.74275887995947</v>
      </c>
      <c r="C71">
        <v>2.33474879794651</v>
      </c>
      <c r="D71" t="s">
        <v>3406</v>
      </c>
      <c r="E71" t="s">
        <v>3407</v>
      </c>
      <c r="F71" t="s">
        <v>3409</v>
      </c>
      <c r="G71" t="s">
        <v>3408</v>
      </c>
      <c r="H71" t="s">
        <v>3410</v>
      </c>
      <c r="I71" t="s">
        <v>3411</v>
      </c>
      <c r="J71" t="s">
        <v>3412</v>
      </c>
      <c r="K71" t="s">
        <v>3413</v>
      </c>
    </row>
    <row r="72" spans="1:11" x14ac:dyDescent="0.3">
      <c r="A72" t="s">
        <v>11</v>
      </c>
      <c r="B72">
        <v>10.3065353848749</v>
      </c>
      <c r="C72">
        <v>2.2605724334716801</v>
      </c>
      <c r="D72" t="s">
        <v>5075</v>
      </c>
      <c r="E72" t="s">
        <v>5076</v>
      </c>
      <c r="F72" t="s">
        <v>5078</v>
      </c>
      <c r="G72" t="s">
        <v>5077</v>
      </c>
      <c r="H72" t="s">
        <v>5079</v>
      </c>
      <c r="I72" t="s">
        <v>5075</v>
      </c>
      <c r="J72" t="s">
        <v>5079</v>
      </c>
      <c r="K72" t="s">
        <v>5080</v>
      </c>
    </row>
    <row r="73" spans="1:11" x14ac:dyDescent="0.3">
      <c r="A73" t="s">
        <v>11</v>
      </c>
      <c r="B73">
        <v>10.7035671563437</v>
      </c>
      <c r="C73">
        <v>2.2498033311631902</v>
      </c>
      <c r="D73" t="s">
        <v>8141</v>
      </c>
      <c r="E73" t="s">
        <v>8142</v>
      </c>
      <c r="F73" t="s">
        <v>8144</v>
      </c>
      <c r="G73" t="s">
        <v>8143</v>
      </c>
      <c r="H73" t="s">
        <v>8145</v>
      </c>
      <c r="I73" t="s">
        <v>8145</v>
      </c>
    </row>
    <row r="74" spans="1:11" x14ac:dyDescent="0.3">
      <c r="A74" t="s">
        <v>11</v>
      </c>
      <c r="B74">
        <v>12.4129102381573</v>
      </c>
      <c r="C74">
        <v>2.2491849263509098</v>
      </c>
      <c r="D74" t="s">
        <v>8114</v>
      </c>
      <c r="E74" t="s">
        <v>8115</v>
      </c>
      <c r="F74" t="s">
        <v>8117</v>
      </c>
      <c r="G74" t="s">
        <v>8116</v>
      </c>
      <c r="H74" t="s">
        <v>8118</v>
      </c>
      <c r="I74" t="s">
        <v>8119</v>
      </c>
    </row>
    <row r="75" spans="1:11" x14ac:dyDescent="0.3">
      <c r="A75" t="s">
        <v>11</v>
      </c>
      <c r="B75">
        <v>11.554612095530199</v>
      </c>
      <c r="C75">
        <v>2.2326376173231299</v>
      </c>
      <c r="D75" t="s">
        <v>6499</v>
      </c>
      <c r="E75" t="s">
        <v>6500</v>
      </c>
      <c r="F75" t="s">
        <v>6502</v>
      </c>
      <c r="G75" t="s">
        <v>6501</v>
      </c>
      <c r="H75" t="s">
        <v>6503</v>
      </c>
      <c r="I75" t="s">
        <v>6504</v>
      </c>
      <c r="J75" t="s">
        <v>6503</v>
      </c>
      <c r="K75" t="s">
        <v>6505</v>
      </c>
    </row>
    <row r="76" spans="1:11" x14ac:dyDescent="0.3">
      <c r="A76" t="s">
        <v>11</v>
      </c>
      <c r="B76">
        <v>16.342363743127802</v>
      </c>
      <c r="C76">
        <v>2.2312808566623299</v>
      </c>
      <c r="D76" t="s">
        <v>7215</v>
      </c>
      <c r="E76" t="s">
        <v>8620</v>
      </c>
      <c r="F76" t="s">
        <v>8621</v>
      </c>
      <c r="G76" t="s">
        <v>8622</v>
      </c>
      <c r="H76" t="s">
        <v>7219</v>
      </c>
      <c r="I76" t="s">
        <v>8623</v>
      </c>
      <c r="J76" t="s">
        <v>7219</v>
      </c>
      <c r="K76" t="s">
        <v>7221</v>
      </c>
    </row>
    <row r="77" spans="1:11" x14ac:dyDescent="0.3">
      <c r="A77" t="s">
        <v>11</v>
      </c>
      <c r="B77">
        <v>14.8681147486539</v>
      </c>
      <c r="C77">
        <v>2.2209209865993902</v>
      </c>
      <c r="D77" t="s">
        <v>43</v>
      </c>
      <c r="E77" t="s">
        <v>44</v>
      </c>
      <c r="F77" t="s">
        <v>45</v>
      </c>
      <c r="G77" t="s">
        <v>433</v>
      </c>
      <c r="H77" t="s">
        <v>42</v>
      </c>
      <c r="I77" t="s">
        <v>46</v>
      </c>
      <c r="J77" t="s">
        <v>42</v>
      </c>
      <c r="K77" t="s">
        <v>1789</v>
      </c>
    </row>
    <row r="78" spans="1:11" x14ac:dyDescent="0.3">
      <c r="A78" t="s">
        <v>11</v>
      </c>
      <c r="B78">
        <v>6.1603494772443099</v>
      </c>
      <c r="C78">
        <v>2.1958719889322902</v>
      </c>
      <c r="D78" t="s">
        <v>2230</v>
      </c>
      <c r="E78" t="s">
        <v>2231</v>
      </c>
      <c r="F78" t="s">
        <v>2233</v>
      </c>
      <c r="G78" t="s">
        <v>2232</v>
      </c>
      <c r="H78" t="s">
        <v>2234</v>
      </c>
      <c r="I78" t="s">
        <v>2235</v>
      </c>
      <c r="J78" t="s">
        <v>2236</v>
      </c>
      <c r="K78" t="s">
        <v>2237</v>
      </c>
    </row>
    <row r="79" spans="1:11" x14ac:dyDescent="0.3">
      <c r="A79" t="s">
        <v>11</v>
      </c>
      <c r="B79">
        <v>14.4308122272144</v>
      </c>
      <c r="C79">
        <v>2.1796192593044701</v>
      </c>
      <c r="D79" t="s">
        <v>4566</v>
      </c>
      <c r="E79" t="s">
        <v>4567</v>
      </c>
      <c r="F79" t="s">
        <v>4569</v>
      </c>
      <c r="G79" t="s">
        <v>4568</v>
      </c>
      <c r="H79" t="s">
        <v>4570</v>
      </c>
      <c r="I79" t="s">
        <v>4571</v>
      </c>
      <c r="J79" t="s">
        <v>4572</v>
      </c>
      <c r="K79" t="s">
        <v>4573</v>
      </c>
    </row>
    <row r="80" spans="1:11" x14ac:dyDescent="0.3">
      <c r="A80" t="s">
        <v>11</v>
      </c>
      <c r="B80">
        <v>9.7679400990347904</v>
      </c>
      <c r="C80">
        <v>2.1503096686469201</v>
      </c>
      <c r="D80" t="s">
        <v>3078</v>
      </c>
      <c r="E80" t="s">
        <v>3079</v>
      </c>
      <c r="F80" t="s">
        <v>3081</v>
      </c>
      <c r="G80" t="s">
        <v>3080</v>
      </c>
      <c r="H80" t="s">
        <v>3082</v>
      </c>
      <c r="I80" t="s">
        <v>3083</v>
      </c>
      <c r="J80" t="s">
        <v>3084</v>
      </c>
      <c r="K80" t="s">
        <v>3085</v>
      </c>
    </row>
    <row r="81" spans="1:11" x14ac:dyDescent="0.3">
      <c r="A81" t="s">
        <v>11</v>
      </c>
      <c r="B81">
        <v>22.016103710344701</v>
      </c>
      <c r="C81">
        <v>2.13729625278049</v>
      </c>
      <c r="D81" t="s">
        <v>4866</v>
      </c>
      <c r="E81" t="s">
        <v>4867</v>
      </c>
      <c r="F81" t="s">
        <v>121</v>
      </c>
      <c r="G81" t="s">
        <v>4868</v>
      </c>
      <c r="H81" t="s">
        <v>4869</v>
      </c>
      <c r="I81" t="s">
        <v>4870</v>
      </c>
      <c r="J81" t="s">
        <v>4871</v>
      </c>
      <c r="K81" t="s">
        <v>4872</v>
      </c>
    </row>
    <row r="82" spans="1:11" x14ac:dyDescent="0.3">
      <c r="A82" t="s">
        <v>11</v>
      </c>
      <c r="B82">
        <v>6.1328874107312696</v>
      </c>
      <c r="C82">
        <v>2.1369245317247199</v>
      </c>
      <c r="D82" t="s">
        <v>3953</v>
      </c>
      <c r="E82" t="s">
        <v>3954</v>
      </c>
      <c r="F82" t="s">
        <v>3956</v>
      </c>
      <c r="G82" t="s">
        <v>3955</v>
      </c>
      <c r="H82" t="s">
        <v>3957</v>
      </c>
      <c r="I82" t="s">
        <v>3958</v>
      </c>
      <c r="J82" t="s">
        <v>3957</v>
      </c>
      <c r="K82" t="s">
        <v>3959</v>
      </c>
    </row>
    <row r="83" spans="1:11" x14ac:dyDescent="0.3">
      <c r="A83" t="s">
        <v>11</v>
      </c>
      <c r="B83">
        <v>14.6515022767034</v>
      </c>
      <c r="C83">
        <v>2.1293724907769098</v>
      </c>
      <c r="D83" t="s">
        <v>8100</v>
      </c>
      <c r="E83" t="s">
        <v>8101</v>
      </c>
      <c r="F83" t="s">
        <v>8103</v>
      </c>
      <c r="G83" t="s">
        <v>8102</v>
      </c>
      <c r="H83" t="s">
        <v>8104</v>
      </c>
      <c r="I83" t="s">
        <v>8105</v>
      </c>
    </row>
    <row r="84" spans="1:11" x14ac:dyDescent="0.3">
      <c r="A84" t="s">
        <v>11</v>
      </c>
      <c r="B84">
        <v>17.054001517865402</v>
      </c>
      <c r="C84">
        <v>2.1125217013888902</v>
      </c>
      <c r="D84" t="s">
        <v>7412</v>
      </c>
      <c r="E84" t="s">
        <v>7413</v>
      </c>
      <c r="F84" t="s">
        <v>7415</v>
      </c>
      <c r="G84" t="s">
        <v>7414</v>
      </c>
      <c r="H84" t="s">
        <v>7416</v>
      </c>
      <c r="I84" t="s">
        <v>7412</v>
      </c>
      <c r="J84" t="s">
        <v>7416</v>
      </c>
      <c r="K84" t="s">
        <v>7417</v>
      </c>
    </row>
    <row r="85" spans="1:11" x14ac:dyDescent="0.3">
      <c r="A85" t="s">
        <v>11</v>
      </c>
      <c r="B85">
        <v>13.089436817244501</v>
      </c>
      <c r="C85">
        <v>2.0896104176839199</v>
      </c>
      <c r="D85" t="s">
        <v>673</v>
      </c>
      <c r="E85" t="s">
        <v>674</v>
      </c>
      <c r="F85" t="s">
        <v>676</v>
      </c>
      <c r="G85" t="s">
        <v>675</v>
      </c>
      <c r="H85" t="s">
        <v>677</v>
      </c>
      <c r="I85" t="s">
        <v>678</v>
      </c>
      <c r="J85" t="s">
        <v>677</v>
      </c>
      <c r="K85" t="s">
        <v>584</v>
      </c>
    </row>
    <row r="86" spans="1:11" x14ac:dyDescent="0.3">
      <c r="A86" t="s">
        <v>11</v>
      </c>
      <c r="B86">
        <v>13.534768267063599</v>
      </c>
      <c r="C86">
        <v>2.08865547180176</v>
      </c>
      <c r="D86" t="s">
        <v>153</v>
      </c>
      <c r="E86" t="s">
        <v>154</v>
      </c>
      <c r="F86" t="s">
        <v>155</v>
      </c>
      <c r="G86" t="s">
        <v>448</v>
      </c>
      <c r="H86" t="s">
        <v>152</v>
      </c>
      <c r="I86" t="s">
        <v>153</v>
      </c>
      <c r="J86" t="s">
        <v>152</v>
      </c>
      <c r="K86" t="s">
        <v>5851</v>
      </c>
    </row>
    <row r="87" spans="1:11" x14ac:dyDescent="0.3">
      <c r="A87" t="s">
        <v>11</v>
      </c>
      <c r="B87">
        <v>16.157690831641599</v>
      </c>
      <c r="C87">
        <v>2.08534728156196</v>
      </c>
      <c r="D87" t="s">
        <v>2741</v>
      </c>
      <c r="E87" t="s">
        <v>2742</v>
      </c>
      <c r="F87" t="s">
        <v>2744</v>
      </c>
      <c r="G87" t="s">
        <v>2743</v>
      </c>
      <c r="H87" t="s">
        <v>2745</v>
      </c>
      <c r="I87" t="s">
        <v>2746</v>
      </c>
      <c r="J87" t="s">
        <v>2747</v>
      </c>
      <c r="K87" t="s">
        <v>2748</v>
      </c>
    </row>
    <row r="88" spans="1:11" x14ac:dyDescent="0.3">
      <c r="A88" t="s">
        <v>11</v>
      </c>
      <c r="B88">
        <v>3.0098825537464</v>
      </c>
      <c r="C88">
        <v>2.0748497645060202</v>
      </c>
      <c r="D88" t="s">
        <v>1004</v>
      </c>
      <c r="E88" t="s">
        <v>1005</v>
      </c>
      <c r="F88" t="s">
        <v>1007</v>
      </c>
      <c r="G88" t="s">
        <v>1006</v>
      </c>
      <c r="H88" t="s">
        <v>1008</v>
      </c>
      <c r="I88" t="s">
        <v>1009</v>
      </c>
      <c r="J88" t="s">
        <v>1008</v>
      </c>
      <c r="K88" t="s">
        <v>584</v>
      </c>
    </row>
    <row r="89" spans="1:11" x14ac:dyDescent="0.3">
      <c r="A89" t="s">
        <v>11</v>
      </c>
      <c r="B89">
        <v>17.301070491494301</v>
      </c>
      <c r="C89">
        <v>2.0746841430664098</v>
      </c>
      <c r="D89" t="s">
        <v>2812</v>
      </c>
      <c r="E89" t="s">
        <v>2813</v>
      </c>
      <c r="F89" t="s">
        <v>2815</v>
      </c>
      <c r="G89" t="s">
        <v>2814</v>
      </c>
      <c r="H89" t="s">
        <v>2816</v>
      </c>
      <c r="I89" t="s">
        <v>2812</v>
      </c>
      <c r="J89" t="s">
        <v>2816</v>
      </c>
      <c r="K89" t="s">
        <v>2817</v>
      </c>
    </row>
    <row r="90" spans="1:11" x14ac:dyDescent="0.3">
      <c r="A90" t="s">
        <v>11</v>
      </c>
      <c r="B90">
        <v>10.359708086427601</v>
      </c>
      <c r="C90">
        <v>2.0645802815755201</v>
      </c>
      <c r="D90" t="s">
        <v>5405</v>
      </c>
      <c r="E90" t="s">
        <v>5406</v>
      </c>
      <c r="F90" t="s">
        <v>121</v>
      </c>
      <c r="G90" t="s">
        <v>5407</v>
      </c>
      <c r="H90" t="s">
        <v>5408</v>
      </c>
      <c r="I90" t="s">
        <v>5409</v>
      </c>
      <c r="J90" t="s">
        <v>5408</v>
      </c>
      <c r="K90" t="s">
        <v>5410</v>
      </c>
    </row>
    <row r="91" spans="1:11" x14ac:dyDescent="0.3">
      <c r="A91" t="s">
        <v>11</v>
      </c>
      <c r="B91">
        <v>8.1015892214540699</v>
      </c>
      <c r="C91">
        <v>2.0450420379638699</v>
      </c>
      <c r="D91" t="s">
        <v>827</v>
      </c>
      <c r="E91" t="s">
        <v>828</v>
      </c>
      <c r="F91" t="s">
        <v>121</v>
      </c>
      <c r="G91" t="s">
        <v>829</v>
      </c>
      <c r="H91" t="s">
        <v>830</v>
      </c>
      <c r="I91" t="s">
        <v>831</v>
      </c>
      <c r="J91" t="s">
        <v>830</v>
      </c>
      <c r="K91" t="s">
        <v>584</v>
      </c>
    </row>
    <row r="92" spans="1:11" x14ac:dyDescent="0.3">
      <c r="A92" t="s">
        <v>11</v>
      </c>
      <c r="B92">
        <v>12.622599980311801</v>
      </c>
      <c r="C92">
        <v>2.0447533925374302</v>
      </c>
      <c r="D92" t="s">
        <v>25</v>
      </c>
      <c r="E92" t="s">
        <v>26</v>
      </c>
      <c r="F92" t="s">
        <v>27</v>
      </c>
      <c r="G92" t="s">
        <v>426</v>
      </c>
      <c r="H92" t="s">
        <v>24</v>
      </c>
      <c r="I92" t="s">
        <v>25</v>
      </c>
      <c r="J92" t="s">
        <v>24</v>
      </c>
      <c r="K92" t="s">
        <v>516</v>
      </c>
    </row>
    <row r="93" spans="1:11" x14ac:dyDescent="0.3">
      <c r="A93" t="s">
        <v>11</v>
      </c>
      <c r="B93">
        <v>12.882749831270599</v>
      </c>
      <c r="C93">
        <v>2.0421659681532098</v>
      </c>
      <c r="D93" t="s">
        <v>8064</v>
      </c>
      <c r="E93" t="s">
        <v>8065</v>
      </c>
      <c r="F93" t="s">
        <v>2599</v>
      </c>
      <c r="G93" t="s">
        <v>8066</v>
      </c>
      <c r="H93" t="s">
        <v>8067</v>
      </c>
      <c r="I93" t="s">
        <v>8068</v>
      </c>
    </row>
    <row r="94" spans="1:11" x14ac:dyDescent="0.3">
      <c r="A94" t="s">
        <v>11</v>
      </c>
      <c r="B94">
        <v>14.445859657509301</v>
      </c>
      <c r="C94">
        <v>2.0413718753390802</v>
      </c>
      <c r="D94" t="s">
        <v>2488</v>
      </c>
      <c r="E94" t="s">
        <v>2489</v>
      </c>
      <c r="F94" t="s">
        <v>2491</v>
      </c>
      <c r="G94" t="s">
        <v>8624</v>
      </c>
      <c r="H94" t="s">
        <v>2492</v>
      </c>
      <c r="I94" t="s">
        <v>2493</v>
      </c>
      <c r="J94" t="s">
        <v>2494</v>
      </c>
      <c r="K94" t="s">
        <v>2495</v>
      </c>
    </row>
    <row r="95" spans="1:11" x14ac:dyDescent="0.3">
      <c r="A95" t="s">
        <v>11</v>
      </c>
      <c r="B95">
        <v>11.7839784528244</v>
      </c>
      <c r="C95">
        <v>2.0401734246148</v>
      </c>
      <c r="D95" t="s">
        <v>6756</v>
      </c>
      <c r="E95" t="s">
        <v>6757</v>
      </c>
      <c r="F95" t="s">
        <v>6759</v>
      </c>
      <c r="G95" t="s">
        <v>6758</v>
      </c>
      <c r="H95" t="s">
        <v>6760</v>
      </c>
      <c r="I95" t="s">
        <v>6761</v>
      </c>
      <c r="J95" t="s">
        <v>6760</v>
      </c>
      <c r="K95" t="s">
        <v>6762</v>
      </c>
    </row>
    <row r="96" spans="1:11" x14ac:dyDescent="0.3">
      <c r="A96" t="s">
        <v>11</v>
      </c>
      <c r="B96">
        <v>13.0912499688495</v>
      </c>
      <c r="C96">
        <v>2.0355606079101598</v>
      </c>
      <c r="D96" t="s">
        <v>775</v>
      </c>
      <c r="E96" t="s">
        <v>776</v>
      </c>
      <c r="F96" t="s">
        <v>121</v>
      </c>
      <c r="G96" t="s">
        <v>777</v>
      </c>
      <c r="H96" t="s">
        <v>778</v>
      </c>
      <c r="I96" t="s">
        <v>779</v>
      </c>
      <c r="J96" t="s">
        <v>778</v>
      </c>
      <c r="K96" t="s">
        <v>584</v>
      </c>
    </row>
    <row r="97" spans="1:11" x14ac:dyDescent="0.3">
      <c r="A97" t="s">
        <v>11</v>
      </c>
      <c r="B97">
        <v>15.4525201775681</v>
      </c>
      <c r="C97">
        <v>2.0036072201198998</v>
      </c>
      <c r="D97" t="s">
        <v>2971</v>
      </c>
      <c r="E97" t="s">
        <v>2972</v>
      </c>
      <c r="F97" t="s">
        <v>2974</v>
      </c>
      <c r="G97" t="s">
        <v>2973</v>
      </c>
      <c r="H97" t="s">
        <v>2975</v>
      </c>
      <c r="I97" t="s">
        <v>2976</v>
      </c>
      <c r="J97" t="s">
        <v>2977</v>
      </c>
      <c r="K97" t="s">
        <v>2978</v>
      </c>
    </row>
    <row r="98" spans="1:11" x14ac:dyDescent="0.3">
      <c r="A98" t="s">
        <v>11</v>
      </c>
      <c r="B98">
        <v>1.8937450160676901</v>
      </c>
      <c r="C98">
        <v>1.9986215167575401</v>
      </c>
      <c r="D98" t="s">
        <v>7718</v>
      </c>
      <c r="E98" t="s">
        <v>7719</v>
      </c>
      <c r="F98" t="s">
        <v>7721</v>
      </c>
      <c r="G98" t="s">
        <v>7720</v>
      </c>
      <c r="H98" t="s">
        <v>7722</v>
      </c>
      <c r="I98" t="s">
        <v>7723</v>
      </c>
    </row>
    <row r="99" spans="1:11" x14ac:dyDescent="0.3">
      <c r="A99" t="s">
        <v>11</v>
      </c>
      <c r="B99">
        <v>9.6913892588670905</v>
      </c>
      <c r="C99">
        <v>1.99415344662136</v>
      </c>
      <c r="D99" t="s">
        <v>404</v>
      </c>
      <c r="E99" t="s">
        <v>405</v>
      </c>
      <c r="F99" t="s">
        <v>406</v>
      </c>
      <c r="G99" t="s">
        <v>489</v>
      </c>
      <c r="H99" t="s">
        <v>403</v>
      </c>
      <c r="I99" t="s">
        <v>404</v>
      </c>
      <c r="J99" t="s">
        <v>403</v>
      </c>
      <c r="K99" t="s">
        <v>561</v>
      </c>
    </row>
    <row r="100" spans="1:11" x14ac:dyDescent="0.3">
      <c r="A100" t="s">
        <v>11</v>
      </c>
      <c r="B100">
        <v>9.5999149274526392</v>
      </c>
      <c r="C100">
        <v>1.9881874720255499</v>
      </c>
      <c r="D100" t="s">
        <v>2300</v>
      </c>
      <c r="E100" t="s">
        <v>2301</v>
      </c>
      <c r="F100" t="s">
        <v>2303</v>
      </c>
      <c r="G100" t="s">
        <v>2302</v>
      </c>
      <c r="H100" t="s">
        <v>2304</v>
      </c>
      <c r="I100" t="s">
        <v>2305</v>
      </c>
      <c r="J100" t="s">
        <v>2306</v>
      </c>
      <c r="K100" t="s">
        <v>2307</v>
      </c>
    </row>
    <row r="101" spans="1:11" x14ac:dyDescent="0.3">
      <c r="A101" t="s">
        <v>11</v>
      </c>
      <c r="B101">
        <v>19.733790384736999</v>
      </c>
      <c r="C101">
        <v>1.9850491417778899</v>
      </c>
      <c r="D101" t="s">
        <v>337</v>
      </c>
      <c r="E101" t="s">
        <v>338</v>
      </c>
      <c r="F101" t="s">
        <v>339</v>
      </c>
      <c r="G101" t="s">
        <v>478</v>
      </c>
      <c r="H101" t="s">
        <v>336</v>
      </c>
      <c r="I101" t="s">
        <v>340</v>
      </c>
      <c r="J101" t="s">
        <v>511</v>
      </c>
      <c r="K101" t="s">
        <v>532</v>
      </c>
    </row>
    <row r="102" spans="1:11" x14ac:dyDescent="0.3">
      <c r="A102" t="s">
        <v>11</v>
      </c>
      <c r="B102">
        <v>12.882461427496599</v>
      </c>
      <c r="C102">
        <v>1.9788828955756299</v>
      </c>
      <c r="D102" t="s">
        <v>902</v>
      </c>
      <c r="E102" t="s">
        <v>903</v>
      </c>
      <c r="F102" t="s">
        <v>121</v>
      </c>
      <c r="G102" t="s">
        <v>904</v>
      </c>
      <c r="H102" t="s">
        <v>905</v>
      </c>
      <c r="I102" t="s">
        <v>906</v>
      </c>
      <c r="J102" t="s">
        <v>905</v>
      </c>
      <c r="K102" t="s">
        <v>584</v>
      </c>
    </row>
    <row r="103" spans="1:11" x14ac:dyDescent="0.3">
      <c r="A103" t="s">
        <v>11</v>
      </c>
      <c r="B103">
        <v>3.8530374158144398</v>
      </c>
      <c r="C103">
        <v>1.9587186177571601</v>
      </c>
      <c r="D103" t="s">
        <v>350</v>
      </c>
      <c r="E103" t="s">
        <v>351</v>
      </c>
      <c r="F103" t="s">
        <v>352</v>
      </c>
      <c r="G103" t="s">
        <v>480</v>
      </c>
      <c r="H103" t="s">
        <v>349</v>
      </c>
      <c r="I103" t="s">
        <v>353</v>
      </c>
      <c r="J103" t="s">
        <v>512</v>
      </c>
      <c r="K103" t="s">
        <v>569</v>
      </c>
    </row>
    <row r="104" spans="1:11" x14ac:dyDescent="0.3">
      <c r="A104" t="s">
        <v>11</v>
      </c>
      <c r="B104">
        <v>8.7464539370253593</v>
      </c>
      <c r="C104">
        <v>1.95271661546495</v>
      </c>
      <c r="D104" t="s">
        <v>6483</v>
      </c>
      <c r="E104" t="s">
        <v>6484</v>
      </c>
      <c r="F104" t="s">
        <v>6486</v>
      </c>
      <c r="G104" t="s">
        <v>6485</v>
      </c>
      <c r="H104" t="s">
        <v>6487</v>
      </c>
      <c r="I104" t="s">
        <v>6488</v>
      </c>
      <c r="J104" t="s">
        <v>6489</v>
      </c>
      <c r="K104" t="s">
        <v>6490</v>
      </c>
    </row>
    <row r="105" spans="1:11" x14ac:dyDescent="0.3">
      <c r="A105" t="s">
        <v>11</v>
      </c>
      <c r="B105">
        <v>6.3642650976322903</v>
      </c>
      <c r="C105">
        <v>1.9293893178304</v>
      </c>
      <c r="D105" t="s">
        <v>6491</v>
      </c>
      <c r="E105" t="s">
        <v>6492</v>
      </c>
      <c r="F105" t="s">
        <v>6494</v>
      </c>
      <c r="G105" t="s">
        <v>6493</v>
      </c>
      <c r="H105" t="s">
        <v>6495</v>
      </c>
      <c r="I105" t="s">
        <v>6496</v>
      </c>
      <c r="J105" t="s">
        <v>6497</v>
      </c>
      <c r="K105" t="s">
        <v>6498</v>
      </c>
    </row>
    <row r="106" spans="1:11" x14ac:dyDescent="0.3">
      <c r="A106" t="s">
        <v>11</v>
      </c>
      <c r="B106">
        <v>15.4797031083222</v>
      </c>
      <c r="C106">
        <v>1.9248048994276299</v>
      </c>
      <c r="D106" t="s">
        <v>600</v>
      </c>
      <c r="E106" t="s">
        <v>601</v>
      </c>
      <c r="F106" t="s">
        <v>603</v>
      </c>
      <c r="G106" t="s">
        <v>602</v>
      </c>
      <c r="H106" t="s">
        <v>604</v>
      </c>
      <c r="I106" t="s">
        <v>605</v>
      </c>
      <c r="J106" t="s">
        <v>606</v>
      </c>
      <c r="K106" t="s">
        <v>584</v>
      </c>
    </row>
    <row r="107" spans="1:11" x14ac:dyDescent="0.3">
      <c r="A107" t="s">
        <v>11</v>
      </c>
      <c r="B107">
        <v>12.4938617066482</v>
      </c>
      <c r="C107">
        <v>1.92421107821994</v>
      </c>
      <c r="D107" t="s">
        <v>8070</v>
      </c>
      <c r="E107" t="s">
        <v>8071</v>
      </c>
      <c r="F107" t="s">
        <v>8073</v>
      </c>
      <c r="G107" t="s">
        <v>8072</v>
      </c>
      <c r="H107" t="s">
        <v>8074</v>
      </c>
      <c r="I107" t="s">
        <v>8075</v>
      </c>
    </row>
    <row r="108" spans="1:11" x14ac:dyDescent="0.3">
      <c r="A108" t="s">
        <v>11</v>
      </c>
      <c r="B108">
        <v>7.4261664429252203</v>
      </c>
      <c r="C108">
        <v>1.9055406782362201</v>
      </c>
      <c r="D108" t="s">
        <v>897</v>
      </c>
      <c r="E108" t="s">
        <v>898</v>
      </c>
      <c r="F108" t="s">
        <v>121</v>
      </c>
      <c r="G108" t="s">
        <v>899</v>
      </c>
      <c r="H108" t="s">
        <v>900</v>
      </c>
      <c r="I108" t="s">
        <v>901</v>
      </c>
      <c r="J108" t="s">
        <v>900</v>
      </c>
      <c r="K108" t="s">
        <v>584</v>
      </c>
    </row>
    <row r="109" spans="1:11" x14ac:dyDescent="0.3">
      <c r="A109" t="s">
        <v>11</v>
      </c>
      <c r="B109">
        <v>15.026905491974</v>
      </c>
      <c r="C109">
        <v>1.8861641354031</v>
      </c>
      <c r="D109" t="s">
        <v>2447</v>
      </c>
      <c r="E109" t="s">
        <v>2448</v>
      </c>
      <c r="F109" t="s">
        <v>2450</v>
      </c>
      <c r="G109" t="s">
        <v>2449</v>
      </c>
      <c r="H109" t="s">
        <v>2451</v>
      </c>
      <c r="I109" t="s">
        <v>2452</v>
      </c>
      <c r="J109" t="s">
        <v>2453</v>
      </c>
      <c r="K109" t="s">
        <v>2454</v>
      </c>
    </row>
    <row r="110" spans="1:11" x14ac:dyDescent="0.3">
      <c r="A110" t="s">
        <v>11</v>
      </c>
      <c r="B110">
        <v>14.9058089111409</v>
      </c>
      <c r="C110">
        <v>1.8818234337700801</v>
      </c>
      <c r="D110" t="s">
        <v>7146</v>
      </c>
      <c r="E110" t="s">
        <v>7147</v>
      </c>
      <c r="F110" t="s">
        <v>7149</v>
      </c>
      <c r="G110" t="s">
        <v>7148</v>
      </c>
      <c r="H110" t="s">
        <v>7150</v>
      </c>
      <c r="I110" t="s">
        <v>7151</v>
      </c>
      <c r="J110" t="s">
        <v>7150</v>
      </c>
      <c r="K110" t="s">
        <v>7152</v>
      </c>
    </row>
    <row r="111" spans="1:11" x14ac:dyDescent="0.3">
      <c r="A111" t="s">
        <v>11</v>
      </c>
      <c r="B111">
        <v>8.35404524452494</v>
      </c>
      <c r="C111">
        <v>1.8745781580607099</v>
      </c>
      <c r="D111" t="s">
        <v>8357</v>
      </c>
      <c r="E111" t="s">
        <v>8358</v>
      </c>
      <c r="F111" t="s">
        <v>5027</v>
      </c>
      <c r="G111" t="s">
        <v>8359</v>
      </c>
      <c r="H111" t="s">
        <v>8360</v>
      </c>
      <c r="I111" t="s">
        <v>8361</v>
      </c>
    </row>
    <row r="112" spans="1:11" x14ac:dyDescent="0.3">
      <c r="A112" t="s">
        <v>11</v>
      </c>
      <c r="B112">
        <v>4.0186803075513904</v>
      </c>
      <c r="C112">
        <v>1.8725774553087</v>
      </c>
      <c r="D112" t="s">
        <v>1249</v>
      </c>
      <c r="E112" t="s">
        <v>1250</v>
      </c>
      <c r="F112" t="s">
        <v>1252</v>
      </c>
      <c r="G112" t="s">
        <v>1251</v>
      </c>
      <c r="H112" t="s">
        <v>1253</v>
      </c>
      <c r="I112" t="s">
        <v>1254</v>
      </c>
      <c r="J112" t="s">
        <v>1253</v>
      </c>
      <c r="K112" t="s">
        <v>584</v>
      </c>
    </row>
    <row r="113" spans="1:11" x14ac:dyDescent="0.3">
      <c r="A113" t="s">
        <v>11</v>
      </c>
      <c r="B113">
        <v>16.378663130073001</v>
      </c>
      <c r="C113">
        <v>1.8631157345242</v>
      </c>
      <c r="D113" t="s">
        <v>6262</v>
      </c>
      <c r="E113" t="s">
        <v>6263</v>
      </c>
      <c r="F113" t="s">
        <v>6265</v>
      </c>
      <c r="G113" t="s">
        <v>6264</v>
      </c>
      <c r="H113" t="s">
        <v>6266</v>
      </c>
      <c r="I113" t="s">
        <v>6267</v>
      </c>
      <c r="J113" t="s">
        <v>6268</v>
      </c>
      <c r="K113" t="s">
        <v>6269</v>
      </c>
    </row>
    <row r="114" spans="1:11" x14ac:dyDescent="0.3">
      <c r="A114" t="s">
        <v>11</v>
      </c>
      <c r="B114">
        <v>8.8990701878155498</v>
      </c>
      <c r="C114">
        <v>1.8538390265570801</v>
      </c>
      <c r="D114" t="s">
        <v>7704</v>
      </c>
      <c r="E114" t="s">
        <v>7705</v>
      </c>
      <c r="F114" t="s">
        <v>121</v>
      </c>
      <c r="G114" t="s">
        <v>7706</v>
      </c>
      <c r="H114" t="s">
        <v>7707</v>
      </c>
      <c r="I114" t="s">
        <v>7708</v>
      </c>
    </row>
    <row r="115" spans="1:11" x14ac:dyDescent="0.3">
      <c r="A115" t="s">
        <v>11</v>
      </c>
      <c r="B115">
        <v>13.294306196803699</v>
      </c>
      <c r="C115">
        <v>1.85102144877116</v>
      </c>
      <c r="D115" t="s">
        <v>3137</v>
      </c>
      <c r="E115" t="s">
        <v>3138</v>
      </c>
      <c r="F115" t="s">
        <v>3140</v>
      </c>
      <c r="G115" t="s">
        <v>3139</v>
      </c>
      <c r="H115" t="s">
        <v>3141</v>
      </c>
      <c r="I115" t="s">
        <v>3142</v>
      </c>
      <c r="J115" t="s">
        <v>3141</v>
      </c>
      <c r="K115" t="s">
        <v>3143</v>
      </c>
    </row>
    <row r="116" spans="1:11" x14ac:dyDescent="0.3">
      <c r="A116" t="s">
        <v>11</v>
      </c>
      <c r="B116">
        <v>13.4146300930256</v>
      </c>
      <c r="C116">
        <v>1.84740808275011</v>
      </c>
      <c r="D116" t="s">
        <v>7744</v>
      </c>
      <c r="E116" t="s">
        <v>7745</v>
      </c>
      <c r="F116" t="s">
        <v>121</v>
      </c>
      <c r="G116" t="s">
        <v>7746</v>
      </c>
      <c r="H116" t="s">
        <v>7747</v>
      </c>
      <c r="I116" t="s">
        <v>7744</v>
      </c>
    </row>
    <row r="117" spans="1:11" x14ac:dyDescent="0.3">
      <c r="A117" t="s">
        <v>11</v>
      </c>
      <c r="B117">
        <v>8.5439918256435199</v>
      </c>
      <c r="C117">
        <v>1.84700118170844</v>
      </c>
      <c r="D117" t="s">
        <v>4214</v>
      </c>
      <c r="E117" t="s">
        <v>4215</v>
      </c>
      <c r="F117" t="s">
        <v>4217</v>
      </c>
      <c r="G117" t="s">
        <v>4216</v>
      </c>
      <c r="H117" t="s">
        <v>4218</v>
      </c>
      <c r="I117" t="s">
        <v>4214</v>
      </c>
      <c r="J117" t="s">
        <v>4218</v>
      </c>
      <c r="K117" t="s">
        <v>4213</v>
      </c>
    </row>
    <row r="118" spans="1:11" x14ac:dyDescent="0.3">
      <c r="A118" t="s">
        <v>11</v>
      </c>
      <c r="B118">
        <v>14.7884469606616</v>
      </c>
      <c r="C118">
        <v>1.8460055457221101</v>
      </c>
      <c r="D118" t="s">
        <v>5524</v>
      </c>
      <c r="E118" t="s">
        <v>5525</v>
      </c>
      <c r="F118" t="s">
        <v>121</v>
      </c>
      <c r="G118" t="s">
        <v>5526</v>
      </c>
      <c r="H118" t="s">
        <v>5527</v>
      </c>
      <c r="I118" t="s">
        <v>5528</v>
      </c>
      <c r="J118" t="s">
        <v>5527</v>
      </c>
      <c r="K118" t="s">
        <v>5523</v>
      </c>
    </row>
    <row r="119" spans="1:11" x14ac:dyDescent="0.3">
      <c r="A119" t="s">
        <v>11</v>
      </c>
      <c r="B119">
        <v>15.205865891949401</v>
      </c>
      <c r="C119">
        <v>1.8403591579861101</v>
      </c>
      <c r="D119" t="s">
        <v>691</v>
      </c>
      <c r="E119" t="s">
        <v>692</v>
      </c>
      <c r="F119" t="s">
        <v>121</v>
      </c>
      <c r="G119" t="s">
        <v>693</v>
      </c>
      <c r="H119" t="s">
        <v>694</v>
      </c>
      <c r="I119" t="s">
        <v>695</v>
      </c>
      <c r="J119" t="s">
        <v>694</v>
      </c>
      <c r="K119" t="s">
        <v>584</v>
      </c>
    </row>
    <row r="120" spans="1:11" x14ac:dyDescent="0.3">
      <c r="A120" t="s">
        <v>11</v>
      </c>
      <c r="B120">
        <v>10.721627982165099</v>
      </c>
      <c r="C120">
        <v>1.83025105794271</v>
      </c>
      <c r="D120" t="s">
        <v>409</v>
      </c>
      <c r="E120" t="s">
        <v>410</v>
      </c>
      <c r="F120" t="s">
        <v>411</v>
      </c>
      <c r="G120" t="s">
        <v>493</v>
      </c>
      <c r="H120" t="s">
        <v>408</v>
      </c>
      <c r="I120" t="s">
        <v>409</v>
      </c>
      <c r="J120" t="s">
        <v>408</v>
      </c>
      <c r="K120" t="s">
        <v>3475</v>
      </c>
    </row>
    <row r="121" spans="1:11" x14ac:dyDescent="0.3">
      <c r="A121" t="s">
        <v>11</v>
      </c>
      <c r="B121">
        <v>3.3093151043059299</v>
      </c>
      <c r="C121">
        <v>1.82402812110053</v>
      </c>
      <c r="D121" t="s">
        <v>1147</v>
      </c>
      <c r="E121" t="s">
        <v>1148</v>
      </c>
      <c r="F121" t="s">
        <v>1150</v>
      </c>
      <c r="G121" t="s">
        <v>1149</v>
      </c>
      <c r="H121" t="s">
        <v>1151</v>
      </c>
      <c r="I121" t="s">
        <v>1147</v>
      </c>
      <c r="J121" t="s">
        <v>1152</v>
      </c>
      <c r="K121" t="s">
        <v>584</v>
      </c>
    </row>
    <row r="122" spans="1:11" x14ac:dyDescent="0.3">
      <c r="A122" t="s">
        <v>11</v>
      </c>
      <c r="B122">
        <v>10.344147242078099</v>
      </c>
      <c r="C122">
        <v>1.8134625752767</v>
      </c>
      <c r="D122" t="s">
        <v>6041</v>
      </c>
      <c r="E122" t="s">
        <v>6042</v>
      </c>
      <c r="F122" t="s">
        <v>6044</v>
      </c>
      <c r="G122" t="s">
        <v>6043</v>
      </c>
      <c r="H122" t="s">
        <v>6045</v>
      </c>
      <c r="I122" t="s">
        <v>6046</v>
      </c>
      <c r="J122" t="s">
        <v>6047</v>
      </c>
      <c r="K122" t="s">
        <v>6048</v>
      </c>
    </row>
    <row r="123" spans="1:11" x14ac:dyDescent="0.3">
      <c r="A123" t="s">
        <v>11</v>
      </c>
      <c r="B123">
        <v>10.7227789339225</v>
      </c>
      <c r="C123">
        <v>1.811187532213</v>
      </c>
      <c r="D123" t="s">
        <v>282</v>
      </c>
      <c r="E123" t="s">
        <v>283</v>
      </c>
      <c r="F123" t="s">
        <v>284</v>
      </c>
      <c r="G123" t="s">
        <v>468</v>
      </c>
      <c r="H123" t="s">
        <v>281</v>
      </c>
      <c r="I123" t="s">
        <v>285</v>
      </c>
      <c r="J123" t="s">
        <v>281</v>
      </c>
      <c r="K123" t="s">
        <v>524</v>
      </c>
    </row>
    <row r="124" spans="1:11" x14ac:dyDescent="0.3">
      <c r="A124" t="s">
        <v>11</v>
      </c>
      <c r="B124">
        <v>7.9509559683496098</v>
      </c>
      <c r="C124">
        <v>1.8045561048719601</v>
      </c>
      <c r="D124" t="s">
        <v>7796</v>
      </c>
      <c r="E124" t="s">
        <v>7797</v>
      </c>
      <c r="F124" t="s">
        <v>7799</v>
      </c>
      <c r="G124" t="s">
        <v>7798</v>
      </c>
      <c r="H124" t="s">
        <v>7800</v>
      </c>
      <c r="I124" t="s">
        <v>7801</v>
      </c>
    </row>
    <row r="125" spans="1:11" x14ac:dyDescent="0.3">
      <c r="A125" t="s">
        <v>11</v>
      </c>
      <c r="B125">
        <v>12.186302824792101</v>
      </c>
      <c r="C125">
        <v>1.78400527106391</v>
      </c>
      <c r="D125" t="s">
        <v>277</v>
      </c>
      <c r="E125" t="s">
        <v>278</v>
      </c>
      <c r="F125" t="s">
        <v>279</v>
      </c>
      <c r="G125" t="s">
        <v>467</v>
      </c>
      <c r="H125" t="s">
        <v>276</v>
      </c>
      <c r="I125" t="s">
        <v>280</v>
      </c>
      <c r="J125" t="s">
        <v>503</v>
      </c>
      <c r="K125" t="s">
        <v>6034</v>
      </c>
    </row>
    <row r="126" spans="1:11" x14ac:dyDescent="0.3">
      <c r="A126" t="s">
        <v>11</v>
      </c>
      <c r="B126">
        <v>11.1127009124941</v>
      </c>
      <c r="C126">
        <v>1.7675611707899299</v>
      </c>
      <c r="D126" t="s">
        <v>19</v>
      </c>
      <c r="E126" t="s">
        <v>20</v>
      </c>
      <c r="F126" t="s">
        <v>21</v>
      </c>
      <c r="G126" t="s">
        <v>429</v>
      </c>
      <c r="H126" t="s">
        <v>18</v>
      </c>
      <c r="I126" t="s">
        <v>22</v>
      </c>
      <c r="J126" t="s">
        <v>500</v>
      </c>
      <c r="K126" t="s">
        <v>516</v>
      </c>
    </row>
    <row r="127" spans="1:11" x14ac:dyDescent="0.3">
      <c r="A127" t="s">
        <v>11</v>
      </c>
      <c r="B127">
        <v>11.3264420005069</v>
      </c>
      <c r="C127">
        <v>1.75874031914605</v>
      </c>
      <c r="D127" t="s">
        <v>5927</v>
      </c>
      <c r="E127" t="s">
        <v>5928</v>
      </c>
      <c r="F127" t="s">
        <v>5930</v>
      </c>
      <c r="G127" t="s">
        <v>5929</v>
      </c>
      <c r="H127" t="s">
        <v>5931</v>
      </c>
      <c r="I127" t="s">
        <v>5932</v>
      </c>
      <c r="J127" t="s">
        <v>5931</v>
      </c>
      <c r="K127" t="s">
        <v>5933</v>
      </c>
    </row>
    <row r="128" spans="1:11" x14ac:dyDescent="0.3">
      <c r="A128" t="s">
        <v>11</v>
      </c>
      <c r="B128">
        <v>10.2659127732091</v>
      </c>
      <c r="C128">
        <v>1.7511344485812701</v>
      </c>
      <c r="D128" t="s">
        <v>700</v>
      </c>
      <c r="E128" t="s">
        <v>701</v>
      </c>
      <c r="F128" t="s">
        <v>703</v>
      </c>
      <c r="G128" t="s">
        <v>702</v>
      </c>
      <c r="H128" t="s">
        <v>704</v>
      </c>
      <c r="I128" t="s">
        <v>705</v>
      </c>
      <c r="J128" t="s">
        <v>704</v>
      </c>
      <c r="K128" t="s">
        <v>584</v>
      </c>
    </row>
    <row r="129" spans="1:11" x14ac:dyDescent="0.3">
      <c r="A129" t="s">
        <v>11</v>
      </c>
      <c r="B129">
        <v>2.9427340262289401</v>
      </c>
      <c r="C129">
        <v>1.7363964716593401</v>
      </c>
      <c r="D129" t="s">
        <v>7458</v>
      </c>
      <c r="E129" t="s">
        <v>7459</v>
      </c>
      <c r="F129" t="s">
        <v>121</v>
      </c>
      <c r="G129" t="s">
        <v>7460</v>
      </c>
      <c r="H129" t="s">
        <v>7461</v>
      </c>
      <c r="I129" t="s">
        <v>7462</v>
      </c>
      <c r="J129" t="s">
        <v>7461</v>
      </c>
      <c r="K129" t="s">
        <v>7463</v>
      </c>
    </row>
    <row r="130" spans="1:11" x14ac:dyDescent="0.3">
      <c r="A130" t="s">
        <v>11</v>
      </c>
      <c r="B130">
        <v>7.5706887758442596</v>
      </c>
      <c r="C130">
        <v>1.7274023691813101</v>
      </c>
      <c r="D130" t="s">
        <v>7698</v>
      </c>
      <c r="E130" t="s">
        <v>7699</v>
      </c>
      <c r="F130" t="s">
        <v>7701</v>
      </c>
      <c r="G130" t="s">
        <v>7700</v>
      </c>
      <c r="H130" t="s">
        <v>7702</v>
      </c>
      <c r="I130" t="s">
        <v>7703</v>
      </c>
    </row>
    <row r="131" spans="1:11" x14ac:dyDescent="0.3">
      <c r="A131" t="s">
        <v>11</v>
      </c>
      <c r="B131">
        <v>6.5001808836099997</v>
      </c>
      <c r="C131">
        <v>1.72399075826009</v>
      </c>
      <c r="D131" t="s">
        <v>4364</v>
      </c>
      <c r="E131" t="s">
        <v>4365</v>
      </c>
      <c r="F131" t="s">
        <v>4367</v>
      </c>
      <c r="G131" t="s">
        <v>4366</v>
      </c>
      <c r="H131" t="s">
        <v>4368</v>
      </c>
      <c r="I131" t="s">
        <v>4369</v>
      </c>
      <c r="J131" t="s">
        <v>4370</v>
      </c>
      <c r="K131" t="s">
        <v>4371</v>
      </c>
    </row>
    <row r="132" spans="1:11" x14ac:dyDescent="0.3">
      <c r="A132" t="s">
        <v>11</v>
      </c>
      <c r="B132">
        <v>5.3620387487450003</v>
      </c>
      <c r="C132">
        <v>1.71030161115858</v>
      </c>
      <c r="D132" t="s">
        <v>2770</v>
      </c>
      <c r="E132" t="s">
        <v>2771</v>
      </c>
      <c r="F132" t="s">
        <v>2773</v>
      </c>
      <c r="G132" t="s">
        <v>2772</v>
      </c>
      <c r="H132" t="s">
        <v>2774</v>
      </c>
      <c r="I132" t="s">
        <v>2775</v>
      </c>
      <c r="J132" t="s">
        <v>2776</v>
      </c>
      <c r="K132" t="s">
        <v>2777</v>
      </c>
    </row>
    <row r="133" spans="1:11" x14ac:dyDescent="0.3">
      <c r="A133" t="s">
        <v>11</v>
      </c>
      <c r="B133">
        <v>12.030042322599501</v>
      </c>
      <c r="C133">
        <v>1.70582241482205</v>
      </c>
      <c r="D133" t="s">
        <v>7370</v>
      </c>
      <c r="E133" t="s">
        <v>7371</v>
      </c>
      <c r="F133" t="s">
        <v>7373</v>
      </c>
      <c r="G133" t="s">
        <v>7372</v>
      </c>
      <c r="H133" t="s">
        <v>7374</v>
      </c>
      <c r="I133" t="s">
        <v>7375</v>
      </c>
      <c r="J133" t="s">
        <v>7374</v>
      </c>
      <c r="K133" t="s">
        <v>7376</v>
      </c>
    </row>
    <row r="134" spans="1:11" x14ac:dyDescent="0.3">
      <c r="A134" t="s">
        <v>11</v>
      </c>
      <c r="B134">
        <v>9.3331020217227803</v>
      </c>
      <c r="C134">
        <v>1.6669809553358299</v>
      </c>
      <c r="D134" t="s">
        <v>3339</v>
      </c>
      <c r="E134" t="s">
        <v>3340</v>
      </c>
      <c r="F134" t="s">
        <v>3342</v>
      </c>
      <c r="G134" t="s">
        <v>3341</v>
      </c>
      <c r="H134" t="s">
        <v>3343</v>
      </c>
      <c r="I134" t="s">
        <v>3344</v>
      </c>
      <c r="J134" t="s">
        <v>3345</v>
      </c>
      <c r="K134" t="s">
        <v>3346</v>
      </c>
    </row>
    <row r="135" spans="1:11" x14ac:dyDescent="0.3">
      <c r="A135" t="s">
        <v>11</v>
      </c>
      <c r="B135">
        <v>3.3793144464114699</v>
      </c>
      <c r="C135">
        <v>1.66273509131538</v>
      </c>
      <c r="D135" t="s">
        <v>1447</v>
      </c>
      <c r="E135" t="s">
        <v>1448</v>
      </c>
      <c r="F135" t="s">
        <v>121</v>
      </c>
      <c r="G135" t="s">
        <v>1449</v>
      </c>
      <c r="H135" t="s">
        <v>1450</v>
      </c>
      <c r="I135" t="s">
        <v>1451</v>
      </c>
      <c r="J135" t="s">
        <v>1450</v>
      </c>
      <c r="K135" t="s">
        <v>584</v>
      </c>
    </row>
    <row r="136" spans="1:11" x14ac:dyDescent="0.3">
      <c r="A136" t="s">
        <v>11</v>
      </c>
      <c r="B136">
        <v>8.2800768234731095</v>
      </c>
      <c r="C136">
        <v>1.6587554083930101</v>
      </c>
      <c r="D136" t="s">
        <v>2267</v>
      </c>
      <c r="E136" t="s">
        <v>2268</v>
      </c>
      <c r="F136" t="s">
        <v>121</v>
      </c>
      <c r="G136" t="s">
        <v>2269</v>
      </c>
      <c r="H136" t="s">
        <v>2270</v>
      </c>
      <c r="I136" t="s">
        <v>2271</v>
      </c>
      <c r="J136" t="s">
        <v>2270</v>
      </c>
      <c r="K136" t="s">
        <v>2272</v>
      </c>
    </row>
    <row r="137" spans="1:11" x14ac:dyDescent="0.3">
      <c r="A137" t="s">
        <v>11</v>
      </c>
      <c r="B137">
        <v>6.0821710098456503</v>
      </c>
      <c r="C137">
        <v>1.65486515892876</v>
      </c>
      <c r="D137" t="s">
        <v>7132</v>
      </c>
      <c r="E137" t="s">
        <v>7133</v>
      </c>
      <c r="F137" t="s">
        <v>7135</v>
      </c>
      <c r="G137" t="s">
        <v>7134</v>
      </c>
      <c r="H137" t="s">
        <v>7136</v>
      </c>
      <c r="I137" t="s">
        <v>7132</v>
      </c>
      <c r="J137" t="s">
        <v>7137</v>
      </c>
      <c r="K137" t="s">
        <v>567</v>
      </c>
    </row>
    <row r="138" spans="1:11" x14ac:dyDescent="0.3">
      <c r="A138" t="s">
        <v>11</v>
      </c>
      <c r="B138">
        <v>16.369982823037901</v>
      </c>
      <c r="C138">
        <v>1.6521138085259299</v>
      </c>
      <c r="D138" t="s">
        <v>752</v>
      </c>
      <c r="E138" t="s">
        <v>753</v>
      </c>
      <c r="F138" t="s">
        <v>755</v>
      </c>
      <c r="G138" t="s">
        <v>754</v>
      </c>
      <c r="H138" t="s">
        <v>756</v>
      </c>
      <c r="I138" t="s">
        <v>757</v>
      </c>
      <c r="J138" t="s">
        <v>756</v>
      </c>
      <c r="K138" t="s">
        <v>584</v>
      </c>
    </row>
    <row r="139" spans="1:11" x14ac:dyDescent="0.3">
      <c r="A139" t="s">
        <v>11</v>
      </c>
      <c r="B139">
        <v>2.6490020864647499</v>
      </c>
      <c r="C139">
        <v>1.65041955312093</v>
      </c>
      <c r="D139" t="s">
        <v>526</v>
      </c>
      <c r="E139" t="s">
        <v>527</v>
      </c>
      <c r="F139" t="s">
        <v>3832</v>
      </c>
      <c r="G139" t="s">
        <v>3831</v>
      </c>
      <c r="H139" t="s">
        <v>528</v>
      </c>
      <c r="I139" t="s">
        <v>3833</v>
      </c>
      <c r="J139" t="s">
        <v>528</v>
      </c>
      <c r="K139" t="s">
        <v>529</v>
      </c>
    </row>
    <row r="140" spans="1:11" x14ac:dyDescent="0.3">
      <c r="A140" t="s">
        <v>11</v>
      </c>
      <c r="B140">
        <v>12.5720327139117</v>
      </c>
      <c r="C140">
        <v>1.6434082455105199</v>
      </c>
      <c r="D140" t="s">
        <v>246</v>
      </c>
      <c r="E140" t="s">
        <v>247</v>
      </c>
      <c r="F140" t="s">
        <v>248</v>
      </c>
      <c r="G140" t="s">
        <v>461</v>
      </c>
      <c r="H140" t="s">
        <v>245</v>
      </c>
      <c r="I140" t="s">
        <v>249</v>
      </c>
      <c r="J140" t="s">
        <v>245</v>
      </c>
      <c r="K140" t="s">
        <v>3070</v>
      </c>
    </row>
    <row r="141" spans="1:11" x14ac:dyDescent="0.3">
      <c r="A141" t="s">
        <v>11</v>
      </c>
      <c r="B141">
        <v>1.91587345246788</v>
      </c>
      <c r="C141">
        <v>1.6409256193372901</v>
      </c>
      <c r="D141" t="s">
        <v>1327</v>
      </c>
      <c r="E141" t="s">
        <v>1328</v>
      </c>
      <c r="F141" t="s">
        <v>1330</v>
      </c>
      <c r="G141" t="s">
        <v>1329</v>
      </c>
      <c r="H141" t="s">
        <v>1331</v>
      </c>
      <c r="I141" t="s">
        <v>1332</v>
      </c>
      <c r="J141" t="s">
        <v>1331</v>
      </c>
      <c r="K141" t="s">
        <v>584</v>
      </c>
    </row>
    <row r="142" spans="1:11" x14ac:dyDescent="0.3">
      <c r="A142" t="s">
        <v>11</v>
      </c>
      <c r="B142">
        <v>9.5855738200762293</v>
      </c>
      <c r="C142">
        <v>1.6361675262451201</v>
      </c>
      <c r="D142" t="s">
        <v>4493</v>
      </c>
      <c r="E142" t="s">
        <v>4494</v>
      </c>
      <c r="F142" t="s">
        <v>4496</v>
      </c>
      <c r="G142" t="s">
        <v>4495</v>
      </c>
      <c r="H142" t="s">
        <v>4497</v>
      </c>
      <c r="I142" t="s">
        <v>4498</v>
      </c>
      <c r="J142" t="s">
        <v>4497</v>
      </c>
      <c r="K142" t="s">
        <v>4499</v>
      </c>
    </row>
    <row r="143" spans="1:11" x14ac:dyDescent="0.3">
      <c r="A143" t="s">
        <v>11</v>
      </c>
      <c r="B143">
        <v>11.6315310463686</v>
      </c>
      <c r="C143">
        <v>1.62674183315701</v>
      </c>
      <c r="D143" t="s">
        <v>190</v>
      </c>
      <c r="E143" t="s">
        <v>191</v>
      </c>
      <c r="F143" t="s">
        <v>192</v>
      </c>
      <c r="G143" t="s">
        <v>449</v>
      </c>
      <c r="H143" t="s">
        <v>189</v>
      </c>
      <c r="I143" t="s">
        <v>190</v>
      </c>
      <c r="J143" t="s">
        <v>189</v>
      </c>
      <c r="K143" t="s">
        <v>193</v>
      </c>
    </row>
    <row r="144" spans="1:11" x14ac:dyDescent="0.3">
      <c r="A144" t="s">
        <v>11</v>
      </c>
      <c r="B144">
        <v>2.71083085490557</v>
      </c>
      <c r="C144">
        <v>1.6247982449001701</v>
      </c>
      <c r="D144" t="s">
        <v>1127</v>
      </c>
      <c r="E144" t="s">
        <v>1128</v>
      </c>
      <c r="F144" t="s">
        <v>121</v>
      </c>
      <c r="G144" t="s">
        <v>1129</v>
      </c>
      <c r="H144" t="s">
        <v>1130</v>
      </c>
      <c r="I144" t="s">
        <v>1127</v>
      </c>
      <c r="J144" t="s">
        <v>1130</v>
      </c>
      <c r="K144" t="s">
        <v>584</v>
      </c>
    </row>
    <row r="145" spans="1:11" x14ac:dyDescent="0.3">
      <c r="A145" t="s">
        <v>11</v>
      </c>
      <c r="B145">
        <v>3.5779113832741198</v>
      </c>
      <c r="C145">
        <v>1.60838603973389</v>
      </c>
      <c r="D145" t="s">
        <v>8273</v>
      </c>
      <c r="E145" t="s">
        <v>8274</v>
      </c>
      <c r="F145" t="s">
        <v>8276</v>
      </c>
      <c r="G145" t="s">
        <v>8275</v>
      </c>
      <c r="H145" t="s">
        <v>8277</v>
      </c>
      <c r="I145" t="s">
        <v>8273</v>
      </c>
    </row>
    <row r="146" spans="1:11" x14ac:dyDescent="0.3">
      <c r="A146" t="s">
        <v>11</v>
      </c>
      <c r="B146">
        <v>2.40786404402288</v>
      </c>
      <c r="C146">
        <v>1.60210916731093</v>
      </c>
      <c r="D146" t="s">
        <v>220</v>
      </c>
      <c r="E146" t="s">
        <v>221</v>
      </c>
      <c r="F146" t="s">
        <v>222</v>
      </c>
      <c r="G146" t="s">
        <v>459</v>
      </c>
      <c r="H146" t="s">
        <v>219</v>
      </c>
      <c r="I146" t="s">
        <v>223</v>
      </c>
      <c r="J146" t="s">
        <v>219</v>
      </c>
      <c r="K146" t="s">
        <v>224</v>
      </c>
    </row>
    <row r="147" spans="1:11" x14ac:dyDescent="0.3">
      <c r="A147" t="s">
        <v>11</v>
      </c>
      <c r="B147">
        <v>14.335914384429399</v>
      </c>
      <c r="C147">
        <v>1.60208808051215</v>
      </c>
      <c r="D147" t="s">
        <v>663</v>
      </c>
      <c r="E147" t="s">
        <v>664</v>
      </c>
      <c r="F147" t="s">
        <v>121</v>
      </c>
      <c r="G147" t="s">
        <v>665</v>
      </c>
      <c r="H147" t="s">
        <v>666</v>
      </c>
      <c r="I147" t="s">
        <v>663</v>
      </c>
      <c r="J147" t="s">
        <v>667</v>
      </c>
      <c r="K147" t="s">
        <v>584</v>
      </c>
    </row>
    <row r="148" spans="1:11" x14ac:dyDescent="0.3">
      <c r="A148" t="s">
        <v>11</v>
      </c>
      <c r="B148">
        <v>7.2492464477251799</v>
      </c>
      <c r="C148">
        <v>1.6017763349745</v>
      </c>
      <c r="D148" t="s">
        <v>1352</v>
      </c>
      <c r="E148" t="s">
        <v>1353</v>
      </c>
      <c r="F148" t="s">
        <v>121</v>
      </c>
      <c r="G148" t="s">
        <v>1354</v>
      </c>
      <c r="H148" t="s">
        <v>1355</v>
      </c>
      <c r="I148" t="s">
        <v>1356</v>
      </c>
      <c r="J148" t="s">
        <v>1355</v>
      </c>
      <c r="K148" t="s">
        <v>584</v>
      </c>
    </row>
    <row r="149" spans="1:11" x14ac:dyDescent="0.3">
      <c r="A149" t="s">
        <v>11</v>
      </c>
      <c r="B149">
        <v>14.411771995278</v>
      </c>
      <c r="C149">
        <v>1.5922809176974799</v>
      </c>
      <c r="D149" t="s">
        <v>2596</v>
      </c>
      <c r="E149" t="s">
        <v>2597</v>
      </c>
      <c r="F149" t="s">
        <v>2599</v>
      </c>
      <c r="G149" t="s">
        <v>2598</v>
      </c>
      <c r="H149" t="s">
        <v>2600</v>
      </c>
      <c r="I149" t="s">
        <v>2601</v>
      </c>
      <c r="J149" t="s">
        <v>2602</v>
      </c>
      <c r="K149" t="s">
        <v>2603</v>
      </c>
    </row>
    <row r="150" spans="1:11" x14ac:dyDescent="0.3">
      <c r="A150" t="s">
        <v>11</v>
      </c>
      <c r="B150">
        <v>10.683261253928</v>
      </c>
      <c r="C150">
        <v>1.59096251593696</v>
      </c>
      <c r="D150" t="s">
        <v>5038</v>
      </c>
      <c r="E150" t="s">
        <v>5039</v>
      </c>
      <c r="F150" t="s">
        <v>5041</v>
      </c>
      <c r="G150" t="s">
        <v>5040</v>
      </c>
      <c r="H150" t="s">
        <v>5042</v>
      </c>
      <c r="I150" t="s">
        <v>5043</v>
      </c>
      <c r="J150" t="s">
        <v>5044</v>
      </c>
      <c r="K150" t="s">
        <v>5045</v>
      </c>
    </row>
    <row r="151" spans="1:11" x14ac:dyDescent="0.3">
      <c r="A151" t="s">
        <v>11</v>
      </c>
      <c r="B151">
        <v>4.4434803074582403</v>
      </c>
      <c r="C151">
        <v>1.5818084081014001</v>
      </c>
      <c r="D151" t="s">
        <v>3938</v>
      </c>
      <c r="E151" t="s">
        <v>3939</v>
      </c>
      <c r="F151" t="s">
        <v>3941</v>
      </c>
      <c r="G151" t="s">
        <v>3940</v>
      </c>
      <c r="H151" t="s">
        <v>3942</v>
      </c>
      <c r="I151" t="s">
        <v>3943</v>
      </c>
      <c r="J151" t="s">
        <v>3942</v>
      </c>
      <c r="K151" t="s">
        <v>3944</v>
      </c>
    </row>
    <row r="152" spans="1:11" x14ac:dyDescent="0.3">
      <c r="A152" t="s">
        <v>11</v>
      </c>
      <c r="B152">
        <v>11.7684716559089</v>
      </c>
      <c r="C152">
        <v>1.5707202487521701</v>
      </c>
      <c r="D152" t="s">
        <v>4028</v>
      </c>
      <c r="E152" t="s">
        <v>4029</v>
      </c>
      <c r="F152" t="s">
        <v>121</v>
      </c>
      <c r="G152" t="s">
        <v>4030</v>
      </c>
      <c r="H152" t="s">
        <v>4031</v>
      </c>
      <c r="I152" t="s">
        <v>4032</v>
      </c>
      <c r="J152" t="s">
        <v>4033</v>
      </c>
      <c r="K152" t="s">
        <v>4034</v>
      </c>
    </row>
    <row r="153" spans="1:11" x14ac:dyDescent="0.3">
      <c r="A153" t="s">
        <v>11</v>
      </c>
      <c r="B153">
        <v>12.761981307272</v>
      </c>
      <c r="C153">
        <v>1.56046295166016</v>
      </c>
      <c r="D153" t="s">
        <v>166</v>
      </c>
      <c r="E153" t="s">
        <v>167</v>
      </c>
      <c r="F153" t="s">
        <v>168</v>
      </c>
      <c r="G153" t="s">
        <v>451</v>
      </c>
      <c r="H153" t="s">
        <v>165</v>
      </c>
      <c r="I153" t="s">
        <v>169</v>
      </c>
      <c r="J153" t="s">
        <v>165</v>
      </c>
      <c r="K153" t="s">
        <v>565</v>
      </c>
    </row>
    <row r="154" spans="1:11" x14ac:dyDescent="0.3">
      <c r="A154" t="s">
        <v>11</v>
      </c>
      <c r="B154">
        <v>11.8502751913955</v>
      </c>
      <c r="C154">
        <v>1.5572872161865201</v>
      </c>
      <c r="D154" t="s">
        <v>944</v>
      </c>
      <c r="E154" t="s">
        <v>945</v>
      </c>
      <c r="F154" t="s">
        <v>121</v>
      </c>
      <c r="G154" t="s">
        <v>946</v>
      </c>
      <c r="H154" t="s">
        <v>947</v>
      </c>
      <c r="I154" t="s">
        <v>948</v>
      </c>
      <c r="J154" t="s">
        <v>949</v>
      </c>
      <c r="K154" t="s">
        <v>584</v>
      </c>
    </row>
    <row r="155" spans="1:11" x14ac:dyDescent="0.3">
      <c r="A155" t="s">
        <v>11</v>
      </c>
      <c r="B155">
        <v>10.1362507202952</v>
      </c>
      <c r="C155">
        <v>1.5527172088623</v>
      </c>
      <c r="D155" t="s">
        <v>1207</v>
      </c>
      <c r="E155" t="s">
        <v>1208</v>
      </c>
      <c r="F155" t="s">
        <v>1210</v>
      </c>
      <c r="G155" t="s">
        <v>1209</v>
      </c>
      <c r="H155" t="s">
        <v>1211</v>
      </c>
      <c r="I155" t="s">
        <v>1212</v>
      </c>
      <c r="J155" t="s">
        <v>1213</v>
      </c>
      <c r="K155" t="s">
        <v>584</v>
      </c>
    </row>
    <row r="156" spans="1:11" x14ac:dyDescent="0.3">
      <c r="A156" t="s">
        <v>11</v>
      </c>
      <c r="B156">
        <v>4.64873645529872</v>
      </c>
      <c r="C156">
        <v>1.5382437176174599</v>
      </c>
      <c r="D156" t="s">
        <v>2845</v>
      </c>
      <c r="E156" t="s">
        <v>2846</v>
      </c>
      <c r="F156" t="s">
        <v>2848</v>
      </c>
      <c r="G156" t="s">
        <v>2847</v>
      </c>
      <c r="H156" t="s">
        <v>2849</v>
      </c>
      <c r="I156" t="s">
        <v>2845</v>
      </c>
      <c r="J156" t="s">
        <v>2849</v>
      </c>
      <c r="K156" t="s">
        <v>2850</v>
      </c>
    </row>
    <row r="157" spans="1:11" x14ac:dyDescent="0.3">
      <c r="A157" t="s">
        <v>11</v>
      </c>
      <c r="B157">
        <v>3.3776292492325402</v>
      </c>
      <c r="C157">
        <v>1.5277001063029001</v>
      </c>
      <c r="D157" t="s">
        <v>2187</v>
      </c>
      <c r="E157" t="s">
        <v>2188</v>
      </c>
      <c r="F157" t="s">
        <v>2190</v>
      </c>
      <c r="G157" t="s">
        <v>2189</v>
      </c>
      <c r="H157" t="s">
        <v>2191</v>
      </c>
      <c r="I157" t="s">
        <v>2187</v>
      </c>
      <c r="J157" t="s">
        <v>2192</v>
      </c>
      <c r="K157" t="s">
        <v>2193</v>
      </c>
    </row>
    <row r="158" spans="1:11" x14ac:dyDescent="0.3">
      <c r="A158" t="s">
        <v>11</v>
      </c>
      <c r="B158">
        <v>17.370426517852199</v>
      </c>
      <c r="C158">
        <v>1.5151725345187701</v>
      </c>
      <c r="D158" t="s">
        <v>746</v>
      </c>
      <c r="E158" t="s">
        <v>747</v>
      </c>
      <c r="F158" t="s">
        <v>121</v>
      </c>
      <c r="G158" t="s">
        <v>748</v>
      </c>
      <c r="H158" t="s">
        <v>749</v>
      </c>
      <c r="I158" t="s">
        <v>750</v>
      </c>
      <c r="J158" t="s">
        <v>751</v>
      </c>
      <c r="K158" t="s">
        <v>584</v>
      </c>
    </row>
    <row r="159" spans="1:11" x14ac:dyDescent="0.3">
      <c r="A159" t="s">
        <v>11</v>
      </c>
      <c r="B159">
        <v>4.0902730787695001</v>
      </c>
      <c r="C159">
        <v>1.5090969933403899</v>
      </c>
      <c r="D159" t="s">
        <v>956</v>
      </c>
      <c r="E159" t="s">
        <v>957</v>
      </c>
      <c r="F159" t="s">
        <v>121</v>
      </c>
      <c r="G159" t="s">
        <v>958</v>
      </c>
      <c r="H159" t="s">
        <v>959</v>
      </c>
      <c r="I159" t="s">
        <v>960</v>
      </c>
      <c r="J159" t="s">
        <v>959</v>
      </c>
      <c r="K159" t="s">
        <v>584</v>
      </c>
    </row>
    <row r="160" spans="1:11" x14ac:dyDescent="0.3">
      <c r="A160" t="s">
        <v>11</v>
      </c>
      <c r="B160">
        <v>4.1022191603995699</v>
      </c>
      <c r="C160">
        <v>1.50102138519287</v>
      </c>
      <c r="D160" t="s">
        <v>333</v>
      </c>
      <c r="E160" t="s">
        <v>334</v>
      </c>
      <c r="F160" t="s">
        <v>121</v>
      </c>
      <c r="G160" t="s">
        <v>464</v>
      </c>
      <c r="H160" t="s">
        <v>332</v>
      </c>
      <c r="I160" t="s">
        <v>333</v>
      </c>
      <c r="J160" t="s">
        <v>332</v>
      </c>
      <c r="K160" t="s">
        <v>521</v>
      </c>
    </row>
    <row r="161" spans="1:11" x14ac:dyDescent="0.3">
      <c r="A161" t="s">
        <v>11</v>
      </c>
      <c r="B161">
        <v>10.4434497017859</v>
      </c>
      <c r="C161">
        <v>1.4884404076470299</v>
      </c>
      <c r="D161" t="s">
        <v>2994</v>
      </c>
      <c r="E161" t="s">
        <v>2995</v>
      </c>
      <c r="F161" t="s">
        <v>2997</v>
      </c>
      <c r="G161" t="s">
        <v>2996</v>
      </c>
      <c r="H161" t="s">
        <v>2998</v>
      </c>
      <c r="I161" t="s">
        <v>2999</v>
      </c>
      <c r="J161" t="s">
        <v>2998</v>
      </c>
      <c r="K161" t="s">
        <v>3000</v>
      </c>
    </row>
    <row r="162" spans="1:11" x14ac:dyDescent="0.3">
      <c r="A162" t="s">
        <v>11</v>
      </c>
      <c r="B162">
        <v>9.5843483792300201</v>
      </c>
      <c r="C162">
        <v>1.4847713046603701</v>
      </c>
      <c r="D162" t="s">
        <v>5438</v>
      </c>
      <c r="E162" t="s">
        <v>5439</v>
      </c>
      <c r="F162" t="s">
        <v>5441</v>
      </c>
      <c r="G162" t="s">
        <v>5440</v>
      </c>
      <c r="H162" t="s">
        <v>5442</v>
      </c>
      <c r="I162" t="s">
        <v>5443</v>
      </c>
      <c r="J162" t="s">
        <v>5444</v>
      </c>
      <c r="K162" t="s">
        <v>5445</v>
      </c>
    </row>
    <row r="163" spans="1:11" x14ac:dyDescent="0.3">
      <c r="A163" t="s">
        <v>11</v>
      </c>
      <c r="B163">
        <v>2.5162173492209501</v>
      </c>
      <c r="C163">
        <v>1.47871536678738</v>
      </c>
      <c r="D163" t="s">
        <v>8471</v>
      </c>
      <c r="E163" t="s">
        <v>8472</v>
      </c>
      <c r="F163" t="s">
        <v>8474</v>
      </c>
      <c r="G163" t="s">
        <v>8473</v>
      </c>
      <c r="H163" t="s">
        <v>8475</v>
      </c>
      <c r="I163" t="s">
        <v>8476</v>
      </c>
    </row>
    <row r="164" spans="1:11" x14ac:dyDescent="0.3">
      <c r="A164" t="s">
        <v>11</v>
      </c>
      <c r="B164">
        <v>11.095792881809301</v>
      </c>
      <c r="C164">
        <v>1.46181403266059</v>
      </c>
      <c r="D164" t="s">
        <v>4439</v>
      </c>
      <c r="E164" t="s">
        <v>4440</v>
      </c>
      <c r="F164" t="s">
        <v>4442</v>
      </c>
      <c r="G164" t="s">
        <v>4441</v>
      </c>
      <c r="H164" t="s">
        <v>4443</v>
      </c>
      <c r="I164" t="s">
        <v>4444</v>
      </c>
      <c r="J164" t="s">
        <v>4443</v>
      </c>
      <c r="K164" t="s">
        <v>4445</v>
      </c>
    </row>
    <row r="165" spans="1:11" x14ac:dyDescent="0.3">
      <c r="A165" t="s">
        <v>11</v>
      </c>
      <c r="B165">
        <v>12.3486754768109</v>
      </c>
      <c r="C165">
        <v>1.4542647467719201</v>
      </c>
      <c r="D165" t="s">
        <v>4631</v>
      </c>
      <c r="E165" t="s">
        <v>4632</v>
      </c>
      <c r="F165" t="s">
        <v>4634</v>
      </c>
      <c r="G165" t="s">
        <v>4633</v>
      </c>
      <c r="H165" t="s">
        <v>4635</v>
      </c>
      <c r="I165" t="s">
        <v>4636</v>
      </c>
      <c r="J165" t="s">
        <v>4637</v>
      </c>
      <c r="K165" t="s">
        <v>4638</v>
      </c>
    </row>
    <row r="166" spans="1:11" x14ac:dyDescent="0.3">
      <c r="A166" t="s">
        <v>11</v>
      </c>
      <c r="B166">
        <v>11.7971181173888</v>
      </c>
      <c r="C166">
        <v>1.4529308742947</v>
      </c>
      <c r="D166" t="s">
        <v>306</v>
      </c>
      <c r="E166" t="s">
        <v>307</v>
      </c>
      <c r="F166" t="s">
        <v>308</v>
      </c>
      <c r="G166" t="s">
        <v>475</v>
      </c>
      <c r="H166" t="s">
        <v>305</v>
      </c>
      <c r="I166" t="s">
        <v>309</v>
      </c>
      <c r="J166" t="s">
        <v>305</v>
      </c>
      <c r="K166" t="s">
        <v>525</v>
      </c>
    </row>
    <row r="167" spans="1:11" x14ac:dyDescent="0.3">
      <c r="A167" t="s">
        <v>11</v>
      </c>
      <c r="B167">
        <v>8.9415624835310794</v>
      </c>
      <c r="C167">
        <v>1.4517627292209201</v>
      </c>
      <c r="D167" t="s">
        <v>654</v>
      </c>
      <c r="E167" t="s">
        <v>655</v>
      </c>
      <c r="F167" t="s">
        <v>121</v>
      </c>
      <c r="G167" t="s">
        <v>656</v>
      </c>
      <c r="H167" t="s">
        <v>657</v>
      </c>
      <c r="I167" t="s">
        <v>654</v>
      </c>
      <c r="J167" t="s">
        <v>657</v>
      </c>
      <c r="K167" t="s">
        <v>584</v>
      </c>
    </row>
    <row r="168" spans="1:11" x14ac:dyDescent="0.3">
      <c r="A168" t="s">
        <v>11</v>
      </c>
      <c r="B168">
        <v>10.417798220746599</v>
      </c>
      <c r="C168">
        <v>1.44347445170085</v>
      </c>
      <c r="D168" t="s">
        <v>294</v>
      </c>
      <c r="E168" t="s">
        <v>295</v>
      </c>
      <c r="F168" t="s">
        <v>296</v>
      </c>
      <c r="G168" t="s">
        <v>470</v>
      </c>
      <c r="H168" t="s">
        <v>293</v>
      </c>
      <c r="I168" t="s">
        <v>297</v>
      </c>
      <c r="J168" t="s">
        <v>508</v>
      </c>
      <c r="K168" t="s">
        <v>523</v>
      </c>
    </row>
    <row r="169" spans="1:11" x14ac:dyDescent="0.3">
      <c r="A169" t="s">
        <v>11</v>
      </c>
      <c r="B169">
        <v>13.9599066231712</v>
      </c>
      <c r="C169">
        <v>1.43467267354329</v>
      </c>
      <c r="D169" t="s">
        <v>8082</v>
      </c>
      <c r="E169" t="s">
        <v>8083</v>
      </c>
      <c r="F169" t="s">
        <v>8085</v>
      </c>
      <c r="G169" t="s">
        <v>8084</v>
      </c>
      <c r="H169" t="s">
        <v>8086</v>
      </c>
      <c r="I169" t="s">
        <v>8087</v>
      </c>
    </row>
    <row r="170" spans="1:11" x14ac:dyDescent="0.3">
      <c r="A170" t="s">
        <v>11</v>
      </c>
      <c r="B170">
        <v>3.4016898228990402</v>
      </c>
      <c r="C170">
        <v>1.4286479949951201</v>
      </c>
      <c r="D170" t="s">
        <v>6730</v>
      </c>
      <c r="E170" t="s">
        <v>6731</v>
      </c>
      <c r="F170" t="s">
        <v>6733</v>
      </c>
      <c r="G170" t="s">
        <v>6732</v>
      </c>
      <c r="H170" t="s">
        <v>6734</v>
      </c>
      <c r="I170" t="s">
        <v>6730</v>
      </c>
      <c r="J170" t="s">
        <v>6734</v>
      </c>
      <c r="K170" t="s">
        <v>6735</v>
      </c>
    </row>
    <row r="171" spans="1:11" x14ac:dyDescent="0.3">
      <c r="A171" t="s">
        <v>11</v>
      </c>
      <c r="B171">
        <v>2.9474551556438802</v>
      </c>
      <c r="C171">
        <v>1.4152368969387501</v>
      </c>
      <c r="D171" t="s">
        <v>7894</v>
      </c>
      <c r="E171" t="s">
        <v>7895</v>
      </c>
      <c r="F171" t="s">
        <v>121</v>
      </c>
      <c r="G171" t="s">
        <v>7896</v>
      </c>
      <c r="H171" t="s">
        <v>7897</v>
      </c>
      <c r="I171" t="s">
        <v>7898</v>
      </c>
    </row>
    <row r="172" spans="1:11" x14ac:dyDescent="0.3">
      <c r="A172" t="s">
        <v>11</v>
      </c>
      <c r="B172">
        <v>8.4443809511578198</v>
      </c>
      <c r="C172">
        <v>1.4007161458333399</v>
      </c>
      <c r="D172" t="s">
        <v>812</v>
      </c>
      <c r="E172" t="s">
        <v>813</v>
      </c>
      <c r="F172" t="s">
        <v>121</v>
      </c>
      <c r="G172" t="s">
        <v>814</v>
      </c>
      <c r="H172" t="s">
        <v>815</v>
      </c>
      <c r="I172" t="s">
        <v>816</v>
      </c>
      <c r="J172" t="s">
        <v>815</v>
      </c>
      <c r="K172" t="s">
        <v>584</v>
      </c>
    </row>
    <row r="173" spans="1:11" x14ac:dyDescent="0.3">
      <c r="A173" t="s">
        <v>11</v>
      </c>
      <c r="B173">
        <v>11.834063417604799</v>
      </c>
      <c r="C173">
        <v>1.37805705600315</v>
      </c>
      <c r="D173" t="s">
        <v>1431</v>
      </c>
      <c r="E173" t="s">
        <v>1432</v>
      </c>
      <c r="F173" t="s">
        <v>121</v>
      </c>
      <c r="G173" t="s">
        <v>1433</v>
      </c>
      <c r="H173" t="s">
        <v>1434</v>
      </c>
      <c r="I173" t="s">
        <v>1435</v>
      </c>
      <c r="J173" t="s">
        <v>1434</v>
      </c>
      <c r="K173" t="s">
        <v>584</v>
      </c>
    </row>
    <row r="174" spans="1:11" x14ac:dyDescent="0.3">
      <c r="A174" t="s">
        <v>11</v>
      </c>
      <c r="B174">
        <v>5.59837257802391</v>
      </c>
      <c r="C174">
        <v>1.3760908974541599</v>
      </c>
      <c r="D174" t="s">
        <v>6452</v>
      </c>
      <c r="E174" t="s">
        <v>6453</v>
      </c>
      <c r="F174" t="s">
        <v>6455</v>
      </c>
      <c r="G174" t="s">
        <v>6454</v>
      </c>
      <c r="H174" t="s">
        <v>6456</v>
      </c>
      <c r="I174" t="s">
        <v>6457</v>
      </c>
      <c r="J174" t="s">
        <v>6458</v>
      </c>
      <c r="K174" t="s">
        <v>6459</v>
      </c>
    </row>
    <row r="175" spans="1:11" x14ac:dyDescent="0.3">
      <c r="A175" t="s">
        <v>11</v>
      </c>
      <c r="B175">
        <v>8.4236317723969805</v>
      </c>
      <c r="C175">
        <v>1.36167377895779</v>
      </c>
      <c r="D175" t="s">
        <v>8228</v>
      </c>
      <c r="E175" t="s">
        <v>8229</v>
      </c>
      <c r="F175" t="s">
        <v>121</v>
      </c>
      <c r="G175" t="s">
        <v>8230</v>
      </c>
      <c r="H175" t="s">
        <v>8231</v>
      </c>
      <c r="I175" t="s">
        <v>8232</v>
      </c>
    </row>
    <row r="176" spans="1:11" x14ac:dyDescent="0.3">
      <c r="A176" t="s">
        <v>11</v>
      </c>
      <c r="B176">
        <v>12.1514459428229</v>
      </c>
      <c r="C176">
        <v>1.3599298265245201</v>
      </c>
      <c r="D176" t="s">
        <v>7627</v>
      </c>
      <c r="E176" t="s">
        <v>7628</v>
      </c>
      <c r="F176" t="s">
        <v>121</v>
      </c>
      <c r="G176" t="s">
        <v>7629</v>
      </c>
      <c r="H176" t="s">
        <v>7630</v>
      </c>
      <c r="I176" t="s">
        <v>7631</v>
      </c>
    </row>
    <row r="177" spans="1:11" x14ac:dyDescent="0.3">
      <c r="A177" t="s">
        <v>11</v>
      </c>
      <c r="B177">
        <v>6.5891880050456901</v>
      </c>
      <c r="C177">
        <v>1.3556060791015601</v>
      </c>
      <c r="D177" t="s">
        <v>858</v>
      </c>
      <c r="E177" t="s">
        <v>859</v>
      </c>
      <c r="F177" t="s">
        <v>861</v>
      </c>
      <c r="G177" t="s">
        <v>860</v>
      </c>
      <c r="H177" t="s">
        <v>862</v>
      </c>
      <c r="I177" t="s">
        <v>863</v>
      </c>
      <c r="J177" t="s">
        <v>862</v>
      </c>
      <c r="K177" t="s">
        <v>584</v>
      </c>
    </row>
    <row r="178" spans="1:11" x14ac:dyDescent="0.3">
      <c r="A178" t="s">
        <v>11</v>
      </c>
      <c r="B178">
        <v>2.29492569600907</v>
      </c>
      <c r="C178">
        <v>1.35272428724501</v>
      </c>
      <c r="D178" t="s">
        <v>8401</v>
      </c>
      <c r="E178" t="s">
        <v>8402</v>
      </c>
      <c r="F178" t="s">
        <v>8404</v>
      </c>
      <c r="G178" t="s">
        <v>8403</v>
      </c>
      <c r="H178" t="s">
        <v>8405</v>
      </c>
      <c r="I178" t="s">
        <v>8406</v>
      </c>
    </row>
    <row r="179" spans="1:11" x14ac:dyDescent="0.3">
      <c r="A179" t="s">
        <v>11</v>
      </c>
      <c r="B179">
        <v>13.7905386175002</v>
      </c>
      <c r="C179">
        <v>1.34504763285319</v>
      </c>
      <c r="D179" t="s">
        <v>6214</v>
      </c>
      <c r="E179" t="s">
        <v>6215</v>
      </c>
      <c r="F179" t="s">
        <v>6217</v>
      </c>
      <c r="G179" t="s">
        <v>6216</v>
      </c>
      <c r="H179" t="s">
        <v>6218</v>
      </c>
      <c r="I179" t="s">
        <v>6214</v>
      </c>
      <c r="J179" t="s">
        <v>6219</v>
      </c>
      <c r="K179" t="s">
        <v>6220</v>
      </c>
    </row>
    <row r="180" spans="1:11" x14ac:dyDescent="0.3">
      <c r="A180" t="s">
        <v>11</v>
      </c>
      <c r="B180">
        <v>10.3213275760604</v>
      </c>
      <c r="C180">
        <v>1.3418265448676201</v>
      </c>
      <c r="D180" t="s">
        <v>7709</v>
      </c>
      <c r="E180" t="s">
        <v>7710</v>
      </c>
      <c r="F180" t="s">
        <v>121</v>
      </c>
      <c r="G180" t="s">
        <v>7711</v>
      </c>
      <c r="H180" t="s">
        <v>7712</v>
      </c>
      <c r="I180" t="s">
        <v>7709</v>
      </c>
    </row>
    <row r="181" spans="1:11" x14ac:dyDescent="0.3">
      <c r="A181" t="s">
        <v>11</v>
      </c>
      <c r="B181">
        <v>11.5247031179074</v>
      </c>
      <c r="C181">
        <v>1.3403131696913</v>
      </c>
      <c r="D181" t="s">
        <v>3804</v>
      </c>
      <c r="E181" t="s">
        <v>3805</v>
      </c>
      <c r="F181" t="s">
        <v>3807</v>
      </c>
      <c r="G181" t="s">
        <v>3806</v>
      </c>
      <c r="H181" t="s">
        <v>3808</v>
      </c>
      <c r="I181" t="s">
        <v>3804</v>
      </c>
      <c r="J181" t="s">
        <v>3809</v>
      </c>
      <c r="K181" t="s">
        <v>3810</v>
      </c>
    </row>
    <row r="182" spans="1:11" x14ac:dyDescent="0.3">
      <c r="A182" t="s">
        <v>11</v>
      </c>
      <c r="B182">
        <v>8.5504439234554397</v>
      </c>
      <c r="C182">
        <v>1.33449024624295</v>
      </c>
      <c r="D182" t="s">
        <v>2627</v>
      </c>
      <c r="E182" t="s">
        <v>2628</v>
      </c>
      <c r="F182" t="s">
        <v>2630</v>
      </c>
      <c r="G182" t="s">
        <v>2629</v>
      </c>
      <c r="H182" t="s">
        <v>2631</v>
      </c>
      <c r="I182" t="s">
        <v>2632</v>
      </c>
      <c r="J182" t="s">
        <v>2631</v>
      </c>
      <c r="K182" t="s">
        <v>2633</v>
      </c>
    </row>
    <row r="183" spans="1:11" x14ac:dyDescent="0.3">
      <c r="A183" t="s">
        <v>11</v>
      </c>
      <c r="B183">
        <v>15.106586456342299</v>
      </c>
      <c r="C183">
        <v>1.3206433190239799</v>
      </c>
      <c r="D183" t="s">
        <v>7453</v>
      </c>
      <c r="E183" t="s">
        <v>7454</v>
      </c>
      <c r="F183" t="s">
        <v>121</v>
      </c>
      <c r="G183" t="s">
        <v>7455</v>
      </c>
      <c r="H183" t="s">
        <v>7456</v>
      </c>
      <c r="I183" t="s">
        <v>7453</v>
      </c>
      <c r="J183" t="s">
        <v>7456</v>
      </c>
      <c r="K183" t="s">
        <v>7457</v>
      </c>
    </row>
    <row r="184" spans="1:11" x14ac:dyDescent="0.3">
      <c r="A184" t="s">
        <v>11</v>
      </c>
      <c r="B184">
        <v>4.6970525055705101</v>
      </c>
      <c r="C184">
        <v>1.3089237213134799</v>
      </c>
      <c r="D184" t="s">
        <v>7572</v>
      </c>
      <c r="E184" t="s">
        <v>7573</v>
      </c>
      <c r="F184" t="s">
        <v>7575</v>
      </c>
      <c r="G184" t="s">
        <v>7574</v>
      </c>
      <c r="H184" t="s">
        <v>7576</v>
      </c>
      <c r="I184" t="s">
        <v>7577</v>
      </c>
      <c r="J184" t="s">
        <v>7576</v>
      </c>
      <c r="K184" t="s">
        <v>7571</v>
      </c>
    </row>
    <row r="185" spans="1:11" x14ac:dyDescent="0.3">
      <c r="A185" t="s">
        <v>11</v>
      </c>
      <c r="B185">
        <v>9.2732702258728992</v>
      </c>
      <c r="C185">
        <v>1.2963409423828101</v>
      </c>
      <c r="D185" t="s">
        <v>679</v>
      </c>
      <c r="E185" t="s">
        <v>680</v>
      </c>
      <c r="F185" t="s">
        <v>682</v>
      </c>
      <c r="G185" t="s">
        <v>681</v>
      </c>
      <c r="H185" t="s">
        <v>683</v>
      </c>
      <c r="I185" t="s">
        <v>679</v>
      </c>
      <c r="J185" t="s">
        <v>683</v>
      </c>
      <c r="K185" t="s">
        <v>584</v>
      </c>
    </row>
    <row r="186" spans="1:11" x14ac:dyDescent="0.3">
      <c r="A186" t="s">
        <v>11</v>
      </c>
      <c r="B186">
        <v>3.6630597830416201</v>
      </c>
      <c r="C186">
        <v>1.2926514943440801</v>
      </c>
      <c r="D186" t="s">
        <v>6838</v>
      </c>
      <c r="E186" t="s">
        <v>6839</v>
      </c>
      <c r="F186" t="s">
        <v>6841</v>
      </c>
      <c r="G186" t="s">
        <v>6840</v>
      </c>
      <c r="H186" t="s">
        <v>6842</v>
      </c>
      <c r="I186" t="s">
        <v>6838</v>
      </c>
      <c r="J186" t="s">
        <v>6842</v>
      </c>
      <c r="K186" t="s">
        <v>6843</v>
      </c>
    </row>
    <row r="187" spans="1:11" x14ac:dyDescent="0.3">
      <c r="A187" t="s">
        <v>11</v>
      </c>
      <c r="B187">
        <v>11.6469967564679</v>
      </c>
      <c r="C187">
        <v>1.28537178039551</v>
      </c>
      <c r="D187" t="s">
        <v>6743</v>
      </c>
      <c r="E187" t="s">
        <v>6744</v>
      </c>
      <c r="F187" t="s">
        <v>6746</v>
      </c>
      <c r="G187" t="s">
        <v>6745</v>
      </c>
      <c r="H187" t="s">
        <v>6747</v>
      </c>
      <c r="I187" t="s">
        <v>6743</v>
      </c>
      <c r="J187" t="s">
        <v>6748</v>
      </c>
      <c r="K187" t="s">
        <v>6749</v>
      </c>
    </row>
    <row r="188" spans="1:11" x14ac:dyDescent="0.3">
      <c r="A188" t="s">
        <v>11</v>
      </c>
      <c r="B188">
        <v>8.0740368487383307</v>
      </c>
      <c r="C188">
        <v>1.28135967254639</v>
      </c>
      <c r="D188" t="s">
        <v>2347</v>
      </c>
      <c r="E188" t="s">
        <v>2348</v>
      </c>
      <c r="F188" t="s">
        <v>2350</v>
      </c>
      <c r="G188" t="s">
        <v>2349</v>
      </c>
      <c r="H188" t="s">
        <v>2351</v>
      </c>
      <c r="I188" t="s">
        <v>2352</v>
      </c>
      <c r="J188" t="s">
        <v>2351</v>
      </c>
      <c r="K188" t="s">
        <v>2353</v>
      </c>
    </row>
    <row r="189" spans="1:11" x14ac:dyDescent="0.3">
      <c r="A189" t="s">
        <v>11</v>
      </c>
      <c r="B189">
        <v>7.7092693808681103</v>
      </c>
      <c r="C189">
        <v>1.27909490797255</v>
      </c>
      <c r="D189" t="s">
        <v>7730</v>
      </c>
      <c r="E189" t="s">
        <v>7731</v>
      </c>
      <c r="F189" t="s">
        <v>121</v>
      </c>
      <c r="G189" t="s">
        <v>7732</v>
      </c>
      <c r="H189" t="s">
        <v>7733</v>
      </c>
      <c r="I189" t="s">
        <v>7730</v>
      </c>
    </row>
    <row r="190" spans="1:11" x14ac:dyDescent="0.3">
      <c r="A190" t="s">
        <v>11</v>
      </c>
      <c r="B190">
        <v>13.145123676821701</v>
      </c>
      <c r="C190">
        <v>1.2742631700303799</v>
      </c>
      <c r="D190" t="s">
        <v>2825</v>
      </c>
      <c r="E190" t="s">
        <v>2826</v>
      </c>
      <c r="F190" t="s">
        <v>2828</v>
      </c>
      <c r="G190" t="s">
        <v>2827</v>
      </c>
      <c r="H190" t="s">
        <v>2829</v>
      </c>
      <c r="I190" t="s">
        <v>2825</v>
      </c>
      <c r="J190" t="s">
        <v>2829</v>
      </c>
      <c r="K190" t="s">
        <v>2830</v>
      </c>
    </row>
    <row r="191" spans="1:11" x14ac:dyDescent="0.3">
      <c r="A191" t="s">
        <v>11</v>
      </c>
      <c r="B191">
        <v>7.4563318712666797</v>
      </c>
      <c r="C191">
        <v>1.2710420820448101</v>
      </c>
      <c r="D191" t="s">
        <v>7828</v>
      </c>
      <c r="E191" t="s">
        <v>7829</v>
      </c>
      <c r="F191" t="s">
        <v>121</v>
      </c>
      <c r="G191" t="s">
        <v>7830</v>
      </c>
      <c r="H191" t="s">
        <v>7831</v>
      </c>
      <c r="I191" t="s">
        <v>7832</v>
      </c>
    </row>
    <row r="192" spans="1:11" x14ac:dyDescent="0.3">
      <c r="A192" t="s">
        <v>11</v>
      </c>
      <c r="B192">
        <v>7.81319540323301</v>
      </c>
      <c r="C192">
        <v>1.26329591539171</v>
      </c>
      <c r="D192" t="s">
        <v>1041</v>
      </c>
      <c r="E192" t="s">
        <v>1042</v>
      </c>
      <c r="F192" t="s">
        <v>121</v>
      </c>
      <c r="G192" t="s">
        <v>1043</v>
      </c>
      <c r="H192" t="s">
        <v>1044</v>
      </c>
      <c r="I192" t="s">
        <v>1045</v>
      </c>
      <c r="J192" t="s">
        <v>1046</v>
      </c>
      <c r="K192" t="s">
        <v>584</v>
      </c>
    </row>
    <row r="193" spans="1:11" x14ac:dyDescent="0.3">
      <c r="A193" t="s">
        <v>11</v>
      </c>
      <c r="B193">
        <v>11.6715842589836</v>
      </c>
      <c r="C193">
        <v>1.2303040822347</v>
      </c>
      <c r="D193" t="s">
        <v>1379</v>
      </c>
      <c r="E193" t="s">
        <v>1380</v>
      </c>
      <c r="F193" t="s">
        <v>121</v>
      </c>
      <c r="G193" t="s">
        <v>1381</v>
      </c>
      <c r="H193" t="s">
        <v>1382</v>
      </c>
      <c r="I193" t="s">
        <v>1383</v>
      </c>
      <c r="J193" t="s">
        <v>1382</v>
      </c>
      <c r="K193" t="s">
        <v>584</v>
      </c>
    </row>
    <row r="194" spans="1:11" x14ac:dyDescent="0.3">
      <c r="A194" t="s">
        <v>11</v>
      </c>
      <c r="B194">
        <v>4.8189654724355204</v>
      </c>
      <c r="C194">
        <v>1.2283928129408099</v>
      </c>
      <c r="D194" t="s">
        <v>7012</v>
      </c>
      <c r="E194" t="s">
        <v>7013</v>
      </c>
      <c r="F194" t="s">
        <v>7015</v>
      </c>
      <c r="G194" t="s">
        <v>7014</v>
      </c>
      <c r="H194" t="s">
        <v>7016</v>
      </c>
      <c r="I194" t="s">
        <v>7017</v>
      </c>
      <c r="J194" t="s">
        <v>7018</v>
      </c>
      <c r="K194" t="s">
        <v>7019</v>
      </c>
    </row>
    <row r="195" spans="1:11" x14ac:dyDescent="0.3">
      <c r="A195" t="s">
        <v>11</v>
      </c>
      <c r="B195">
        <v>5.1227685943742403</v>
      </c>
      <c r="C195">
        <v>1.22324117024739</v>
      </c>
      <c r="D195" t="s">
        <v>4049</v>
      </c>
      <c r="E195" t="s">
        <v>4050</v>
      </c>
      <c r="F195" t="s">
        <v>4052</v>
      </c>
      <c r="G195" t="s">
        <v>4051</v>
      </c>
      <c r="H195" t="s">
        <v>4053</v>
      </c>
      <c r="I195" t="s">
        <v>4054</v>
      </c>
      <c r="J195" t="s">
        <v>4055</v>
      </c>
      <c r="K195" t="s">
        <v>4056</v>
      </c>
    </row>
    <row r="196" spans="1:11" x14ac:dyDescent="0.3">
      <c r="A196" t="s">
        <v>11</v>
      </c>
      <c r="B196">
        <v>16.454333157947001</v>
      </c>
      <c r="C196">
        <v>1.2211288876003701</v>
      </c>
      <c r="D196" t="s">
        <v>649</v>
      </c>
      <c r="E196" t="s">
        <v>650</v>
      </c>
      <c r="F196" t="s">
        <v>121</v>
      </c>
      <c r="G196" t="s">
        <v>651</v>
      </c>
      <c r="H196" t="s">
        <v>652</v>
      </c>
      <c r="I196" t="s">
        <v>653</v>
      </c>
      <c r="J196" t="s">
        <v>652</v>
      </c>
      <c r="K196" t="s">
        <v>584</v>
      </c>
    </row>
    <row r="197" spans="1:11" x14ac:dyDescent="0.3">
      <c r="A197" t="s">
        <v>11</v>
      </c>
      <c r="B197">
        <v>7.1756576957935101</v>
      </c>
      <c r="C197">
        <v>1.2195856306288</v>
      </c>
      <c r="D197" t="s">
        <v>5989</v>
      </c>
      <c r="E197" t="s">
        <v>5990</v>
      </c>
      <c r="F197" t="s">
        <v>5992</v>
      </c>
      <c r="G197" t="s">
        <v>5991</v>
      </c>
      <c r="H197" t="s">
        <v>5993</v>
      </c>
      <c r="I197" t="s">
        <v>5994</v>
      </c>
      <c r="J197" t="s">
        <v>5993</v>
      </c>
      <c r="K197" t="s">
        <v>5995</v>
      </c>
    </row>
    <row r="198" spans="1:11" x14ac:dyDescent="0.3">
      <c r="A198" t="s">
        <v>11</v>
      </c>
      <c r="B198">
        <v>5.1003844870112003</v>
      </c>
      <c r="C198">
        <v>1.2143912845187701</v>
      </c>
      <c r="D198" t="s">
        <v>2124</v>
      </c>
      <c r="E198" t="s">
        <v>2125</v>
      </c>
      <c r="F198" t="s">
        <v>2127</v>
      </c>
      <c r="G198" t="s">
        <v>2126</v>
      </c>
      <c r="H198" t="s">
        <v>2128</v>
      </c>
      <c r="I198" t="s">
        <v>2129</v>
      </c>
      <c r="J198" t="s">
        <v>2130</v>
      </c>
      <c r="K198" t="s">
        <v>2131</v>
      </c>
    </row>
    <row r="199" spans="1:11" x14ac:dyDescent="0.3">
      <c r="A199" t="s">
        <v>11</v>
      </c>
      <c r="B199">
        <v>7.2940989383417598</v>
      </c>
      <c r="C199">
        <v>1.2090032365587</v>
      </c>
      <c r="D199" t="s">
        <v>5081</v>
      </c>
      <c r="E199" t="s">
        <v>8625</v>
      </c>
      <c r="F199" t="s">
        <v>8626</v>
      </c>
      <c r="G199" t="s">
        <v>8627</v>
      </c>
      <c r="H199" t="s">
        <v>5085</v>
      </c>
      <c r="I199" t="s">
        <v>8628</v>
      </c>
      <c r="J199" t="s">
        <v>5087</v>
      </c>
      <c r="K199" t="s">
        <v>5088</v>
      </c>
    </row>
    <row r="200" spans="1:11" x14ac:dyDescent="0.3">
      <c r="A200" t="s">
        <v>11</v>
      </c>
      <c r="B200">
        <v>8.0424236727471108</v>
      </c>
      <c r="C200">
        <v>1.2055490281846799</v>
      </c>
      <c r="D200" t="s">
        <v>741</v>
      </c>
      <c r="E200" t="s">
        <v>742</v>
      </c>
      <c r="F200" t="s">
        <v>744</v>
      </c>
      <c r="G200" t="s">
        <v>743</v>
      </c>
      <c r="H200" t="s">
        <v>745</v>
      </c>
      <c r="I200" t="s">
        <v>741</v>
      </c>
      <c r="J200" t="s">
        <v>745</v>
      </c>
      <c r="K200" t="s">
        <v>584</v>
      </c>
    </row>
    <row r="201" spans="1:11" x14ac:dyDescent="0.3">
      <c r="A201" t="s">
        <v>11</v>
      </c>
      <c r="B201">
        <v>2.0112723278828399</v>
      </c>
      <c r="C201">
        <v>1.2015200720893</v>
      </c>
      <c r="D201" t="s">
        <v>8241</v>
      </c>
      <c r="E201" t="s">
        <v>8242</v>
      </c>
      <c r="F201" t="s">
        <v>121</v>
      </c>
      <c r="G201" t="s">
        <v>8243</v>
      </c>
      <c r="H201" t="s">
        <v>8244</v>
      </c>
      <c r="I201" t="s">
        <v>8245</v>
      </c>
    </row>
    <row r="202" spans="1:11" x14ac:dyDescent="0.3">
      <c r="A202" t="s">
        <v>11</v>
      </c>
      <c r="B202">
        <v>1.6520817608281</v>
      </c>
      <c r="C202">
        <v>1.19170082939996</v>
      </c>
      <c r="D202" t="s">
        <v>1368</v>
      </c>
      <c r="E202" t="s">
        <v>1369</v>
      </c>
      <c r="F202" t="s">
        <v>121</v>
      </c>
      <c r="G202" t="s">
        <v>1370</v>
      </c>
      <c r="H202" t="s">
        <v>1371</v>
      </c>
      <c r="I202" t="s">
        <v>1368</v>
      </c>
      <c r="J202" t="s">
        <v>1372</v>
      </c>
      <c r="K202" t="s">
        <v>584</v>
      </c>
    </row>
    <row r="203" spans="1:11" x14ac:dyDescent="0.3">
      <c r="A203" t="s">
        <v>11</v>
      </c>
      <c r="B203">
        <v>15.5433490269328</v>
      </c>
      <c r="C203">
        <v>1.1850397321913</v>
      </c>
      <c r="D203" t="s">
        <v>5417</v>
      </c>
      <c r="E203" t="s">
        <v>5418</v>
      </c>
      <c r="F203" t="s">
        <v>5420</v>
      </c>
      <c r="G203" t="s">
        <v>5419</v>
      </c>
      <c r="H203" t="s">
        <v>5421</v>
      </c>
      <c r="I203" t="s">
        <v>5422</v>
      </c>
      <c r="J203" t="s">
        <v>5421</v>
      </c>
      <c r="K203" t="s">
        <v>5423</v>
      </c>
    </row>
    <row r="204" spans="1:11" x14ac:dyDescent="0.3">
      <c r="A204" t="s">
        <v>11</v>
      </c>
      <c r="B204">
        <v>10.3545462414678</v>
      </c>
      <c r="C204">
        <v>1.17765702141656</v>
      </c>
      <c r="D204" t="s">
        <v>1530</v>
      </c>
      <c r="E204" t="s">
        <v>1531</v>
      </c>
      <c r="F204" t="s">
        <v>1533</v>
      </c>
      <c r="G204" t="s">
        <v>1532</v>
      </c>
      <c r="H204" t="s">
        <v>1534</v>
      </c>
      <c r="I204" t="s">
        <v>1530</v>
      </c>
      <c r="J204" t="s">
        <v>1535</v>
      </c>
      <c r="K204" t="s">
        <v>584</v>
      </c>
    </row>
    <row r="205" spans="1:11" x14ac:dyDescent="0.3">
      <c r="A205" t="s">
        <v>11</v>
      </c>
      <c r="B205">
        <v>11.502911699784301</v>
      </c>
      <c r="C205">
        <v>1.1705288357204899</v>
      </c>
      <c r="D205" t="s">
        <v>2582</v>
      </c>
      <c r="E205" t="s">
        <v>2583</v>
      </c>
      <c r="F205" t="s">
        <v>2570</v>
      </c>
      <c r="G205" t="s">
        <v>2584</v>
      </c>
      <c r="H205" t="s">
        <v>2585</v>
      </c>
      <c r="I205" t="s">
        <v>2582</v>
      </c>
      <c r="J205" t="s">
        <v>2586</v>
      </c>
      <c r="K205" t="s">
        <v>2574</v>
      </c>
    </row>
    <row r="206" spans="1:11" x14ac:dyDescent="0.3">
      <c r="A206" t="s">
        <v>11</v>
      </c>
      <c r="B206">
        <v>12.471199152818899</v>
      </c>
      <c r="C206">
        <v>1.1590898301866299</v>
      </c>
      <c r="D206" t="s">
        <v>2308</v>
      </c>
      <c r="E206" t="s">
        <v>2309</v>
      </c>
      <c r="F206" t="s">
        <v>2311</v>
      </c>
      <c r="G206" t="s">
        <v>2310</v>
      </c>
      <c r="H206" t="s">
        <v>2312</v>
      </c>
      <c r="I206" t="s">
        <v>2313</v>
      </c>
      <c r="J206" t="s">
        <v>2312</v>
      </c>
      <c r="K206" t="s">
        <v>2314</v>
      </c>
    </row>
    <row r="207" spans="1:11" x14ac:dyDescent="0.3">
      <c r="A207" t="s">
        <v>11</v>
      </c>
      <c r="B207">
        <v>4.9700874852777703</v>
      </c>
      <c r="C207">
        <v>1.15285788642035</v>
      </c>
      <c r="D207" t="s">
        <v>4814</v>
      </c>
      <c r="E207" t="s">
        <v>4815</v>
      </c>
      <c r="F207" t="s">
        <v>4817</v>
      </c>
      <c r="G207" t="s">
        <v>4816</v>
      </c>
      <c r="H207" t="s">
        <v>4818</v>
      </c>
      <c r="I207" t="s">
        <v>4814</v>
      </c>
      <c r="J207" t="s">
        <v>4818</v>
      </c>
      <c r="K207" t="s">
        <v>4819</v>
      </c>
    </row>
    <row r="208" spans="1:11" x14ac:dyDescent="0.3">
      <c r="A208" t="s">
        <v>11</v>
      </c>
      <c r="B208">
        <v>9.0394547453155099</v>
      </c>
      <c r="C208">
        <v>1.14796235826281</v>
      </c>
      <c r="D208" t="s">
        <v>2784</v>
      </c>
      <c r="E208" t="s">
        <v>2785</v>
      </c>
      <c r="F208" t="s">
        <v>2787</v>
      </c>
      <c r="G208" t="s">
        <v>2786</v>
      </c>
      <c r="H208" t="s">
        <v>2788</v>
      </c>
      <c r="I208" t="s">
        <v>2789</v>
      </c>
      <c r="J208" t="s">
        <v>2790</v>
      </c>
      <c r="K208" t="s">
        <v>2791</v>
      </c>
    </row>
    <row r="209" spans="1:11" x14ac:dyDescent="0.3">
      <c r="A209" t="s">
        <v>11</v>
      </c>
      <c r="B209">
        <v>6.6226452534646496</v>
      </c>
      <c r="C209">
        <v>1.1475946638319201</v>
      </c>
      <c r="D209" t="s">
        <v>7516</v>
      </c>
      <c r="E209" t="s">
        <v>7517</v>
      </c>
      <c r="F209" t="s">
        <v>7519</v>
      </c>
      <c r="G209" t="s">
        <v>7518</v>
      </c>
      <c r="H209" t="s">
        <v>7520</v>
      </c>
      <c r="I209" t="s">
        <v>7516</v>
      </c>
      <c r="J209" t="s">
        <v>7520</v>
      </c>
      <c r="K209" t="s">
        <v>7521</v>
      </c>
    </row>
    <row r="210" spans="1:11" x14ac:dyDescent="0.3">
      <c r="A210" t="s">
        <v>11</v>
      </c>
      <c r="B210">
        <v>5.422611193452</v>
      </c>
      <c r="C210">
        <v>1.1397821638319201</v>
      </c>
      <c r="D210" t="s">
        <v>7418</v>
      </c>
      <c r="E210" t="s">
        <v>7419</v>
      </c>
      <c r="F210" t="s">
        <v>121</v>
      </c>
      <c r="G210" t="s">
        <v>7420</v>
      </c>
      <c r="H210" t="s">
        <v>7421</v>
      </c>
      <c r="I210" t="s">
        <v>7422</v>
      </c>
      <c r="J210" t="s">
        <v>7421</v>
      </c>
      <c r="K210" t="s">
        <v>7423</v>
      </c>
    </row>
    <row r="211" spans="1:11" x14ac:dyDescent="0.3">
      <c r="A211" t="s">
        <v>11</v>
      </c>
      <c r="B211">
        <v>8.6690576223704294</v>
      </c>
      <c r="C211">
        <v>1.1371843549940299</v>
      </c>
      <c r="D211" t="s">
        <v>312</v>
      </c>
      <c r="E211" t="s">
        <v>313</v>
      </c>
      <c r="F211" t="s">
        <v>314</v>
      </c>
      <c r="G211" t="s">
        <v>476</v>
      </c>
      <c r="H211" t="s">
        <v>311</v>
      </c>
      <c r="I211" t="s">
        <v>315</v>
      </c>
      <c r="J211" t="s">
        <v>311</v>
      </c>
      <c r="K211" t="s">
        <v>522</v>
      </c>
    </row>
    <row r="212" spans="1:11" x14ac:dyDescent="0.3">
      <c r="A212" t="s">
        <v>11</v>
      </c>
      <c r="B212">
        <v>9.5342735586943999</v>
      </c>
      <c r="C212">
        <v>1.12121793958876</v>
      </c>
      <c r="D212" t="s">
        <v>5742</v>
      </c>
      <c r="E212" t="s">
        <v>5743</v>
      </c>
      <c r="F212" t="s">
        <v>5745</v>
      </c>
      <c r="G212" t="s">
        <v>5744</v>
      </c>
      <c r="H212" t="s">
        <v>5746</v>
      </c>
      <c r="I212" t="s">
        <v>5742</v>
      </c>
      <c r="J212" t="s">
        <v>5747</v>
      </c>
      <c r="K212" t="s">
        <v>5748</v>
      </c>
    </row>
    <row r="213" spans="1:11" x14ac:dyDescent="0.3">
      <c r="A213" t="s">
        <v>11</v>
      </c>
      <c r="B213">
        <v>13.103947238720499</v>
      </c>
      <c r="C213">
        <v>1.1196174621582</v>
      </c>
      <c r="D213" t="s">
        <v>240</v>
      </c>
      <c r="E213" t="s">
        <v>241</v>
      </c>
      <c r="F213" t="s">
        <v>242</v>
      </c>
      <c r="G213" t="s">
        <v>460</v>
      </c>
      <c r="H213" t="s">
        <v>239</v>
      </c>
      <c r="I213" t="s">
        <v>240</v>
      </c>
      <c r="J213" t="s">
        <v>509</v>
      </c>
      <c r="K213" t="s">
        <v>6607</v>
      </c>
    </row>
    <row r="214" spans="1:11" x14ac:dyDescent="0.3">
      <c r="A214" t="s">
        <v>11</v>
      </c>
      <c r="B214">
        <v>7.3089579091606902</v>
      </c>
      <c r="C214">
        <v>1.0991427103678399</v>
      </c>
      <c r="D214" t="s">
        <v>933</v>
      </c>
      <c r="E214" t="s">
        <v>934</v>
      </c>
      <c r="F214" t="s">
        <v>936</v>
      </c>
      <c r="G214" t="s">
        <v>935</v>
      </c>
      <c r="H214" t="s">
        <v>937</v>
      </c>
      <c r="I214" t="s">
        <v>938</v>
      </c>
      <c r="J214" t="s">
        <v>939</v>
      </c>
      <c r="K214" t="s">
        <v>584</v>
      </c>
    </row>
    <row r="215" spans="1:11" x14ac:dyDescent="0.3">
      <c r="A215" t="s">
        <v>11</v>
      </c>
      <c r="B215">
        <v>3.4375063370760501</v>
      </c>
      <c r="C215">
        <v>1.09325695037842</v>
      </c>
      <c r="D215" t="s">
        <v>398</v>
      </c>
      <c r="E215" t="s">
        <v>399</v>
      </c>
      <c r="F215" t="s">
        <v>400</v>
      </c>
      <c r="G215" t="s">
        <v>492</v>
      </c>
      <c r="H215" t="s">
        <v>397</v>
      </c>
      <c r="I215" t="s">
        <v>401</v>
      </c>
      <c r="J215" t="s">
        <v>513</v>
      </c>
      <c r="K215" t="s">
        <v>560</v>
      </c>
    </row>
    <row r="216" spans="1:11" x14ac:dyDescent="0.3">
      <c r="A216" t="s">
        <v>11</v>
      </c>
      <c r="B216">
        <v>3.7850571290055099</v>
      </c>
      <c r="C216">
        <v>1.0873845418294299</v>
      </c>
      <c r="D216" t="s">
        <v>1036</v>
      </c>
      <c r="E216" t="s">
        <v>1037</v>
      </c>
      <c r="F216" t="s">
        <v>121</v>
      </c>
      <c r="G216" t="s">
        <v>1038</v>
      </c>
      <c r="H216" t="s">
        <v>1039</v>
      </c>
      <c r="I216" t="s">
        <v>1040</v>
      </c>
      <c r="J216" t="s">
        <v>1039</v>
      </c>
      <c r="K216" t="s">
        <v>584</v>
      </c>
    </row>
    <row r="217" spans="1:11" x14ac:dyDescent="0.3">
      <c r="A217" t="s">
        <v>11</v>
      </c>
      <c r="B217">
        <v>9.9838938871449905</v>
      </c>
      <c r="C217">
        <v>1.0679937998453799</v>
      </c>
      <c r="D217" t="s">
        <v>7611</v>
      </c>
      <c r="E217" t="s">
        <v>7612</v>
      </c>
      <c r="F217" t="s">
        <v>7614</v>
      </c>
      <c r="G217" t="s">
        <v>7613</v>
      </c>
      <c r="H217" t="s">
        <v>7615</v>
      </c>
      <c r="I217" t="s">
        <v>7616</v>
      </c>
      <c r="J217" t="s">
        <v>7617</v>
      </c>
      <c r="K217" t="s">
        <v>7618</v>
      </c>
    </row>
    <row r="218" spans="1:11" x14ac:dyDescent="0.3">
      <c r="A218" t="s">
        <v>11</v>
      </c>
      <c r="B218">
        <v>6.8481741426376201</v>
      </c>
      <c r="C218">
        <v>1.0628725687662799</v>
      </c>
      <c r="D218" t="s">
        <v>4226</v>
      </c>
      <c r="E218" t="s">
        <v>4227</v>
      </c>
      <c r="F218" t="s">
        <v>4229</v>
      </c>
      <c r="G218" t="s">
        <v>4228</v>
      </c>
      <c r="H218" t="s">
        <v>4230</v>
      </c>
      <c r="I218" t="s">
        <v>4231</v>
      </c>
      <c r="J218" t="s">
        <v>4230</v>
      </c>
      <c r="K218" t="s">
        <v>4232</v>
      </c>
    </row>
    <row r="219" spans="1:11" x14ac:dyDescent="0.3">
      <c r="A219" t="s">
        <v>11</v>
      </c>
      <c r="B219">
        <v>2.7051692832612901</v>
      </c>
      <c r="C219">
        <v>1.05839612748888</v>
      </c>
      <c r="D219" t="s">
        <v>5982</v>
      </c>
      <c r="E219" t="s">
        <v>5983</v>
      </c>
      <c r="F219" t="s">
        <v>5985</v>
      </c>
      <c r="G219" t="s">
        <v>5984</v>
      </c>
      <c r="H219" t="s">
        <v>5986</v>
      </c>
      <c r="I219" t="s">
        <v>5987</v>
      </c>
      <c r="J219" t="s">
        <v>5986</v>
      </c>
      <c r="K219" t="s">
        <v>5988</v>
      </c>
    </row>
    <row r="220" spans="1:11" x14ac:dyDescent="0.3">
      <c r="A220" t="s">
        <v>11</v>
      </c>
      <c r="B220">
        <v>7.0733369430975701</v>
      </c>
      <c r="C220">
        <v>1.0570689307318799</v>
      </c>
      <c r="D220" t="s">
        <v>8195</v>
      </c>
      <c r="E220" t="s">
        <v>8196</v>
      </c>
      <c r="F220" t="s">
        <v>8198</v>
      </c>
      <c r="G220" t="s">
        <v>8197</v>
      </c>
      <c r="H220" t="s">
        <v>8199</v>
      </c>
      <c r="I220" t="s">
        <v>8200</v>
      </c>
    </row>
    <row r="221" spans="1:11" x14ac:dyDescent="0.3">
      <c r="A221" t="s">
        <v>11</v>
      </c>
      <c r="B221">
        <v>4.3745387915909504</v>
      </c>
      <c r="C221">
        <v>1.04354180230035</v>
      </c>
      <c r="D221" t="s">
        <v>7165</v>
      </c>
      <c r="E221" t="s">
        <v>7166</v>
      </c>
      <c r="F221" t="s">
        <v>7168</v>
      </c>
      <c r="G221" t="s">
        <v>7167</v>
      </c>
      <c r="H221" t="s">
        <v>7169</v>
      </c>
      <c r="I221" t="s">
        <v>7170</v>
      </c>
      <c r="J221" t="s">
        <v>7169</v>
      </c>
      <c r="K221" t="s">
        <v>7171</v>
      </c>
    </row>
    <row r="222" spans="1:11" x14ac:dyDescent="0.3">
      <c r="A222" t="s">
        <v>11</v>
      </c>
      <c r="B222">
        <v>11.4436908205357</v>
      </c>
      <c r="C222">
        <v>1.04158592224121</v>
      </c>
      <c r="D222" t="s">
        <v>3639</v>
      </c>
      <c r="E222" t="s">
        <v>3640</v>
      </c>
      <c r="F222" t="s">
        <v>3642</v>
      </c>
      <c r="G222" t="s">
        <v>3641</v>
      </c>
      <c r="H222" t="s">
        <v>3643</v>
      </c>
      <c r="I222" t="s">
        <v>3639</v>
      </c>
      <c r="J222" t="s">
        <v>3643</v>
      </c>
      <c r="K222" t="s">
        <v>3644</v>
      </c>
    </row>
    <row r="223" spans="1:11" x14ac:dyDescent="0.3">
      <c r="A223" t="s">
        <v>11</v>
      </c>
      <c r="B223">
        <v>6.6853847604609804</v>
      </c>
      <c r="C223">
        <v>1.0280301835801899</v>
      </c>
      <c r="D223" t="s">
        <v>5352</v>
      </c>
      <c r="E223" t="s">
        <v>5353</v>
      </c>
      <c r="F223" t="s">
        <v>5355</v>
      </c>
      <c r="G223" t="s">
        <v>5354</v>
      </c>
      <c r="H223" t="s">
        <v>5356</v>
      </c>
      <c r="I223" t="s">
        <v>5352</v>
      </c>
      <c r="J223" t="s">
        <v>5356</v>
      </c>
      <c r="K223" t="s">
        <v>5357</v>
      </c>
    </row>
    <row r="224" spans="1:11" x14ac:dyDescent="0.3">
      <c r="A224" t="s">
        <v>11</v>
      </c>
      <c r="B224">
        <v>2.2627006542968102</v>
      </c>
      <c r="C224">
        <v>1.01668887668186</v>
      </c>
      <c r="D224" t="s">
        <v>7878</v>
      </c>
      <c r="E224" t="s">
        <v>7879</v>
      </c>
      <c r="F224" t="s">
        <v>7881</v>
      </c>
      <c r="G224" t="s">
        <v>7880</v>
      </c>
      <c r="H224" t="s">
        <v>7882</v>
      </c>
      <c r="I224" t="s">
        <v>7878</v>
      </c>
    </row>
    <row r="225" spans="1:11" x14ac:dyDescent="0.3">
      <c r="A225" t="s">
        <v>11</v>
      </c>
      <c r="B225">
        <v>6.1619678251350898</v>
      </c>
      <c r="C225">
        <v>1.0069196489122201</v>
      </c>
      <c r="D225" t="s">
        <v>6770</v>
      </c>
      <c r="E225" t="s">
        <v>6771</v>
      </c>
      <c r="F225" t="s">
        <v>6773</v>
      </c>
      <c r="G225" t="s">
        <v>6772</v>
      </c>
      <c r="H225" t="s">
        <v>6774</v>
      </c>
      <c r="I225" t="s">
        <v>6775</v>
      </c>
      <c r="J225" t="s">
        <v>6776</v>
      </c>
      <c r="K225" t="s">
        <v>6769</v>
      </c>
    </row>
    <row r="226" spans="1:11" x14ac:dyDescent="0.3">
      <c r="A226" t="s">
        <v>11</v>
      </c>
      <c r="B226">
        <v>10.4246910066787</v>
      </c>
      <c r="C226">
        <v>1.0064370897081201</v>
      </c>
      <c r="D226" t="s">
        <v>5168</v>
      </c>
      <c r="E226" t="s">
        <v>5169</v>
      </c>
      <c r="F226" t="s">
        <v>5143</v>
      </c>
      <c r="G226" t="s">
        <v>5170</v>
      </c>
      <c r="H226" t="s">
        <v>5171</v>
      </c>
      <c r="I226" t="s">
        <v>5172</v>
      </c>
      <c r="J226" t="s">
        <v>5171</v>
      </c>
      <c r="K226" t="s">
        <v>5173</v>
      </c>
    </row>
    <row r="227" spans="1:11" x14ac:dyDescent="0.3">
      <c r="A227" t="s">
        <v>11</v>
      </c>
      <c r="B227">
        <v>1.9408808351095601</v>
      </c>
      <c r="C227">
        <v>1.0028842290242499</v>
      </c>
      <c r="D227" t="s">
        <v>7748</v>
      </c>
      <c r="E227" t="s">
        <v>7749</v>
      </c>
      <c r="F227" t="s">
        <v>7751</v>
      </c>
      <c r="G227" t="s">
        <v>7750</v>
      </c>
      <c r="H227" t="s">
        <v>7752</v>
      </c>
      <c r="I227" t="s">
        <v>7753</v>
      </c>
    </row>
    <row r="228" spans="1:11" x14ac:dyDescent="0.3">
      <c r="A228" t="s">
        <v>11</v>
      </c>
      <c r="B228">
        <v>13.0480104906528</v>
      </c>
      <c r="C228">
        <v>1.0026787651909701</v>
      </c>
      <c r="D228" t="s">
        <v>3823</v>
      </c>
      <c r="E228" t="s">
        <v>3824</v>
      </c>
      <c r="F228" t="s">
        <v>3826</v>
      </c>
      <c r="G228" t="s">
        <v>3825</v>
      </c>
      <c r="H228" t="s">
        <v>3827</v>
      </c>
      <c r="I228" t="s">
        <v>3828</v>
      </c>
      <c r="J228" t="s">
        <v>3829</v>
      </c>
      <c r="K228" t="s">
        <v>3830</v>
      </c>
    </row>
    <row r="229" spans="1:11" x14ac:dyDescent="0.3">
      <c r="A229" t="s">
        <v>11</v>
      </c>
      <c r="B229">
        <v>2.8615571611450301</v>
      </c>
      <c r="C229">
        <v>0.99575201670328695</v>
      </c>
      <c r="D229" t="s">
        <v>1333</v>
      </c>
      <c r="E229" t="s">
        <v>1334</v>
      </c>
      <c r="F229" t="s">
        <v>121</v>
      </c>
      <c r="G229" t="s">
        <v>1335</v>
      </c>
      <c r="H229" t="s">
        <v>1336</v>
      </c>
      <c r="I229" t="s">
        <v>1337</v>
      </c>
      <c r="J229" t="s">
        <v>1336</v>
      </c>
      <c r="K229" t="s">
        <v>584</v>
      </c>
    </row>
    <row r="230" spans="1:11" x14ac:dyDescent="0.3">
      <c r="A230" t="s">
        <v>11</v>
      </c>
      <c r="B230">
        <v>4.15630053888201</v>
      </c>
      <c r="C230">
        <v>0.99440860748291005</v>
      </c>
      <c r="D230" t="s">
        <v>3857</v>
      </c>
      <c r="E230" t="s">
        <v>3858</v>
      </c>
      <c r="F230" t="s">
        <v>3860</v>
      </c>
      <c r="G230" t="s">
        <v>3859</v>
      </c>
      <c r="H230" t="s">
        <v>3861</v>
      </c>
      <c r="I230" t="s">
        <v>3857</v>
      </c>
      <c r="J230" t="s">
        <v>3861</v>
      </c>
      <c r="K230" t="s">
        <v>3862</v>
      </c>
    </row>
    <row r="231" spans="1:11" x14ac:dyDescent="0.3">
      <c r="A231" t="s">
        <v>11</v>
      </c>
      <c r="B231">
        <v>4.5675077222775498</v>
      </c>
      <c r="C231">
        <v>0.98572466108534196</v>
      </c>
      <c r="D231" t="s">
        <v>419</v>
      </c>
      <c r="E231" t="s">
        <v>420</v>
      </c>
      <c r="F231" t="s">
        <v>421</v>
      </c>
      <c r="G231" t="s">
        <v>495</v>
      </c>
      <c r="H231" t="s">
        <v>418</v>
      </c>
      <c r="I231" t="s">
        <v>419</v>
      </c>
      <c r="J231" t="s">
        <v>418</v>
      </c>
      <c r="K231" t="s">
        <v>1922</v>
      </c>
    </row>
    <row r="232" spans="1:11" x14ac:dyDescent="0.3">
      <c r="A232" t="s">
        <v>11</v>
      </c>
      <c r="B232">
        <v>7.8314779648945798</v>
      </c>
      <c r="C232">
        <v>0.98427581787109397</v>
      </c>
      <c r="D232" t="s">
        <v>4057</v>
      </c>
      <c r="E232" t="s">
        <v>4058</v>
      </c>
      <c r="F232" t="s">
        <v>4060</v>
      </c>
      <c r="G232" t="s">
        <v>4059</v>
      </c>
      <c r="H232" t="s">
        <v>4061</v>
      </c>
      <c r="I232" t="s">
        <v>4062</v>
      </c>
      <c r="J232" t="s">
        <v>4063</v>
      </c>
      <c r="K232" t="s">
        <v>4064</v>
      </c>
    </row>
    <row r="233" spans="1:11" x14ac:dyDescent="0.3">
      <c r="A233" t="s">
        <v>11</v>
      </c>
      <c r="B233">
        <v>11.865109771577</v>
      </c>
      <c r="C233">
        <v>0.98072009616428002</v>
      </c>
      <c r="D233" t="s">
        <v>8629</v>
      </c>
      <c r="E233" t="s">
        <v>8630</v>
      </c>
      <c r="F233" t="s">
        <v>5964</v>
      </c>
      <c r="G233" t="s">
        <v>8631</v>
      </c>
      <c r="H233" t="s">
        <v>8632</v>
      </c>
      <c r="I233" t="s">
        <v>5966</v>
      </c>
      <c r="J233" t="s">
        <v>8632</v>
      </c>
      <c r="K233" t="s">
        <v>584</v>
      </c>
    </row>
    <row r="234" spans="1:11" x14ac:dyDescent="0.3">
      <c r="A234" t="s">
        <v>11</v>
      </c>
      <c r="B234">
        <v>3.8460724480371802</v>
      </c>
      <c r="C234">
        <v>0.97236283620198405</v>
      </c>
      <c r="D234" t="s">
        <v>1019</v>
      </c>
      <c r="E234" t="s">
        <v>1020</v>
      </c>
      <c r="F234" t="s">
        <v>121</v>
      </c>
      <c r="G234" t="s">
        <v>1021</v>
      </c>
      <c r="H234" t="s">
        <v>1022</v>
      </c>
      <c r="I234" t="s">
        <v>1023</v>
      </c>
      <c r="J234" t="s">
        <v>1022</v>
      </c>
      <c r="K234" t="s">
        <v>584</v>
      </c>
    </row>
    <row r="235" spans="1:11" x14ac:dyDescent="0.3">
      <c r="A235" t="s">
        <v>11</v>
      </c>
      <c r="B235">
        <v>7.1549159444370796</v>
      </c>
      <c r="C235">
        <v>0.96906619601779598</v>
      </c>
      <c r="D235" t="s">
        <v>4255</v>
      </c>
      <c r="E235" t="s">
        <v>4256</v>
      </c>
      <c r="F235" t="s">
        <v>4258</v>
      </c>
      <c r="G235" t="s">
        <v>4257</v>
      </c>
      <c r="H235" t="s">
        <v>4259</v>
      </c>
      <c r="I235" t="s">
        <v>4260</v>
      </c>
      <c r="J235" t="s">
        <v>4259</v>
      </c>
      <c r="K235" t="s">
        <v>4261</v>
      </c>
    </row>
    <row r="236" spans="1:11" x14ac:dyDescent="0.3">
      <c r="A236" t="s">
        <v>11</v>
      </c>
      <c r="B236">
        <v>9.73324775791043</v>
      </c>
      <c r="C236">
        <v>0.96154509650336495</v>
      </c>
      <c r="D236" t="s">
        <v>5053</v>
      </c>
      <c r="E236" t="s">
        <v>5054</v>
      </c>
      <c r="F236" t="s">
        <v>5056</v>
      </c>
      <c r="G236" t="s">
        <v>5055</v>
      </c>
      <c r="H236" t="s">
        <v>5057</v>
      </c>
      <c r="I236" t="s">
        <v>5053</v>
      </c>
      <c r="J236" t="s">
        <v>5058</v>
      </c>
      <c r="K236" t="s">
        <v>5059</v>
      </c>
    </row>
    <row r="237" spans="1:11" x14ac:dyDescent="0.3">
      <c r="A237" t="s">
        <v>11</v>
      </c>
      <c r="B237">
        <v>5.4164864053281603</v>
      </c>
      <c r="C237">
        <v>0.95820829603407298</v>
      </c>
      <c r="D237" t="s">
        <v>7585</v>
      </c>
      <c r="E237" t="s">
        <v>7586</v>
      </c>
      <c r="F237" t="s">
        <v>7588</v>
      </c>
      <c r="G237" t="s">
        <v>7587</v>
      </c>
      <c r="H237" t="s">
        <v>7589</v>
      </c>
      <c r="I237" t="s">
        <v>7590</v>
      </c>
      <c r="J237" t="s">
        <v>7589</v>
      </c>
      <c r="K237" t="s">
        <v>7591</v>
      </c>
    </row>
    <row r="238" spans="1:11" x14ac:dyDescent="0.3">
      <c r="A238" t="s">
        <v>11</v>
      </c>
      <c r="B238">
        <v>14.7955076362894</v>
      </c>
      <c r="C238">
        <v>0.94970046149359899</v>
      </c>
      <c r="D238" t="s">
        <v>214</v>
      </c>
      <c r="E238" t="s">
        <v>215</v>
      </c>
      <c r="F238" t="s">
        <v>216</v>
      </c>
      <c r="G238" t="s">
        <v>458</v>
      </c>
      <c r="H238" t="s">
        <v>213</v>
      </c>
      <c r="I238" t="s">
        <v>217</v>
      </c>
      <c r="J238" t="s">
        <v>514</v>
      </c>
      <c r="K238" t="s">
        <v>566</v>
      </c>
    </row>
    <row r="239" spans="1:11" x14ac:dyDescent="0.3">
      <c r="A239" t="s">
        <v>11</v>
      </c>
      <c r="B239">
        <v>10.4338645326738</v>
      </c>
      <c r="C239">
        <v>0.94848187764485903</v>
      </c>
      <c r="D239" t="s">
        <v>5255</v>
      </c>
      <c r="E239" t="s">
        <v>5256</v>
      </c>
      <c r="F239" t="s">
        <v>5258</v>
      </c>
      <c r="G239" t="s">
        <v>5257</v>
      </c>
      <c r="H239" t="s">
        <v>5259</v>
      </c>
      <c r="I239" t="s">
        <v>5260</v>
      </c>
      <c r="J239" t="s">
        <v>5261</v>
      </c>
      <c r="K239" t="s">
        <v>5262</v>
      </c>
    </row>
    <row r="240" spans="1:11" x14ac:dyDescent="0.3">
      <c r="A240" t="s">
        <v>11</v>
      </c>
      <c r="B240">
        <v>13.7419861474014</v>
      </c>
      <c r="C240">
        <v>0.94770961337619397</v>
      </c>
      <c r="D240" t="s">
        <v>172</v>
      </c>
      <c r="E240" t="s">
        <v>173</v>
      </c>
      <c r="F240" t="s">
        <v>174</v>
      </c>
      <c r="G240" t="s">
        <v>452</v>
      </c>
      <c r="H240" t="s">
        <v>171</v>
      </c>
      <c r="I240" t="s">
        <v>175</v>
      </c>
      <c r="J240" t="s">
        <v>171</v>
      </c>
      <c r="K240" t="s">
        <v>5899</v>
      </c>
    </row>
    <row r="241" spans="1:11" x14ac:dyDescent="0.3">
      <c r="A241" t="s">
        <v>11</v>
      </c>
      <c r="B241">
        <v>6.2389234942749603</v>
      </c>
      <c r="C241">
        <v>0.93728298611111105</v>
      </c>
      <c r="D241" t="s">
        <v>7392</v>
      </c>
      <c r="E241" t="s">
        <v>7393</v>
      </c>
      <c r="F241" t="s">
        <v>7395</v>
      </c>
      <c r="G241" t="s">
        <v>7394</v>
      </c>
      <c r="H241" t="s">
        <v>7396</v>
      </c>
      <c r="I241" t="s">
        <v>7392</v>
      </c>
      <c r="J241" t="s">
        <v>7396</v>
      </c>
      <c r="K241" t="s">
        <v>7397</v>
      </c>
    </row>
    <row r="242" spans="1:11" x14ac:dyDescent="0.3">
      <c r="A242" t="s">
        <v>11</v>
      </c>
      <c r="B242">
        <v>4.2088947828695797</v>
      </c>
      <c r="C242">
        <v>0.93314838409423695</v>
      </c>
      <c r="D242" t="s">
        <v>3544</v>
      </c>
      <c r="E242" t="s">
        <v>3545</v>
      </c>
      <c r="F242" t="s">
        <v>3541</v>
      </c>
      <c r="G242" t="s">
        <v>3546</v>
      </c>
      <c r="H242" t="s">
        <v>8633</v>
      </c>
      <c r="I242" t="s">
        <v>3547</v>
      </c>
    </row>
    <row r="243" spans="1:11" x14ac:dyDescent="0.3">
      <c r="A243" t="s">
        <v>11</v>
      </c>
      <c r="B243">
        <v>2.4575773482783698</v>
      </c>
      <c r="C243">
        <v>0.92330159081353202</v>
      </c>
      <c r="D243" t="s">
        <v>367</v>
      </c>
      <c r="E243" t="s">
        <v>368</v>
      </c>
      <c r="F243" t="s">
        <v>369</v>
      </c>
      <c r="G243" t="s">
        <v>483</v>
      </c>
      <c r="H243" t="s">
        <v>366</v>
      </c>
      <c r="I243" t="s">
        <v>370</v>
      </c>
      <c r="J243" t="s">
        <v>366</v>
      </c>
      <c r="K243" t="s">
        <v>7121</v>
      </c>
    </row>
    <row r="244" spans="1:11" x14ac:dyDescent="0.3">
      <c r="A244" t="s">
        <v>11</v>
      </c>
      <c r="B244">
        <v>9.0735610335697796</v>
      </c>
      <c r="C244">
        <v>0.91821458604600903</v>
      </c>
      <c r="D244" t="s">
        <v>7649</v>
      </c>
      <c r="E244" t="s">
        <v>7650</v>
      </c>
      <c r="F244" t="s">
        <v>7652</v>
      </c>
      <c r="G244" t="s">
        <v>7651</v>
      </c>
      <c r="H244" t="s">
        <v>7653</v>
      </c>
      <c r="I244" t="s">
        <v>7654</v>
      </c>
    </row>
    <row r="245" spans="1:11" x14ac:dyDescent="0.3">
      <c r="A245" t="s">
        <v>11</v>
      </c>
      <c r="B245">
        <v>2.2581522524476698</v>
      </c>
      <c r="C245">
        <v>0.91796027289496296</v>
      </c>
      <c r="D245" t="s">
        <v>4180</v>
      </c>
      <c r="E245" t="s">
        <v>4181</v>
      </c>
      <c r="F245" t="s">
        <v>4183</v>
      </c>
      <c r="G245" t="s">
        <v>4182</v>
      </c>
      <c r="H245" t="s">
        <v>4184</v>
      </c>
      <c r="I245" t="s">
        <v>4180</v>
      </c>
      <c r="J245" t="s">
        <v>4184</v>
      </c>
      <c r="K245" t="s">
        <v>4185</v>
      </c>
    </row>
    <row r="246" spans="1:11" x14ac:dyDescent="0.3">
      <c r="A246" t="s">
        <v>11</v>
      </c>
      <c r="B246">
        <v>5.5457793757777702</v>
      </c>
      <c r="C246">
        <v>0.91165521409776296</v>
      </c>
      <c r="D246" t="s">
        <v>5411</v>
      </c>
      <c r="E246" t="s">
        <v>5412</v>
      </c>
      <c r="F246" t="s">
        <v>121</v>
      </c>
      <c r="G246" t="s">
        <v>5413</v>
      </c>
      <c r="H246" t="s">
        <v>5414</v>
      </c>
      <c r="I246" t="s">
        <v>5415</v>
      </c>
      <c r="J246" t="s">
        <v>5414</v>
      </c>
      <c r="K246" t="s">
        <v>5416</v>
      </c>
    </row>
  </sheetData>
  <mergeCells count="1">
    <mergeCell ref="M3:O5"/>
  </mergeCells>
  <conditionalFormatting sqref="H1:H24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5B9A9-9F1E-4BF3-BA55-070094ABC209}">
  <dimension ref="A1:P71"/>
  <sheetViews>
    <sheetView zoomScale="80" zoomScaleNormal="80" workbookViewId="0">
      <selection activeCell="L1" sqref="L1:P5"/>
    </sheetView>
  </sheetViews>
  <sheetFormatPr defaultRowHeight="14.4" x14ac:dyDescent="0.3"/>
  <cols>
    <col min="1" max="1" width="9.77734375" customWidth="1"/>
    <col min="2" max="2" width="10.109375" customWidth="1"/>
    <col min="3" max="3" width="10.44140625" customWidth="1"/>
    <col min="4" max="4" width="21.6640625" customWidth="1"/>
    <col min="5" max="5" width="11.109375" customWidth="1"/>
    <col min="6" max="6" width="26.77734375" bestFit="1" customWidth="1"/>
    <col min="7" max="7" width="26.21875" customWidth="1"/>
    <col min="10" max="10" width="19.6640625" customWidth="1"/>
    <col min="12" max="12" width="8.77734375" customWidth="1"/>
  </cols>
  <sheetData>
    <row r="1" spans="1:16" ht="29.4" customHeight="1" thickBot="1" x14ac:dyDescent="0.35">
      <c r="A1" s="5" t="s">
        <v>423</v>
      </c>
      <c r="B1" s="5" t="s">
        <v>3</v>
      </c>
      <c r="C1" s="5" t="s">
        <v>424</v>
      </c>
      <c r="D1" s="5" t="s">
        <v>6</v>
      </c>
      <c r="E1" s="6" t="s">
        <v>0</v>
      </c>
      <c r="F1" s="10" t="s">
        <v>8</v>
      </c>
      <c r="G1" s="9" t="s">
        <v>9</v>
      </c>
      <c r="J1" s="22" t="s">
        <v>9729</v>
      </c>
      <c r="L1" s="21" t="s">
        <v>9728</v>
      </c>
      <c r="M1" s="21"/>
      <c r="N1" s="21"/>
      <c r="O1" s="21"/>
      <c r="P1" s="21"/>
    </row>
    <row r="2" spans="1:16" ht="14.4" customHeight="1" x14ac:dyDescent="0.3">
      <c r="A2" s="3">
        <v>12.622599980311801</v>
      </c>
      <c r="B2" s="3">
        <v>2.0447533925374302</v>
      </c>
      <c r="C2" s="3" t="s">
        <v>26</v>
      </c>
      <c r="D2" s="3" t="s">
        <v>27</v>
      </c>
      <c r="E2" s="7" t="s">
        <v>24</v>
      </c>
      <c r="F2" s="3" t="s">
        <v>28</v>
      </c>
      <c r="G2" s="3" t="s">
        <v>17</v>
      </c>
      <c r="J2" s="22"/>
      <c r="L2" s="21"/>
      <c r="M2" s="21"/>
      <c r="N2" s="21"/>
      <c r="O2" s="21"/>
      <c r="P2" s="21"/>
    </row>
    <row r="3" spans="1:16" ht="12.6" customHeight="1" x14ac:dyDescent="0.3">
      <c r="A3" s="3">
        <v>16.803819407530199</v>
      </c>
      <c r="B3" s="3">
        <v>2.9129700130886498</v>
      </c>
      <c r="C3" s="3" t="s">
        <v>13</v>
      </c>
      <c r="D3" s="3" t="s">
        <v>14</v>
      </c>
      <c r="E3" s="7" t="s">
        <v>10</v>
      </c>
      <c r="F3" s="3" t="s">
        <v>16</v>
      </c>
      <c r="G3" s="3" t="s">
        <v>17</v>
      </c>
      <c r="J3" s="22"/>
      <c r="L3" s="21"/>
      <c r="M3" s="21"/>
      <c r="N3" s="21"/>
      <c r="O3" s="21"/>
      <c r="P3" s="21"/>
    </row>
    <row r="4" spans="1:16" ht="15" customHeight="1" x14ac:dyDescent="0.3">
      <c r="A4" s="3">
        <v>11.1127009124941</v>
      </c>
      <c r="B4" s="3">
        <v>1.7675611707899299</v>
      </c>
      <c r="C4" s="3" t="s">
        <v>20</v>
      </c>
      <c r="D4" s="3" t="s">
        <v>21</v>
      </c>
      <c r="E4" s="7" t="s">
        <v>18</v>
      </c>
      <c r="F4" s="3" t="s">
        <v>23</v>
      </c>
      <c r="G4" s="3" t="s">
        <v>17</v>
      </c>
      <c r="J4" s="22"/>
      <c r="L4" s="21"/>
      <c r="M4" s="21"/>
      <c r="N4" s="21"/>
      <c r="O4" s="21"/>
      <c r="P4" s="21"/>
    </row>
    <row r="5" spans="1:16" ht="14.4" customHeight="1" x14ac:dyDescent="0.3">
      <c r="A5" s="3">
        <v>6.7705805633296503</v>
      </c>
      <c r="B5" s="3">
        <v>2.9434614181518599</v>
      </c>
      <c r="C5" s="3" t="s">
        <v>50</v>
      </c>
      <c r="D5" s="3" t="s">
        <v>51</v>
      </c>
      <c r="E5" s="7" t="s">
        <v>48</v>
      </c>
      <c r="F5" s="3" t="s">
        <v>52</v>
      </c>
      <c r="G5" s="3" t="s">
        <v>35</v>
      </c>
      <c r="J5" s="22"/>
      <c r="L5" s="21"/>
      <c r="M5" s="21"/>
      <c r="N5" s="21"/>
      <c r="O5" s="21"/>
      <c r="P5" s="21"/>
    </row>
    <row r="6" spans="1:16" ht="14.4" customHeight="1" x14ac:dyDescent="0.3">
      <c r="A6" s="3">
        <v>2.9377386782647301</v>
      </c>
      <c r="B6" s="3">
        <v>-1.7526084052191799</v>
      </c>
      <c r="C6" s="3" t="s">
        <v>31</v>
      </c>
      <c r="D6" s="3" t="s">
        <v>32</v>
      </c>
      <c r="E6" s="8" t="s">
        <v>29</v>
      </c>
      <c r="F6" s="3" t="s">
        <v>34</v>
      </c>
      <c r="G6" s="3" t="s">
        <v>35</v>
      </c>
      <c r="J6" s="22"/>
    </row>
    <row r="7" spans="1:16" x14ac:dyDescent="0.3">
      <c r="A7" s="3">
        <v>7.8436439469077603</v>
      </c>
      <c r="B7" s="3">
        <v>-0.37997945149739498</v>
      </c>
      <c r="C7" s="3" t="s">
        <v>38</v>
      </c>
      <c r="D7" s="3" t="s">
        <v>39</v>
      </c>
      <c r="E7" s="3" t="s">
        <v>36</v>
      </c>
      <c r="F7" s="3" t="s">
        <v>41</v>
      </c>
      <c r="G7" s="3" t="s">
        <v>35</v>
      </c>
      <c r="J7" s="23" t="s">
        <v>427</v>
      </c>
    </row>
    <row r="8" spans="1:16" x14ac:dyDescent="0.3">
      <c r="A8" s="3">
        <v>14.8681147486539</v>
      </c>
      <c r="B8" s="3">
        <v>2.2209209865993902</v>
      </c>
      <c r="C8" s="3" t="s">
        <v>44</v>
      </c>
      <c r="D8" s="3" t="s">
        <v>45</v>
      </c>
      <c r="E8" s="7" t="s">
        <v>42</v>
      </c>
      <c r="F8" s="3" t="s">
        <v>47</v>
      </c>
      <c r="G8" s="3" t="s">
        <v>35</v>
      </c>
      <c r="J8" s="23"/>
    </row>
    <row r="9" spans="1:16" ht="20.399999999999999" customHeight="1" x14ac:dyDescent="0.3">
      <c r="A9" s="3">
        <v>14.892675631592599</v>
      </c>
      <c r="B9" s="3">
        <v>-1.48759926689996</v>
      </c>
      <c r="C9" s="3" t="s">
        <v>55</v>
      </c>
      <c r="D9" s="3" t="s">
        <v>56</v>
      </c>
      <c r="E9" s="8" t="s">
        <v>53</v>
      </c>
      <c r="F9" s="3" t="s">
        <v>57</v>
      </c>
      <c r="G9" s="3" t="s">
        <v>35</v>
      </c>
      <c r="J9" s="20" t="s">
        <v>498</v>
      </c>
    </row>
    <row r="10" spans="1:16" x14ac:dyDescent="0.3">
      <c r="A10" s="3">
        <v>10.3483927308451</v>
      </c>
      <c r="B10" s="3">
        <v>-0.96653472052679801</v>
      </c>
      <c r="C10" s="3" t="s">
        <v>60</v>
      </c>
      <c r="D10" s="3" t="s">
        <v>61</v>
      </c>
      <c r="E10" s="8" t="s">
        <v>58</v>
      </c>
      <c r="F10" s="3" t="s">
        <v>63</v>
      </c>
      <c r="G10" s="3" t="s">
        <v>64</v>
      </c>
      <c r="J10" s="20"/>
    </row>
    <row r="11" spans="1:16" x14ac:dyDescent="0.3">
      <c r="A11" s="3">
        <v>7.7656462268281796</v>
      </c>
      <c r="B11" s="3">
        <v>-0.864227294921875</v>
      </c>
      <c r="C11" s="3" t="s">
        <v>67</v>
      </c>
      <c r="D11" s="3" t="s">
        <v>68</v>
      </c>
      <c r="E11" s="8" t="s">
        <v>65</v>
      </c>
      <c r="F11" s="3" t="s">
        <v>70</v>
      </c>
      <c r="G11" s="3" t="s">
        <v>64</v>
      </c>
    </row>
    <row r="12" spans="1:16" x14ac:dyDescent="0.3">
      <c r="A12" s="3">
        <v>5.1688013075038102</v>
      </c>
      <c r="B12" s="3">
        <v>-0.47021844651963801</v>
      </c>
      <c r="C12" s="3" t="s">
        <v>73</v>
      </c>
      <c r="D12" s="3" t="s">
        <v>74</v>
      </c>
      <c r="E12" s="3" t="s">
        <v>71</v>
      </c>
      <c r="F12" s="3" t="s">
        <v>75</v>
      </c>
      <c r="G12" s="3" t="s">
        <v>64</v>
      </c>
    </row>
    <row r="13" spans="1:16" x14ac:dyDescent="0.3">
      <c r="A13" s="3">
        <v>7.2411614718409201</v>
      </c>
      <c r="B13" s="3">
        <v>-0.70307180616590903</v>
      </c>
      <c r="C13" s="3" t="s">
        <v>78</v>
      </c>
      <c r="D13" s="3" t="s">
        <v>79</v>
      </c>
      <c r="E13" s="3" t="s">
        <v>76</v>
      </c>
      <c r="F13" s="3" t="s">
        <v>80</v>
      </c>
      <c r="G13" s="3" t="s">
        <v>64</v>
      </c>
    </row>
    <row r="14" spans="1:16" x14ac:dyDescent="0.3">
      <c r="A14" s="3">
        <v>3.79970830500499</v>
      </c>
      <c r="B14" s="3">
        <v>-0.57780859205458102</v>
      </c>
      <c r="C14" s="3" t="s">
        <v>83</v>
      </c>
      <c r="D14" s="3" t="s">
        <v>84</v>
      </c>
      <c r="E14" s="3" t="s">
        <v>81</v>
      </c>
      <c r="F14" s="3" t="s">
        <v>86</v>
      </c>
      <c r="G14" s="3" t="s">
        <v>87</v>
      </c>
    </row>
    <row r="15" spans="1:16" x14ac:dyDescent="0.3">
      <c r="A15" s="3">
        <v>16.674710438289399</v>
      </c>
      <c r="B15" s="3">
        <v>-2.8389589521619998</v>
      </c>
      <c r="C15" s="3" t="s">
        <v>90</v>
      </c>
      <c r="D15" s="3" t="s">
        <v>91</v>
      </c>
      <c r="E15" s="8" t="s">
        <v>88</v>
      </c>
      <c r="F15" s="3" t="s">
        <v>93</v>
      </c>
      <c r="G15" s="3" t="s">
        <v>87</v>
      </c>
    </row>
    <row r="16" spans="1:16" x14ac:dyDescent="0.3">
      <c r="A16" s="3">
        <v>17.4593533853553</v>
      </c>
      <c r="B16" s="3">
        <v>-5.1780234442816804</v>
      </c>
      <c r="C16" s="3" t="s">
        <v>120</v>
      </c>
      <c r="D16" s="3" t="s">
        <v>121</v>
      </c>
      <c r="E16" s="8" t="s">
        <v>118</v>
      </c>
      <c r="F16" s="3" t="s">
        <v>122</v>
      </c>
      <c r="G16" s="3" t="s">
        <v>87</v>
      </c>
    </row>
    <row r="17" spans="1:7" x14ac:dyDescent="0.3">
      <c r="A17" s="3">
        <v>1.1578470979775299</v>
      </c>
      <c r="B17" s="3">
        <v>0.204408009847004</v>
      </c>
      <c r="C17" s="3" t="s">
        <v>96</v>
      </c>
      <c r="D17" s="3" t="s">
        <v>97</v>
      </c>
      <c r="E17" s="3" t="s">
        <v>94</v>
      </c>
      <c r="F17" s="3" t="s">
        <v>99</v>
      </c>
      <c r="G17" s="3" t="s">
        <v>87</v>
      </c>
    </row>
    <row r="18" spans="1:7" x14ac:dyDescent="0.3">
      <c r="A18" s="3">
        <v>4.9232248203163396</v>
      </c>
      <c r="B18" s="3">
        <v>-0.64266098870171695</v>
      </c>
      <c r="C18" s="3" t="s">
        <v>102</v>
      </c>
      <c r="D18" s="3" t="s">
        <v>103</v>
      </c>
      <c r="E18" s="3" t="s">
        <v>100</v>
      </c>
      <c r="F18" s="3" t="s">
        <v>105</v>
      </c>
      <c r="G18" s="3" t="s">
        <v>87</v>
      </c>
    </row>
    <row r="19" spans="1:7" x14ac:dyDescent="0.3">
      <c r="A19" s="3">
        <v>14.0827906713617</v>
      </c>
      <c r="B19" s="3">
        <v>-1.4673078325059701</v>
      </c>
      <c r="C19" s="3" t="s">
        <v>108</v>
      </c>
      <c r="D19" s="3" t="s">
        <v>109</v>
      </c>
      <c r="E19" s="8" t="s">
        <v>106</v>
      </c>
      <c r="F19" s="3" t="s">
        <v>111</v>
      </c>
      <c r="G19" s="3" t="s">
        <v>87</v>
      </c>
    </row>
    <row r="20" spans="1:7" x14ac:dyDescent="0.3">
      <c r="A20" s="3">
        <v>18.856648350270799</v>
      </c>
      <c r="B20" s="3">
        <v>-3.6277718014187301</v>
      </c>
      <c r="C20" s="3" t="s">
        <v>114</v>
      </c>
      <c r="D20" s="3" t="s">
        <v>115</v>
      </c>
      <c r="E20" s="8" t="s">
        <v>112</v>
      </c>
      <c r="F20" s="3" t="s">
        <v>117</v>
      </c>
      <c r="G20" s="3" t="s">
        <v>87</v>
      </c>
    </row>
    <row r="21" spans="1:7" x14ac:dyDescent="0.3">
      <c r="A21" s="3">
        <v>10.676459670126899</v>
      </c>
      <c r="B21" s="3">
        <v>-1.6286631690131299</v>
      </c>
      <c r="C21" s="3" t="s">
        <v>132</v>
      </c>
      <c r="D21" s="3" t="s">
        <v>133</v>
      </c>
      <c r="E21" s="8" t="s">
        <v>130</v>
      </c>
      <c r="F21" s="3" t="s">
        <v>134</v>
      </c>
      <c r="G21" s="3" t="s">
        <v>129</v>
      </c>
    </row>
    <row r="22" spans="1:7" x14ac:dyDescent="0.3">
      <c r="A22" s="3">
        <v>5.5944466284935404</v>
      </c>
      <c r="B22" s="3">
        <v>-0.60176552666558403</v>
      </c>
      <c r="C22" s="3" t="s">
        <v>446</v>
      </c>
      <c r="D22" s="3" t="s">
        <v>126</v>
      </c>
      <c r="E22" s="3" t="s">
        <v>123</v>
      </c>
      <c r="F22" s="3" t="s">
        <v>128</v>
      </c>
      <c r="G22" s="3" t="s">
        <v>129</v>
      </c>
    </row>
    <row r="23" spans="1:7" x14ac:dyDescent="0.3">
      <c r="A23" s="3">
        <v>13.534768267063599</v>
      </c>
      <c r="B23" s="3">
        <v>2.08865547180176</v>
      </c>
      <c r="C23" s="3" t="s">
        <v>154</v>
      </c>
      <c r="D23" s="3" t="s">
        <v>155</v>
      </c>
      <c r="E23" s="7" t="s">
        <v>152</v>
      </c>
      <c r="F23" s="3" t="s">
        <v>156</v>
      </c>
      <c r="G23" s="3" t="s">
        <v>157</v>
      </c>
    </row>
    <row r="24" spans="1:7" x14ac:dyDescent="0.3">
      <c r="A24" s="3">
        <v>11.6315310463686</v>
      </c>
      <c r="B24" s="3">
        <v>1.62674183315701</v>
      </c>
      <c r="C24" s="3" t="s">
        <v>191</v>
      </c>
      <c r="D24" s="3" t="s">
        <v>192</v>
      </c>
      <c r="E24" s="7" t="s">
        <v>189</v>
      </c>
      <c r="F24" s="3" t="s">
        <v>193</v>
      </c>
      <c r="G24" s="3" t="s">
        <v>164</v>
      </c>
    </row>
    <row r="25" spans="1:7" x14ac:dyDescent="0.3">
      <c r="A25" s="3">
        <v>5.0057613190097996</v>
      </c>
      <c r="B25" s="3">
        <v>-1.4750083287557001</v>
      </c>
      <c r="C25" s="3" t="s">
        <v>196</v>
      </c>
      <c r="D25" s="3" t="s">
        <v>197</v>
      </c>
      <c r="E25" s="8" t="s">
        <v>194</v>
      </c>
      <c r="F25" s="3" t="s">
        <v>199</v>
      </c>
      <c r="G25" s="3" t="s">
        <v>164</v>
      </c>
    </row>
    <row r="26" spans="1:7" x14ac:dyDescent="0.3">
      <c r="A26" s="3">
        <v>12.761981307272</v>
      </c>
      <c r="B26" s="3">
        <v>1.56046295166016</v>
      </c>
      <c r="C26" s="3" t="s">
        <v>167</v>
      </c>
      <c r="D26" s="3" t="s">
        <v>168</v>
      </c>
      <c r="E26" s="7" t="s">
        <v>165</v>
      </c>
      <c r="F26" s="3" t="s">
        <v>170</v>
      </c>
      <c r="G26" s="3" t="s">
        <v>164</v>
      </c>
    </row>
    <row r="27" spans="1:7" x14ac:dyDescent="0.3">
      <c r="A27" s="3">
        <v>13.7419861474014</v>
      </c>
      <c r="B27" s="3">
        <v>0.94770961337619397</v>
      </c>
      <c r="C27" s="3" t="s">
        <v>173</v>
      </c>
      <c r="D27" s="3" t="s">
        <v>174</v>
      </c>
      <c r="E27" s="7" t="s">
        <v>171</v>
      </c>
      <c r="F27" s="3" t="s">
        <v>176</v>
      </c>
      <c r="G27" s="3" t="s">
        <v>164</v>
      </c>
    </row>
    <row r="28" spans="1:7" x14ac:dyDescent="0.3">
      <c r="A28" s="3">
        <v>12.7205203546132</v>
      </c>
      <c r="B28" s="3">
        <v>5.7008196512858103</v>
      </c>
      <c r="C28" s="3" t="s">
        <v>179</v>
      </c>
      <c r="D28" s="3" t="s">
        <v>180</v>
      </c>
      <c r="E28" s="7" t="s">
        <v>177</v>
      </c>
      <c r="F28" s="3" t="s">
        <v>182</v>
      </c>
      <c r="G28" s="3" t="s">
        <v>164</v>
      </c>
    </row>
    <row r="29" spans="1:7" x14ac:dyDescent="0.3">
      <c r="A29" s="3">
        <v>13.5175539141648</v>
      </c>
      <c r="B29" s="3">
        <v>-3.2707171969943598</v>
      </c>
      <c r="C29" s="3" t="s">
        <v>185</v>
      </c>
      <c r="D29" s="3" t="s">
        <v>186</v>
      </c>
      <c r="E29" s="8" t="s">
        <v>183</v>
      </c>
      <c r="F29" s="3" t="s">
        <v>188</v>
      </c>
      <c r="G29" s="3" t="s">
        <v>164</v>
      </c>
    </row>
    <row r="30" spans="1:7" x14ac:dyDescent="0.3">
      <c r="A30" s="3">
        <v>15.7861739009841</v>
      </c>
      <c r="B30" s="3">
        <v>-3.3329079945882101</v>
      </c>
      <c r="C30" s="3" t="s">
        <v>160</v>
      </c>
      <c r="D30" s="3" t="s">
        <v>161</v>
      </c>
      <c r="E30" s="8" t="s">
        <v>158</v>
      </c>
      <c r="F30" s="3" t="s">
        <v>163</v>
      </c>
      <c r="G30" s="3" t="s">
        <v>164</v>
      </c>
    </row>
    <row r="31" spans="1:7" x14ac:dyDescent="0.3">
      <c r="A31" s="3">
        <v>6.1839246868064501</v>
      </c>
      <c r="B31" s="3">
        <v>4.1605100631713903</v>
      </c>
      <c r="C31" s="3" t="s">
        <v>202</v>
      </c>
      <c r="D31" s="3" t="s">
        <v>203</v>
      </c>
      <c r="E31" s="7" t="s">
        <v>200</v>
      </c>
      <c r="F31" s="3" t="s">
        <v>205</v>
      </c>
      <c r="G31" s="3" t="s">
        <v>206</v>
      </c>
    </row>
    <row r="32" spans="1:7" x14ac:dyDescent="0.3">
      <c r="A32" s="3">
        <v>4.7570725047749898</v>
      </c>
      <c r="B32" s="3">
        <v>-0.38767348395453599</v>
      </c>
      <c r="C32" s="3" t="s">
        <v>209</v>
      </c>
      <c r="D32" s="3" t="s">
        <v>210</v>
      </c>
      <c r="E32" s="3" t="s">
        <v>207</v>
      </c>
      <c r="F32" s="3" t="s">
        <v>212</v>
      </c>
      <c r="G32" s="3" t="s">
        <v>206</v>
      </c>
    </row>
    <row r="33" spans="1:7" x14ac:dyDescent="0.3">
      <c r="A33" s="3">
        <v>14.7955076362894</v>
      </c>
      <c r="B33" s="3">
        <v>0.94970046149359899</v>
      </c>
      <c r="C33" s="3" t="s">
        <v>215</v>
      </c>
      <c r="D33" s="3" t="s">
        <v>216</v>
      </c>
      <c r="E33" s="7" t="s">
        <v>213</v>
      </c>
      <c r="F33" s="3" t="s">
        <v>218</v>
      </c>
      <c r="G33" s="3" t="s">
        <v>206</v>
      </c>
    </row>
    <row r="34" spans="1:7" x14ac:dyDescent="0.3">
      <c r="A34" s="3">
        <v>2.40786404402288</v>
      </c>
      <c r="B34" s="3">
        <v>1.60210916731093</v>
      </c>
      <c r="C34" s="3" t="s">
        <v>221</v>
      </c>
      <c r="D34" s="3" t="s">
        <v>222</v>
      </c>
      <c r="E34" s="7" t="s">
        <v>219</v>
      </c>
      <c r="F34" s="3" t="s">
        <v>224</v>
      </c>
      <c r="G34" s="3" t="s">
        <v>225</v>
      </c>
    </row>
    <row r="35" spans="1:7" x14ac:dyDescent="0.3">
      <c r="A35" s="3">
        <v>13.103947238720499</v>
      </c>
      <c r="B35" s="3">
        <v>1.1196174621582</v>
      </c>
      <c r="C35" s="3" t="s">
        <v>241</v>
      </c>
      <c r="D35" s="3" t="s">
        <v>242</v>
      </c>
      <c r="E35" s="7" t="s">
        <v>239</v>
      </c>
      <c r="F35" s="3" t="s">
        <v>243</v>
      </c>
      <c r="G35" s="3" t="s">
        <v>244</v>
      </c>
    </row>
    <row r="36" spans="1:7" x14ac:dyDescent="0.3">
      <c r="A36" s="3">
        <v>12.5720327139117</v>
      </c>
      <c r="B36" s="3">
        <v>1.6434082455105199</v>
      </c>
      <c r="C36" s="3" t="s">
        <v>247</v>
      </c>
      <c r="D36" s="3" t="s">
        <v>248</v>
      </c>
      <c r="E36" s="7" t="s">
        <v>245</v>
      </c>
      <c r="F36" s="3" t="s">
        <v>250</v>
      </c>
      <c r="G36" s="3" t="s">
        <v>251</v>
      </c>
    </row>
    <row r="37" spans="1:7" x14ac:dyDescent="0.3">
      <c r="A37" s="3">
        <v>0.23803157842623299</v>
      </c>
      <c r="B37" s="3">
        <v>0.17802683512369599</v>
      </c>
      <c r="C37" s="3" t="s">
        <v>319</v>
      </c>
      <c r="D37" s="3" t="s">
        <v>320</v>
      </c>
      <c r="E37" s="3" t="s">
        <v>317</v>
      </c>
      <c r="F37" s="3" t="s">
        <v>321</v>
      </c>
      <c r="G37" s="3" t="s">
        <v>251</v>
      </c>
    </row>
    <row r="38" spans="1:7" x14ac:dyDescent="0.3">
      <c r="A38" s="3">
        <v>5.2136902790909998</v>
      </c>
      <c r="B38" s="3">
        <v>-0.32584741380479798</v>
      </c>
      <c r="C38" s="3" t="s">
        <v>254</v>
      </c>
      <c r="D38" s="3" t="s">
        <v>255</v>
      </c>
      <c r="E38" s="3" t="s">
        <v>252</v>
      </c>
      <c r="F38" s="3" t="s">
        <v>257</v>
      </c>
      <c r="G38" s="3" t="s">
        <v>251</v>
      </c>
    </row>
    <row r="39" spans="1:7" x14ac:dyDescent="0.3">
      <c r="A39" s="3">
        <v>4.1022191603995699</v>
      </c>
      <c r="B39" s="3">
        <v>1.50102138519287</v>
      </c>
      <c r="C39" s="3" t="s">
        <v>334</v>
      </c>
      <c r="D39" s="3" t="s">
        <v>121</v>
      </c>
      <c r="E39" s="7" t="s">
        <v>332</v>
      </c>
      <c r="F39" s="3" t="s">
        <v>335</v>
      </c>
      <c r="G39" s="3" t="s">
        <v>251</v>
      </c>
    </row>
    <row r="40" spans="1:7" x14ac:dyDescent="0.3">
      <c r="A40" s="3">
        <v>17.162482282957001</v>
      </c>
      <c r="B40" s="3">
        <v>3.0176082187228701</v>
      </c>
      <c r="C40" s="3" t="s">
        <v>266</v>
      </c>
      <c r="D40" s="3" t="s">
        <v>267</v>
      </c>
      <c r="E40" s="7" t="s">
        <v>264</v>
      </c>
      <c r="F40" s="3" t="s">
        <v>269</v>
      </c>
      <c r="G40" s="3" t="s">
        <v>251</v>
      </c>
    </row>
    <row r="41" spans="1:7" x14ac:dyDescent="0.3">
      <c r="A41" s="3">
        <v>12.093107946694699</v>
      </c>
      <c r="B41" s="3">
        <v>2.9816855324639202</v>
      </c>
      <c r="C41" s="3" t="s">
        <v>272</v>
      </c>
      <c r="D41" s="3" t="s">
        <v>273</v>
      </c>
      <c r="E41" s="7" t="s">
        <v>270</v>
      </c>
      <c r="F41" s="3" t="s">
        <v>275</v>
      </c>
      <c r="G41" s="3" t="s">
        <v>251</v>
      </c>
    </row>
    <row r="42" spans="1:7" x14ac:dyDescent="0.3">
      <c r="A42" s="3">
        <v>12.186302824792101</v>
      </c>
      <c r="B42" s="3">
        <v>1.78400527106391</v>
      </c>
      <c r="C42" s="3" t="s">
        <v>278</v>
      </c>
      <c r="D42" s="3" t="s">
        <v>279</v>
      </c>
      <c r="E42" s="7" t="s">
        <v>276</v>
      </c>
      <c r="F42" s="3" t="s">
        <v>279</v>
      </c>
      <c r="G42" s="3" t="s">
        <v>251</v>
      </c>
    </row>
    <row r="43" spans="1:7" x14ac:dyDescent="0.3">
      <c r="A43" s="3">
        <v>10.7227789339225</v>
      </c>
      <c r="B43" s="3">
        <v>1.811187532213</v>
      </c>
      <c r="C43" s="3" t="s">
        <v>283</v>
      </c>
      <c r="D43" s="3" t="s">
        <v>284</v>
      </c>
      <c r="E43" s="7" t="s">
        <v>281</v>
      </c>
      <c r="F43" s="3" t="s">
        <v>286</v>
      </c>
      <c r="G43" s="3" t="s">
        <v>251</v>
      </c>
    </row>
    <row r="44" spans="1:7" x14ac:dyDescent="0.3">
      <c r="A44" s="3">
        <v>4.8698209252631299</v>
      </c>
      <c r="B44" s="3">
        <v>0.71886020236545201</v>
      </c>
      <c r="C44" s="3" t="s">
        <v>289</v>
      </c>
      <c r="D44" s="3" t="s">
        <v>290</v>
      </c>
      <c r="E44" s="3" t="s">
        <v>287</v>
      </c>
      <c r="F44" s="3" t="s">
        <v>292</v>
      </c>
      <c r="G44" s="3" t="s">
        <v>251</v>
      </c>
    </row>
    <row r="45" spans="1:7" x14ac:dyDescent="0.3">
      <c r="A45" s="3">
        <v>10.417798220746599</v>
      </c>
      <c r="B45" s="3">
        <v>1.44347445170085</v>
      </c>
      <c r="C45" s="3" t="s">
        <v>295</v>
      </c>
      <c r="D45" s="3" t="s">
        <v>296</v>
      </c>
      <c r="E45" s="7" t="s">
        <v>293</v>
      </c>
      <c r="F45" s="3" t="s">
        <v>298</v>
      </c>
      <c r="G45" s="3" t="s">
        <v>251</v>
      </c>
    </row>
    <row r="46" spans="1:7" x14ac:dyDescent="0.3">
      <c r="A46" s="3">
        <v>10.366127069873899</v>
      </c>
      <c r="B46" s="3">
        <v>-1.69788953993055</v>
      </c>
      <c r="C46" s="3" t="s">
        <v>324</v>
      </c>
      <c r="D46" s="3" t="s">
        <v>325</v>
      </c>
      <c r="E46" s="8" t="s">
        <v>322</v>
      </c>
      <c r="F46" s="3" t="s">
        <v>326</v>
      </c>
      <c r="G46" s="3" t="s">
        <v>251</v>
      </c>
    </row>
    <row r="47" spans="1:7" x14ac:dyDescent="0.3">
      <c r="A47" s="3">
        <v>2.8881945710998802</v>
      </c>
      <c r="B47" s="3">
        <v>0.23543018764919699</v>
      </c>
      <c r="C47" s="3" t="s">
        <v>472</v>
      </c>
      <c r="D47" s="3" t="s">
        <v>261</v>
      </c>
      <c r="E47" s="3" t="s">
        <v>258</v>
      </c>
      <c r="F47" s="3" t="s">
        <v>262</v>
      </c>
      <c r="G47" s="3" t="s">
        <v>263</v>
      </c>
    </row>
    <row r="48" spans="1:7" x14ac:dyDescent="0.3">
      <c r="A48" s="3">
        <v>16.760317293574101</v>
      </c>
      <c r="B48" s="3">
        <v>3.619447072347</v>
      </c>
      <c r="C48" s="3" t="s">
        <v>301</v>
      </c>
      <c r="D48" s="3" t="s">
        <v>302</v>
      </c>
      <c r="E48" s="7" t="s">
        <v>299</v>
      </c>
      <c r="F48" s="3" t="s">
        <v>304</v>
      </c>
      <c r="G48" s="3" t="s">
        <v>251</v>
      </c>
    </row>
    <row r="49" spans="1:7" x14ac:dyDescent="0.3">
      <c r="A49" s="3">
        <v>11.7971181173888</v>
      </c>
      <c r="B49" s="3">
        <v>1.4529308742947</v>
      </c>
      <c r="C49" s="3" t="s">
        <v>307</v>
      </c>
      <c r="D49" s="3" t="s">
        <v>308</v>
      </c>
      <c r="E49" s="7" t="s">
        <v>305</v>
      </c>
      <c r="F49" s="3" t="s">
        <v>310</v>
      </c>
      <c r="G49" s="3" t="s">
        <v>251</v>
      </c>
    </row>
    <row r="50" spans="1:7" x14ac:dyDescent="0.3">
      <c r="A50" s="3">
        <v>8.6690576223704294</v>
      </c>
      <c r="B50" s="3">
        <v>1.1371843549940299</v>
      </c>
      <c r="C50" s="3" t="s">
        <v>313</v>
      </c>
      <c r="D50" s="3" t="s">
        <v>314</v>
      </c>
      <c r="E50" s="7" t="s">
        <v>311</v>
      </c>
      <c r="F50" s="3" t="s">
        <v>316</v>
      </c>
      <c r="G50" s="3" t="s">
        <v>251</v>
      </c>
    </row>
    <row r="51" spans="1:7" x14ac:dyDescent="0.3">
      <c r="A51" s="3">
        <v>2.00580558578242</v>
      </c>
      <c r="B51" s="3">
        <v>-0.491857952541775</v>
      </c>
      <c r="C51" s="3" t="s">
        <v>329</v>
      </c>
      <c r="D51" s="3" t="s">
        <v>330</v>
      </c>
      <c r="E51" s="3" t="s">
        <v>327</v>
      </c>
      <c r="F51" s="3" t="s">
        <v>331</v>
      </c>
      <c r="G51" s="3" t="s">
        <v>251</v>
      </c>
    </row>
    <row r="52" spans="1:7" x14ac:dyDescent="0.3">
      <c r="A52" s="3">
        <v>19.733790384736999</v>
      </c>
      <c r="B52" s="3">
        <v>1.9850491417778899</v>
      </c>
      <c r="C52" s="3" t="s">
        <v>338</v>
      </c>
      <c r="D52" s="3" t="s">
        <v>339</v>
      </c>
      <c r="E52" s="7" t="s">
        <v>336</v>
      </c>
      <c r="F52" s="3" t="s">
        <v>341</v>
      </c>
      <c r="G52" s="3" t="s">
        <v>342</v>
      </c>
    </row>
    <row r="53" spans="1:7" x14ac:dyDescent="0.3">
      <c r="A53" s="3">
        <v>8.2641050261456905E-2</v>
      </c>
      <c r="B53" s="3">
        <v>-2.2398842705619901E-2</v>
      </c>
      <c r="C53" s="3" t="s">
        <v>345</v>
      </c>
      <c r="D53" s="3" t="s">
        <v>346</v>
      </c>
      <c r="E53" s="3" t="s">
        <v>343</v>
      </c>
      <c r="F53" s="3" t="s">
        <v>348</v>
      </c>
      <c r="G53" s="3" t="s">
        <v>342</v>
      </c>
    </row>
    <row r="54" spans="1:7" x14ac:dyDescent="0.3">
      <c r="A54" s="3">
        <v>3.8530374158144398</v>
      </c>
      <c r="B54" s="3">
        <v>1.9587186177571601</v>
      </c>
      <c r="C54" s="3" t="s">
        <v>351</v>
      </c>
      <c r="D54" s="3" t="s">
        <v>352</v>
      </c>
      <c r="E54" s="7" t="s">
        <v>349</v>
      </c>
      <c r="F54" s="3" t="s">
        <v>354</v>
      </c>
      <c r="G54" s="3" t="s">
        <v>342</v>
      </c>
    </row>
    <row r="55" spans="1:7" x14ac:dyDescent="0.3">
      <c r="A55" s="3">
        <v>1.13271830373664</v>
      </c>
      <c r="B55" s="3">
        <v>-0.96394040849473595</v>
      </c>
      <c r="C55" s="3" t="s">
        <v>357</v>
      </c>
      <c r="D55" s="3" t="s">
        <v>358</v>
      </c>
      <c r="E55" s="3" t="s">
        <v>355</v>
      </c>
      <c r="F55" s="3" t="s">
        <v>360</v>
      </c>
      <c r="G55" s="3" t="s">
        <v>342</v>
      </c>
    </row>
    <row r="56" spans="1:7" x14ac:dyDescent="0.3">
      <c r="A56" s="3">
        <v>10.0887790223062</v>
      </c>
      <c r="B56" s="3">
        <v>3.0882333119710301</v>
      </c>
      <c r="C56" s="3" t="s">
        <v>363</v>
      </c>
      <c r="D56" s="3" t="s">
        <v>121</v>
      </c>
      <c r="E56" s="7" t="s">
        <v>361</v>
      </c>
      <c r="F56" s="3" t="s">
        <v>365</v>
      </c>
      <c r="G56" s="3" t="s">
        <v>342</v>
      </c>
    </row>
    <row r="57" spans="1:7" x14ac:dyDescent="0.3">
      <c r="A57" s="3">
        <v>2.4575773482783698</v>
      </c>
      <c r="B57" s="3">
        <v>0.92330159081353202</v>
      </c>
      <c r="C57" s="3" t="s">
        <v>368</v>
      </c>
      <c r="D57" s="3" t="s">
        <v>369</v>
      </c>
      <c r="E57" s="7" t="s">
        <v>366</v>
      </c>
      <c r="F57" s="3" t="s">
        <v>371</v>
      </c>
      <c r="G57" s="3" t="s">
        <v>342</v>
      </c>
    </row>
    <row r="58" spans="1:7" x14ac:dyDescent="0.3">
      <c r="A58" s="3">
        <v>0.32768673624850803</v>
      </c>
      <c r="B58" s="3">
        <v>9.1672261555991993E-2</v>
      </c>
      <c r="C58" s="3" t="s">
        <v>381</v>
      </c>
      <c r="D58" s="3" t="s">
        <v>382</v>
      </c>
      <c r="E58" s="3" t="s">
        <v>379</v>
      </c>
      <c r="F58" s="3" t="s">
        <v>383</v>
      </c>
      <c r="G58" s="3" t="s">
        <v>378</v>
      </c>
    </row>
    <row r="59" spans="1:7" x14ac:dyDescent="0.3">
      <c r="A59" s="3">
        <v>1.5539219141354399</v>
      </c>
      <c r="B59" s="3">
        <v>0.42063479953342098</v>
      </c>
      <c r="C59" s="3" t="s">
        <v>374</v>
      </c>
      <c r="D59" s="3" t="s">
        <v>375</v>
      </c>
      <c r="E59" s="3" t="s">
        <v>372</v>
      </c>
      <c r="F59" s="3" t="s">
        <v>377</v>
      </c>
      <c r="G59" s="3" t="s">
        <v>378</v>
      </c>
    </row>
    <row r="60" spans="1:7" x14ac:dyDescent="0.3">
      <c r="A60" s="3">
        <v>0.72421662470695303</v>
      </c>
      <c r="B60" s="3">
        <v>-0.24108759562174201</v>
      </c>
      <c r="C60" s="3" t="s">
        <v>144</v>
      </c>
      <c r="D60" s="3" t="s">
        <v>145</v>
      </c>
      <c r="E60" s="3" t="s">
        <v>142</v>
      </c>
      <c r="F60" s="3" t="s">
        <v>146</v>
      </c>
      <c r="G60" s="3" t="s">
        <v>141</v>
      </c>
    </row>
    <row r="61" spans="1:7" x14ac:dyDescent="0.3">
      <c r="A61" s="3">
        <v>3.2626476371960198</v>
      </c>
      <c r="B61" s="3">
        <v>-0.45816824171277998</v>
      </c>
      <c r="C61" s="3" t="s">
        <v>149</v>
      </c>
      <c r="D61" s="3" t="s">
        <v>150</v>
      </c>
      <c r="E61" s="3" t="s">
        <v>147</v>
      </c>
      <c r="F61" s="3" t="s">
        <v>151</v>
      </c>
      <c r="G61" s="3" t="s">
        <v>141</v>
      </c>
    </row>
    <row r="62" spans="1:7" x14ac:dyDescent="0.3">
      <c r="A62" s="3">
        <v>0.71172696885113595</v>
      </c>
      <c r="B62" s="3">
        <v>-0.51351218753390904</v>
      </c>
      <c r="C62" s="3" t="s">
        <v>137</v>
      </c>
      <c r="D62" s="3" t="s">
        <v>138</v>
      </c>
      <c r="E62" s="3" t="s">
        <v>135</v>
      </c>
      <c r="F62" s="3" t="s">
        <v>140</v>
      </c>
      <c r="G62" s="3" t="s">
        <v>141</v>
      </c>
    </row>
    <row r="63" spans="1:7" x14ac:dyDescent="0.3">
      <c r="A63" s="3">
        <v>9.6913892588670905</v>
      </c>
      <c r="B63" s="3">
        <v>1.99415344662136</v>
      </c>
      <c r="C63" s="3" t="s">
        <v>405</v>
      </c>
      <c r="D63" s="3" t="s">
        <v>406</v>
      </c>
      <c r="E63" s="7" t="s">
        <v>403</v>
      </c>
      <c r="F63" s="3" t="s">
        <v>407</v>
      </c>
      <c r="G63" s="3" t="s">
        <v>390</v>
      </c>
    </row>
    <row r="64" spans="1:7" x14ac:dyDescent="0.3">
      <c r="A64" s="3">
        <v>3.3058263254860698</v>
      </c>
      <c r="B64" s="3">
        <v>-0.90399392445882398</v>
      </c>
      <c r="C64" s="3" t="s">
        <v>386</v>
      </c>
      <c r="D64" s="3" t="s">
        <v>387</v>
      </c>
      <c r="E64" s="8" t="s">
        <v>384</v>
      </c>
      <c r="F64" s="3" t="s">
        <v>389</v>
      </c>
      <c r="G64" s="3" t="s">
        <v>390</v>
      </c>
    </row>
    <row r="65" spans="1:7" x14ac:dyDescent="0.3">
      <c r="A65" s="3">
        <v>0.27494498531571998</v>
      </c>
      <c r="B65" s="3">
        <v>0.103357103135853</v>
      </c>
      <c r="C65" s="3" t="s">
        <v>393</v>
      </c>
      <c r="D65" s="3" t="s">
        <v>394</v>
      </c>
      <c r="E65" s="3" t="s">
        <v>391</v>
      </c>
      <c r="F65" s="3" t="s">
        <v>396</v>
      </c>
      <c r="G65" s="3" t="s">
        <v>390</v>
      </c>
    </row>
    <row r="66" spans="1:7" x14ac:dyDescent="0.3">
      <c r="A66" s="3">
        <v>3.4375063370760501</v>
      </c>
      <c r="B66" s="3">
        <v>1.09325695037842</v>
      </c>
      <c r="C66" s="3" t="s">
        <v>399</v>
      </c>
      <c r="D66" s="3" t="s">
        <v>400</v>
      </c>
      <c r="E66" s="7" t="s">
        <v>397</v>
      </c>
      <c r="F66" s="3" t="s">
        <v>402</v>
      </c>
      <c r="G66" s="3" t="s">
        <v>390</v>
      </c>
    </row>
    <row r="67" spans="1:7" x14ac:dyDescent="0.3">
      <c r="A67" s="3">
        <v>10.721627982165099</v>
      </c>
      <c r="B67" s="3">
        <v>1.83025105794271</v>
      </c>
      <c r="C67" s="3" t="s">
        <v>410</v>
      </c>
      <c r="D67" s="3" t="s">
        <v>411</v>
      </c>
      <c r="E67" s="7" t="s">
        <v>408</v>
      </c>
      <c r="F67" s="3" t="s">
        <v>412</v>
      </c>
      <c r="G67" s="3" t="s">
        <v>390</v>
      </c>
    </row>
    <row r="68" spans="1:7" x14ac:dyDescent="0.3">
      <c r="A68" s="3">
        <v>7.0823532687801896</v>
      </c>
      <c r="B68" s="3">
        <v>-1.0676278008355</v>
      </c>
      <c r="C68" s="3" t="s">
        <v>415</v>
      </c>
      <c r="D68" s="3" t="s">
        <v>416</v>
      </c>
      <c r="E68" s="8" t="s">
        <v>413</v>
      </c>
      <c r="F68" s="3" t="s">
        <v>417</v>
      </c>
      <c r="G68" s="3" t="s">
        <v>390</v>
      </c>
    </row>
    <row r="69" spans="1:7" x14ac:dyDescent="0.3">
      <c r="A69" s="3">
        <v>4.5675077222775498</v>
      </c>
      <c r="B69" s="3">
        <v>0.98572466108534196</v>
      </c>
      <c r="C69" s="3" t="s">
        <v>420</v>
      </c>
      <c r="D69" s="3" t="s">
        <v>421</v>
      </c>
      <c r="E69" s="7" t="s">
        <v>418</v>
      </c>
      <c r="F69" s="3" t="s">
        <v>422</v>
      </c>
      <c r="G69" s="3" t="s">
        <v>390</v>
      </c>
    </row>
    <row r="70" spans="1:7" x14ac:dyDescent="0.3">
      <c r="A70" s="3">
        <v>12.6046181015304</v>
      </c>
      <c r="B70" s="3">
        <v>-2.34276241726345</v>
      </c>
      <c r="C70" s="3" t="s">
        <v>228</v>
      </c>
      <c r="D70" s="3" t="s">
        <v>229</v>
      </c>
      <c r="E70" s="8" t="s">
        <v>226</v>
      </c>
      <c r="F70" s="3" t="s">
        <v>231</v>
      </c>
      <c r="G70" s="3" t="s">
        <v>232</v>
      </c>
    </row>
    <row r="71" spans="1:7" x14ac:dyDescent="0.3">
      <c r="A71" s="3">
        <v>14.337263375689799</v>
      </c>
      <c r="B71" s="3">
        <v>-1.5454599592420799</v>
      </c>
      <c r="C71" s="3" t="s">
        <v>235</v>
      </c>
      <c r="D71" s="3" t="s">
        <v>236</v>
      </c>
      <c r="E71" s="8" t="s">
        <v>233</v>
      </c>
      <c r="F71" s="3" t="s">
        <v>237</v>
      </c>
      <c r="G71" s="3" t="s">
        <v>238</v>
      </c>
    </row>
  </sheetData>
  <mergeCells count="4">
    <mergeCell ref="J9:J10"/>
    <mergeCell ref="L1:P5"/>
    <mergeCell ref="J1:J6"/>
    <mergeCell ref="J7:J8"/>
  </mergeCells>
  <conditionalFormatting sqref="E1:E71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F9D13-A7A4-42F9-B5A6-48BE9564F6C0}">
  <dimension ref="A1:O485"/>
  <sheetViews>
    <sheetView zoomScale="80" zoomScaleNormal="80" workbookViewId="0">
      <selection activeCell="M4" sqref="M4:O6"/>
    </sheetView>
  </sheetViews>
  <sheetFormatPr defaultRowHeight="14.4" x14ac:dyDescent="0.3"/>
  <cols>
    <col min="11" max="11" width="14.44140625" customWidth="1"/>
  </cols>
  <sheetData>
    <row r="1" spans="1:15" x14ac:dyDescent="0.3">
      <c r="A1" s="1" t="s">
        <v>1</v>
      </c>
      <c r="B1" s="1" t="s">
        <v>423</v>
      </c>
      <c r="C1" s="1" t="s">
        <v>3</v>
      </c>
      <c r="D1" s="1" t="s">
        <v>4</v>
      </c>
      <c r="E1" s="1" t="s">
        <v>424</v>
      </c>
      <c r="F1" s="1" t="s">
        <v>425</v>
      </c>
      <c r="G1" s="1" t="s">
        <v>6</v>
      </c>
      <c r="H1" s="1" t="s">
        <v>0</v>
      </c>
      <c r="I1" s="1" t="s">
        <v>7</v>
      </c>
      <c r="J1" s="1" t="s">
        <v>499</v>
      </c>
      <c r="K1" s="1" t="s">
        <v>515</v>
      </c>
    </row>
    <row r="2" spans="1:15" x14ac:dyDescent="0.3">
      <c r="A2" t="s">
        <v>11</v>
      </c>
      <c r="B2">
        <v>12.499917540549299</v>
      </c>
      <c r="C2">
        <v>4.1678122414483001</v>
      </c>
      <c r="D2" t="s">
        <v>731</v>
      </c>
      <c r="E2" t="s">
        <v>732</v>
      </c>
      <c r="F2" t="s">
        <v>733</v>
      </c>
      <c r="G2" t="s">
        <v>734</v>
      </c>
      <c r="H2" t="s">
        <v>735</v>
      </c>
      <c r="I2" t="s">
        <v>736</v>
      </c>
      <c r="J2" t="s">
        <v>735</v>
      </c>
      <c r="K2" t="s">
        <v>584</v>
      </c>
    </row>
    <row r="3" spans="1:15" x14ac:dyDescent="0.3">
      <c r="A3" t="s">
        <v>11</v>
      </c>
      <c r="B3">
        <v>14.1370524732605</v>
      </c>
      <c r="C3">
        <v>4.1092679765489404</v>
      </c>
      <c r="D3" t="s">
        <v>5277</v>
      </c>
      <c r="E3" t="s">
        <v>5278</v>
      </c>
      <c r="F3" t="s">
        <v>5279</v>
      </c>
      <c r="G3" t="s">
        <v>5280</v>
      </c>
      <c r="H3" t="s">
        <v>5281</v>
      </c>
      <c r="I3" t="s">
        <v>5282</v>
      </c>
      <c r="J3" t="s">
        <v>5281</v>
      </c>
      <c r="K3" t="s">
        <v>5283</v>
      </c>
    </row>
    <row r="4" spans="1:15" x14ac:dyDescent="0.3">
      <c r="A4" t="s">
        <v>11</v>
      </c>
      <c r="B4">
        <v>11.554367349534401</v>
      </c>
      <c r="C4">
        <v>3.9942232767740902</v>
      </c>
      <c r="D4" t="s">
        <v>8634</v>
      </c>
      <c r="E4" t="s">
        <v>8635</v>
      </c>
      <c r="F4" t="s">
        <v>8636</v>
      </c>
      <c r="G4" t="s">
        <v>121</v>
      </c>
      <c r="H4" t="s">
        <v>8637</v>
      </c>
      <c r="I4" t="s">
        <v>8634</v>
      </c>
      <c r="M4" s="24" t="s">
        <v>9725</v>
      </c>
      <c r="N4" s="24"/>
      <c r="O4" s="24"/>
    </row>
    <row r="5" spans="1:15" x14ac:dyDescent="0.3">
      <c r="A5" t="s">
        <v>11</v>
      </c>
      <c r="B5">
        <v>11.1577392169792</v>
      </c>
      <c r="C5">
        <v>3.6385250091552699</v>
      </c>
      <c r="D5" t="s">
        <v>8638</v>
      </c>
      <c r="E5" t="s">
        <v>8639</v>
      </c>
      <c r="F5" t="s">
        <v>8640</v>
      </c>
      <c r="G5" t="s">
        <v>8641</v>
      </c>
      <c r="H5" t="s">
        <v>8642</v>
      </c>
      <c r="I5" t="s">
        <v>8638</v>
      </c>
      <c r="M5" s="24"/>
      <c r="N5" s="24"/>
      <c r="O5" s="24"/>
    </row>
    <row r="6" spans="1:15" x14ac:dyDescent="0.3">
      <c r="A6" t="s">
        <v>11</v>
      </c>
      <c r="B6">
        <v>17.1902963744683</v>
      </c>
      <c r="C6">
        <v>3.5910638173421199</v>
      </c>
      <c r="D6" t="s">
        <v>5284</v>
      </c>
      <c r="E6" t="s">
        <v>5285</v>
      </c>
      <c r="F6" t="s">
        <v>5286</v>
      </c>
      <c r="G6" t="s">
        <v>5287</v>
      </c>
      <c r="H6" t="s">
        <v>5288</v>
      </c>
      <c r="I6" t="s">
        <v>5289</v>
      </c>
      <c r="J6" t="s">
        <v>5290</v>
      </c>
      <c r="K6" t="s">
        <v>5283</v>
      </c>
      <c r="M6" s="24"/>
      <c r="N6" s="24"/>
      <c r="O6" s="24"/>
    </row>
    <row r="7" spans="1:15" x14ac:dyDescent="0.3">
      <c r="A7" t="s">
        <v>11</v>
      </c>
      <c r="B7">
        <v>12.296624683793601</v>
      </c>
      <c r="C7">
        <v>3.0600126054551899</v>
      </c>
      <c r="D7" t="s">
        <v>991</v>
      </c>
      <c r="E7" t="s">
        <v>992</v>
      </c>
      <c r="F7" t="s">
        <v>993</v>
      </c>
      <c r="G7" t="s">
        <v>994</v>
      </c>
      <c r="H7" t="s">
        <v>995</v>
      </c>
      <c r="I7" t="s">
        <v>996</v>
      </c>
      <c r="J7" t="s">
        <v>997</v>
      </c>
      <c r="K7" t="s">
        <v>584</v>
      </c>
    </row>
    <row r="8" spans="1:15" x14ac:dyDescent="0.3">
      <c r="A8" t="s">
        <v>11</v>
      </c>
      <c r="B8">
        <v>12.1224873482197</v>
      </c>
      <c r="C8">
        <v>2.7018851174248599</v>
      </c>
      <c r="D8" t="s">
        <v>1102</v>
      </c>
      <c r="E8" t="s">
        <v>1103</v>
      </c>
      <c r="F8" t="s">
        <v>1104</v>
      </c>
      <c r="G8" t="s">
        <v>1105</v>
      </c>
      <c r="H8" t="s">
        <v>1106</v>
      </c>
      <c r="I8" t="s">
        <v>1102</v>
      </c>
      <c r="J8" t="s">
        <v>1106</v>
      </c>
      <c r="K8" t="s">
        <v>584</v>
      </c>
    </row>
    <row r="9" spans="1:15" x14ac:dyDescent="0.3">
      <c r="A9" t="s">
        <v>11</v>
      </c>
      <c r="B9">
        <v>6.9579058951582597</v>
      </c>
      <c r="C9">
        <v>2.6515395906236399</v>
      </c>
      <c r="D9" t="s">
        <v>7441</v>
      </c>
      <c r="E9" t="s">
        <v>7442</v>
      </c>
      <c r="F9" t="s">
        <v>7443</v>
      </c>
      <c r="G9" t="s">
        <v>7444</v>
      </c>
      <c r="H9" t="s">
        <v>7445</v>
      </c>
      <c r="I9" t="s">
        <v>7446</v>
      </c>
      <c r="J9" t="s">
        <v>7445</v>
      </c>
      <c r="K9" t="s">
        <v>7447</v>
      </c>
    </row>
    <row r="10" spans="1:15" x14ac:dyDescent="0.3">
      <c r="A10" t="s">
        <v>11</v>
      </c>
      <c r="B10">
        <v>9.0738448247122001</v>
      </c>
      <c r="C10">
        <v>2.5419471528795001</v>
      </c>
      <c r="D10" t="s">
        <v>7734</v>
      </c>
      <c r="E10" t="s">
        <v>7735</v>
      </c>
      <c r="F10" t="s">
        <v>7736</v>
      </c>
      <c r="G10" t="s">
        <v>7737</v>
      </c>
      <c r="H10" t="s">
        <v>7738</v>
      </c>
      <c r="I10" t="s">
        <v>7734</v>
      </c>
    </row>
    <row r="11" spans="1:15" x14ac:dyDescent="0.3">
      <c r="A11" t="s">
        <v>11</v>
      </c>
      <c r="B11">
        <v>3.76959980432146</v>
      </c>
      <c r="C11">
        <v>2.4817721048990902</v>
      </c>
      <c r="D11" t="s">
        <v>8643</v>
      </c>
      <c r="E11" t="s">
        <v>8644</v>
      </c>
      <c r="F11" t="s">
        <v>8645</v>
      </c>
      <c r="G11" t="s">
        <v>8646</v>
      </c>
      <c r="H11" t="s">
        <v>8647</v>
      </c>
      <c r="I11" t="s">
        <v>8648</v>
      </c>
      <c r="J11" t="s">
        <v>8647</v>
      </c>
      <c r="K11" t="s">
        <v>8649</v>
      </c>
    </row>
    <row r="12" spans="1:15" x14ac:dyDescent="0.3">
      <c r="A12" t="s">
        <v>11</v>
      </c>
      <c r="B12">
        <v>3.9434943674662901</v>
      </c>
      <c r="C12">
        <v>2.4294568167792399</v>
      </c>
      <c r="D12" t="s">
        <v>3086</v>
      </c>
      <c r="E12" t="s">
        <v>3087</v>
      </c>
      <c r="F12" t="s">
        <v>3088</v>
      </c>
      <c r="G12" t="s">
        <v>3089</v>
      </c>
      <c r="H12" t="s">
        <v>3090</v>
      </c>
      <c r="I12" t="s">
        <v>3086</v>
      </c>
      <c r="J12" t="s">
        <v>3091</v>
      </c>
      <c r="K12" t="s">
        <v>3092</v>
      </c>
    </row>
    <row r="13" spans="1:15" x14ac:dyDescent="0.3">
      <c r="A13" t="s">
        <v>11</v>
      </c>
      <c r="B13">
        <v>5.6638019742475398</v>
      </c>
      <c r="C13">
        <v>2.4207432005140501</v>
      </c>
      <c r="D13" t="s">
        <v>902</v>
      </c>
      <c r="E13" t="s">
        <v>903</v>
      </c>
      <c r="F13" t="s">
        <v>904</v>
      </c>
      <c r="G13" t="s">
        <v>121</v>
      </c>
      <c r="H13" t="s">
        <v>905</v>
      </c>
      <c r="I13" t="s">
        <v>906</v>
      </c>
      <c r="J13" t="s">
        <v>905</v>
      </c>
      <c r="K13" t="s">
        <v>584</v>
      </c>
    </row>
    <row r="14" spans="1:15" x14ac:dyDescent="0.3">
      <c r="A14" t="s">
        <v>11</v>
      </c>
      <c r="B14">
        <v>5.7785689402228</v>
      </c>
      <c r="C14">
        <v>2.3938954671224</v>
      </c>
      <c r="D14" t="s">
        <v>3849</v>
      </c>
      <c r="E14" t="s">
        <v>3850</v>
      </c>
      <c r="F14" t="s">
        <v>3851</v>
      </c>
      <c r="G14" t="s">
        <v>3852</v>
      </c>
      <c r="H14" t="s">
        <v>3853</v>
      </c>
      <c r="I14" t="s">
        <v>3854</v>
      </c>
      <c r="J14" t="s">
        <v>3855</v>
      </c>
      <c r="K14" t="s">
        <v>3856</v>
      </c>
    </row>
    <row r="15" spans="1:15" x14ac:dyDescent="0.3">
      <c r="A15" t="s">
        <v>11</v>
      </c>
      <c r="B15">
        <v>5.0892296400344001</v>
      </c>
      <c r="C15">
        <v>2.38946713341607</v>
      </c>
      <c r="D15" t="s">
        <v>8650</v>
      </c>
      <c r="E15" t="s">
        <v>8651</v>
      </c>
      <c r="F15" t="s">
        <v>8652</v>
      </c>
      <c r="G15" t="s">
        <v>8653</v>
      </c>
      <c r="H15" t="s">
        <v>8654</v>
      </c>
      <c r="I15" t="s">
        <v>8655</v>
      </c>
      <c r="J15" t="s">
        <v>8654</v>
      </c>
      <c r="K15" t="s">
        <v>8656</v>
      </c>
    </row>
    <row r="16" spans="1:15" x14ac:dyDescent="0.3">
      <c r="A16" t="s">
        <v>11</v>
      </c>
      <c r="B16">
        <v>4.4163737761277604</v>
      </c>
      <c r="C16">
        <v>2.3572847578260601</v>
      </c>
      <c r="D16" t="s">
        <v>2166</v>
      </c>
      <c r="E16" t="s">
        <v>2167</v>
      </c>
      <c r="F16" t="s">
        <v>2168</v>
      </c>
      <c r="G16" t="s">
        <v>2169</v>
      </c>
      <c r="H16" t="s">
        <v>2170</v>
      </c>
      <c r="I16" t="s">
        <v>2166</v>
      </c>
      <c r="J16" t="s">
        <v>2170</v>
      </c>
      <c r="K16" t="s">
        <v>2171</v>
      </c>
    </row>
    <row r="17" spans="1:11" x14ac:dyDescent="0.3">
      <c r="A17" t="s">
        <v>11</v>
      </c>
      <c r="B17">
        <v>17.8157378316577</v>
      </c>
      <c r="C17">
        <v>2.3485399881998701</v>
      </c>
      <c r="D17" t="s">
        <v>8657</v>
      </c>
      <c r="E17" t="s">
        <v>8658</v>
      </c>
      <c r="F17" t="s">
        <v>8659</v>
      </c>
      <c r="G17" t="s">
        <v>8660</v>
      </c>
      <c r="H17" t="s">
        <v>8661</v>
      </c>
      <c r="I17" t="s">
        <v>8662</v>
      </c>
      <c r="J17" t="s">
        <v>8663</v>
      </c>
      <c r="K17" t="s">
        <v>8664</v>
      </c>
    </row>
    <row r="18" spans="1:11" x14ac:dyDescent="0.3">
      <c r="A18" t="s">
        <v>11</v>
      </c>
      <c r="B18">
        <v>1.1624441431308099</v>
      </c>
      <c r="C18">
        <v>2.2850415971543998</v>
      </c>
      <c r="D18" t="s">
        <v>8665</v>
      </c>
      <c r="E18" t="s">
        <v>8666</v>
      </c>
      <c r="F18" t="s">
        <v>8667</v>
      </c>
      <c r="G18" t="s">
        <v>121</v>
      </c>
      <c r="H18" t="s">
        <v>8668</v>
      </c>
      <c r="I18" t="s">
        <v>8669</v>
      </c>
      <c r="J18" t="s">
        <v>8668</v>
      </c>
      <c r="K18" t="s">
        <v>8670</v>
      </c>
    </row>
    <row r="19" spans="1:11" x14ac:dyDescent="0.3">
      <c r="A19" t="s">
        <v>11</v>
      </c>
      <c r="B19">
        <v>4.6002086491317504</v>
      </c>
      <c r="C19">
        <v>2.2769781748453801</v>
      </c>
      <c r="D19" t="s">
        <v>8671</v>
      </c>
      <c r="E19" t="s">
        <v>8672</v>
      </c>
      <c r="F19" t="s">
        <v>8673</v>
      </c>
      <c r="G19" t="s">
        <v>8674</v>
      </c>
      <c r="H19" t="s">
        <v>8675</v>
      </c>
      <c r="I19" t="s">
        <v>8671</v>
      </c>
      <c r="J19" t="s">
        <v>8675</v>
      </c>
      <c r="K19" t="s">
        <v>8676</v>
      </c>
    </row>
    <row r="20" spans="1:11" x14ac:dyDescent="0.3">
      <c r="A20" t="s">
        <v>11</v>
      </c>
      <c r="B20">
        <v>2.2913910879394699</v>
      </c>
      <c r="C20">
        <v>2.22162956661648</v>
      </c>
      <c r="D20" t="s">
        <v>8332</v>
      </c>
      <c r="E20" t="s">
        <v>8333</v>
      </c>
      <c r="F20" t="s">
        <v>8334</v>
      </c>
      <c r="G20" t="s">
        <v>8335</v>
      </c>
      <c r="H20" t="s">
        <v>8336</v>
      </c>
      <c r="I20" t="s">
        <v>8337</v>
      </c>
    </row>
    <row r="21" spans="1:11" x14ac:dyDescent="0.3">
      <c r="A21" t="s">
        <v>11</v>
      </c>
      <c r="B21">
        <v>4.0754285251273101</v>
      </c>
      <c r="C21">
        <v>2.1935083601209899</v>
      </c>
      <c r="D21" t="s">
        <v>4072</v>
      </c>
      <c r="E21" t="s">
        <v>4073</v>
      </c>
      <c r="F21" t="s">
        <v>4074</v>
      </c>
      <c r="G21" t="s">
        <v>4075</v>
      </c>
      <c r="H21" t="s">
        <v>4076</v>
      </c>
      <c r="I21" t="s">
        <v>4077</v>
      </c>
      <c r="J21" t="s">
        <v>4078</v>
      </c>
      <c r="K21" t="s">
        <v>4079</v>
      </c>
    </row>
    <row r="22" spans="1:11" x14ac:dyDescent="0.3">
      <c r="A22" t="s">
        <v>11</v>
      </c>
      <c r="B22">
        <v>1.3341399164324901</v>
      </c>
      <c r="C22">
        <v>2.1790258619520402</v>
      </c>
      <c r="D22" t="s">
        <v>8677</v>
      </c>
      <c r="E22" t="s">
        <v>8678</v>
      </c>
      <c r="F22" t="s">
        <v>8679</v>
      </c>
      <c r="G22" t="s">
        <v>8680</v>
      </c>
      <c r="H22" t="s">
        <v>8681</v>
      </c>
      <c r="I22" t="s">
        <v>8682</v>
      </c>
    </row>
    <row r="23" spans="1:11" x14ac:dyDescent="0.3">
      <c r="A23" t="s">
        <v>11</v>
      </c>
      <c r="B23">
        <v>4.1917104755400301</v>
      </c>
      <c r="C23">
        <v>2.1757187313503699</v>
      </c>
      <c r="D23" t="s">
        <v>1559</v>
      </c>
      <c r="E23" t="s">
        <v>1560</v>
      </c>
      <c r="F23" t="s">
        <v>1561</v>
      </c>
      <c r="G23" t="s">
        <v>1562</v>
      </c>
      <c r="H23" t="s">
        <v>1563</v>
      </c>
      <c r="I23" t="s">
        <v>1564</v>
      </c>
      <c r="J23" t="s">
        <v>1565</v>
      </c>
      <c r="K23" t="s">
        <v>584</v>
      </c>
    </row>
    <row r="24" spans="1:11" x14ac:dyDescent="0.3">
      <c r="A24" t="s">
        <v>11</v>
      </c>
      <c r="B24">
        <v>3.67268676631008</v>
      </c>
      <c r="C24">
        <v>2.1628397835625499</v>
      </c>
      <c r="D24" t="s">
        <v>8273</v>
      </c>
      <c r="E24" t="s">
        <v>8274</v>
      </c>
      <c r="F24" t="s">
        <v>8275</v>
      </c>
      <c r="G24" t="s">
        <v>8276</v>
      </c>
      <c r="H24" t="s">
        <v>8277</v>
      </c>
      <c r="I24" t="s">
        <v>8273</v>
      </c>
    </row>
    <row r="25" spans="1:11" x14ac:dyDescent="0.3">
      <c r="A25" t="s">
        <v>11</v>
      </c>
      <c r="B25">
        <v>2.0571620056644302</v>
      </c>
      <c r="C25">
        <v>2.1358277002970398</v>
      </c>
      <c r="D25" t="s">
        <v>8683</v>
      </c>
      <c r="E25" t="s">
        <v>8684</v>
      </c>
      <c r="F25" t="s">
        <v>8685</v>
      </c>
      <c r="G25" t="s">
        <v>8686</v>
      </c>
      <c r="H25" t="s">
        <v>8687</v>
      </c>
      <c r="I25" t="s">
        <v>8688</v>
      </c>
      <c r="J25" t="s">
        <v>8687</v>
      </c>
      <c r="K25" t="s">
        <v>8689</v>
      </c>
    </row>
    <row r="26" spans="1:11" x14ac:dyDescent="0.3">
      <c r="A26" t="s">
        <v>11</v>
      </c>
      <c r="B26">
        <v>5.8291683610849301</v>
      </c>
      <c r="C26">
        <v>2.1240645514594201</v>
      </c>
      <c r="D26" t="s">
        <v>8690</v>
      </c>
      <c r="E26" t="s">
        <v>8691</v>
      </c>
      <c r="F26" t="s">
        <v>8692</v>
      </c>
      <c r="G26" t="s">
        <v>121</v>
      </c>
      <c r="H26" t="s">
        <v>8693</v>
      </c>
      <c r="I26" t="s">
        <v>8694</v>
      </c>
      <c r="J26" t="s">
        <v>8693</v>
      </c>
      <c r="K26" t="s">
        <v>584</v>
      </c>
    </row>
    <row r="27" spans="1:11" x14ac:dyDescent="0.3">
      <c r="A27" t="s">
        <v>11</v>
      </c>
      <c r="B27">
        <v>6.11772702258616</v>
      </c>
      <c r="C27">
        <v>2.1216820610894098</v>
      </c>
      <c r="D27" t="s">
        <v>7012</v>
      </c>
      <c r="E27" t="s">
        <v>7013</v>
      </c>
      <c r="F27" t="s">
        <v>7014</v>
      </c>
      <c r="G27" t="s">
        <v>7015</v>
      </c>
      <c r="H27" t="s">
        <v>7016</v>
      </c>
      <c r="I27" t="s">
        <v>7017</v>
      </c>
      <c r="J27" t="s">
        <v>7018</v>
      </c>
      <c r="K27" t="s">
        <v>7019</v>
      </c>
    </row>
    <row r="28" spans="1:11" x14ac:dyDescent="0.3">
      <c r="A28" t="s">
        <v>11</v>
      </c>
      <c r="B28">
        <v>5.6654001328395296</v>
      </c>
      <c r="C28">
        <v>2.0884306165907098</v>
      </c>
      <c r="D28" t="s">
        <v>8286</v>
      </c>
      <c r="E28" t="s">
        <v>8287</v>
      </c>
      <c r="F28" t="s">
        <v>8288</v>
      </c>
      <c r="G28" t="s">
        <v>8289</v>
      </c>
      <c r="H28" t="s">
        <v>8290</v>
      </c>
      <c r="I28" t="s">
        <v>8291</v>
      </c>
    </row>
    <row r="29" spans="1:11" x14ac:dyDescent="0.3">
      <c r="A29" t="s">
        <v>11</v>
      </c>
      <c r="B29">
        <v>2.6631189682090701</v>
      </c>
      <c r="C29">
        <v>2.0855618582831501</v>
      </c>
      <c r="D29" t="s">
        <v>8695</v>
      </c>
      <c r="E29" t="s">
        <v>8696</v>
      </c>
      <c r="F29" t="s">
        <v>8697</v>
      </c>
      <c r="G29" t="s">
        <v>8698</v>
      </c>
      <c r="H29" t="s">
        <v>8699</v>
      </c>
      <c r="I29" t="s">
        <v>8700</v>
      </c>
      <c r="J29" t="s">
        <v>8701</v>
      </c>
      <c r="K29" t="s">
        <v>8702</v>
      </c>
    </row>
    <row r="30" spans="1:11" x14ac:dyDescent="0.3">
      <c r="A30" t="s">
        <v>11</v>
      </c>
      <c r="B30">
        <v>4.9201548897672103</v>
      </c>
      <c r="C30">
        <v>2.06497383117676</v>
      </c>
      <c r="D30" t="s">
        <v>8703</v>
      </c>
      <c r="E30" t="s">
        <v>8704</v>
      </c>
      <c r="F30" t="s">
        <v>8705</v>
      </c>
      <c r="G30" t="s">
        <v>8706</v>
      </c>
      <c r="H30" t="s">
        <v>8707</v>
      </c>
      <c r="I30" t="s">
        <v>8703</v>
      </c>
    </row>
    <row r="31" spans="1:11" x14ac:dyDescent="0.3">
      <c r="A31" t="s">
        <v>11</v>
      </c>
      <c r="B31">
        <v>3.52690413083715</v>
      </c>
      <c r="C31">
        <v>2.0595105489095098</v>
      </c>
      <c r="D31" t="s">
        <v>8708</v>
      </c>
      <c r="E31" t="s">
        <v>8709</v>
      </c>
      <c r="F31" t="s">
        <v>8710</v>
      </c>
      <c r="G31" t="s">
        <v>3403</v>
      </c>
      <c r="H31" t="s">
        <v>8711</v>
      </c>
      <c r="I31" t="s">
        <v>8712</v>
      </c>
    </row>
    <row r="32" spans="1:11" x14ac:dyDescent="0.3">
      <c r="A32" t="s">
        <v>11</v>
      </c>
      <c r="B32">
        <v>5.11559797572653</v>
      </c>
      <c r="C32">
        <v>2.0498781204223602</v>
      </c>
      <c r="D32" t="s">
        <v>3298</v>
      </c>
      <c r="E32" t="s">
        <v>3299</v>
      </c>
      <c r="F32" t="s">
        <v>3300</v>
      </c>
      <c r="G32" t="s">
        <v>3301</v>
      </c>
      <c r="H32" t="s">
        <v>3302</v>
      </c>
      <c r="I32" t="s">
        <v>3298</v>
      </c>
      <c r="J32" t="s">
        <v>3302</v>
      </c>
      <c r="K32" t="s">
        <v>3303</v>
      </c>
    </row>
    <row r="33" spans="1:11" x14ac:dyDescent="0.3">
      <c r="A33" t="s">
        <v>11</v>
      </c>
      <c r="B33">
        <v>6.1609840226952501</v>
      </c>
      <c r="C33">
        <v>2.04730002085368</v>
      </c>
      <c r="D33" t="s">
        <v>8713</v>
      </c>
      <c r="E33" t="s">
        <v>8714</v>
      </c>
      <c r="F33" t="s">
        <v>8715</v>
      </c>
      <c r="G33" t="s">
        <v>3403</v>
      </c>
      <c r="H33" t="s">
        <v>8716</v>
      </c>
      <c r="I33" t="s">
        <v>8717</v>
      </c>
    </row>
    <row r="34" spans="1:11" x14ac:dyDescent="0.3">
      <c r="A34" t="s">
        <v>11</v>
      </c>
      <c r="B34">
        <v>7.7947795104906898</v>
      </c>
      <c r="C34">
        <v>1.99875821007623</v>
      </c>
      <c r="D34" t="s">
        <v>726</v>
      </c>
      <c r="E34" t="s">
        <v>727</v>
      </c>
      <c r="F34" t="s">
        <v>728</v>
      </c>
      <c r="G34" t="s">
        <v>121</v>
      </c>
      <c r="H34" t="s">
        <v>729</v>
      </c>
      <c r="I34" t="s">
        <v>730</v>
      </c>
      <c r="J34" t="s">
        <v>729</v>
      </c>
      <c r="K34" t="s">
        <v>584</v>
      </c>
    </row>
    <row r="35" spans="1:11" x14ac:dyDescent="0.3">
      <c r="A35" t="s">
        <v>11</v>
      </c>
      <c r="B35">
        <v>4.7536373799259204</v>
      </c>
      <c r="C35">
        <v>1.9753038618299701</v>
      </c>
      <c r="D35" t="s">
        <v>8267</v>
      </c>
      <c r="E35" t="s">
        <v>8268</v>
      </c>
      <c r="F35" t="s">
        <v>8269</v>
      </c>
      <c r="G35" t="s">
        <v>8270</v>
      </c>
      <c r="H35" t="s">
        <v>8271</v>
      </c>
      <c r="I35" t="s">
        <v>8272</v>
      </c>
    </row>
    <row r="36" spans="1:11" x14ac:dyDescent="0.3">
      <c r="A36" t="s">
        <v>11</v>
      </c>
      <c r="B36">
        <v>3.6131154212961101</v>
      </c>
      <c r="C36">
        <v>1.9733238220214799</v>
      </c>
      <c r="D36" t="s">
        <v>8718</v>
      </c>
      <c r="E36" t="s">
        <v>8719</v>
      </c>
      <c r="F36" t="s">
        <v>8720</v>
      </c>
      <c r="G36" t="s">
        <v>8721</v>
      </c>
      <c r="H36" t="s">
        <v>8722</v>
      </c>
      <c r="I36" t="s">
        <v>8723</v>
      </c>
      <c r="J36" t="s">
        <v>8722</v>
      </c>
      <c r="K36" t="s">
        <v>8724</v>
      </c>
    </row>
    <row r="37" spans="1:11" x14ac:dyDescent="0.3">
      <c r="A37" t="s">
        <v>11</v>
      </c>
      <c r="B37">
        <v>3.4644175425380599</v>
      </c>
      <c r="C37">
        <v>1.9710019429524701</v>
      </c>
      <c r="D37" t="s">
        <v>6167</v>
      </c>
      <c r="E37" t="s">
        <v>6168</v>
      </c>
      <c r="F37" t="s">
        <v>6169</v>
      </c>
      <c r="G37" t="s">
        <v>6170</v>
      </c>
      <c r="H37" t="s">
        <v>6171</v>
      </c>
      <c r="I37" t="s">
        <v>6172</v>
      </c>
      <c r="J37" t="s">
        <v>6171</v>
      </c>
      <c r="K37" t="s">
        <v>6173</v>
      </c>
    </row>
    <row r="38" spans="1:11" x14ac:dyDescent="0.3">
      <c r="A38" t="s">
        <v>11</v>
      </c>
      <c r="B38">
        <v>3.1652700028326102</v>
      </c>
      <c r="C38">
        <v>1.9603861702812999</v>
      </c>
      <c r="D38" t="s">
        <v>8725</v>
      </c>
      <c r="E38" t="s">
        <v>8726</v>
      </c>
      <c r="F38" t="s">
        <v>8727</v>
      </c>
      <c r="G38" t="s">
        <v>121</v>
      </c>
      <c r="H38" t="s">
        <v>8728</v>
      </c>
      <c r="I38" t="s">
        <v>8729</v>
      </c>
    </row>
    <row r="39" spans="1:11" x14ac:dyDescent="0.3">
      <c r="A39" t="s">
        <v>11</v>
      </c>
      <c r="B39">
        <v>16.575182770869201</v>
      </c>
      <c r="C39">
        <v>1.94323115878635</v>
      </c>
      <c r="D39" t="s">
        <v>6180</v>
      </c>
      <c r="E39" t="s">
        <v>6181</v>
      </c>
      <c r="F39" t="s">
        <v>6182</v>
      </c>
      <c r="G39" t="s">
        <v>121</v>
      </c>
      <c r="H39" t="s">
        <v>6183</v>
      </c>
      <c r="I39" t="s">
        <v>6184</v>
      </c>
      <c r="J39" t="s">
        <v>6185</v>
      </c>
      <c r="K39" t="s">
        <v>6186</v>
      </c>
    </row>
    <row r="40" spans="1:11" x14ac:dyDescent="0.3">
      <c r="A40" t="s">
        <v>11</v>
      </c>
      <c r="B40">
        <v>2.6739252934423101</v>
      </c>
      <c r="C40">
        <v>1.93261241912842</v>
      </c>
      <c r="D40" t="s">
        <v>1004</v>
      </c>
      <c r="E40" t="s">
        <v>1005</v>
      </c>
      <c r="F40" t="s">
        <v>1006</v>
      </c>
      <c r="G40" t="s">
        <v>1007</v>
      </c>
      <c r="H40" t="s">
        <v>1008</v>
      </c>
      <c r="I40" t="s">
        <v>1009</v>
      </c>
      <c r="J40" t="s">
        <v>1008</v>
      </c>
      <c r="K40" t="s">
        <v>584</v>
      </c>
    </row>
    <row r="41" spans="1:11" x14ac:dyDescent="0.3">
      <c r="A41" t="s">
        <v>11</v>
      </c>
      <c r="B41">
        <v>7.2450174670114498</v>
      </c>
      <c r="C41">
        <v>1.8643958833482599</v>
      </c>
      <c r="D41" t="s">
        <v>2778</v>
      </c>
      <c r="E41" t="s">
        <v>2779</v>
      </c>
      <c r="F41" t="s">
        <v>2780</v>
      </c>
      <c r="G41" t="s">
        <v>2781</v>
      </c>
      <c r="H41" t="s">
        <v>2782</v>
      </c>
      <c r="I41" t="s">
        <v>2783</v>
      </c>
      <c r="J41" t="s">
        <v>2782</v>
      </c>
      <c r="K41" t="s">
        <v>2777</v>
      </c>
    </row>
    <row r="42" spans="1:11" x14ac:dyDescent="0.3">
      <c r="A42" t="s">
        <v>11</v>
      </c>
      <c r="B42">
        <v>2.66866389719317</v>
      </c>
      <c r="C42">
        <v>1.8412399291992201</v>
      </c>
      <c r="D42" t="s">
        <v>8730</v>
      </c>
      <c r="E42" t="s">
        <v>8731</v>
      </c>
      <c r="F42" t="s">
        <v>8732</v>
      </c>
      <c r="G42" t="s">
        <v>8733</v>
      </c>
      <c r="H42" t="s">
        <v>8734</v>
      </c>
      <c r="I42" t="s">
        <v>8735</v>
      </c>
    </row>
    <row r="43" spans="1:11" x14ac:dyDescent="0.3">
      <c r="A43" t="s">
        <v>11</v>
      </c>
      <c r="B43">
        <v>3.79742871643445</v>
      </c>
      <c r="C43">
        <v>1.8076231214735301</v>
      </c>
      <c r="D43" t="s">
        <v>940</v>
      </c>
      <c r="E43" t="s">
        <v>941</v>
      </c>
      <c r="F43" t="s">
        <v>942</v>
      </c>
      <c r="G43" t="s">
        <v>121</v>
      </c>
      <c r="H43" t="s">
        <v>943</v>
      </c>
      <c r="I43" t="s">
        <v>940</v>
      </c>
      <c r="J43" t="s">
        <v>943</v>
      </c>
      <c r="K43" t="s">
        <v>584</v>
      </c>
    </row>
    <row r="44" spans="1:11" x14ac:dyDescent="0.3">
      <c r="A44" t="s">
        <v>11</v>
      </c>
      <c r="B44">
        <v>4.4921618211022896</v>
      </c>
      <c r="C44">
        <v>1.78421221839057</v>
      </c>
      <c r="D44" t="s">
        <v>7112</v>
      </c>
      <c r="E44" t="s">
        <v>7113</v>
      </c>
      <c r="F44" t="s">
        <v>7114</v>
      </c>
      <c r="G44" t="s">
        <v>7115</v>
      </c>
      <c r="H44" t="s">
        <v>7116</v>
      </c>
      <c r="I44" t="s">
        <v>7117</v>
      </c>
      <c r="J44" t="s">
        <v>7118</v>
      </c>
      <c r="K44" t="s">
        <v>7119</v>
      </c>
    </row>
    <row r="45" spans="1:11" x14ac:dyDescent="0.3">
      <c r="A45" t="s">
        <v>11</v>
      </c>
      <c r="B45">
        <v>4.6056854912436602</v>
      </c>
      <c r="C45">
        <v>1.7786102294921899</v>
      </c>
      <c r="D45" t="s">
        <v>4214</v>
      </c>
      <c r="E45" t="s">
        <v>4215</v>
      </c>
      <c r="F45" t="s">
        <v>4216</v>
      </c>
      <c r="G45" t="s">
        <v>4217</v>
      </c>
      <c r="H45" t="s">
        <v>4218</v>
      </c>
      <c r="I45" t="s">
        <v>4214</v>
      </c>
      <c r="J45" t="s">
        <v>4218</v>
      </c>
      <c r="K45" t="s">
        <v>4213</v>
      </c>
    </row>
    <row r="46" spans="1:11" x14ac:dyDescent="0.3">
      <c r="A46" t="s">
        <v>11</v>
      </c>
      <c r="B46">
        <v>5.9176079982240699</v>
      </c>
      <c r="C46">
        <v>1.77281040615506</v>
      </c>
      <c r="D46" t="s">
        <v>7854</v>
      </c>
      <c r="E46" t="s">
        <v>7855</v>
      </c>
      <c r="F46" t="s">
        <v>7856</v>
      </c>
      <c r="G46" t="s">
        <v>7857</v>
      </c>
      <c r="H46" t="s">
        <v>7858</v>
      </c>
      <c r="I46" t="s">
        <v>7859</v>
      </c>
    </row>
    <row r="47" spans="1:11" x14ac:dyDescent="0.3">
      <c r="A47" t="s">
        <v>11</v>
      </c>
      <c r="B47">
        <v>3.2297504229828702</v>
      </c>
      <c r="C47">
        <v>1.7633326848348001</v>
      </c>
      <c r="D47" t="s">
        <v>8736</v>
      </c>
      <c r="E47" t="s">
        <v>8737</v>
      </c>
      <c r="F47" t="s">
        <v>8738</v>
      </c>
      <c r="G47" t="s">
        <v>8739</v>
      </c>
      <c r="H47" t="s">
        <v>8740</v>
      </c>
      <c r="I47" t="s">
        <v>8736</v>
      </c>
      <c r="J47" t="s">
        <v>8740</v>
      </c>
      <c r="K47" t="s">
        <v>8741</v>
      </c>
    </row>
    <row r="48" spans="1:11" x14ac:dyDescent="0.3">
      <c r="A48" t="s">
        <v>11</v>
      </c>
      <c r="B48">
        <v>5.8248989104446398</v>
      </c>
      <c r="C48">
        <v>1.74735916985406</v>
      </c>
      <c r="D48" t="s">
        <v>7784</v>
      </c>
      <c r="E48" t="s">
        <v>7785</v>
      </c>
      <c r="F48" t="s">
        <v>7786</v>
      </c>
      <c r="G48" t="s">
        <v>7787</v>
      </c>
      <c r="H48" t="s">
        <v>7788</v>
      </c>
      <c r="I48" t="s">
        <v>7789</v>
      </c>
    </row>
    <row r="49" spans="1:11" x14ac:dyDescent="0.3">
      <c r="A49" t="s">
        <v>11</v>
      </c>
      <c r="B49">
        <v>10.935482650677899</v>
      </c>
      <c r="C49">
        <v>1.7372398376464799</v>
      </c>
      <c r="D49" t="s">
        <v>8742</v>
      </c>
      <c r="E49" t="s">
        <v>8743</v>
      </c>
      <c r="F49" t="s">
        <v>8744</v>
      </c>
      <c r="G49" t="s">
        <v>8745</v>
      </c>
      <c r="H49" t="s">
        <v>8746</v>
      </c>
      <c r="I49" t="s">
        <v>8747</v>
      </c>
      <c r="J49" t="s">
        <v>8748</v>
      </c>
      <c r="K49" t="s">
        <v>3055</v>
      </c>
    </row>
    <row r="50" spans="1:11" x14ac:dyDescent="0.3">
      <c r="A50" t="s">
        <v>11</v>
      </c>
      <c r="B50">
        <v>3.0700510792993398</v>
      </c>
      <c r="C50">
        <v>1.6815451516045501</v>
      </c>
      <c r="D50" t="s">
        <v>8749</v>
      </c>
      <c r="E50" t="s">
        <v>8750</v>
      </c>
      <c r="F50" t="s">
        <v>8751</v>
      </c>
      <c r="G50" t="s">
        <v>8752</v>
      </c>
      <c r="H50" t="s">
        <v>8753</v>
      </c>
      <c r="I50" t="s">
        <v>8749</v>
      </c>
      <c r="J50" t="s">
        <v>8753</v>
      </c>
      <c r="K50" t="s">
        <v>584</v>
      </c>
    </row>
    <row r="51" spans="1:11" x14ac:dyDescent="0.3">
      <c r="A51" t="s">
        <v>11</v>
      </c>
      <c r="B51">
        <v>5.3225107439249797</v>
      </c>
      <c r="C51">
        <v>1.66746807098389</v>
      </c>
      <c r="D51" t="s">
        <v>8754</v>
      </c>
      <c r="E51" t="s">
        <v>8755</v>
      </c>
      <c r="F51" t="s">
        <v>8756</v>
      </c>
      <c r="G51" t="s">
        <v>8757</v>
      </c>
      <c r="H51" t="s">
        <v>8758</v>
      </c>
      <c r="I51" t="s">
        <v>8759</v>
      </c>
    </row>
    <row r="52" spans="1:11" x14ac:dyDescent="0.3">
      <c r="A52" t="s">
        <v>11</v>
      </c>
      <c r="B52">
        <v>2.0343746911526299</v>
      </c>
      <c r="C52">
        <v>1.6662531958686</v>
      </c>
      <c r="D52" t="s">
        <v>2327</v>
      </c>
      <c r="E52" t="s">
        <v>2328</v>
      </c>
      <c r="F52" t="s">
        <v>2329</v>
      </c>
      <c r="G52" t="s">
        <v>121</v>
      </c>
      <c r="H52" t="s">
        <v>2330</v>
      </c>
      <c r="I52" t="s">
        <v>2331</v>
      </c>
      <c r="J52" t="s">
        <v>2332</v>
      </c>
      <c r="K52" t="s">
        <v>2333</v>
      </c>
    </row>
    <row r="53" spans="1:11" x14ac:dyDescent="0.3">
      <c r="A53" t="s">
        <v>11</v>
      </c>
      <c r="B53">
        <v>2.8177527848630501</v>
      </c>
      <c r="C53">
        <v>1.6476747724745</v>
      </c>
      <c r="D53" t="s">
        <v>7889</v>
      </c>
      <c r="E53" t="s">
        <v>7890</v>
      </c>
      <c r="F53" t="s">
        <v>7891</v>
      </c>
      <c r="G53" t="s">
        <v>121</v>
      </c>
      <c r="H53" t="s">
        <v>7892</v>
      </c>
      <c r="I53" t="s">
        <v>7893</v>
      </c>
    </row>
    <row r="54" spans="1:11" x14ac:dyDescent="0.3">
      <c r="A54" t="s">
        <v>11</v>
      </c>
      <c r="B54">
        <v>6.7883502977922898</v>
      </c>
      <c r="C54">
        <v>1.63683944278293</v>
      </c>
      <c r="D54" t="s">
        <v>8760</v>
      </c>
      <c r="E54" t="s">
        <v>8761</v>
      </c>
      <c r="F54" t="s">
        <v>8762</v>
      </c>
      <c r="G54" t="s">
        <v>121</v>
      </c>
      <c r="H54" t="s">
        <v>8763</v>
      </c>
      <c r="I54" t="s">
        <v>8760</v>
      </c>
      <c r="J54" t="s">
        <v>8763</v>
      </c>
      <c r="K54" t="s">
        <v>8764</v>
      </c>
    </row>
    <row r="55" spans="1:11" x14ac:dyDescent="0.3">
      <c r="A55" t="s">
        <v>11</v>
      </c>
      <c r="B55">
        <v>7.1916159167812497</v>
      </c>
      <c r="C55">
        <v>1.62507067786323</v>
      </c>
      <c r="D55" t="s">
        <v>7153</v>
      </c>
      <c r="E55" t="s">
        <v>7154</v>
      </c>
      <c r="F55" t="s">
        <v>7155</v>
      </c>
      <c r="G55" t="s">
        <v>7156</v>
      </c>
      <c r="H55" t="s">
        <v>7157</v>
      </c>
      <c r="I55" t="s">
        <v>7153</v>
      </c>
      <c r="J55" t="s">
        <v>7157</v>
      </c>
      <c r="K55" t="s">
        <v>7158</v>
      </c>
    </row>
    <row r="56" spans="1:11" x14ac:dyDescent="0.3">
      <c r="A56" t="s">
        <v>11</v>
      </c>
      <c r="B56">
        <v>3.7497873480393999</v>
      </c>
      <c r="C56">
        <v>1.6218201319376599</v>
      </c>
      <c r="D56" t="s">
        <v>8765</v>
      </c>
      <c r="E56" t="s">
        <v>8766</v>
      </c>
      <c r="F56" t="s">
        <v>8767</v>
      </c>
      <c r="G56" t="s">
        <v>8768</v>
      </c>
      <c r="H56" t="s">
        <v>8769</v>
      </c>
      <c r="I56" t="s">
        <v>8770</v>
      </c>
    </row>
    <row r="57" spans="1:11" x14ac:dyDescent="0.3">
      <c r="A57" t="s">
        <v>11</v>
      </c>
      <c r="B57">
        <v>1.90434642281669</v>
      </c>
      <c r="C57">
        <v>1.6146386464436899</v>
      </c>
      <c r="D57" t="s">
        <v>8771</v>
      </c>
      <c r="E57" t="s">
        <v>8772</v>
      </c>
      <c r="F57" t="s">
        <v>8773</v>
      </c>
      <c r="G57" t="s">
        <v>8774</v>
      </c>
      <c r="H57" t="s">
        <v>8775</v>
      </c>
      <c r="I57" t="s">
        <v>8776</v>
      </c>
    </row>
    <row r="58" spans="1:11" x14ac:dyDescent="0.3">
      <c r="A58" t="s">
        <v>11</v>
      </c>
      <c r="B58">
        <v>3.2295568889827502</v>
      </c>
      <c r="C58">
        <v>1.61358070373535</v>
      </c>
      <c r="D58" t="s">
        <v>1607</v>
      </c>
      <c r="E58" t="s">
        <v>1608</v>
      </c>
      <c r="F58" t="s">
        <v>1609</v>
      </c>
      <c r="G58" t="s">
        <v>1610</v>
      </c>
      <c r="H58" t="s">
        <v>1611</v>
      </c>
      <c r="I58" t="s">
        <v>1607</v>
      </c>
      <c r="J58" t="s">
        <v>1611</v>
      </c>
      <c r="K58" t="s">
        <v>584</v>
      </c>
    </row>
    <row r="59" spans="1:11" x14ac:dyDescent="0.3">
      <c r="A59" t="s">
        <v>11</v>
      </c>
      <c r="B59">
        <v>5.7947108283457096</v>
      </c>
      <c r="C59">
        <v>1.6131677627563501</v>
      </c>
      <c r="D59" t="s">
        <v>4226</v>
      </c>
      <c r="E59" t="s">
        <v>4227</v>
      </c>
      <c r="F59" t="s">
        <v>4228</v>
      </c>
      <c r="G59" t="s">
        <v>4229</v>
      </c>
      <c r="H59" t="s">
        <v>4230</v>
      </c>
      <c r="I59" t="s">
        <v>4231</v>
      </c>
      <c r="J59" t="s">
        <v>4230</v>
      </c>
      <c r="K59" t="s">
        <v>4232</v>
      </c>
    </row>
    <row r="60" spans="1:11" x14ac:dyDescent="0.3">
      <c r="A60" t="s">
        <v>11</v>
      </c>
      <c r="B60">
        <v>13.1337013673702</v>
      </c>
      <c r="C60">
        <v>1.6121893988715299</v>
      </c>
      <c r="D60" t="s">
        <v>3823</v>
      </c>
      <c r="E60" t="s">
        <v>3824</v>
      </c>
      <c r="F60" t="s">
        <v>3825</v>
      </c>
      <c r="G60" t="s">
        <v>3826</v>
      </c>
      <c r="H60" t="s">
        <v>3827</v>
      </c>
      <c r="I60" t="s">
        <v>3828</v>
      </c>
      <c r="J60" t="s">
        <v>3829</v>
      </c>
      <c r="K60" t="s">
        <v>3830</v>
      </c>
    </row>
    <row r="61" spans="1:11" x14ac:dyDescent="0.3">
      <c r="A61" t="s">
        <v>11</v>
      </c>
      <c r="B61">
        <v>3.1396218171141999</v>
      </c>
      <c r="C61">
        <v>1.6116237640380899</v>
      </c>
      <c r="D61" t="s">
        <v>8777</v>
      </c>
      <c r="E61" t="s">
        <v>8778</v>
      </c>
      <c r="F61" t="s">
        <v>8779</v>
      </c>
      <c r="G61" t="s">
        <v>8780</v>
      </c>
      <c r="H61" t="s">
        <v>8781</v>
      </c>
      <c r="I61" t="s">
        <v>8777</v>
      </c>
    </row>
    <row r="62" spans="1:11" x14ac:dyDescent="0.3">
      <c r="A62" t="s">
        <v>11</v>
      </c>
      <c r="B62">
        <v>2.4489362869992601</v>
      </c>
      <c r="C62">
        <v>1.61154153611925</v>
      </c>
      <c r="D62" t="s">
        <v>8782</v>
      </c>
      <c r="E62" t="s">
        <v>8783</v>
      </c>
      <c r="F62" t="s">
        <v>8784</v>
      </c>
      <c r="G62" t="s">
        <v>121</v>
      </c>
      <c r="H62" t="s">
        <v>8785</v>
      </c>
      <c r="I62" t="s">
        <v>8786</v>
      </c>
    </row>
    <row r="63" spans="1:11" x14ac:dyDescent="0.3">
      <c r="A63" t="s">
        <v>11</v>
      </c>
      <c r="B63">
        <v>2.70120730627997</v>
      </c>
      <c r="C63">
        <v>1.6083705690172001</v>
      </c>
      <c r="D63" t="s">
        <v>5118</v>
      </c>
      <c r="E63" t="s">
        <v>5119</v>
      </c>
      <c r="F63" t="s">
        <v>5120</v>
      </c>
      <c r="G63" t="s">
        <v>5121</v>
      </c>
      <c r="H63" t="s">
        <v>5122</v>
      </c>
      <c r="I63" t="s">
        <v>5123</v>
      </c>
      <c r="J63" t="s">
        <v>5122</v>
      </c>
      <c r="K63" t="s">
        <v>5124</v>
      </c>
    </row>
    <row r="64" spans="1:11" x14ac:dyDescent="0.3">
      <c r="A64" t="s">
        <v>11</v>
      </c>
      <c r="B64">
        <v>6.10212928767855</v>
      </c>
      <c r="C64">
        <v>1.5961730745103599</v>
      </c>
      <c r="D64" t="s">
        <v>8787</v>
      </c>
      <c r="E64" t="s">
        <v>8788</v>
      </c>
      <c r="F64" t="s">
        <v>8789</v>
      </c>
      <c r="G64" t="s">
        <v>121</v>
      </c>
      <c r="H64" t="s">
        <v>8790</v>
      </c>
      <c r="I64" t="s">
        <v>8791</v>
      </c>
    </row>
    <row r="65" spans="1:11" x14ac:dyDescent="0.3">
      <c r="A65" t="s">
        <v>11</v>
      </c>
      <c r="B65">
        <v>1.83807248821493</v>
      </c>
      <c r="C65">
        <v>1.58773295084635</v>
      </c>
      <c r="D65" t="s">
        <v>1597</v>
      </c>
      <c r="E65" t="s">
        <v>1598</v>
      </c>
      <c r="F65" t="s">
        <v>1599</v>
      </c>
      <c r="G65" t="s">
        <v>1600</v>
      </c>
      <c r="H65" t="s">
        <v>1601</v>
      </c>
      <c r="I65" t="s">
        <v>1597</v>
      </c>
      <c r="J65" t="s">
        <v>1601</v>
      </c>
      <c r="K65" t="s">
        <v>584</v>
      </c>
    </row>
    <row r="66" spans="1:11" x14ac:dyDescent="0.3">
      <c r="A66" t="s">
        <v>11</v>
      </c>
      <c r="B66">
        <v>2.538281419269</v>
      </c>
      <c r="C66">
        <v>1.56845739152696</v>
      </c>
      <c r="D66" t="s">
        <v>7172</v>
      </c>
      <c r="E66" t="s">
        <v>7173</v>
      </c>
      <c r="F66" t="s">
        <v>7174</v>
      </c>
      <c r="G66" t="s">
        <v>7175</v>
      </c>
      <c r="H66" t="s">
        <v>7176</v>
      </c>
      <c r="I66" t="s">
        <v>7172</v>
      </c>
      <c r="J66" t="s">
        <v>7176</v>
      </c>
      <c r="K66" t="s">
        <v>7177</v>
      </c>
    </row>
    <row r="67" spans="1:11" x14ac:dyDescent="0.3">
      <c r="A67" t="s">
        <v>11</v>
      </c>
      <c r="B67">
        <v>2.6179458838710001</v>
      </c>
      <c r="C67">
        <v>1.56379455990261</v>
      </c>
      <c r="D67" t="s">
        <v>8792</v>
      </c>
      <c r="E67" t="s">
        <v>8793</v>
      </c>
      <c r="F67" t="s">
        <v>8794</v>
      </c>
      <c r="G67" t="s">
        <v>8795</v>
      </c>
      <c r="H67" t="s">
        <v>8796</v>
      </c>
      <c r="I67" t="s">
        <v>8797</v>
      </c>
      <c r="J67" t="s">
        <v>8796</v>
      </c>
      <c r="K67" t="s">
        <v>8798</v>
      </c>
    </row>
    <row r="68" spans="1:11" x14ac:dyDescent="0.3">
      <c r="A68" t="s">
        <v>11</v>
      </c>
      <c r="B68">
        <v>5.3624136678088004</v>
      </c>
      <c r="C68">
        <v>1.5595751868354</v>
      </c>
      <c r="D68" t="s">
        <v>3153</v>
      </c>
      <c r="E68" t="s">
        <v>3154</v>
      </c>
      <c r="F68" t="s">
        <v>3155</v>
      </c>
      <c r="G68" t="s">
        <v>121</v>
      </c>
      <c r="H68" t="s">
        <v>3156</v>
      </c>
      <c r="I68" t="s">
        <v>3153</v>
      </c>
      <c r="J68" t="s">
        <v>3156</v>
      </c>
      <c r="K68" t="s">
        <v>3157</v>
      </c>
    </row>
    <row r="69" spans="1:11" x14ac:dyDescent="0.3">
      <c r="A69" t="s">
        <v>11</v>
      </c>
      <c r="B69">
        <v>4.2291056831815901</v>
      </c>
      <c r="C69">
        <v>1.55852529737684</v>
      </c>
      <c r="D69" t="s">
        <v>1348</v>
      </c>
      <c r="E69" t="s">
        <v>1349</v>
      </c>
      <c r="F69" t="s">
        <v>1350</v>
      </c>
      <c r="G69" t="s">
        <v>121</v>
      </c>
      <c r="H69" t="s">
        <v>1351</v>
      </c>
      <c r="I69" t="s">
        <v>1348</v>
      </c>
      <c r="J69" t="s">
        <v>1351</v>
      </c>
      <c r="K69" t="s">
        <v>584</v>
      </c>
    </row>
    <row r="70" spans="1:11" x14ac:dyDescent="0.3">
      <c r="A70" t="s">
        <v>11</v>
      </c>
      <c r="B70">
        <v>10.3892585339718</v>
      </c>
      <c r="C70">
        <v>1.5584850311279299</v>
      </c>
      <c r="D70" t="s">
        <v>8799</v>
      </c>
      <c r="E70" t="s">
        <v>8800</v>
      </c>
      <c r="F70" t="s">
        <v>8801</v>
      </c>
      <c r="G70" t="s">
        <v>8802</v>
      </c>
      <c r="H70" t="s">
        <v>8803</v>
      </c>
      <c r="I70" t="s">
        <v>8804</v>
      </c>
      <c r="J70" t="s">
        <v>8803</v>
      </c>
      <c r="K70" t="s">
        <v>8805</v>
      </c>
    </row>
    <row r="71" spans="1:11" x14ac:dyDescent="0.3">
      <c r="A71" t="s">
        <v>11</v>
      </c>
      <c r="B71">
        <v>12.7762988522552</v>
      </c>
      <c r="C71">
        <v>1.54336399502224</v>
      </c>
      <c r="D71" t="s">
        <v>2784</v>
      </c>
      <c r="E71" t="s">
        <v>2785</v>
      </c>
      <c r="F71" t="s">
        <v>2786</v>
      </c>
      <c r="G71" t="s">
        <v>2787</v>
      </c>
      <c r="H71" t="s">
        <v>2788</v>
      </c>
      <c r="I71" t="s">
        <v>2789</v>
      </c>
      <c r="J71" t="s">
        <v>2790</v>
      </c>
      <c r="K71" t="s">
        <v>2791</v>
      </c>
    </row>
    <row r="72" spans="1:11" x14ac:dyDescent="0.3">
      <c r="A72" t="s">
        <v>11</v>
      </c>
      <c r="B72">
        <v>2.6304409291490001</v>
      </c>
      <c r="C72">
        <v>1.54317993587918</v>
      </c>
      <c r="D72" t="s">
        <v>8806</v>
      </c>
      <c r="E72" t="s">
        <v>8807</v>
      </c>
      <c r="F72" t="s">
        <v>8808</v>
      </c>
      <c r="G72" t="s">
        <v>8809</v>
      </c>
      <c r="H72" t="s">
        <v>8810</v>
      </c>
      <c r="I72" t="s">
        <v>8806</v>
      </c>
      <c r="J72" t="s">
        <v>8810</v>
      </c>
      <c r="K72" t="s">
        <v>8811</v>
      </c>
    </row>
    <row r="73" spans="1:11" x14ac:dyDescent="0.3">
      <c r="A73" t="s">
        <v>11</v>
      </c>
      <c r="B73">
        <v>7.9700377702146996</v>
      </c>
      <c r="C73">
        <v>1.5401888953314899</v>
      </c>
      <c r="D73" t="s">
        <v>737</v>
      </c>
      <c r="E73" t="s">
        <v>738</v>
      </c>
      <c r="F73" t="s">
        <v>739</v>
      </c>
      <c r="G73" t="s">
        <v>121</v>
      </c>
      <c r="H73" t="s">
        <v>740</v>
      </c>
      <c r="I73" t="s">
        <v>737</v>
      </c>
      <c r="J73" t="s">
        <v>740</v>
      </c>
      <c r="K73" t="s">
        <v>584</v>
      </c>
    </row>
    <row r="74" spans="1:11" x14ac:dyDescent="0.3">
      <c r="A74" t="s">
        <v>11</v>
      </c>
      <c r="B74">
        <v>3.2981692655299701</v>
      </c>
      <c r="C74">
        <v>1.5018564860026</v>
      </c>
      <c r="D74" t="s">
        <v>4749</v>
      </c>
      <c r="E74" t="s">
        <v>4750</v>
      </c>
      <c r="F74" t="s">
        <v>4751</v>
      </c>
      <c r="G74" t="s">
        <v>4752</v>
      </c>
      <c r="H74" t="s">
        <v>4753</v>
      </c>
      <c r="I74" t="s">
        <v>4754</v>
      </c>
      <c r="J74" t="s">
        <v>4755</v>
      </c>
      <c r="K74" t="s">
        <v>4756</v>
      </c>
    </row>
    <row r="75" spans="1:11" x14ac:dyDescent="0.3">
      <c r="A75" t="s">
        <v>11</v>
      </c>
      <c r="B75">
        <v>4.8239874068586097</v>
      </c>
      <c r="C75">
        <v>1.4928779602050799</v>
      </c>
      <c r="D75" t="s">
        <v>8812</v>
      </c>
      <c r="E75" t="s">
        <v>8813</v>
      </c>
      <c r="F75" t="s">
        <v>8814</v>
      </c>
      <c r="G75" t="s">
        <v>8815</v>
      </c>
      <c r="H75" t="s">
        <v>8816</v>
      </c>
      <c r="I75" t="s">
        <v>8817</v>
      </c>
    </row>
    <row r="76" spans="1:11" x14ac:dyDescent="0.3">
      <c r="A76" t="s">
        <v>11</v>
      </c>
      <c r="B76">
        <v>3.9997131329851601</v>
      </c>
      <c r="C76">
        <v>1.4860372543335001</v>
      </c>
      <c r="D76" t="s">
        <v>3544</v>
      </c>
      <c r="E76" t="s">
        <v>3545</v>
      </c>
      <c r="F76" t="s">
        <v>3546</v>
      </c>
      <c r="G76" t="s">
        <v>3541</v>
      </c>
      <c r="H76" t="s">
        <v>3544</v>
      </c>
      <c r="I76" t="s">
        <v>3547</v>
      </c>
      <c r="J76" t="s">
        <v>3544</v>
      </c>
      <c r="K76" t="s">
        <v>3548</v>
      </c>
    </row>
    <row r="77" spans="1:11" x14ac:dyDescent="0.3">
      <c r="A77" t="s">
        <v>11</v>
      </c>
      <c r="B77">
        <v>1.6703507492815199</v>
      </c>
      <c r="C77">
        <v>1.4716912375556099</v>
      </c>
      <c r="D77" t="s">
        <v>7774</v>
      </c>
      <c r="E77" t="s">
        <v>7775</v>
      </c>
      <c r="F77" t="s">
        <v>7776</v>
      </c>
      <c r="G77" t="s">
        <v>121</v>
      </c>
      <c r="H77" t="s">
        <v>7777</v>
      </c>
      <c r="I77" t="s">
        <v>7778</v>
      </c>
    </row>
    <row r="78" spans="1:11" x14ac:dyDescent="0.3">
      <c r="A78" t="s">
        <v>11</v>
      </c>
      <c r="B78">
        <v>4.05792366456651</v>
      </c>
      <c r="C78">
        <v>1.4596126344468801</v>
      </c>
      <c r="D78" t="s">
        <v>3966</v>
      </c>
      <c r="E78" t="s">
        <v>3967</v>
      </c>
      <c r="F78" t="s">
        <v>3968</v>
      </c>
      <c r="G78" t="s">
        <v>3969</v>
      </c>
      <c r="H78" t="s">
        <v>3970</v>
      </c>
      <c r="I78" t="s">
        <v>3971</v>
      </c>
      <c r="J78" t="s">
        <v>3970</v>
      </c>
      <c r="K78" t="s">
        <v>3972</v>
      </c>
    </row>
    <row r="79" spans="1:11" x14ac:dyDescent="0.3">
      <c r="A79" t="s">
        <v>11</v>
      </c>
      <c r="B79">
        <v>4.1258613070021699</v>
      </c>
      <c r="C79">
        <v>1.45882892608643</v>
      </c>
      <c r="D79" t="s">
        <v>7522</v>
      </c>
      <c r="E79" t="s">
        <v>7523</v>
      </c>
      <c r="F79" t="s">
        <v>7524</v>
      </c>
      <c r="G79" t="s">
        <v>7525</v>
      </c>
      <c r="H79" t="s">
        <v>7526</v>
      </c>
      <c r="I79" t="s">
        <v>7527</v>
      </c>
      <c r="J79" t="s">
        <v>7528</v>
      </c>
      <c r="K79" t="s">
        <v>7529</v>
      </c>
    </row>
    <row r="80" spans="1:11" x14ac:dyDescent="0.3">
      <c r="A80" t="s">
        <v>11</v>
      </c>
      <c r="B80">
        <v>1.5307445321417601</v>
      </c>
      <c r="C80">
        <v>1.45683373345269</v>
      </c>
      <c r="D80" t="s">
        <v>8818</v>
      </c>
      <c r="E80" t="s">
        <v>8819</v>
      </c>
      <c r="F80" t="s">
        <v>8820</v>
      </c>
      <c r="G80" t="s">
        <v>8821</v>
      </c>
      <c r="H80" t="s">
        <v>8822</v>
      </c>
      <c r="I80" t="s">
        <v>8823</v>
      </c>
      <c r="J80" t="s">
        <v>8822</v>
      </c>
      <c r="K80" t="s">
        <v>8824</v>
      </c>
    </row>
    <row r="81" spans="1:11" x14ac:dyDescent="0.3">
      <c r="A81" t="s">
        <v>11</v>
      </c>
      <c r="B81">
        <v>1.30577791507914</v>
      </c>
      <c r="C81">
        <v>1.45492140452067</v>
      </c>
      <c r="D81" t="s">
        <v>3022</v>
      </c>
      <c r="E81" t="s">
        <v>3023</v>
      </c>
      <c r="F81" t="s">
        <v>3024</v>
      </c>
      <c r="G81" t="s">
        <v>3025</v>
      </c>
      <c r="H81" t="s">
        <v>3026</v>
      </c>
      <c r="I81" t="s">
        <v>3027</v>
      </c>
      <c r="J81" t="s">
        <v>3026</v>
      </c>
      <c r="K81" t="s">
        <v>3028</v>
      </c>
    </row>
    <row r="82" spans="1:11" x14ac:dyDescent="0.3">
      <c r="A82" t="s">
        <v>11</v>
      </c>
      <c r="B82">
        <v>4.4496579023545904</v>
      </c>
      <c r="C82">
        <v>1.4525636037190801</v>
      </c>
      <c r="D82" t="s">
        <v>8825</v>
      </c>
      <c r="E82" t="s">
        <v>8826</v>
      </c>
      <c r="F82" t="s">
        <v>8827</v>
      </c>
      <c r="G82" t="s">
        <v>8828</v>
      </c>
      <c r="H82" t="s">
        <v>8829</v>
      </c>
      <c r="I82" t="s">
        <v>8825</v>
      </c>
      <c r="J82" t="s">
        <v>8829</v>
      </c>
      <c r="K82" t="s">
        <v>8830</v>
      </c>
    </row>
    <row r="83" spans="1:11" x14ac:dyDescent="0.3">
      <c r="A83" t="s">
        <v>11</v>
      </c>
      <c r="B83">
        <v>2.0140057914923202</v>
      </c>
      <c r="C83">
        <v>1.44753795199924</v>
      </c>
      <c r="D83" t="s">
        <v>8831</v>
      </c>
      <c r="E83" t="s">
        <v>8832</v>
      </c>
      <c r="F83" t="s">
        <v>8833</v>
      </c>
      <c r="G83" t="s">
        <v>3403</v>
      </c>
      <c r="H83" t="s">
        <v>8834</v>
      </c>
      <c r="I83" t="s">
        <v>8835</v>
      </c>
    </row>
    <row r="84" spans="1:11" x14ac:dyDescent="0.3">
      <c r="A84" t="s">
        <v>11</v>
      </c>
      <c r="B84">
        <v>2.1822199377926501</v>
      </c>
      <c r="C84">
        <v>1.43019029829237</v>
      </c>
      <c r="D84" t="s">
        <v>8836</v>
      </c>
      <c r="E84" t="s">
        <v>8837</v>
      </c>
      <c r="F84" t="s">
        <v>8838</v>
      </c>
      <c r="G84" t="s">
        <v>8839</v>
      </c>
      <c r="H84" t="s">
        <v>8840</v>
      </c>
      <c r="I84" t="s">
        <v>8836</v>
      </c>
      <c r="J84" t="s">
        <v>8840</v>
      </c>
      <c r="K84" t="s">
        <v>7610</v>
      </c>
    </row>
    <row r="85" spans="1:11" x14ac:dyDescent="0.3">
      <c r="A85" t="s">
        <v>11</v>
      </c>
      <c r="B85">
        <v>5.0087251035156903</v>
      </c>
      <c r="C85">
        <v>1.4210401111178901</v>
      </c>
      <c r="D85" t="s">
        <v>3557</v>
      </c>
      <c r="E85" t="s">
        <v>3558</v>
      </c>
      <c r="F85" t="s">
        <v>3559</v>
      </c>
      <c r="G85" t="s">
        <v>3560</v>
      </c>
      <c r="H85" t="s">
        <v>3561</v>
      </c>
      <c r="I85" t="s">
        <v>3557</v>
      </c>
      <c r="J85" t="s">
        <v>3562</v>
      </c>
      <c r="K85" t="s">
        <v>3563</v>
      </c>
    </row>
    <row r="86" spans="1:11" x14ac:dyDescent="0.3">
      <c r="A86" t="s">
        <v>11</v>
      </c>
      <c r="B86">
        <v>3.3420996203448698</v>
      </c>
      <c r="C86">
        <v>1.410277472602</v>
      </c>
      <c r="D86" t="s">
        <v>6943</v>
      </c>
      <c r="E86" t="s">
        <v>6944</v>
      </c>
      <c r="F86" t="s">
        <v>6945</v>
      </c>
      <c r="G86" t="s">
        <v>6946</v>
      </c>
      <c r="H86" t="s">
        <v>6947</v>
      </c>
      <c r="I86" t="s">
        <v>6948</v>
      </c>
      <c r="J86" t="s">
        <v>6949</v>
      </c>
      <c r="K86" t="s">
        <v>6942</v>
      </c>
    </row>
    <row r="87" spans="1:11" x14ac:dyDescent="0.3">
      <c r="A87" t="s">
        <v>11</v>
      </c>
      <c r="B87">
        <v>1.8463596646565399</v>
      </c>
      <c r="C87">
        <v>1.40313148498535</v>
      </c>
      <c r="D87" t="s">
        <v>8841</v>
      </c>
      <c r="E87" t="s">
        <v>8842</v>
      </c>
      <c r="F87" t="s">
        <v>8843</v>
      </c>
      <c r="G87" t="s">
        <v>8844</v>
      </c>
      <c r="H87" t="s">
        <v>8845</v>
      </c>
      <c r="I87" t="s">
        <v>8846</v>
      </c>
      <c r="J87" t="s">
        <v>8845</v>
      </c>
      <c r="K87" t="s">
        <v>8847</v>
      </c>
    </row>
    <row r="88" spans="1:11" x14ac:dyDescent="0.3">
      <c r="A88" t="s">
        <v>11</v>
      </c>
      <c r="B88">
        <v>2.3132606692553899</v>
      </c>
      <c r="C88">
        <v>1.39750183953179</v>
      </c>
      <c r="D88" t="s">
        <v>7132</v>
      </c>
      <c r="E88" t="s">
        <v>7133</v>
      </c>
      <c r="F88" t="s">
        <v>7134</v>
      </c>
      <c r="G88" t="s">
        <v>7135</v>
      </c>
      <c r="H88" t="s">
        <v>7136</v>
      </c>
      <c r="I88" t="s">
        <v>7132</v>
      </c>
      <c r="J88" t="s">
        <v>7137</v>
      </c>
      <c r="K88" t="s">
        <v>567</v>
      </c>
    </row>
    <row r="89" spans="1:11" x14ac:dyDescent="0.3">
      <c r="A89" t="s">
        <v>11</v>
      </c>
      <c r="B89">
        <v>2.4186799384070201</v>
      </c>
      <c r="C89">
        <v>1.3931676016913499</v>
      </c>
      <c r="D89" t="s">
        <v>8848</v>
      </c>
      <c r="E89" t="s">
        <v>8849</v>
      </c>
      <c r="F89" t="s">
        <v>8850</v>
      </c>
      <c r="G89" t="s">
        <v>8851</v>
      </c>
      <c r="H89" t="s">
        <v>8852</v>
      </c>
      <c r="I89" t="s">
        <v>8853</v>
      </c>
    </row>
    <row r="90" spans="1:11" x14ac:dyDescent="0.3">
      <c r="A90" t="s">
        <v>11</v>
      </c>
      <c r="B90">
        <v>2.1924750461645699</v>
      </c>
      <c r="C90">
        <v>1.39248583051893</v>
      </c>
      <c r="D90" t="s">
        <v>7257</v>
      </c>
      <c r="E90" t="s">
        <v>7258</v>
      </c>
      <c r="F90" t="s">
        <v>7259</v>
      </c>
      <c r="G90" t="s">
        <v>7260</v>
      </c>
      <c r="H90" t="s">
        <v>7261</v>
      </c>
      <c r="I90" t="s">
        <v>7262</v>
      </c>
      <c r="J90" t="s">
        <v>7263</v>
      </c>
      <c r="K90" t="s">
        <v>7264</v>
      </c>
    </row>
    <row r="91" spans="1:11" x14ac:dyDescent="0.3">
      <c r="A91" t="s">
        <v>11</v>
      </c>
      <c r="B91">
        <v>1.9035384954339301</v>
      </c>
      <c r="C91">
        <v>1.38380485110813</v>
      </c>
      <c r="D91" t="s">
        <v>8854</v>
      </c>
      <c r="E91" t="s">
        <v>8855</v>
      </c>
      <c r="F91" t="s">
        <v>8856</v>
      </c>
      <c r="G91" t="s">
        <v>8857</v>
      </c>
      <c r="H91" t="s">
        <v>8858</v>
      </c>
      <c r="I91" t="s">
        <v>8859</v>
      </c>
      <c r="J91" t="s">
        <v>8860</v>
      </c>
      <c r="K91" t="s">
        <v>8861</v>
      </c>
    </row>
    <row r="92" spans="1:11" x14ac:dyDescent="0.3">
      <c r="A92" t="s">
        <v>11</v>
      </c>
      <c r="B92">
        <v>3.65740334249951</v>
      </c>
      <c r="C92">
        <v>1.3737241956922699</v>
      </c>
      <c r="D92" t="s">
        <v>3863</v>
      </c>
      <c r="E92" t="s">
        <v>3864</v>
      </c>
      <c r="F92" t="s">
        <v>3865</v>
      </c>
      <c r="G92" t="s">
        <v>3866</v>
      </c>
      <c r="H92" t="s">
        <v>8862</v>
      </c>
      <c r="I92" t="s">
        <v>3868</v>
      </c>
      <c r="J92" t="s">
        <v>8863</v>
      </c>
      <c r="K92" t="s">
        <v>8864</v>
      </c>
    </row>
    <row r="93" spans="1:11" x14ac:dyDescent="0.3">
      <c r="A93" t="s">
        <v>11</v>
      </c>
      <c r="B93">
        <v>5.63277591610965</v>
      </c>
      <c r="C93">
        <v>1.3666229248046899</v>
      </c>
      <c r="D93" t="s">
        <v>4938</v>
      </c>
      <c r="E93" t="s">
        <v>4939</v>
      </c>
      <c r="F93" t="s">
        <v>4940</v>
      </c>
      <c r="G93" t="s">
        <v>4941</v>
      </c>
      <c r="H93" t="s">
        <v>4942</v>
      </c>
      <c r="I93" t="s">
        <v>4943</v>
      </c>
      <c r="J93" t="s">
        <v>4942</v>
      </c>
      <c r="K93" t="s">
        <v>4944</v>
      </c>
    </row>
    <row r="94" spans="1:11" x14ac:dyDescent="0.3">
      <c r="A94" t="s">
        <v>11</v>
      </c>
      <c r="B94">
        <v>13.8645903407867</v>
      </c>
      <c r="C94">
        <v>1.35144657558865</v>
      </c>
      <c r="D94" t="s">
        <v>5097</v>
      </c>
      <c r="E94" t="s">
        <v>5098</v>
      </c>
      <c r="F94" t="s">
        <v>5099</v>
      </c>
      <c r="G94" t="s">
        <v>5100</v>
      </c>
      <c r="H94" t="s">
        <v>5101</v>
      </c>
      <c r="I94" t="s">
        <v>5097</v>
      </c>
      <c r="J94" t="s">
        <v>5101</v>
      </c>
      <c r="K94" t="s">
        <v>5102</v>
      </c>
    </row>
    <row r="95" spans="1:11" x14ac:dyDescent="0.3">
      <c r="A95" t="s">
        <v>11</v>
      </c>
      <c r="B95">
        <v>2.10577688198225</v>
      </c>
      <c r="C95">
        <v>1.35114267137315</v>
      </c>
      <c r="D95" t="s">
        <v>1333</v>
      </c>
      <c r="E95" t="s">
        <v>1334</v>
      </c>
      <c r="F95" t="s">
        <v>1335</v>
      </c>
      <c r="G95" t="s">
        <v>121</v>
      </c>
      <c r="H95" t="s">
        <v>1336</v>
      </c>
      <c r="I95" t="s">
        <v>1337</v>
      </c>
      <c r="J95" t="s">
        <v>1336</v>
      </c>
      <c r="K95" t="s">
        <v>584</v>
      </c>
    </row>
    <row r="96" spans="1:11" x14ac:dyDescent="0.3">
      <c r="A96" t="s">
        <v>11</v>
      </c>
      <c r="B96">
        <v>2.8045268895785198</v>
      </c>
      <c r="C96">
        <v>1.3504578272501599</v>
      </c>
      <c r="D96" t="s">
        <v>504</v>
      </c>
      <c r="E96" t="s">
        <v>505</v>
      </c>
      <c r="F96" t="s">
        <v>8865</v>
      </c>
      <c r="G96" t="s">
        <v>8866</v>
      </c>
      <c r="H96" t="s">
        <v>506</v>
      </c>
      <c r="I96" t="s">
        <v>504</v>
      </c>
      <c r="J96" t="s">
        <v>506</v>
      </c>
      <c r="K96" t="s">
        <v>519</v>
      </c>
    </row>
    <row r="97" spans="1:11" x14ac:dyDescent="0.3">
      <c r="A97" t="s">
        <v>11</v>
      </c>
      <c r="B97">
        <v>2.18344072099694</v>
      </c>
      <c r="C97">
        <v>1.3493803872002501</v>
      </c>
      <c r="D97" t="s">
        <v>8867</v>
      </c>
      <c r="E97" t="s">
        <v>8868</v>
      </c>
      <c r="F97" t="s">
        <v>8869</v>
      </c>
      <c r="G97" t="s">
        <v>8870</v>
      </c>
      <c r="H97" t="s">
        <v>8871</v>
      </c>
      <c r="I97" t="s">
        <v>8871</v>
      </c>
    </row>
    <row r="98" spans="1:11" x14ac:dyDescent="0.3">
      <c r="A98" t="s">
        <v>11</v>
      </c>
      <c r="B98">
        <v>2.4445107516365798</v>
      </c>
      <c r="C98">
        <v>1.34822707706027</v>
      </c>
      <c r="D98" t="s">
        <v>3605</v>
      </c>
      <c r="E98" t="s">
        <v>3606</v>
      </c>
      <c r="F98" t="s">
        <v>3607</v>
      </c>
      <c r="G98" t="s">
        <v>3608</v>
      </c>
      <c r="H98" t="s">
        <v>3609</v>
      </c>
      <c r="I98" t="s">
        <v>3610</v>
      </c>
      <c r="J98" t="s">
        <v>3609</v>
      </c>
      <c r="K98" t="s">
        <v>3611</v>
      </c>
    </row>
    <row r="99" spans="1:11" x14ac:dyDescent="0.3">
      <c r="A99" t="s">
        <v>11</v>
      </c>
      <c r="B99">
        <v>2.5412033002022598</v>
      </c>
      <c r="C99">
        <v>1.3355808258056601</v>
      </c>
      <c r="D99" t="s">
        <v>7418</v>
      </c>
      <c r="E99" t="s">
        <v>7419</v>
      </c>
      <c r="F99" t="s">
        <v>7420</v>
      </c>
      <c r="G99" t="s">
        <v>121</v>
      </c>
      <c r="H99" t="s">
        <v>7421</v>
      </c>
      <c r="I99" t="s">
        <v>7422</v>
      </c>
      <c r="J99" t="s">
        <v>7421</v>
      </c>
      <c r="K99" t="s">
        <v>7423</v>
      </c>
    </row>
    <row r="100" spans="1:11" x14ac:dyDescent="0.3">
      <c r="A100" t="s">
        <v>11</v>
      </c>
      <c r="B100">
        <v>9.3849364487531393</v>
      </c>
      <c r="C100">
        <v>1.31197166442871</v>
      </c>
      <c r="D100" t="s">
        <v>8872</v>
      </c>
      <c r="E100" t="s">
        <v>8873</v>
      </c>
      <c r="F100" t="s">
        <v>8874</v>
      </c>
      <c r="G100" t="s">
        <v>8875</v>
      </c>
      <c r="H100" t="s">
        <v>8876</v>
      </c>
      <c r="I100" t="s">
        <v>8877</v>
      </c>
      <c r="J100" t="s">
        <v>8878</v>
      </c>
      <c r="K100" t="s">
        <v>8879</v>
      </c>
    </row>
    <row r="101" spans="1:11" x14ac:dyDescent="0.3">
      <c r="A101" t="s">
        <v>11</v>
      </c>
      <c r="B101">
        <v>2.9065013220705298</v>
      </c>
      <c r="C101">
        <v>1.3007433149549701</v>
      </c>
      <c r="D101" t="s">
        <v>1646</v>
      </c>
      <c r="E101" t="s">
        <v>1647</v>
      </c>
      <c r="F101" t="s">
        <v>1648</v>
      </c>
      <c r="G101" t="s">
        <v>1649</v>
      </c>
      <c r="H101" t="s">
        <v>1650</v>
      </c>
      <c r="I101" t="s">
        <v>1646</v>
      </c>
      <c r="J101" t="s">
        <v>1650</v>
      </c>
      <c r="K101" t="s">
        <v>584</v>
      </c>
    </row>
    <row r="102" spans="1:11" x14ac:dyDescent="0.3">
      <c r="A102" t="s">
        <v>11</v>
      </c>
      <c r="B102">
        <v>1.5309428959345901</v>
      </c>
      <c r="C102">
        <v>1.2851041158040399</v>
      </c>
      <c r="D102" t="s">
        <v>8880</v>
      </c>
      <c r="E102" t="s">
        <v>8881</v>
      </c>
      <c r="F102" t="s">
        <v>8882</v>
      </c>
      <c r="G102" t="s">
        <v>8883</v>
      </c>
      <c r="H102" t="s">
        <v>8884</v>
      </c>
      <c r="I102" t="s">
        <v>8885</v>
      </c>
      <c r="J102" t="s">
        <v>8886</v>
      </c>
      <c r="K102" t="s">
        <v>8887</v>
      </c>
    </row>
    <row r="103" spans="1:11" x14ac:dyDescent="0.3">
      <c r="A103" t="s">
        <v>11</v>
      </c>
      <c r="B103">
        <v>2.6230173659229301</v>
      </c>
      <c r="C103">
        <v>1.2843076917860301</v>
      </c>
      <c r="D103" t="s">
        <v>1047</v>
      </c>
      <c r="E103" t="s">
        <v>1048</v>
      </c>
      <c r="F103" t="s">
        <v>1049</v>
      </c>
      <c r="G103" t="s">
        <v>1050</v>
      </c>
      <c r="H103" t="s">
        <v>1051</v>
      </c>
      <c r="I103" t="s">
        <v>1047</v>
      </c>
      <c r="J103" t="s">
        <v>1051</v>
      </c>
      <c r="K103" t="s">
        <v>584</v>
      </c>
    </row>
    <row r="104" spans="1:11" x14ac:dyDescent="0.3">
      <c r="A104" t="s">
        <v>11</v>
      </c>
      <c r="B104">
        <v>2.2358443678250302</v>
      </c>
      <c r="C104">
        <v>1.2837512758043099</v>
      </c>
      <c r="D104" t="s">
        <v>6850</v>
      </c>
      <c r="E104" t="s">
        <v>6851</v>
      </c>
      <c r="F104" t="s">
        <v>6852</v>
      </c>
      <c r="G104" t="s">
        <v>6853</v>
      </c>
      <c r="H104" t="s">
        <v>6854</v>
      </c>
      <c r="I104" t="s">
        <v>6855</v>
      </c>
      <c r="J104" t="s">
        <v>6854</v>
      </c>
      <c r="K104" t="s">
        <v>6856</v>
      </c>
    </row>
    <row r="105" spans="1:11" x14ac:dyDescent="0.3">
      <c r="A105" t="s">
        <v>11</v>
      </c>
      <c r="B105">
        <v>1.8363509096730299</v>
      </c>
      <c r="C105">
        <v>1.28209262424045</v>
      </c>
      <c r="D105" t="s">
        <v>8595</v>
      </c>
      <c r="E105" t="s">
        <v>8596</v>
      </c>
      <c r="F105" t="s">
        <v>8597</v>
      </c>
      <c r="G105" t="s">
        <v>8598</v>
      </c>
      <c r="H105" t="s">
        <v>8599</v>
      </c>
      <c r="I105" t="s">
        <v>8600</v>
      </c>
    </row>
    <row r="106" spans="1:11" x14ac:dyDescent="0.3">
      <c r="A106" t="s">
        <v>11</v>
      </c>
      <c r="B106">
        <v>1.6433248160523699</v>
      </c>
      <c r="C106">
        <v>1.2786624696519699</v>
      </c>
      <c r="D106" t="s">
        <v>1119</v>
      </c>
      <c r="E106" t="s">
        <v>1120</v>
      </c>
      <c r="F106" t="s">
        <v>1121</v>
      </c>
      <c r="G106" t="s">
        <v>121</v>
      </c>
      <c r="H106" t="s">
        <v>1122</v>
      </c>
      <c r="I106" t="s">
        <v>1119</v>
      </c>
      <c r="J106" t="s">
        <v>1122</v>
      </c>
      <c r="K106" t="s">
        <v>584</v>
      </c>
    </row>
    <row r="107" spans="1:11" x14ac:dyDescent="0.3">
      <c r="A107" t="s">
        <v>11</v>
      </c>
      <c r="B107">
        <v>3.1198904947274402</v>
      </c>
      <c r="C107">
        <v>1.2767897711859799</v>
      </c>
      <c r="D107" t="s">
        <v>7748</v>
      </c>
      <c r="E107" t="s">
        <v>7749</v>
      </c>
      <c r="F107" t="s">
        <v>7750</v>
      </c>
      <c r="G107" t="s">
        <v>7751</v>
      </c>
      <c r="H107" t="s">
        <v>7752</v>
      </c>
      <c r="I107" t="s">
        <v>7753</v>
      </c>
    </row>
    <row r="108" spans="1:11" x14ac:dyDescent="0.3">
      <c r="A108" t="s">
        <v>11</v>
      </c>
      <c r="B108">
        <v>4.9787279446800499</v>
      </c>
      <c r="C108">
        <v>1.2759648429022901</v>
      </c>
      <c r="D108" t="s">
        <v>8888</v>
      </c>
      <c r="E108" t="s">
        <v>8889</v>
      </c>
      <c r="F108" t="s">
        <v>8890</v>
      </c>
      <c r="G108" t="s">
        <v>3403</v>
      </c>
      <c r="H108" t="s">
        <v>8891</v>
      </c>
      <c r="I108" t="s">
        <v>8892</v>
      </c>
    </row>
    <row r="109" spans="1:11" x14ac:dyDescent="0.3">
      <c r="A109" t="s">
        <v>11</v>
      </c>
      <c r="B109">
        <v>7.4264494468753401</v>
      </c>
      <c r="C109">
        <v>1.2741690741645</v>
      </c>
      <c r="D109" t="s">
        <v>4544</v>
      </c>
      <c r="E109" t="s">
        <v>4545</v>
      </c>
      <c r="F109" t="s">
        <v>4546</v>
      </c>
      <c r="G109" t="s">
        <v>4547</v>
      </c>
      <c r="H109" t="s">
        <v>4548</v>
      </c>
      <c r="I109" t="s">
        <v>4544</v>
      </c>
      <c r="J109" t="s">
        <v>4549</v>
      </c>
      <c r="K109" t="s">
        <v>4550</v>
      </c>
    </row>
    <row r="110" spans="1:11" x14ac:dyDescent="0.3">
      <c r="A110" t="s">
        <v>11</v>
      </c>
      <c r="B110">
        <v>1.5084523304238899</v>
      </c>
      <c r="C110">
        <v>1.2738153669569201</v>
      </c>
      <c r="D110" t="s">
        <v>8893</v>
      </c>
      <c r="E110" t="s">
        <v>8894</v>
      </c>
      <c r="F110" t="s">
        <v>8895</v>
      </c>
      <c r="G110" t="s">
        <v>121</v>
      </c>
      <c r="H110" t="s">
        <v>8896</v>
      </c>
      <c r="I110" t="s">
        <v>8897</v>
      </c>
    </row>
    <row r="111" spans="1:11" x14ac:dyDescent="0.3">
      <c r="A111" t="s">
        <v>11</v>
      </c>
      <c r="B111">
        <v>2.1776667733453001</v>
      </c>
      <c r="C111">
        <v>1.26845317416721</v>
      </c>
      <c r="D111" t="s">
        <v>8898</v>
      </c>
      <c r="E111" t="s">
        <v>8899</v>
      </c>
      <c r="F111" t="s">
        <v>8900</v>
      </c>
      <c r="G111" t="s">
        <v>8901</v>
      </c>
      <c r="H111" t="s">
        <v>8902</v>
      </c>
      <c r="I111" t="s">
        <v>8898</v>
      </c>
      <c r="J111" t="s">
        <v>8902</v>
      </c>
      <c r="K111" t="s">
        <v>8903</v>
      </c>
    </row>
    <row r="112" spans="1:11" x14ac:dyDescent="0.3">
      <c r="A112" t="s">
        <v>11</v>
      </c>
      <c r="B112">
        <v>1.67983154651995</v>
      </c>
      <c r="C112">
        <v>1.2620780732896599</v>
      </c>
      <c r="D112" t="s">
        <v>8177</v>
      </c>
      <c r="E112" t="s">
        <v>8178</v>
      </c>
      <c r="F112" t="s">
        <v>8179</v>
      </c>
      <c r="G112" t="s">
        <v>8180</v>
      </c>
      <c r="H112" t="s">
        <v>8181</v>
      </c>
      <c r="I112" t="s">
        <v>8182</v>
      </c>
    </row>
    <row r="113" spans="1:11" x14ac:dyDescent="0.3">
      <c r="A113" t="s">
        <v>11</v>
      </c>
      <c r="B113">
        <v>3.4659739359234401</v>
      </c>
      <c r="C113">
        <v>1.25880485110812</v>
      </c>
      <c r="D113" t="s">
        <v>7516</v>
      </c>
      <c r="E113" t="s">
        <v>7517</v>
      </c>
      <c r="F113" t="s">
        <v>7518</v>
      </c>
      <c r="G113" t="s">
        <v>7519</v>
      </c>
      <c r="H113" t="s">
        <v>7520</v>
      </c>
      <c r="I113" t="s">
        <v>7516</v>
      </c>
      <c r="J113" t="s">
        <v>7520</v>
      </c>
      <c r="K113" t="s">
        <v>7521</v>
      </c>
    </row>
    <row r="114" spans="1:11" x14ac:dyDescent="0.3">
      <c r="A114" t="s">
        <v>11</v>
      </c>
      <c r="B114">
        <v>2.94713673433293</v>
      </c>
      <c r="C114">
        <v>1.25549623701308</v>
      </c>
      <c r="D114" t="s">
        <v>8904</v>
      </c>
      <c r="E114" t="s">
        <v>8905</v>
      </c>
      <c r="F114" t="s">
        <v>8906</v>
      </c>
      <c r="G114" t="s">
        <v>8907</v>
      </c>
      <c r="H114" t="s">
        <v>8908</v>
      </c>
      <c r="I114" t="s">
        <v>8904</v>
      </c>
    </row>
    <row r="115" spans="1:11" x14ac:dyDescent="0.3">
      <c r="A115" t="s">
        <v>11</v>
      </c>
      <c r="B115">
        <v>3.9429636643794499</v>
      </c>
      <c r="C115">
        <v>1.2551635106404599</v>
      </c>
      <c r="D115" t="s">
        <v>1452</v>
      </c>
      <c r="E115" t="s">
        <v>1453</v>
      </c>
      <c r="F115" t="s">
        <v>1454</v>
      </c>
      <c r="G115" t="s">
        <v>1455</v>
      </c>
      <c r="H115" t="s">
        <v>1456</v>
      </c>
      <c r="I115" t="s">
        <v>1457</v>
      </c>
      <c r="J115" t="s">
        <v>1456</v>
      </c>
      <c r="K115" t="s">
        <v>584</v>
      </c>
    </row>
    <row r="116" spans="1:11" x14ac:dyDescent="0.3">
      <c r="A116" t="s">
        <v>11</v>
      </c>
      <c r="B116">
        <v>8.3315222601688301</v>
      </c>
      <c r="C116">
        <v>1.2532863616943399</v>
      </c>
      <c r="D116" t="s">
        <v>614</v>
      </c>
      <c r="E116" t="s">
        <v>615</v>
      </c>
      <c r="F116" t="s">
        <v>616</v>
      </c>
      <c r="G116" t="s">
        <v>121</v>
      </c>
      <c r="H116" t="s">
        <v>617</v>
      </c>
      <c r="I116" t="s">
        <v>618</v>
      </c>
      <c r="J116" t="s">
        <v>617</v>
      </c>
      <c r="K116" t="s">
        <v>584</v>
      </c>
    </row>
    <row r="117" spans="1:11" x14ac:dyDescent="0.3">
      <c r="A117" t="s">
        <v>11</v>
      </c>
      <c r="B117">
        <v>3.2752392167186</v>
      </c>
      <c r="C117">
        <v>1.2516712612576</v>
      </c>
      <c r="D117" t="s">
        <v>1214</v>
      </c>
      <c r="E117" t="s">
        <v>1215</v>
      </c>
      <c r="F117" t="s">
        <v>1216</v>
      </c>
      <c r="G117" t="s">
        <v>121</v>
      </c>
      <c r="H117" t="s">
        <v>1217</v>
      </c>
      <c r="I117" t="s">
        <v>1218</v>
      </c>
      <c r="J117" t="s">
        <v>1217</v>
      </c>
      <c r="K117" t="s">
        <v>584</v>
      </c>
    </row>
    <row r="118" spans="1:11" x14ac:dyDescent="0.3">
      <c r="A118" t="s">
        <v>11</v>
      </c>
      <c r="B118">
        <v>2.4037534125965401</v>
      </c>
      <c r="C118">
        <v>1.2504024505615201</v>
      </c>
      <c r="D118" t="s">
        <v>8909</v>
      </c>
      <c r="E118" t="s">
        <v>8910</v>
      </c>
      <c r="F118" t="s">
        <v>8911</v>
      </c>
      <c r="G118" t="s">
        <v>121</v>
      </c>
      <c r="H118" t="s">
        <v>8912</v>
      </c>
      <c r="I118" t="s">
        <v>8913</v>
      </c>
      <c r="J118" t="s">
        <v>8914</v>
      </c>
      <c r="K118" t="s">
        <v>584</v>
      </c>
    </row>
    <row r="119" spans="1:11" x14ac:dyDescent="0.3">
      <c r="A119" t="s">
        <v>11</v>
      </c>
      <c r="B119">
        <v>2.9324569602557502</v>
      </c>
      <c r="C119">
        <v>1.2484748628404401</v>
      </c>
      <c r="D119" t="s">
        <v>8915</v>
      </c>
      <c r="E119" t="s">
        <v>8916</v>
      </c>
      <c r="F119" t="s">
        <v>8917</v>
      </c>
      <c r="G119" t="s">
        <v>8918</v>
      </c>
      <c r="H119" t="s">
        <v>8919</v>
      </c>
      <c r="I119" t="s">
        <v>8915</v>
      </c>
      <c r="J119" t="s">
        <v>8920</v>
      </c>
      <c r="K119" t="s">
        <v>3754</v>
      </c>
    </row>
    <row r="120" spans="1:11" x14ac:dyDescent="0.3">
      <c r="A120" t="s">
        <v>11</v>
      </c>
      <c r="B120">
        <v>9.1496740909119598</v>
      </c>
      <c r="C120">
        <v>1.2478877173529701</v>
      </c>
      <c r="D120" t="s">
        <v>1379</v>
      </c>
      <c r="E120" t="s">
        <v>1380</v>
      </c>
      <c r="F120" t="s">
        <v>1381</v>
      </c>
      <c r="G120" t="s">
        <v>121</v>
      </c>
      <c r="H120" t="s">
        <v>1382</v>
      </c>
      <c r="I120" t="s">
        <v>1383</v>
      </c>
      <c r="J120" t="s">
        <v>1382</v>
      </c>
      <c r="K120" t="s">
        <v>584</v>
      </c>
    </row>
    <row r="121" spans="1:11" x14ac:dyDescent="0.3">
      <c r="A121" t="s">
        <v>11</v>
      </c>
      <c r="B121">
        <v>2.3388383756349902</v>
      </c>
      <c r="C121">
        <v>1.2477923499213299</v>
      </c>
      <c r="D121" t="s">
        <v>8921</v>
      </c>
      <c r="E121" t="s">
        <v>8922</v>
      </c>
      <c r="F121" t="s">
        <v>8923</v>
      </c>
      <c r="G121" t="s">
        <v>8924</v>
      </c>
      <c r="H121" t="s">
        <v>8925</v>
      </c>
      <c r="I121" t="s">
        <v>8926</v>
      </c>
    </row>
    <row r="122" spans="1:11" x14ac:dyDescent="0.3">
      <c r="A122" t="s">
        <v>11</v>
      </c>
      <c r="B122">
        <v>4.3168533114701502</v>
      </c>
      <c r="C122">
        <v>1.24251206715902</v>
      </c>
      <c r="D122" t="s">
        <v>7954</v>
      </c>
      <c r="E122" t="s">
        <v>7955</v>
      </c>
      <c r="F122" t="s">
        <v>7956</v>
      </c>
      <c r="G122" t="s">
        <v>7957</v>
      </c>
      <c r="H122" t="s">
        <v>7954</v>
      </c>
      <c r="I122" t="s">
        <v>7958</v>
      </c>
    </row>
    <row r="123" spans="1:11" x14ac:dyDescent="0.3">
      <c r="A123" t="s">
        <v>11</v>
      </c>
      <c r="B123">
        <v>10.1750819041272</v>
      </c>
      <c r="C123">
        <v>1.2347111172146299</v>
      </c>
      <c r="D123" t="s">
        <v>8015</v>
      </c>
      <c r="E123" t="s">
        <v>8016</v>
      </c>
      <c r="F123" t="s">
        <v>8017</v>
      </c>
      <c r="G123" t="s">
        <v>8018</v>
      </c>
      <c r="H123" t="s">
        <v>8019</v>
      </c>
      <c r="I123" t="s">
        <v>8020</v>
      </c>
    </row>
    <row r="124" spans="1:11" x14ac:dyDescent="0.3">
      <c r="A124" t="s">
        <v>11</v>
      </c>
      <c r="B124">
        <v>2.89883204502918</v>
      </c>
      <c r="C124">
        <v>1.2342717912462</v>
      </c>
      <c r="D124" t="s">
        <v>8927</v>
      </c>
      <c r="E124" t="s">
        <v>8928</v>
      </c>
      <c r="F124" t="s">
        <v>8929</v>
      </c>
      <c r="G124" t="s">
        <v>8930</v>
      </c>
      <c r="H124" t="s">
        <v>8931</v>
      </c>
      <c r="I124" t="s">
        <v>8932</v>
      </c>
    </row>
    <row r="125" spans="1:11" x14ac:dyDescent="0.3">
      <c r="A125" t="s">
        <v>11</v>
      </c>
      <c r="B125">
        <v>4.4567281717837703</v>
      </c>
      <c r="C125">
        <v>1.2331109576755099</v>
      </c>
      <c r="D125" t="s">
        <v>3755</v>
      </c>
      <c r="E125" t="s">
        <v>3756</v>
      </c>
      <c r="F125" t="s">
        <v>3757</v>
      </c>
      <c r="G125" t="s">
        <v>3758</v>
      </c>
      <c r="H125" t="s">
        <v>3759</v>
      </c>
      <c r="I125" t="s">
        <v>3760</v>
      </c>
      <c r="J125" t="s">
        <v>3761</v>
      </c>
      <c r="K125" t="s">
        <v>3762</v>
      </c>
    </row>
    <row r="126" spans="1:11" x14ac:dyDescent="0.3">
      <c r="A126" t="s">
        <v>11</v>
      </c>
      <c r="B126">
        <v>2.8358703404169101</v>
      </c>
      <c r="C126">
        <v>1.23022715250651</v>
      </c>
      <c r="D126" t="s">
        <v>4467</v>
      </c>
      <c r="E126" t="s">
        <v>4468</v>
      </c>
      <c r="F126" t="s">
        <v>4469</v>
      </c>
      <c r="G126" t="s">
        <v>4470</v>
      </c>
      <c r="H126" t="s">
        <v>4471</v>
      </c>
      <c r="I126" t="s">
        <v>4467</v>
      </c>
      <c r="J126" t="s">
        <v>4471</v>
      </c>
      <c r="K126" t="s">
        <v>4472</v>
      </c>
    </row>
    <row r="127" spans="1:11" x14ac:dyDescent="0.3">
      <c r="A127" t="s">
        <v>11</v>
      </c>
      <c r="B127">
        <v>1.7295347407298201</v>
      </c>
      <c r="C127">
        <v>1.2270509931776299</v>
      </c>
      <c r="D127" t="s">
        <v>8933</v>
      </c>
      <c r="E127" t="s">
        <v>8934</v>
      </c>
      <c r="F127" t="s">
        <v>8935</v>
      </c>
      <c r="G127" t="s">
        <v>8936</v>
      </c>
      <c r="H127" t="s">
        <v>8937</v>
      </c>
      <c r="I127" t="s">
        <v>8938</v>
      </c>
      <c r="J127" t="s">
        <v>8937</v>
      </c>
      <c r="K127" t="s">
        <v>8939</v>
      </c>
    </row>
    <row r="128" spans="1:11" x14ac:dyDescent="0.3">
      <c r="A128" t="s">
        <v>11</v>
      </c>
      <c r="B128">
        <v>6.6431545262774101</v>
      </c>
      <c r="C128">
        <v>1.22657256656223</v>
      </c>
      <c r="D128" t="s">
        <v>4893</v>
      </c>
      <c r="E128" t="s">
        <v>4894</v>
      </c>
      <c r="F128" t="s">
        <v>4895</v>
      </c>
      <c r="G128" t="s">
        <v>4896</v>
      </c>
      <c r="H128" t="s">
        <v>4897</v>
      </c>
      <c r="I128" t="s">
        <v>4898</v>
      </c>
      <c r="J128" t="s">
        <v>4899</v>
      </c>
      <c r="K128" t="s">
        <v>4900</v>
      </c>
    </row>
    <row r="129" spans="1:11" x14ac:dyDescent="0.3">
      <c r="A129" t="s">
        <v>11</v>
      </c>
      <c r="B129">
        <v>1.33749994047403</v>
      </c>
      <c r="C129">
        <v>1.22252008650038</v>
      </c>
      <c r="D129" t="s">
        <v>3063</v>
      </c>
      <c r="E129" t="s">
        <v>3064</v>
      </c>
      <c r="F129" t="s">
        <v>3065</v>
      </c>
      <c r="G129" t="s">
        <v>3066</v>
      </c>
      <c r="H129" t="s">
        <v>3067</v>
      </c>
      <c r="I129" t="s">
        <v>3063</v>
      </c>
      <c r="J129" t="s">
        <v>3068</v>
      </c>
      <c r="K129" t="s">
        <v>3069</v>
      </c>
    </row>
    <row r="130" spans="1:11" x14ac:dyDescent="0.3">
      <c r="A130" t="s">
        <v>11</v>
      </c>
      <c r="B130">
        <v>1.9372610249784701</v>
      </c>
      <c r="C130">
        <v>1.21834744347466</v>
      </c>
      <c r="D130" t="s">
        <v>3651</v>
      </c>
      <c r="E130" t="s">
        <v>3652</v>
      </c>
      <c r="F130" t="s">
        <v>3653</v>
      </c>
      <c r="G130" t="s">
        <v>3654</v>
      </c>
      <c r="H130" t="s">
        <v>3655</v>
      </c>
      <c r="I130" t="s">
        <v>3651</v>
      </c>
      <c r="J130" t="s">
        <v>3655</v>
      </c>
      <c r="K130" t="s">
        <v>3656</v>
      </c>
    </row>
    <row r="131" spans="1:11" x14ac:dyDescent="0.3">
      <c r="A131" t="s">
        <v>11</v>
      </c>
      <c r="B131">
        <v>8.0452354302636806</v>
      </c>
      <c r="C131">
        <v>1.21787707010905</v>
      </c>
      <c r="D131" t="s">
        <v>7058</v>
      </c>
      <c r="E131" t="s">
        <v>7059</v>
      </c>
      <c r="F131" t="s">
        <v>7060</v>
      </c>
      <c r="G131" t="s">
        <v>7061</v>
      </c>
      <c r="H131" t="s">
        <v>7062</v>
      </c>
      <c r="I131" t="s">
        <v>7063</v>
      </c>
      <c r="J131" t="s">
        <v>7064</v>
      </c>
      <c r="K131" t="s">
        <v>7065</v>
      </c>
    </row>
    <row r="132" spans="1:11" x14ac:dyDescent="0.3">
      <c r="A132" t="s">
        <v>11</v>
      </c>
      <c r="B132">
        <v>2.0886958715913999</v>
      </c>
      <c r="C132">
        <v>1.21713331010607</v>
      </c>
      <c r="D132" t="s">
        <v>8940</v>
      </c>
      <c r="E132" t="s">
        <v>8941</v>
      </c>
      <c r="F132" t="s">
        <v>8942</v>
      </c>
      <c r="G132" t="s">
        <v>8943</v>
      </c>
      <c r="H132" t="s">
        <v>8944</v>
      </c>
      <c r="I132" t="s">
        <v>8945</v>
      </c>
      <c r="J132" t="s">
        <v>8944</v>
      </c>
      <c r="K132" t="s">
        <v>8946</v>
      </c>
    </row>
    <row r="133" spans="1:11" x14ac:dyDescent="0.3">
      <c r="A133" t="s">
        <v>11</v>
      </c>
      <c r="B133">
        <v>10.575131576000899</v>
      </c>
      <c r="C133">
        <v>1.2078855302598801</v>
      </c>
      <c r="D133" t="s">
        <v>590</v>
      </c>
      <c r="E133" t="s">
        <v>591</v>
      </c>
      <c r="F133" t="s">
        <v>592</v>
      </c>
      <c r="G133" t="s">
        <v>121</v>
      </c>
      <c r="H133" t="s">
        <v>593</v>
      </c>
      <c r="I133" t="s">
        <v>590</v>
      </c>
      <c r="J133" t="s">
        <v>593</v>
      </c>
      <c r="K133" t="s">
        <v>584</v>
      </c>
    </row>
    <row r="134" spans="1:11" x14ac:dyDescent="0.3">
      <c r="A134" t="s">
        <v>11</v>
      </c>
      <c r="B134">
        <v>4.8199560477372101</v>
      </c>
      <c r="C134">
        <v>1.2075795067681201</v>
      </c>
      <c r="D134" t="s">
        <v>1238</v>
      </c>
      <c r="E134" t="s">
        <v>1239</v>
      </c>
      <c r="F134" t="s">
        <v>1240</v>
      </c>
      <c r="G134" t="s">
        <v>121</v>
      </c>
      <c r="H134" t="s">
        <v>1241</v>
      </c>
      <c r="I134" t="s">
        <v>1238</v>
      </c>
      <c r="J134" t="s">
        <v>1242</v>
      </c>
      <c r="K134" t="s">
        <v>584</v>
      </c>
    </row>
    <row r="135" spans="1:11" x14ac:dyDescent="0.3">
      <c r="A135" t="s">
        <v>11</v>
      </c>
      <c r="B135">
        <v>9.2398873310578793</v>
      </c>
      <c r="C135">
        <v>1.2075021531846799</v>
      </c>
      <c r="D135" t="s">
        <v>201</v>
      </c>
      <c r="E135" t="s">
        <v>202</v>
      </c>
      <c r="F135" t="s">
        <v>456</v>
      </c>
      <c r="G135" t="s">
        <v>203</v>
      </c>
      <c r="H135" t="s">
        <v>200</v>
      </c>
      <c r="I135" t="s">
        <v>204</v>
      </c>
      <c r="J135" t="s">
        <v>200</v>
      </c>
      <c r="K135" t="s">
        <v>205</v>
      </c>
    </row>
    <row r="136" spans="1:11" x14ac:dyDescent="0.3">
      <c r="A136" t="s">
        <v>11</v>
      </c>
      <c r="B136">
        <v>2.7509947045398802</v>
      </c>
      <c r="C136">
        <v>1.2041633394029401</v>
      </c>
      <c r="D136" t="s">
        <v>8947</v>
      </c>
      <c r="E136" t="s">
        <v>8948</v>
      </c>
      <c r="F136" t="s">
        <v>8949</v>
      </c>
      <c r="G136" t="s">
        <v>8950</v>
      </c>
      <c r="H136" t="s">
        <v>8951</v>
      </c>
      <c r="I136" t="s">
        <v>8952</v>
      </c>
      <c r="J136" t="s">
        <v>8953</v>
      </c>
      <c r="K136" t="s">
        <v>8954</v>
      </c>
    </row>
    <row r="137" spans="1:11" x14ac:dyDescent="0.3">
      <c r="A137" t="s">
        <v>11</v>
      </c>
      <c r="B137">
        <v>6.69515127324562</v>
      </c>
      <c r="C137">
        <v>1.1940326690673799</v>
      </c>
      <c r="D137" t="s">
        <v>8955</v>
      </c>
      <c r="E137" t="s">
        <v>8956</v>
      </c>
      <c r="F137" t="s">
        <v>8957</v>
      </c>
      <c r="G137" t="s">
        <v>8958</v>
      </c>
      <c r="H137" t="s">
        <v>8959</v>
      </c>
      <c r="I137" t="s">
        <v>8955</v>
      </c>
      <c r="J137" t="s">
        <v>8959</v>
      </c>
      <c r="K137" t="s">
        <v>8960</v>
      </c>
    </row>
    <row r="138" spans="1:11" x14ac:dyDescent="0.3">
      <c r="A138" t="s">
        <v>11</v>
      </c>
      <c r="B138">
        <v>5.2442070395963496</v>
      </c>
      <c r="C138">
        <v>1.19305335150825</v>
      </c>
      <c r="D138" t="s">
        <v>8278</v>
      </c>
      <c r="E138" t="s">
        <v>8279</v>
      </c>
      <c r="F138" t="s">
        <v>8280</v>
      </c>
      <c r="G138" t="s">
        <v>8281</v>
      </c>
      <c r="H138" t="s">
        <v>8282</v>
      </c>
      <c r="I138" t="s">
        <v>8283</v>
      </c>
    </row>
    <row r="139" spans="1:11" x14ac:dyDescent="0.3">
      <c r="A139" t="s">
        <v>11</v>
      </c>
      <c r="B139">
        <v>4.5510917432535303</v>
      </c>
      <c r="C139">
        <v>1.19158278571235</v>
      </c>
      <c r="D139" t="s">
        <v>8961</v>
      </c>
      <c r="E139" t="s">
        <v>8962</v>
      </c>
      <c r="F139" t="s">
        <v>8963</v>
      </c>
      <c r="G139" t="s">
        <v>8964</v>
      </c>
      <c r="H139" t="s">
        <v>8965</v>
      </c>
      <c r="I139" t="s">
        <v>8966</v>
      </c>
      <c r="J139" t="s">
        <v>8967</v>
      </c>
      <c r="K139" t="s">
        <v>8968</v>
      </c>
    </row>
    <row r="140" spans="1:11" x14ac:dyDescent="0.3">
      <c r="A140" t="s">
        <v>11</v>
      </c>
      <c r="B140">
        <v>2.8054421619143999</v>
      </c>
      <c r="C140">
        <v>1.1868529849582301</v>
      </c>
      <c r="D140" t="s">
        <v>8969</v>
      </c>
      <c r="E140" t="s">
        <v>8970</v>
      </c>
      <c r="F140" t="s">
        <v>8971</v>
      </c>
      <c r="G140" t="s">
        <v>8972</v>
      </c>
      <c r="H140" t="s">
        <v>8973</v>
      </c>
      <c r="I140" t="s">
        <v>8974</v>
      </c>
      <c r="J140" t="s">
        <v>8975</v>
      </c>
      <c r="K140" t="s">
        <v>8976</v>
      </c>
    </row>
    <row r="141" spans="1:11" x14ac:dyDescent="0.3">
      <c r="A141" t="s">
        <v>11</v>
      </c>
      <c r="B141">
        <v>1.7068311935790801</v>
      </c>
      <c r="C141">
        <v>1.1802352269490599</v>
      </c>
      <c r="D141" t="s">
        <v>8977</v>
      </c>
      <c r="E141" t="s">
        <v>8978</v>
      </c>
      <c r="F141" t="s">
        <v>8979</v>
      </c>
      <c r="G141" t="s">
        <v>8980</v>
      </c>
      <c r="H141" t="s">
        <v>8981</v>
      </c>
      <c r="I141" t="s">
        <v>8982</v>
      </c>
      <c r="J141" t="s">
        <v>8981</v>
      </c>
      <c r="K141" t="s">
        <v>8983</v>
      </c>
    </row>
    <row r="142" spans="1:11" x14ac:dyDescent="0.3">
      <c r="A142" t="s">
        <v>11</v>
      </c>
      <c r="B142">
        <v>12.9431832522438</v>
      </c>
      <c r="C142">
        <v>1.1782572004530201</v>
      </c>
      <c r="D142" t="s">
        <v>5337</v>
      </c>
      <c r="E142" t="s">
        <v>5338</v>
      </c>
      <c r="F142" t="s">
        <v>5339</v>
      </c>
      <c r="G142" t="s">
        <v>5340</v>
      </c>
      <c r="H142" t="s">
        <v>5341</v>
      </c>
      <c r="I142" t="s">
        <v>5342</v>
      </c>
      <c r="J142" t="s">
        <v>5343</v>
      </c>
      <c r="K142" t="s">
        <v>5344</v>
      </c>
    </row>
    <row r="143" spans="1:11" x14ac:dyDescent="0.3">
      <c r="A143" t="s">
        <v>11</v>
      </c>
      <c r="B143">
        <v>1.6547388308114701</v>
      </c>
      <c r="C143">
        <v>1.17019769880507</v>
      </c>
      <c r="D143" t="s">
        <v>7435</v>
      </c>
      <c r="E143" t="s">
        <v>7436</v>
      </c>
      <c r="F143" t="s">
        <v>7437</v>
      </c>
      <c r="G143" t="s">
        <v>7438</v>
      </c>
      <c r="H143" t="s">
        <v>7439</v>
      </c>
      <c r="I143" t="s">
        <v>7435</v>
      </c>
      <c r="J143" t="s">
        <v>7439</v>
      </c>
      <c r="K143" t="s">
        <v>7440</v>
      </c>
    </row>
    <row r="144" spans="1:11" x14ac:dyDescent="0.3">
      <c r="A144" t="s">
        <v>11</v>
      </c>
      <c r="B144">
        <v>2.15881098679874</v>
      </c>
      <c r="C144">
        <v>1.1575609842936201</v>
      </c>
      <c r="D144" t="s">
        <v>8984</v>
      </c>
      <c r="E144" t="s">
        <v>8985</v>
      </c>
      <c r="F144" t="s">
        <v>8986</v>
      </c>
      <c r="G144" t="s">
        <v>8987</v>
      </c>
      <c r="H144" t="s">
        <v>8988</v>
      </c>
      <c r="I144" t="s">
        <v>8989</v>
      </c>
      <c r="J144" t="s">
        <v>8988</v>
      </c>
      <c r="K144" t="s">
        <v>584</v>
      </c>
    </row>
    <row r="145" spans="1:11" x14ac:dyDescent="0.3">
      <c r="A145" t="s">
        <v>11</v>
      </c>
      <c r="B145">
        <v>3.4847277296954999</v>
      </c>
      <c r="C145">
        <v>1.1540980868869299</v>
      </c>
      <c r="D145" t="s">
        <v>2661</v>
      </c>
      <c r="E145" t="s">
        <v>2662</v>
      </c>
      <c r="F145" t="s">
        <v>2663</v>
      </c>
      <c r="G145" t="s">
        <v>2664</v>
      </c>
      <c r="H145" t="s">
        <v>2665</v>
      </c>
      <c r="I145" t="s">
        <v>2666</v>
      </c>
      <c r="J145" t="s">
        <v>2665</v>
      </c>
      <c r="K145" t="s">
        <v>2667</v>
      </c>
    </row>
    <row r="146" spans="1:11" x14ac:dyDescent="0.3">
      <c r="A146" t="s">
        <v>11</v>
      </c>
      <c r="B146">
        <v>1.54633853510929</v>
      </c>
      <c r="C146">
        <v>1.1452855004204701</v>
      </c>
      <c r="D146" t="s">
        <v>1075</v>
      </c>
      <c r="E146" t="s">
        <v>1076</v>
      </c>
      <c r="F146" t="s">
        <v>1077</v>
      </c>
      <c r="G146" t="s">
        <v>1078</v>
      </c>
      <c r="H146" t="s">
        <v>1079</v>
      </c>
      <c r="I146" t="s">
        <v>1080</v>
      </c>
      <c r="J146" t="s">
        <v>1081</v>
      </c>
      <c r="K146" t="s">
        <v>584</v>
      </c>
    </row>
    <row r="147" spans="1:11" x14ac:dyDescent="0.3">
      <c r="A147" t="s">
        <v>11</v>
      </c>
      <c r="B147">
        <v>2.83926358520397</v>
      </c>
      <c r="C147">
        <v>1.1452204386393201</v>
      </c>
      <c r="D147" t="s">
        <v>6857</v>
      </c>
      <c r="E147" t="s">
        <v>6858</v>
      </c>
      <c r="F147" t="s">
        <v>6859</v>
      </c>
      <c r="G147" t="s">
        <v>6860</v>
      </c>
      <c r="H147" t="s">
        <v>6861</v>
      </c>
      <c r="I147" t="s">
        <v>6862</v>
      </c>
      <c r="J147" t="s">
        <v>6863</v>
      </c>
      <c r="K147" t="s">
        <v>6864</v>
      </c>
    </row>
    <row r="148" spans="1:11" x14ac:dyDescent="0.3">
      <c r="A148" t="s">
        <v>11</v>
      </c>
      <c r="B148">
        <v>3.3370697599411501</v>
      </c>
      <c r="C148">
        <v>1.1447405285305401</v>
      </c>
      <c r="D148" t="s">
        <v>8990</v>
      </c>
      <c r="E148" t="s">
        <v>8991</v>
      </c>
      <c r="F148" t="s">
        <v>8992</v>
      </c>
      <c r="G148" t="s">
        <v>8993</v>
      </c>
      <c r="H148" t="s">
        <v>8994</v>
      </c>
      <c r="I148" t="s">
        <v>8994</v>
      </c>
      <c r="J148" t="s">
        <v>8994</v>
      </c>
      <c r="K148" t="s">
        <v>8995</v>
      </c>
    </row>
    <row r="149" spans="1:11" x14ac:dyDescent="0.3">
      <c r="A149" t="s">
        <v>11</v>
      </c>
      <c r="B149">
        <v>1.9051783321283</v>
      </c>
      <c r="C149">
        <v>1.1330960591634101</v>
      </c>
      <c r="D149" t="s">
        <v>7933</v>
      </c>
      <c r="E149" t="s">
        <v>7934</v>
      </c>
      <c r="F149" t="s">
        <v>7935</v>
      </c>
      <c r="G149" t="s">
        <v>121</v>
      </c>
      <c r="H149" t="s">
        <v>7936</v>
      </c>
      <c r="I149" t="s">
        <v>7937</v>
      </c>
    </row>
    <row r="150" spans="1:11" x14ac:dyDescent="0.3">
      <c r="A150" t="s">
        <v>11</v>
      </c>
      <c r="B150">
        <v>4.0033051234131696</v>
      </c>
      <c r="C150">
        <v>1.13173400031196</v>
      </c>
      <c r="D150" t="s">
        <v>5946</v>
      </c>
      <c r="E150" t="s">
        <v>5947</v>
      </c>
      <c r="F150" t="s">
        <v>5948</v>
      </c>
      <c r="G150" t="s">
        <v>5949</v>
      </c>
      <c r="H150" t="s">
        <v>5950</v>
      </c>
      <c r="I150" t="s">
        <v>5951</v>
      </c>
      <c r="J150" t="s">
        <v>5952</v>
      </c>
      <c r="K150" t="s">
        <v>5953</v>
      </c>
    </row>
    <row r="151" spans="1:11" x14ac:dyDescent="0.3">
      <c r="A151" t="s">
        <v>11</v>
      </c>
      <c r="B151">
        <v>4.8010242286016798</v>
      </c>
      <c r="C151">
        <v>1.13008255428738</v>
      </c>
      <c r="D151" t="s">
        <v>1019</v>
      </c>
      <c r="E151" t="s">
        <v>1020</v>
      </c>
      <c r="F151" t="s">
        <v>1021</v>
      </c>
      <c r="G151" t="s">
        <v>121</v>
      </c>
      <c r="H151" t="s">
        <v>1022</v>
      </c>
      <c r="I151" t="s">
        <v>1023</v>
      </c>
      <c r="J151" t="s">
        <v>1022</v>
      </c>
      <c r="K151" t="s">
        <v>584</v>
      </c>
    </row>
    <row r="152" spans="1:11" x14ac:dyDescent="0.3">
      <c r="A152" t="s">
        <v>11</v>
      </c>
      <c r="B152">
        <v>2.8052012355962601</v>
      </c>
      <c r="C152">
        <v>1.12687534756131</v>
      </c>
      <c r="D152" t="s">
        <v>8996</v>
      </c>
      <c r="E152" t="s">
        <v>8997</v>
      </c>
      <c r="F152" t="s">
        <v>8998</v>
      </c>
      <c r="G152" t="s">
        <v>8999</v>
      </c>
      <c r="H152" t="s">
        <v>9000</v>
      </c>
      <c r="I152" t="s">
        <v>9001</v>
      </c>
      <c r="J152" t="s">
        <v>9000</v>
      </c>
      <c r="K152" t="s">
        <v>3157</v>
      </c>
    </row>
    <row r="153" spans="1:11" x14ac:dyDescent="0.3">
      <c r="A153" t="s">
        <v>11</v>
      </c>
      <c r="B153">
        <v>6.1324553491316802</v>
      </c>
      <c r="C153">
        <v>1.1247543758816201</v>
      </c>
      <c r="D153" t="s">
        <v>2194</v>
      </c>
      <c r="E153" t="s">
        <v>2195</v>
      </c>
      <c r="F153" t="s">
        <v>2196</v>
      </c>
      <c r="G153" t="s">
        <v>2197</v>
      </c>
      <c r="H153" t="s">
        <v>2198</v>
      </c>
      <c r="I153" t="s">
        <v>2199</v>
      </c>
      <c r="J153" t="s">
        <v>2200</v>
      </c>
      <c r="K153" t="s">
        <v>2201</v>
      </c>
    </row>
    <row r="154" spans="1:11" x14ac:dyDescent="0.3">
      <c r="A154" t="s">
        <v>11</v>
      </c>
      <c r="B154">
        <v>4.7482232392103203</v>
      </c>
      <c r="C154">
        <v>1.12155702379015</v>
      </c>
      <c r="D154" t="s">
        <v>8345</v>
      </c>
      <c r="E154" t="s">
        <v>8346</v>
      </c>
      <c r="F154" t="s">
        <v>8347</v>
      </c>
      <c r="G154" t="s">
        <v>121</v>
      </c>
      <c r="H154" t="s">
        <v>8348</v>
      </c>
      <c r="I154" t="s">
        <v>8349</v>
      </c>
    </row>
    <row r="155" spans="1:11" x14ac:dyDescent="0.3">
      <c r="A155" t="s">
        <v>11</v>
      </c>
      <c r="B155">
        <v>10.0541513995183</v>
      </c>
      <c r="C155">
        <v>1.12085172865126</v>
      </c>
      <c r="D155" t="s">
        <v>8093</v>
      </c>
      <c r="E155" t="s">
        <v>8094</v>
      </c>
      <c r="F155" t="s">
        <v>8095</v>
      </c>
      <c r="G155" t="s">
        <v>8096</v>
      </c>
      <c r="H155" t="s">
        <v>8097</v>
      </c>
      <c r="I155" t="s">
        <v>8098</v>
      </c>
    </row>
    <row r="156" spans="1:11" x14ac:dyDescent="0.3">
      <c r="A156" t="s">
        <v>11</v>
      </c>
      <c r="B156">
        <v>6.6927509744056497</v>
      </c>
      <c r="C156">
        <v>1.11921967400445</v>
      </c>
      <c r="D156" t="s">
        <v>3691</v>
      </c>
      <c r="E156" t="s">
        <v>3692</v>
      </c>
      <c r="F156" t="s">
        <v>3693</v>
      </c>
      <c r="G156" t="s">
        <v>3694</v>
      </c>
      <c r="H156" t="s">
        <v>3695</v>
      </c>
      <c r="I156" t="s">
        <v>3696</v>
      </c>
      <c r="J156" t="s">
        <v>3695</v>
      </c>
      <c r="K156" t="s">
        <v>3697</v>
      </c>
    </row>
    <row r="157" spans="1:11" x14ac:dyDescent="0.3">
      <c r="A157" t="s">
        <v>11</v>
      </c>
      <c r="B157">
        <v>4.0549603169289998</v>
      </c>
      <c r="C157">
        <v>1.11496300167508</v>
      </c>
      <c r="D157" t="s">
        <v>1592</v>
      </c>
      <c r="E157" t="s">
        <v>1593</v>
      </c>
      <c r="F157" t="s">
        <v>1594</v>
      </c>
      <c r="G157" t="s">
        <v>121</v>
      </c>
      <c r="H157" t="s">
        <v>1595</v>
      </c>
      <c r="I157" t="s">
        <v>1596</v>
      </c>
      <c r="J157" t="s">
        <v>1595</v>
      </c>
      <c r="K157" t="s">
        <v>584</v>
      </c>
    </row>
    <row r="158" spans="1:11" x14ac:dyDescent="0.3">
      <c r="A158" t="s">
        <v>11</v>
      </c>
      <c r="B158">
        <v>1.52416124484267</v>
      </c>
      <c r="C158">
        <v>1.1126369900173601</v>
      </c>
      <c r="D158" t="s">
        <v>9002</v>
      </c>
      <c r="E158" t="s">
        <v>9003</v>
      </c>
      <c r="F158" t="s">
        <v>9004</v>
      </c>
      <c r="G158" t="s">
        <v>9005</v>
      </c>
      <c r="H158" t="s">
        <v>9006</v>
      </c>
      <c r="I158" t="s">
        <v>9007</v>
      </c>
      <c r="J158" t="s">
        <v>9008</v>
      </c>
      <c r="K158" t="s">
        <v>9009</v>
      </c>
    </row>
    <row r="159" spans="1:11" x14ac:dyDescent="0.3">
      <c r="A159" t="s">
        <v>11</v>
      </c>
      <c r="B159">
        <v>1.2280145262886699</v>
      </c>
      <c r="C159">
        <v>1.10269059075249</v>
      </c>
      <c r="D159" t="s">
        <v>356</v>
      </c>
      <c r="E159" t="s">
        <v>357</v>
      </c>
      <c r="F159" t="s">
        <v>481</v>
      </c>
      <c r="G159" t="s">
        <v>358</v>
      </c>
      <c r="H159" t="s">
        <v>355</v>
      </c>
      <c r="I159" t="s">
        <v>359</v>
      </c>
      <c r="J159" t="s">
        <v>355</v>
      </c>
      <c r="K159" t="s">
        <v>567</v>
      </c>
    </row>
    <row r="160" spans="1:11" x14ac:dyDescent="0.3">
      <c r="A160" t="s">
        <v>11</v>
      </c>
      <c r="B160">
        <v>2.3512618357223101</v>
      </c>
      <c r="C160">
        <v>1.09968630472819</v>
      </c>
      <c r="D160" t="s">
        <v>9010</v>
      </c>
      <c r="E160" t="s">
        <v>9011</v>
      </c>
      <c r="F160" t="s">
        <v>9012</v>
      </c>
      <c r="G160" t="s">
        <v>9013</v>
      </c>
      <c r="H160" t="s">
        <v>9014</v>
      </c>
      <c r="I160" t="s">
        <v>9015</v>
      </c>
      <c r="J160" t="s">
        <v>9014</v>
      </c>
      <c r="K160" t="s">
        <v>9016</v>
      </c>
    </row>
    <row r="161" spans="1:11" x14ac:dyDescent="0.3">
      <c r="A161" t="s">
        <v>11</v>
      </c>
      <c r="B161">
        <v>2.1188388218545402</v>
      </c>
      <c r="C161">
        <v>1.0930314593844901</v>
      </c>
      <c r="D161" t="s">
        <v>4180</v>
      </c>
      <c r="E161" t="s">
        <v>4181</v>
      </c>
      <c r="F161" t="s">
        <v>4182</v>
      </c>
      <c r="G161" t="s">
        <v>4183</v>
      </c>
      <c r="H161" t="s">
        <v>4184</v>
      </c>
      <c r="I161" t="s">
        <v>4180</v>
      </c>
      <c r="J161" t="s">
        <v>4184</v>
      </c>
      <c r="K161" t="s">
        <v>4185</v>
      </c>
    </row>
    <row r="162" spans="1:11" x14ac:dyDescent="0.3">
      <c r="A162" t="s">
        <v>11</v>
      </c>
      <c r="B162">
        <v>1.69022214582771</v>
      </c>
      <c r="C162">
        <v>1.0920891231960701</v>
      </c>
      <c r="D162" t="s">
        <v>350</v>
      </c>
      <c r="E162" t="s">
        <v>351</v>
      </c>
      <c r="F162" t="s">
        <v>480</v>
      </c>
      <c r="G162" t="s">
        <v>352</v>
      </c>
      <c r="H162" t="s">
        <v>349</v>
      </c>
      <c r="I162" t="s">
        <v>353</v>
      </c>
      <c r="J162" t="s">
        <v>512</v>
      </c>
      <c r="K162" t="s">
        <v>569</v>
      </c>
    </row>
    <row r="163" spans="1:11" x14ac:dyDescent="0.3">
      <c r="A163" t="s">
        <v>11</v>
      </c>
      <c r="B163">
        <v>1.6379164485321001</v>
      </c>
      <c r="C163">
        <v>1.0915622711181601</v>
      </c>
      <c r="D163" t="s">
        <v>9017</v>
      </c>
      <c r="E163" t="s">
        <v>9018</v>
      </c>
      <c r="F163" t="s">
        <v>9019</v>
      </c>
      <c r="G163" t="s">
        <v>9020</v>
      </c>
      <c r="H163" t="s">
        <v>9021</v>
      </c>
      <c r="I163" t="s">
        <v>9022</v>
      </c>
      <c r="J163" t="s">
        <v>9021</v>
      </c>
      <c r="K163" t="s">
        <v>9023</v>
      </c>
    </row>
    <row r="164" spans="1:11" x14ac:dyDescent="0.3">
      <c r="A164" t="s">
        <v>11</v>
      </c>
      <c r="B164">
        <v>2.90683762334637</v>
      </c>
      <c r="C164">
        <v>1.09037992689345</v>
      </c>
      <c r="D164" t="s">
        <v>8549</v>
      </c>
      <c r="E164" t="s">
        <v>9024</v>
      </c>
      <c r="F164" t="s">
        <v>9025</v>
      </c>
      <c r="G164" t="s">
        <v>9026</v>
      </c>
      <c r="H164" t="s">
        <v>8553</v>
      </c>
      <c r="I164" t="s">
        <v>9027</v>
      </c>
    </row>
    <row r="165" spans="1:11" x14ac:dyDescent="0.3">
      <c r="A165" t="s">
        <v>11</v>
      </c>
      <c r="B165">
        <v>1.43198059537247</v>
      </c>
      <c r="C165">
        <v>1.08965704176161</v>
      </c>
      <c r="D165" t="s">
        <v>1127</v>
      </c>
      <c r="E165" t="s">
        <v>1128</v>
      </c>
      <c r="F165" t="s">
        <v>1129</v>
      </c>
      <c r="G165" t="s">
        <v>121</v>
      </c>
      <c r="H165" t="s">
        <v>1130</v>
      </c>
      <c r="I165" t="s">
        <v>1127</v>
      </c>
      <c r="J165" t="s">
        <v>1130</v>
      </c>
      <c r="K165" t="s">
        <v>584</v>
      </c>
    </row>
    <row r="166" spans="1:11" x14ac:dyDescent="0.3">
      <c r="A166" t="s">
        <v>11</v>
      </c>
      <c r="B166">
        <v>4.9569222477263004</v>
      </c>
      <c r="C166">
        <v>1.0886698828803201</v>
      </c>
      <c r="D166" t="s">
        <v>6844</v>
      </c>
      <c r="E166" t="s">
        <v>6845</v>
      </c>
      <c r="F166" t="s">
        <v>6846</v>
      </c>
      <c r="G166" t="s">
        <v>6847</v>
      </c>
      <c r="H166" t="s">
        <v>6848</v>
      </c>
      <c r="I166" t="s">
        <v>6844</v>
      </c>
      <c r="J166" t="s">
        <v>6848</v>
      </c>
      <c r="K166" t="s">
        <v>6849</v>
      </c>
    </row>
    <row r="167" spans="1:11" x14ac:dyDescent="0.3">
      <c r="A167" t="s">
        <v>11</v>
      </c>
      <c r="B167">
        <v>5.7905350662972799</v>
      </c>
      <c r="C167">
        <v>1.08577728271484</v>
      </c>
      <c r="D167" t="s">
        <v>4860</v>
      </c>
      <c r="E167" t="s">
        <v>4861</v>
      </c>
      <c r="F167" t="s">
        <v>4862</v>
      </c>
      <c r="G167" t="s">
        <v>121</v>
      </c>
      <c r="H167" t="s">
        <v>4863</v>
      </c>
      <c r="I167" t="s">
        <v>4864</v>
      </c>
      <c r="J167" t="s">
        <v>4863</v>
      </c>
      <c r="K167" t="s">
        <v>4865</v>
      </c>
    </row>
    <row r="168" spans="1:11" x14ac:dyDescent="0.3">
      <c r="A168" t="s">
        <v>11</v>
      </c>
      <c r="B168">
        <v>1.5773253211671301</v>
      </c>
      <c r="C168">
        <v>1.08052508036296</v>
      </c>
      <c r="D168" t="s">
        <v>9028</v>
      </c>
      <c r="E168" t="s">
        <v>9029</v>
      </c>
      <c r="F168" t="s">
        <v>9030</v>
      </c>
      <c r="G168" t="s">
        <v>9031</v>
      </c>
      <c r="H168" t="s">
        <v>9032</v>
      </c>
      <c r="I168" t="s">
        <v>9033</v>
      </c>
      <c r="J168" t="s">
        <v>9034</v>
      </c>
      <c r="K168" t="s">
        <v>9035</v>
      </c>
    </row>
    <row r="169" spans="1:11" x14ac:dyDescent="0.3">
      <c r="A169" t="s">
        <v>11</v>
      </c>
      <c r="B169">
        <v>2.78765074948033</v>
      </c>
      <c r="C169">
        <v>1.0803342395358599</v>
      </c>
      <c r="D169" t="s">
        <v>6153</v>
      </c>
      <c r="E169" t="s">
        <v>6154</v>
      </c>
      <c r="F169" t="s">
        <v>6155</v>
      </c>
      <c r="G169" t="s">
        <v>6156</v>
      </c>
      <c r="H169" t="s">
        <v>6157</v>
      </c>
      <c r="I169" t="s">
        <v>6158</v>
      </c>
      <c r="J169" t="s">
        <v>6157</v>
      </c>
      <c r="K169" t="s">
        <v>6159</v>
      </c>
    </row>
    <row r="170" spans="1:11" x14ac:dyDescent="0.3">
      <c r="A170" t="s">
        <v>11</v>
      </c>
      <c r="B170">
        <v>1.7162394672074599</v>
      </c>
      <c r="C170">
        <v>1.07998540666368</v>
      </c>
      <c r="D170" t="s">
        <v>9036</v>
      </c>
      <c r="E170" t="s">
        <v>9037</v>
      </c>
      <c r="F170" t="s">
        <v>9038</v>
      </c>
      <c r="G170" t="s">
        <v>121</v>
      </c>
      <c r="H170" t="s">
        <v>9039</v>
      </c>
      <c r="I170" t="s">
        <v>9036</v>
      </c>
    </row>
    <row r="171" spans="1:11" x14ac:dyDescent="0.3">
      <c r="A171" t="s">
        <v>11</v>
      </c>
      <c r="B171">
        <v>4.9823005012281802</v>
      </c>
      <c r="C171">
        <v>1.0786639319525799</v>
      </c>
      <c r="D171" t="s">
        <v>3261</v>
      </c>
      <c r="E171" t="s">
        <v>3262</v>
      </c>
      <c r="F171" t="s">
        <v>3263</v>
      </c>
      <c r="G171" t="s">
        <v>3264</v>
      </c>
      <c r="H171" t="s">
        <v>3265</v>
      </c>
      <c r="I171" t="s">
        <v>3266</v>
      </c>
      <c r="J171" t="s">
        <v>3265</v>
      </c>
      <c r="K171" t="s">
        <v>3267</v>
      </c>
    </row>
    <row r="172" spans="1:11" x14ac:dyDescent="0.3">
      <c r="A172" t="s">
        <v>11</v>
      </c>
      <c r="B172">
        <v>1.36273258595493</v>
      </c>
      <c r="C172">
        <v>1.07745446099175</v>
      </c>
      <c r="D172" t="s">
        <v>1327</v>
      </c>
      <c r="E172" t="s">
        <v>1328</v>
      </c>
      <c r="F172" t="s">
        <v>1329</v>
      </c>
      <c r="G172" t="s">
        <v>1330</v>
      </c>
      <c r="H172" t="s">
        <v>1331</v>
      </c>
      <c r="I172" t="s">
        <v>1332</v>
      </c>
      <c r="J172" t="s">
        <v>1331</v>
      </c>
      <c r="K172" t="s">
        <v>584</v>
      </c>
    </row>
    <row r="173" spans="1:11" x14ac:dyDescent="0.3">
      <c r="A173" t="s">
        <v>11</v>
      </c>
      <c r="B173">
        <v>2.0459038581672599</v>
      </c>
      <c r="C173">
        <v>1.07447157965766</v>
      </c>
      <c r="D173" t="s">
        <v>6763</v>
      </c>
      <c r="E173" t="s">
        <v>6764</v>
      </c>
      <c r="F173" t="s">
        <v>6765</v>
      </c>
      <c r="G173" t="s">
        <v>6766</v>
      </c>
      <c r="H173" t="s">
        <v>6767</v>
      </c>
      <c r="I173" t="s">
        <v>6768</v>
      </c>
      <c r="J173" t="s">
        <v>6767</v>
      </c>
      <c r="K173" t="s">
        <v>6769</v>
      </c>
    </row>
    <row r="174" spans="1:11" x14ac:dyDescent="0.3">
      <c r="A174" t="s">
        <v>11</v>
      </c>
      <c r="B174">
        <v>5.3803773188628297</v>
      </c>
      <c r="C174">
        <v>1.0731404622395799</v>
      </c>
      <c r="D174" t="s">
        <v>7790</v>
      </c>
      <c r="E174" t="s">
        <v>7791</v>
      </c>
      <c r="F174" t="s">
        <v>7792</v>
      </c>
      <c r="G174" t="s">
        <v>7793</v>
      </c>
      <c r="H174" t="s">
        <v>7794</v>
      </c>
      <c r="I174" t="s">
        <v>7795</v>
      </c>
    </row>
    <row r="175" spans="1:11" x14ac:dyDescent="0.3">
      <c r="A175" t="s">
        <v>11</v>
      </c>
      <c r="B175">
        <v>1.35059411319544</v>
      </c>
      <c r="C175">
        <v>1.0728594462076799</v>
      </c>
      <c r="D175" t="s">
        <v>9040</v>
      </c>
      <c r="E175" t="s">
        <v>9041</v>
      </c>
      <c r="F175" t="s">
        <v>9042</v>
      </c>
      <c r="G175" t="s">
        <v>9043</v>
      </c>
      <c r="H175" t="s">
        <v>9044</v>
      </c>
      <c r="I175" t="s">
        <v>9040</v>
      </c>
      <c r="J175" t="s">
        <v>9044</v>
      </c>
      <c r="K175" t="s">
        <v>9045</v>
      </c>
    </row>
    <row r="176" spans="1:11" x14ac:dyDescent="0.3">
      <c r="A176" t="s">
        <v>11</v>
      </c>
      <c r="B176">
        <v>1.98714379157458</v>
      </c>
      <c r="C176">
        <v>1.0689554214477499</v>
      </c>
      <c r="D176" t="s">
        <v>4452</v>
      </c>
      <c r="E176" t="s">
        <v>4453</v>
      </c>
      <c r="F176" t="s">
        <v>4454</v>
      </c>
      <c r="G176" t="s">
        <v>4455</v>
      </c>
      <c r="H176" t="s">
        <v>4456</v>
      </c>
      <c r="I176" t="s">
        <v>4457</v>
      </c>
      <c r="J176" t="s">
        <v>4456</v>
      </c>
      <c r="K176" t="s">
        <v>4458</v>
      </c>
    </row>
    <row r="177" spans="1:11" x14ac:dyDescent="0.3">
      <c r="A177" t="s">
        <v>11</v>
      </c>
      <c r="B177">
        <v>1.86330329742768</v>
      </c>
      <c r="C177">
        <v>1.06760025024414</v>
      </c>
      <c r="D177" t="s">
        <v>1147</v>
      </c>
      <c r="E177" t="s">
        <v>1148</v>
      </c>
      <c r="F177" t="s">
        <v>1149</v>
      </c>
      <c r="G177" t="s">
        <v>1150</v>
      </c>
      <c r="H177" t="s">
        <v>1151</v>
      </c>
      <c r="I177" t="s">
        <v>1147</v>
      </c>
      <c r="J177" t="s">
        <v>1152</v>
      </c>
      <c r="K177" t="s">
        <v>584</v>
      </c>
    </row>
    <row r="178" spans="1:11" x14ac:dyDescent="0.3">
      <c r="A178" t="s">
        <v>11</v>
      </c>
      <c r="B178">
        <v>1.7597212035755001</v>
      </c>
      <c r="C178">
        <v>1.0558109283447299</v>
      </c>
      <c r="D178" t="s">
        <v>6736</v>
      </c>
      <c r="E178" t="s">
        <v>6737</v>
      </c>
      <c r="F178" t="s">
        <v>6738</v>
      </c>
      <c r="G178" t="s">
        <v>121</v>
      </c>
      <c r="H178" t="s">
        <v>6739</v>
      </c>
      <c r="I178" t="s">
        <v>6740</v>
      </c>
      <c r="J178" t="s">
        <v>6741</v>
      </c>
      <c r="K178" t="s">
        <v>6742</v>
      </c>
    </row>
    <row r="179" spans="1:11" x14ac:dyDescent="0.3">
      <c r="A179" t="s">
        <v>11</v>
      </c>
      <c r="B179">
        <v>7.2381212731755999</v>
      </c>
      <c r="C179">
        <v>1.0519489712185299</v>
      </c>
      <c r="D179" t="s">
        <v>9046</v>
      </c>
      <c r="E179" t="s">
        <v>9047</v>
      </c>
      <c r="F179" t="s">
        <v>9048</v>
      </c>
      <c r="G179" t="s">
        <v>9049</v>
      </c>
      <c r="H179" t="s">
        <v>9050</v>
      </c>
      <c r="I179" t="s">
        <v>9051</v>
      </c>
      <c r="J179" t="s">
        <v>9052</v>
      </c>
      <c r="K179" t="s">
        <v>584</v>
      </c>
    </row>
    <row r="180" spans="1:11" x14ac:dyDescent="0.3">
      <c r="A180" t="s">
        <v>11</v>
      </c>
      <c r="B180">
        <v>3.9492834296104502</v>
      </c>
      <c r="C180">
        <v>1.0478566487630201</v>
      </c>
      <c r="D180" t="s">
        <v>5921</v>
      </c>
      <c r="E180" t="s">
        <v>5922</v>
      </c>
      <c r="F180" t="s">
        <v>5923</v>
      </c>
      <c r="G180" t="s">
        <v>5924</v>
      </c>
      <c r="H180" t="s">
        <v>5925</v>
      </c>
      <c r="I180" t="s">
        <v>5921</v>
      </c>
      <c r="J180" t="s">
        <v>5925</v>
      </c>
      <c r="K180" t="s">
        <v>5926</v>
      </c>
    </row>
    <row r="181" spans="1:11" x14ac:dyDescent="0.3">
      <c r="A181" t="s">
        <v>11</v>
      </c>
      <c r="B181">
        <v>3.72301864642042</v>
      </c>
      <c r="C181">
        <v>1.0352003309461799</v>
      </c>
      <c r="D181" t="s">
        <v>3043</v>
      </c>
      <c r="E181" t="s">
        <v>3044</v>
      </c>
      <c r="F181" t="s">
        <v>3045</v>
      </c>
      <c r="G181" t="s">
        <v>3046</v>
      </c>
      <c r="H181" t="s">
        <v>3047</v>
      </c>
      <c r="I181" t="s">
        <v>3043</v>
      </c>
      <c r="J181" t="s">
        <v>3047</v>
      </c>
      <c r="K181" t="s">
        <v>3048</v>
      </c>
    </row>
    <row r="182" spans="1:11" x14ac:dyDescent="0.3">
      <c r="A182" t="s">
        <v>11</v>
      </c>
      <c r="B182">
        <v>2.24950794670232</v>
      </c>
      <c r="C182">
        <v>1.0351854960123701</v>
      </c>
      <c r="D182" t="s">
        <v>7860</v>
      </c>
      <c r="E182" t="s">
        <v>7861</v>
      </c>
      <c r="F182" t="s">
        <v>7862</v>
      </c>
      <c r="G182" t="s">
        <v>7863</v>
      </c>
      <c r="H182" t="s">
        <v>7864</v>
      </c>
      <c r="I182" t="s">
        <v>7865</v>
      </c>
    </row>
    <row r="183" spans="1:11" x14ac:dyDescent="0.3">
      <c r="A183" t="s">
        <v>11</v>
      </c>
      <c r="B183">
        <v>1.2599072275033001</v>
      </c>
      <c r="C183">
        <v>1.0262445873684301</v>
      </c>
      <c r="D183" t="s">
        <v>2887</v>
      </c>
      <c r="E183" t="s">
        <v>2888</v>
      </c>
      <c r="F183" t="s">
        <v>2889</v>
      </c>
      <c r="G183" t="s">
        <v>2890</v>
      </c>
      <c r="H183" t="s">
        <v>2891</v>
      </c>
      <c r="I183" t="s">
        <v>2887</v>
      </c>
      <c r="J183" t="s">
        <v>2892</v>
      </c>
      <c r="K183" t="s">
        <v>2893</v>
      </c>
    </row>
    <row r="184" spans="1:11" x14ac:dyDescent="0.3">
      <c r="A184" t="s">
        <v>11</v>
      </c>
      <c r="B184">
        <v>2.50402678903672</v>
      </c>
      <c r="C184">
        <v>1.0254835552639401</v>
      </c>
      <c r="D184" t="s">
        <v>328</v>
      </c>
      <c r="E184" t="s">
        <v>329</v>
      </c>
      <c r="F184" t="s">
        <v>477</v>
      </c>
      <c r="G184" t="s">
        <v>330</v>
      </c>
      <c r="H184" t="s">
        <v>327</v>
      </c>
      <c r="I184" t="s">
        <v>328</v>
      </c>
      <c r="J184" t="s">
        <v>327</v>
      </c>
      <c r="K184" t="s">
        <v>520</v>
      </c>
    </row>
    <row r="185" spans="1:11" x14ac:dyDescent="0.3">
      <c r="A185" t="s">
        <v>11</v>
      </c>
      <c r="B185">
        <v>1.5026296659906</v>
      </c>
      <c r="C185">
        <v>1.02372021145291</v>
      </c>
      <c r="D185" t="s">
        <v>9053</v>
      </c>
      <c r="E185" t="s">
        <v>9054</v>
      </c>
      <c r="F185" t="s">
        <v>9055</v>
      </c>
      <c r="G185" t="s">
        <v>121</v>
      </c>
      <c r="H185" t="s">
        <v>9056</v>
      </c>
      <c r="I185" t="s">
        <v>9057</v>
      </c>
      <c r="J185" t="s">
        <v>9056</v>
      </c>
      <c r="K185" t="s">
        <v>584</v>
      </c>
    </row>
    <row r="186" spans="1:11" x14ac:dyDescent="0.3">
      <c r="A186" t="s">
        <v>11</v>
      </c>
      <c r="B186">
        <v>5.74696251140415</v>
      </c>
      <c r="C186">
        <v>1.0211092631022101</v>
      </c>
      <c r="D186" t="s">
        <v>4525</v>
      </c>
      <c r="E186" t="s">
        <v>4526</v>
      </c>
      <c r="F186" t="s">
        <v>4527</v>
      </c>
      <c r="G186" t="s">
        <v>4528</v>
      </c>
      <c r="H186" t="s">
        <v>4529</v>
      </c>
      <c r="I186" t="s">
        <v>4525</v>
      </c>
      <c r="J186" t="s">
        <v>4529</v>
      </c>
      <c r="K186" t="s">
        <v>4530</v>
      </c>
    </row>
    <row r="187" spans="1:11" x14ac:dyDescent="0.3">
      <c r="A187" t="s">
        <v>11</v>
      </c>
      <c r="B187">
        <v>1.2941119626667601</v>
      </c>
      <c r="C187">
        <v>1.01807509528266</v>
      </c>
      <c r="D187" t="s">
        <v>7927</v>
      </c>
      <c r="E187" t="s">
        <v>7928</v>
      </c>
      <c r="F187" t="s">
        <v>7929</v>
      </c>
      <c r="G187" t="s">
        <v>7930</v>
      </c>
      <c r="H187" t="s">
        <v>7931</v>
      </c>
      <c r="I187" t="s">
        <v>7932</v>
      </c>
    </row>
    <row r="188" spans="1:11" x14ac:dyDescent="0.3">
      <c r="A188" t="s">
        <v>11</v>
      </c>
      <c r="B188">
        <v>3.3500890394248</v>
      </c>
      <c r="C188">
        <v>1.01694764031305</v>
      </c>
      <c r="D188" t="s">
        <v>806</v>
      </c>
      <c r="E188" t="s">
        <v>807</v>
      </c>
      <c r="F188" t="s">
        <v>808</v>
      </c>
      <c r="G188" t="s">
        <v>121</v>
      </c>
      <c r="H188" t="s">
        <v>809</v>
      </c>
      <c r="I188" t="s">
        <v>810</v>
      </c>
      <c r="J188" t="s">
        <v>811</v>
      </c>
      <c r="K188" t="s">
        <v>584</v>
      </c>
    </row>
    <row r="189" spans="1:11" x14ac:dyDescent="0.3">
      <c r="A189" t="s">
        <v>11</v>
      </c>
      <c r="B189">
        <v>1.42157715960828</v>
      </c>
      <c r="C189">
        <v>1.01540099249946</v>
      </c>
      <c r="D189" t="s">
        <v>7458</v>
      </c>
      <c r="E189" t="s">
        <v>7459</v>
      </c>
      <c r="F189" t="s">
        <v>7460</v>
      </c>
      <c r="G189" t="s">
        <v>121</v>
      </c>
      <c r="H189" t="s">
        <v>7461</v>
      </c>
      <c r="I189" t="s">
        <v>7462</v>
      </c>
      <c r="J189" t="s">
        <v>7461</v>
      </c>
      <c r="K189" t="s">
        <v>7463</v>
      </c>
    </row>
    <row r="190" spans="1:11" x14ac:dyDescent="0.3">
      <c r="A190" t="s">
        <v>11</v>
      </c>
      <c r="B190">
        <v>3.40263846603465</v>
      </c>
      <c r="C190">
        <v>1.0152792400783901</v>
      </c>
      <c r="D190" t="s">
        <v>526</v>
      </c>
      <c r="E190" t="s">
        <v>527</v>
      </c>
      <c r="F190" t="s">
        <v>3831</v>
      </c>
      <c r="G190" t="s">
        <v>3832</v>
      </c>
      <c r="H190" t="s">
        <v>528</v>
      </c>
      <c r="I190" t="s">
        <v>3833</v>
      </c>
      <c r="J190" t="s">
        <v>528</v>
      </c>
      <c r="K190" t="s">
        <v>529</v>
      </c>
    </row>
    <row r="191" spans="1:11" x14ac:dyDescent="0.3">
      <c r="A191" t="s">
        <v>11</v>
      </c>
      <c r="B191">
        <v>1.3132894935751001</v>
      </c>
      <c r="C191">
        <v>1.0146152708265499</v>
      </c>
      <c r="D191" t="s">
        <v>9058</v>
      </c>
      <c r="E191" t="s">
        <v>9059</v>
      </c>
      <c r="F191" t="s">
        <v>9060</v>
      </c>
      <c r="G191" t="s">
        <v>9061</v>
      </c>
      <c r="H191" t="s">
        <v>9062</v>
      </c>
      <c r="I191" t="s">
        <v>9063</v>
      </c>
      <c r="J191" t="s">
        <v>9064</v>
      </c>
      <c r="K191" t="s">
        <v>9065</v>
      </c>
    </row>
    <row r="192" spans="1:11" x14ac:dyDescent="0.3">
      <c r="A192" t="s">
        <v>11</v>
      </c>
      <c r="B192">
        <v>1.3024961595425399</v>
      </c>
      <c r="C192">
        <v>1.0115595923529701</v>
      </c>
      <c r="D192" t="s">
        <v>9066</v>
      </c>
      <c r="E192" t="s">
        <v>9067</v>
      </c>
      <c r="F192" t="s">
        <v>9068</v>
      </c>
      <c r="G192" t="s">
        <v>9069</v>
      </c>
      <c r="H192" t="s">
        <v>9070</v>
      </c>
      <c r="I192" t="s">
        <v>9071</v>
      </c>
      <c r="J192" t="s">
        <v>9070</v>
      </c>
      <c r="K192" t="s">
        <v>9072</v>
      </c>
    </row>
    <row r="193" spans="1:11" x14ac:dyDescent="0.3">
      <c r="A193" t="s">
        <v>11</v>
      </c>
      <c r="B193">
        <v>1.59655694238458</v>
      </c>
      <c r="C193">
        <v>1.0085565778944201</v>
      </c>
      <c r="D193" t="s">
        <v>9073</v>
      </c>
      <c r="E193" t="s">
        <v>9074</v>
      </c>
      <c r="F193" t="s">
        <v>9075</v>
      </c>
      <c r="G193" t="s">
        <v>121</v>
      </c>
      <c r="H193" t="s">
        <v>9076</v>
      </c>
      <c r="I193" t="s">
        <v>9077</v>
      </c>
    </row>
    <row r="194" spans="1:11" x14ac:dyDescent="0.3">
      <c r="A194" t="s">
        <v>11</v>
      </c>
      <c r="B194">
        <v>2.6247989640459601</v>
      </c>
      <c r="C194">
        <v>1.0006435182359501</v>
      </c>
      <c r="D194" t="s">
        <v>9078</v>
      </c>
      <c r="E194" t="s">
        <v>9079</v>
      </c>
      <c r="F194" t="s">
        <v>9080</v>
      </c>
      <c r="G194" t="s">
        <v>9081</v>
      </c>
      <c r="H194" t="s">
        <v>9082</v>
      </c>
      <c r="I194" t="s">
        <v>9083</v>
      </c>
      <c r="J194" t="s">
        <v>9082</v>
      </c>
      <c r="K194" t="s">
        <v>584</v>
      </c>
    </row>
    <row r="195" spans="1:11" x14ac:dyDescent="0.3">
      <c r="A195" t="s">
        <v>11</v>
      </c>
      <c r="B195">
        <v>3.3016999122120598</v>
      </c>
      <c r="C195">
        <v>0.998932096693252</v>
      </c>
      <c r="D195" t="s">
        <v>1169</v>
      </c>
      <c r="E195" t="s">
        <v>1170</v>
      </c>
      <c r="F195" t="s">
        <v>1171</v>
      </c>
      <c r="G195" t="s">
        <v>1172</v>
      </c>
      <c r="H195" t="s">
        <v>1173</v>
      </c>
      <c r="I195" t="s">
        <v>1174</v>
      </c>
      <c r="J195" t="s">
        <v>1173</v>
      </c>
      <c r="K195" t="s">
        <v>584</v>
      </c>
    </row>
    <row r="196" spans="1:11" x14ac:dyDescent="0.3">
      <c r="A196" t="s">
        <v>11</v>
      </c>
      <c r="B196">
        <v>2.71090989200435</v>
      </c>
      <c r="C196">
        <v>0.99610074361165402</v>
      </c>
      <c r="D196" t="s">
        <v>9084</v>
      </c>
      <c r="E196" t="s">
        <v>9085</v>
      </c>
      <c r="F196" t="s">
        <v>9086</v>
      </c>
      <c r="G196" t="s">
        <v>9087</v>
      </c>
      <c r="H196" t="s">
        <v>9088</v>
      </c>
      <c r="I196" t="s">
        <v>9089</v>
      </c>
    </row>
    <row r="197" spans="1:11" x14ac:dyDescent="0.3">
      <c r="A197" t="s">
        <v>11</v>
      </c>
      <c r="B197">
        <v>2.2886726660187202</v>
      </c>
      <c r="C197">
        <v>0.98979081047905704</v>
      </c>
      <c r="D197" t="s">
        <v>7999</v>
      </c>
      <c r="E197" t="s">
        <v>8000</v>
      </c>
      <c r="F197" t="s">
        <v>8001</v>
      </c>
      <c r="G197" t="s">
        <v>121</v>
      </c>
      <c r="H197" t="s">
        <v>8002</v>
      </c>
      <c r="I197" t="s">
        <v>7999</v>
      </c>
    </row>
    <row r="198" spans="1:11" x14ac:dyDescent="0.3">
      <c r="A198" t="s">
        <v>11</v>
      </c>
      <c r="B198">
        <v>1.2038208238615</v>
      </c>
      <c r="C198">
        <v>0.98850780063205301</v>
      </c>
      <c r="D198" t="s">
        <v>540</v>
      </c>
      <c r="E198" t="s">
        <v>541</v>
      </c>
      <c r="F198" t="s">
        <v>9090</v>
      </c>
      <c r="G198" t="s">
        <v>9091</v>
      </c>
      <c r="H198" t="s">
        <v>542</v>
      </c>
      <c r="I198" t="s">
        <v>540</v>
      </c>
      <c r="J198" t="s">
        <v>542</v>
      </c>
      <c r="K198" t="s">
        <v>543</v>
      </c>
    </row>
    <row r="199" spans="1:11" x14ac:dyDescent="0.3">
      <c r="A199" t="s">
        <v>11</v>
      </c>
      <c r="B199">
        <v>4.3006580776211401</v>
      </c>
      <c r="C199">
        <v>0.98680845896403102</v>
      </c>
      <c r="D199" t="s">
        <v>6695</v>
      </c>
      <c r="E199" t="s">
        <v>6696</v>
      </c>
      <c r="F199" t="s">
        <v>6697</v>
      </c>
      <c r="G199" t="s">
        <v>6698</v>
      </c>
      <c r="H199" t="s">
        <v>6699</v>
      </c>
      <c r="I199" t="s">
        <v>6700</v>
      </c>
      <c r="J199" t="s">
        <v>6699</v>
      </c>
      <c r="K199" t="s">
        <v>6701</v>
      </c>
    </row>
    <row r="200" spans="1:11" x14ac:dyDescent="0.3">
      <c r="A200" t="s">
        <v>11</v>
      </c>
      <c r="B200">
        <v>2.2732284372430902</v>
      </c>
      <c r="C200">
        <v>0.97951719495985201</v>
      </c>
      <c r="D200" t="s">
        <v>9092</v>
      </c>
      <c r="E200" t="s">
        <v>9093</v>
      </c>
      <c r="F200" t="s">
        <v>9094</v>
      </c>
      <c r="G200" t="s">
        <v>9095</v>
      </c>
      <c r="H200" t="s">
        <v>9096</v>
      </c>
      <c r="I200" t="s">
        <v>9092</v>
      </c>
      <c r="J200" t="s">
        <v>9096</v>
      </c>
      <c r="K200" t="s">
        <v>9097</v>
      </c>
    </row>
    <row r="201" spans="1:11" x14ac:dyDescent="0.3">
      <c r="A201" t="s">
        <v>11</v>
      </c>
      <c r="B201">
        <v>2.1016564449015398</v>
      </c>
      <c r="C201">
        <v>0.97373941209581205</v>
      </c>
      <c r="D201" t="s">
        <v>9098</v>
      </c>
      <c r="E201" t="s">
        <v>9099</v>
      </c>
      <c r="F201" t="s">
        <v>9100</v>
      </c>
      <c r="G201" t="s">
        <v>9101</v>
      </c>
      <c r="H201" t="s">
        <v>9102</v>
      </c>
      <c r="I201" t="s">
        <v>9098</v>
      </c>
      <c r="J201" t="s">
        <v>9102</v>
      </c>
      <c r="K201" t="s">
        <v>9103</v>
      </c>
    </row>
    <row r="202" spans="1:11" x14ac:dyDescent="0.3">
      <c r="A202" t="s">
        <v>11</v>
      </c>
      <c r="B202">
        <v>6.2130824533070701</v>
      </c>
      <c r="C202">
        <v>0.97271961636013404</v>
      </c>
      <c r="D202" t="s">
        <v>9104</v>
      </c>
      <c r="E202" t="s">
        <v>9105</v>
      </c>
      <c r="F202" t="s">
        <v>9106</v>
      </c>
      <c r="G202" t="s">
        <v>9107</v>
      </c>
      <c r="H202" t="s">
        <v>9108</v>
      </c>
      <c r="I202" t="s">
        <v>9109</v>
      </c>
      <c r="J202" t="s">
        <v>9108</v>
      </c>
      <c r="K202" t="s">
        <v>9110</v>
      </c>
    </row>
    <row r="203" spans="1:11" x14ac:dyDescent="0.3">
      <c r="A203" t="s">
        <v>11</v>
      </c>
      <c r="B203">
        <v>8.1458168960880197</v>
      </c>
      <c r="C203">
        <v>0.97206772698296395</v>
      </c>
      <c r="D203" t="s">
        <v>8114</v>
      </c>
      <c r="E203" t="s">
        <v>8115</v>
      </c>
      <c r="F203" t="s">
        <v>8116</v>
      </c>
      <c r="G203" t="s">
        <v>8117</v>
      </c>
      <c r="H203" t="s">
        <v>8118</v>
      </c>
      <c r="I203" t="s">
        <v>8119</v>
      </c>
    </row>
    <row r="204" spans="1:11" x14ac:dyDescent="0.3">
      <c r="A204" t="s">
        <v>11</v>
      </c>
      <c r="B204">
        <v>1.2878023988585301</v>
      </c>
      <c r="C204">
        <v>0.97052404615614096</v>
      </c>
      <c r="D204" t="s">
        <v>9111</v>
      </c>
      <c r="E204" t="s">
        <v>9112</v>
      </c>
      <c r="F204" t="s">
        <v>9113</v>
      </c>
      <c r="G204" t="s">
        <v>9114</v>
      </c>
      <c r="H204" t="s">
        <v>9115</v>
      </c>
      <c r="I204" t="s">
        <v>9111</v>
      </c>
      <c r="J204" t="s">
        <v>9116</v>
      </c>
      <c r="K204" t="s">
        <v>9117</v>
      </c>
    </row>
    <row r="205" spans="1:11" x14ac:dyDescent="0.3">
      <c r="A205" t="s">
        <v>11</v>
      </c>
      <c r="B205">
        <v>4.1850305286453402</v>
      </c>
      <c r="C205">
        <v>0.970367643568252</v>
      </c>
      <c r="D205" t="s">
        <v>9118</v>
      </c>
      <c r="E205" t="s">
        <v>9119</v>
      </c>
      <c r="F205" t="s">
        <v>9120</v>
      </c>
      <c r="G205" t="s">
        <v>9121</v>
      </c>
      <c r="H205" t="s">
        <v>9122</v>
      </c>
      <c r="I205" t="s">
        <v>9123</v>
      </c>
      <c r="J205" t="s">
        <v>9122</v>
      </c>
      <c r="K205" t="s">
        <v>9124</v>
      </c>
    </row>
    <row r="206" spans="1:11" x14ac:dyDescent="0.3">
      <c r="A206" t="s">
        <v>11</v>
      </c>
      <c r="B206">
        <v>1.45470258670174</v>
      </c>
      <c r="C206">
        <v>0.968219121297201</v>
      </c>
      <c r="D206" t="s">
        <v>9125</v>
      </c>
      <c r="E206" t="s">
        <v>9126</v>
      </c>
      <c r="F206" t="s">
        <v>9127</v>
      </c>
      <c r="G206" t="s">
        <v>9128</v>
      </c>
      <c r="H206" t="s">
        <v>9129</v>
      </c>
      <c r="I206" t="s">
        <v>9125</v>
      </c>
      <c r="J206" t="s">
        <v>9129</v>
      </c>
      <c r="K206" t="s">
        <v>9130</v>
      </c>
    </row>
    <row r="207" spans="1:11" x14ac:dyDescent="0.3">
      <c r="A207" t="s">
        <v>11</v>
      </c>
      <c r="B207">
        <v>1.6656780956789801</v>
      </c>
      <c r="C207">
        <v>0.95933458540174499</v>
      </c>
      <c r="D207" t="s">
        <v>7718</v>
      </c>
      <c r="E207" t="s">
        <v>7719</v>
      </c>
      <c r="F207" t="s">
        <v>7720</v>
      </c>
      <c r="G207" t="s">
        <v>7721</v>
      </c>
      <c r="H207" t="s">
        <v>7722</v>
      </c>
      <c r="I207" t="s">
        <v>7723</v>
      </c>
    </row>
    <row r="208" spans="1:11" x14ac:dyDescent="0.3">
      <c r="A208" t="s">
        <v>11</v>
      </c>
      <c r="B208">
        <v>1.2501389758886099</v>
      </c>
      <c r="C208">
        <v>0.95860385894775402</v>
      </c>
      <c r="D208" t="s">
        <v>8247</v>
      </c>
      <c r="E208" t="s">
        <v>8248</v>
      </c>
      <c r="F208" t="s">
        <v>8249</v>
      </c>
      <c r="G208" t="s">
        <v>8250</v>
      </c>
      <c r="H208" t="s">
        <v>8251</v>
      </c>
      <c r="I208" t="s">
        <v>8252</v>
      </c>
    </row>
    <row r="209" spans="1:11" x14ac:dyDescent="0.3">
      <c r="A209" t="s">
        <v>11</v>
      </c>
      <c r="B209">
        <v>6.6222608816617301</v>
      </c>
      <c r="C209">
        <v>0.95056618584526797</v>
      </c>
      <c r="D209" t="s">
        <v>961</v>
      </c>
      <c r="E209" t="s">
        <v>962</v>
      </c>
      <c r="F209" t="s">
        <v>963</v>
      </c>
      <c r="G209" t="s">
        <v>121</v>
      </c>
      <c r="H209" t="s">
        <v>964</v>
      </c>
      <c r="I209" t="s">
        <v>965</v>
      </c>
      <c r="J209" t="s">
        <v>966</v>
      </c>
      <c r="K209" t="s">
        <v>584</v>
      </c>
    </row>
    <row r="210" spans="1:11" x14ac:dyDescent="0.3">
      <c r="A210" t="s">
        <v>11</v>
      </c>
      <c r="B210">
        <v>1.64267337335645</v>
      </c>
      <c r="C210">
        <v>0.94932503170437199</v>
      </c>
      <c r="D210" t="s">
        <v>1481</v>
      </c>
      <c r="E210" t="s">
        <v>1482</v>
      </c>
      <c r="F210" t="s">
        <v>1483</v>
      </c>
      <c r="G210" t="s">
        <v>121</v>
      </c>
      <c r="H210" t="s">
        <v>1484</v>
      </c>
      <c r="I210" t="s">
        <v>1481</v>
      </c>
      <c r="J210" t="s">
        <v>1485</v>
      </c>
      <c r="K210" t="s">
        <v>584</v>
      </c>
    </row>
    <row r="211" spans="1:11" x14ac:dyDescent="0.3">
      <c r="A211" t="s">
        <v>11</v>
      </c>
      <c r="B211">
        <v>6.4312319899253003</v>
      </c>
      <c r="C211">
        <v>0.94294950697157298</v>
      </c>
      <c r="D211" t="s">
        <v>5032</v>
      </c>
      <c r="E211" t="s">
        <v>5033</v>
      </c>
      <c r="F211" t="s">
        <v>5034</v>
      </c>
      <c r="G211" t="s">
        <v>5035</v>
      </c>
      <c r="H211" t="s">
        <v>5036</v>
      </c>
      <c r="I211" t="s">
        <v>5032</v>
      </c>
      <c r="J211" t="s">
        <v>5036</v>
      </c>
      <c r="K211" t="s">
        <v>5037</v>
      </c>
    </row>
    <row r="212" spans="1:11" x14ac:dyDescent="0.3">
      <c r="A212" t="s">
        <v>11</v>
      </c>
      <c r="B212">
        <v>2.5486857937181502</v>
      </c>
      <c r="C212">
        <v>0.93613857693142499</v>
      </c>
      <c r="D212" t="s">
        <v>9131</v>
      </c>
      <c r="E212" t="s">
        <v>9132</v>
      </c>
      <c r="F212" t="s">
        <v>9133</v>
      </c>
      <c r="G212" t="s">
        <v>9134</v>
      </c>
      <c r="H212" t="s">
        <v>9135</v>
      </c>
      <c r="I212" t="s">
        <v>9136</v>
      </c>
      <c r="J212" t="s">
        <v>9135</v>
      </c>
      <c r="K212" t="s">
        <v>9137</v>
      </c>
    </row>
    <row r="213" spans="1:11" x14ac:dyDescent="0.3">
      <c r="A213" t="s">
        <v>11</v>
      </c>
      <c r="B213">
        <v>1.34171318610725</v>
      </c>
      <c r="C213">
        <v>0.93557018703884498</v>
      </c>
      <c r="D213" t="s">
        <v>570</v>
      </c>
      <c r="E213" t="s">
        <v>571</v>
      </c>
      <c r="F213" t="s">
        <v>9138</v>
      </c>
      <c r="G213" t="s">
        <v>9139</v>
      </c>
      <c r="H213" t="s">
        <v>572</v>
      </c>
      <c r="I213" t="s">
        <v>9140</v>
      </c>
      <c r="J213" t="s">
        <v>573</v>
      </c>
      <c r="K213" t="s">
        <v>574</v>
      </c>
    </row>
    <row r="214" spans="1:11" x14ac:dyDescent="0.3">
      <c r="A214" t="s">
        <v>11</v>
      </c>
      <c r="B214">
        <v>2.89918315405607</v>
      </c>
      <c r="C214">
        <v>0.92844676971435502</v>
      </c>
      <c r="D214" t="s">
        <v>3414</v>
      </c>
      <c r="E214" t="s">
        <v>3415</v>
      </c>
      <c r="F214" t="s">
        <v>3416</v>
      </c>
      <c r="G214" t="s">
        <v>3417</v>
      </c>
      <c r="H214" t="s">
        <v>3418</v>
      </c>
      <c r="I214" t="s">
        <v>3414</v>
      </c>
      <c r="J214" t="s">
        <v>3419</v>
      </c>
      <c r="K214" t="s">
        <v>3420</v>
      </c>
    </row>
    <row r="215" spans="1:11" x14ac:dyDescent="0.3">
      <c r="A215" t="s">
        <v>11</v>
      </c>
      <c r="B215">
        <v>1.89103119915801</v>
      </c>
      <c r="C215">
        <v>0.92456245422363303</v>
      </c>
      <c r="D215" t="s">
        <v>398</v>
      </c>
      <c r="E215" t="s">
        <v>399</v>
      </c>
      <c r="F215" t="s">
        <v>492</v>
      </c>
      <c r="G215" t="s">
        <v>400</v>
      </c>
      <c r="H215" t="s">
        <v>397</v>
      </c>
      <c r="I215" t="s">
        <v>401</v>
      </c>
      <c r="J215" t="s">
        <v>513</v>
      </c>
      <c r="K215" t="s">
        <v>560</v>
      </c>
    </row>
    <row r="216" spans="1:11" x14ac:dyDescent="0.3">
      <c r="A216" t="s">
        <v>11</v>
      </c>
      <c r="B216">
        <v>1.7528730920511</v>
      </c>
      <c r="C216">
        <v>0.92367002699110201</v>
      </c>
      <c r="D216" t="s">
        <v>30</v>
      </c>
      <c r="E216" t="s">
        <v>31</v>
      </c>
      <c r="F216" t="s">
        <v>431</v>
      </c>
      <c r="G216" t="s">
        <v>32</v>
      </c>
      <c r="H216" t="s">
        <v>29</v>
      </c>
      <c r="I216" t="s">
        <v>33</v>
      </c>
      <c r="J216" t="s">
        <v>29</v>
      </c>
      <c r="K216" t="s">
        <v>517</v>
      </c>
    </row>
    <row r="217" spans="1:11" x14ac:dyDescent="0.3">
      <c r="A217" t="s">
        <v>11</v>
      </c>
      <c r="B217">
        <v>2.3957429977454399</v>
      </c>
      <c r="C217">
        <v>0.92335891723632801</v>
      </c>
      <c r="D217" t="s">
        <v>848</v>
      </c>
      <c r="E217" t="s">
        <v>849</v>
      </c>
      <c r="F217" t="s">
        <v>850</v>
      </c>
      <c r="G217" t="s">
        <v>121</v>
      </c>
      <c r="H217" t="s">
        <v>851</v>
      </c>
      <c r="I217" t="s">
        <v>852</v>
      </c>
      <c r="J217" t="s">
        <v>851</v>
      </c>
      <c r="K217" t="s">
        <v>584</v>
      </c>
    </row>
    <row r="218" spans="1:11" x14ac:dyDescent="0.3">
      <c r="A218" t="s">
        <v>11</v>
      </c>
      <c r="B218">
        <v>2.2714901223934998</v>
      </c>
      <c r="C218">
        <v>0.92280154758029398</v>
      </c>
      <c r="D218" t="s">
        <v>7938</v>
      </c>
      <c r="E218" t="s">
        <v>7939</v>
      </c>
      <c r="F218" t="s">
        <v>7940</v>
      </c>
      <c r="G218" t="s">
        <v>121</v>
      </c>
      <c r="H218" t="s">
        <v>7941</v>
      </c>
      <c r="I218" t="s">
        <v>7942</v>
      </c>
    </row>
    <row r="219" spans="1:11" x14ac:dyDescent="0.3">
      <c r="A219" t="s">
        <v>11</v>
      </c>
      <c r="B219">
        <v>5.2185116220488101</v>
      </c>
      <c r="C219">
        <v>0.91741561889648404</v>
      </c>
      <c r="D219" t="s">
        <v>684</v>
      </c>
      <c r="E219" t="s">
        <v>685</v>
      </c>
      <c r="F219" t="s">
        <v>686</v>
      </c>
      <c r="G219" t="s">
        <v>687</v>
      </c>
      <c r="H219" t="s">
        <v>688</v>
      </c>
      <c r="I219" t="s">
        <v>689</v>
      </c>
      <c r="J219" t="s">
        <v>690</v>
      </c>
      <c r="K219" t="s">
        <v>584</v>
      </c>
    </row>
    <row r="220" spans="1:11" x14ac:dyDescent="0.3">
      <c r="A220" t="s">
        <v>11</v>
      </c>
      <c r="B220">
        <v>3.29478875797516</v>
      </c>
      <c r="C220">
        <v>0.91449620988633695</v>
      </c>
      <c r="D220" t="s">
        <v>9141</v>
      </c>
      <c r="E220" t="s">
        <v>9142</v>
      </c>
      <c r="F220" t="s">
        <v>9143</v>
      </c>
      <c r="G220" t="s">
        <v>9144</v>
      </c>
      <c r="H220" t="s">
        <v>9145</v>
      </c>
      <c r="I220" t="s">
        <v>9146</v>
      </c>
      <c r="J220" t="s">
        <v>9145</v>
      </c>
      <c r="K220" t="s">
        <v>584</v>
      </c>
    </row>
    <row r="221" spans="1:11" x14ac:dyDescent="0.3">
      <c r="A221" t="s">
        <v>11</v>
      </c>
      <c r="B221">
        <v>1.3594450040056301</v>
      </c>
      <c r="C221">
        <v>0.91078694661458204</v>
      </c>
      <c r="D221" t="s">
        <v>6730</v>
      </c>
      <c r="E221" t="s">
        <v>6731</v>
      </c>
      <c r="F221" t="s">
        <v>6732</v>
      </c>
      <c r="G221" t="s">
        <v>6733</v>
      </c>
      <c r="H221" t="s">
        <v>6734</v>
      </c>
      <c r="I221" t="s">
        <v>6730</v>
      </c>
      <c r="J221" t="s">
        <v>6734</v>
      </c>
      <c r="K221" t="s">
        <v>6735</v>
      </c>
    </row>
    <row r="222" spans="1:11" x14ac:dyDescent="0.3">
      <c r="A222" t="s">
        <v>11</v>
      </c>
      <c r="B222">
        <v>2.3098779356341099</v>
      </c>
      <c r="C222">
        <v>0.90987025366888996</v>
      </c>
      <c r="D222" t="s">
        <v>9147</v>
      </c>
      <c r="E222" t="s">
        <v>9148</v>
      </c>
      <c r="F222" t="s">
        <v>9149</v>
      </c>
      <c r="G222" t="s">
        <v>9150</v>
      </c>
      <c r="H222" t="s">
        <v>9151</v>
      </c>
      <c r="I222" t="s">
        <v>9152</v>
      </c>
      <c r="J222" t="s">
        <v>9151</v>
      </c>
      <c r="K222" t="s">
        <v>9153</v>
      </c>
    </row>
    <row r="223" spans="1:11" x14ac:dyDescent="0.3">
      <c r="A223" t="s">
        <v>11</v>
      </c>
      <c r="B223">
        <v>2.5066242826333198</v>
      </c>
      <c r="C223">
        <v>0.90829997592501999</v>
      </c>
      <c r="D223" t="s">
        <v>9154</v>
      </c>
      <c r="E223" t="s">
        <v>9155</v>
      </c>
      <c r="F223" t="s">
        <v>9156</v>
      </c>
      <c r="G223" t="s">
        <v>9157</v>
      </c>
      <c r="H223" t="s">
        <v>9158</v>
      </c>
      <c r="I223" t="s">
        <v>9159</v>
      </c>
      <c r="J223" t="s">
        <v>9158</v>
      </c>
      <c r="K223" t="s">
        <v>9160</v>
      </c>
    </row>
    <row r="224" spans="1:11" x14ac:dyDescent="0.3">
      <c r="A224" t="s">
        <v>11</v>
      </c>
      <c r="B224">
        <v>1.42722554694078</v>
      </c>
      <c r="C224">
        <v>0.90801991356743805</v>
      </c>
      <c r="D224" t="s">
        <v>9161</v>
      </c>
      <c r="E224" t="s">
        <v>9162</v>
      </c>
      <c r="F224" t="s">
        <v>9163</v>
      </c>
      <c r="G224" t="s">
        <v>121</v>
      </c>
      <c r="H224" t="s">
        <v>9164</v>
      </c>
      <c r="I224" t="s">
        <v>9165</v>
      </c>
      <c r="J224" t="s">
        <v>9164</v>
      </c>
      <c r="K224" t="s">
        <v>9166</v>
      </c>
    </row>
    <row r="225" spans="1:11" x14ac:dyDescent="0.3">
      <c r="A225" t="s">
        <v>11</v>
      </c>
      <c r="B225">
        <v>2.1900326129382202</v>
      </c>
      <c r="C225">
        <v>0.90645122528076205</v>
      </c>
      <c r="D225" t="s">
        <v>9167</v>
      </c>
      <c r="E225" t="s">
        <v>9168</v>
      </c>
      <c r="F225" t="s">
        <v>9169</v>
      </c>
      <c r="G225" t="s">
        <v>4258</v>
      </c>
      <c r="H225" t="s">
        <v>9170</v>
      </c>
      <c r="I225" t="s">
        <v>9171</v>
      </c>
      <c r="J225" t="s">
        <v>9170</v>
      </c>
      <c r="K225" t="s">
        <v>9172</v>
      </c>
    </row>
    <row r="226" spans="1:11" x14ac:dyDescent="0.3">
      <c r="A226" t="s">
        <v>11</v>
      </c>
      <c r="B226">
        <v>2.08145353399199</v>
      </c>
      <c r="C226">
        <v>0.89992237091064498</v>
      </c>
      <c r="D226" t="s">
        <v>9173</v>
      </c>
      <c r="E226" t="s">
        <v>9174</v>
      </c>
      <c r="F226" t="s">
        <v>9175</v>
      </c>
      <c r="G226" t="s">
        <v>9176</v>
      </c>
      <c r="H226" t="s">
        <v>9177</v>
      </c>
      <c r="I226" t="s">
        <v>9178</v>
      </c>
      <c r="J226" t="s">
        <v>9177</v>
      </c>
      <c r="K226" t="s">
        <v>9179</v>
      </c>
    </row>
    <row r="227" spans="1:11" x14ac:dyDescent="0.3">
      <c r="A227" t="s">
        <v>11</v>
      </c>
      <c r="B227">
        <v>2.3522070781725501</v>
      </c>
      <c r="C227">
        <v>0.89757421281602701</v>
      </c>
      <c r="D227" t="s">
        <v>9180</v>
      </c>
      <c r="E227" t="s">
        <v>9181</v>
      </c>
      <c r="F227" t="s">
        <v>9182</v>
      </c>
      <c r="G227" t="s">
        <v>121</v>
      </c>
      <c r="H227" t="s">
        <v>9183</v>
      </c>
      <c r="I227" t="s">
        <v>9184</v>
      </c>
      <c r="J227" t="s">
        <v>9183</v>
      </c>
      <c r="K227" t="s">
        <v>584</v>
      </c>
    </row>
    <row r="228" spans="1:11" x14ac:dyDescent="0.3">
      <c r="A228" t="s">
        <v>11</v>
      </c>
      <c r="B228">
        <v>5.6022020836891198</v>
      </c>
      <c r="C228">
        <v>0.89749654134114498</v>
      </c>
      <c r="D228" t="s">
        <v>679</v>
      </c>
      <c r="E228" t="s">
        <v>680</v>
      </c>
      <c r="F228" t="s">
        <v>681</v>
      </c>
      <c r="G228" t="s">
        <v>682</v>
      </c>
      <c r="H228" t="s">
        <v>683</v>
      </c>
      <c r="I228" t="s">
        <v>679</v>
      </c>
      <c r="J228" t="s">
        <v>683</v>
      </c>
      <c r="K228" t="s">
        <v>584</v>
      </c>
    </row>
    <row r="229" spans="1:11" x14ac:dyDescent="0.3">
      <c r="A229" t="s">
        <v>11</v>
      </c>
      <c r="B229">
        <v>5.5813233989433604</v>
      </c>
      <c r="C229">
        <v>0.89734840393066395</v>
      </c>
      <c r="D229" t="s">
        <v>9185</v>
      </c>
      <c r="E229" t="s">
        <v>9186</v>
      </c>
      <c r="F229" t="s">
        <v>9187</v>
      </c>
      <c r="G229" t="s">
        <v>121</v>
      </c>
      <c r="H229" t="s">
        <v>9188</v>
      </c>
      <c r="I229" t="s">
        <v>9189</v>
      </c>
      <c r="J229" t="s">
        <v>9188</v>
      </c>
      <c r="K229" t="s">
        <v>6313</v>
      </c>
    </row>
    <row r="230" spans="1:11" x14ac:dyDescent="0.3">
      <c r="A230" t="s">
        <v>11</v>
      </c>
      <c r="B230">
        <v>4.9644896154548599</v>
      </c>
      <c r="C230">
        <v>0.89529885186089297</v>
      </c>
      <c r="D230" t="s">
        <v>9190</v>
      </c>
      <c r="E230" t="s">
        <v>9191</v>
      </c>
      <c r="F230" t="s">
        <v>9192</v>
      </c>
      <c r="G230" t="s">
        <v>9193</v>
      </c>
      <c r="H230" t="s">
        <v>9194</v>
      </c>
      <c r="I230" t="s">
        <v>9195</v>
      </c>
      <c r="J230" t="s">
        <v>9194</v>
      </c>
      <c r="K230" t="s">
        <v>9196</v>
      </c>
    </row>
    <row r="231" spans="1:11" x14ac:dyDescent="0.3">
      <c r="A231" t="s">
        <v>11</v>
      </c>
      <c r="B231">
        <v>1.8830368407996301</v>
      </c>
      <c r="C231">
        <v>0.89526430765787701</v>
      </c>
      <c r="D231" t="s">
        <v>9197</v>
      </c>
      <c r="E231" t="s">
        <v>9198</v>
      </c>
      <c r="F231" t="s">
        <v>9199</v>
      </c>
      <c r="G231" t="s">
        <v>9200</v>
      </c>
      <c r="H231" t="s">
        <v>9201</v>
      </c>
      <c r="I231" t="s">
        <v>9197</v>
      </c>
    </row>
    <row r="232" spans="1:11" x14ac:dyDescent="0.3">
      <c r="A232" t="s">
        <v>11</v>
      </c>
      <c r="B232">
        <v>2.8012169652221202</v>
      </c>
      <c r="C232">
        <v>0.891812112596298</v>
      </c>
      <c r="D232" t="s">
        <v>8428</v>
      </c>
      <c r="E232" t="s">
        <v>8429</v>
      </c>
      <c r="F232" t="s">
        <v>8430</v>
      </c>
      <c r="G232" t="s">
        <v>8431</v>
      </c>
      <c r="H232" t="s">
        <v>8432</v>
      </c>
      <c r="I232" t="s">
        <v>8433</v>
      </c>
    </row>
    <row r="233" spans="1:11" x14ac:dyDescent="0.3">
      <c r="A233" t="s">
        <v>11</v>
      </c>
      <c r="B233">
        <v>6.8348579103669804</v>
      </c>
      <c r="C233">
        <v>0.88932821485731495</v>
      </c>
      <c r="D233" t="s">
        <v>178</v>
      </c>
      <c r="E233" t="s">
        <v>179</v>
      </c>
      <c r="F233" t="s">
        <v>453</v>
      </c>
      <c r="G233" t="s">
        <v>180</v>
      </c>
      <c r="H233" t="s">
        <v>177</v>
      </c>
      <c r="I233" t="s">
        <v>181</v>
      </c>
    </row>
    <row r="234" spans="1:11" x14ac:dyDescent="0.3">
      <c r="A234" t="s">
        <v>11</v>
      </c>
      <c r="B234">
        <v>3.9270024252629501</v>
      </c>
      <c r="C234">
        <v>0.88871256510416397</v>
      </c>
      <c r="D234" t="s">
        <v>741</v>
      </c>
      <c r="E234" t="s">
        <v>742</v>
      </c>
      <c r="F234" t="s">
        <v>743</v>
      </c>
      <c r="G234" t="s">
        <v>744</v>
      </c>
      <c r="H234" t="s">
        <v>745</v>
      </c>
      <c r="I234" t="s">
        <v>741</v>
      </c>
      <c r="J234" t="s">
        <v>745</v>
      </c>
      <c r="K234" t="s">
        <v>584</v>
      </c>
    </row>
    <row r="235" spans="1:11" x14ac:dyDescent="0.3">
      <c r="A235" t="s">
        <v>11</v>
      </c>
      <c r="B235">
        <v>6.4732536798765503</v>
      </c>
      <c r="C235">
        <v>0.88393825954861105</v>
      </c>
      <c r="D235" t="s">
        <v>8195</v>
      </c>
      <c r="E235" t="s">
        <v>8196</v>
      </c>
      <c r="F235" t="s">
        <v>8197</v>
      </c>
      <c r="G235" t="s">
        <v>8198</v>
      </c>
      <c r="H235" t="s">
        <v>8199</v>
      </c>
      <c r="I235" t="s">
        <v>8200</v>
      </c>
    </row>
    <row r="236" spans="1:11" x14ac:dyDescent="0.3">
      <c r="A236" t="s">
        <v>11</v>
      </c>
      <c r="B236">
        <v>3.9791815815779001</v>
      </c>
      <c r="C236">
        <v>0.88284269968668705</v>
      </c>
      <c r="D236" t="s">
        <v>1475</v>
      </c>
      <c r="E236" t="s">
        <v>1476</v>
      </c>
      <c r="F236" t="s">
        <v>1477</v>
      </c>
      <c r="G236" t="s">
        <v>1478</v>
      </c>
      <c r="H236" t="s">
        <v>1479</v>
      </c>
      <c r="I236" t="s">
        <v>1475</v>
      </c>
      <c r="J236" t="s">
        <v>1480</v>
      </c>
      <c r="K236" t="s">
        <v>584</v>
      </c>
    </row>
    <row r="237" spans="1:11" x14ac:dyDescent="0.3">
      <c r="A237" t="s">
        <v>11</v>
      </c>
      <c r="B237">
        <v>1.7029834920645801</v>
      </c>
      <c r="C237">
        <v>0.88137001461452902</v>
      </c>
      <c r="D237" t="s">
        <v>1520</v>
      </c>
      <c r="E237" t="s">
        <v>1521</v>
      </c>
      <c r="F237" t="s">
        <v>1522</v>
      </c>
      <c r="G237" t="s">
        <v>1523</v>
      </c>
      <c r="H237" t="s">
        <v>1524</v>
      </c>
      <c r="I237" t="s">
        <v>1520</v>
      </c>
      <c r="J237" t="s">
        <v>1524</v>
      </c>
      <c r="K237" t="s">
        <v>584</v>
      </c>
    </row>
    <row r="238" spans="1:11" x14ac:dyDescent="0.3">
      <c r="A238" t="s">
        <v>11</v>
      </c>
      <c r="B238">
        <v>2.5111872757464799</v>
      </c>
      <c r="C238">
        <v>0.87731467352973203</v>
      </c>
      <c r="D238" t="s">
        <v>6340</v>
      </c>
      <c r="E238" t="s">
        <v>6341</v>
      </c>
      <c r="F238" t="s">
        <v>6342</v>
      </c>
      <c r="G238" t="s">
        <v>6343</v>
      </c>
      <c r="H238" t="s">
        <v>6344</v>
      </c>
      <c r="I238" t="s">
        <v>6345</v>
      </c>
      <c r="J238" t="s">
        <v>6346</v>
      </c>
      <c r="K238" t="s">
        <v>6347</v>
      </c>
    </row>
    <row r="239" spans="1:11" x14ac:dyDescent="0.3">
      <c r="A239" t="s">
        <v>11</v>
      </c>
      <c r="B239">
        <v>1.6855062999105199</v>
      </c>
      <c r="C239">
        <v>0.87581687503390704</v>
      </c>
      <c r="D239" t="s">
        <v>9202</v>
      </c>
      <c r="E239" t="s">
        <v>9203</v>
      </c>
      <c r="F239" t="s">
        <v>9204</v>
      </c>
      <c r="G239" t="s">
        <v>9205</v>
      </c>
      <c r="H239" t="s">
        <v>9206</v>
      </c>
      <c r="I239" t="s">
        <v>9202</v>
      </c>
      <c r="J239" t="s">
        <v>9206</v>
      </c>
      <c r="K239" t="s">
        <v>9207</v>
      </c>
    </row>
    <row r="240" spans="1:11" x14ac:dyDescent="0.3">
      <c r="A240" t="s">
        <v>11</v>
      </c>
      <c r="B240">
        <v>1.6124407637615401</v>
      </c>
      <c r="C240">
        <v>0.87542629241943404</v>
      </c>
      <c r="D240" t="s">
        <v>9208</v>
      </c>
      <c r="E240" t="s">
        <v>9209</v>
      </c>
      <c r="F240" t="s">
        <v>9210</v>
      </c>
      <c r="G240" t="s">
        <v>9211</v>
      </c>
      <c r="H240" t="s">
        <v>9212</v>
      </c>
      <c r="I240" t="s">
        <v>9213</v>
      </c>
      <c r="J240" t="s">
        <v>9214</v>
      </c>
      <c r="K240" t="s">
        <v>9215</v>
      </c>
    </row>
    <row r="241" spans="1:11" x14ac:dyDescent="0.3">
      <c r="A241" t="s">
        <v>11</v>
      </c>
      <c r="B241">
        <v>3.5588830018806199</v>
      </c>
      <c r="C241">
        <v>0.86911540561252199</v>
      </c>
      <c r="D241" t="s">
        <v>3789</v>
      </c>
      <c r="E241" t="s">
        <v>3790</v>
      </c>
      <c r="F241" t="s">
        <v>3791</v>
      </c>
      <c r="G241" t="s">
        <v>3792</v>
      </c>
      <c r="H241" t="s">
        <v>3793</v>
      </c>
      <c r="I241" t="s">
        <v>3794</v>
      </c>
      <c r="J241" t="s">
        <v>3795</v>
      </c>
      <c r="K241" t="s">
        <v>3796</v>
      </c>
    </row>
    <row r="242" spans="1:11" x14ac:dyDescent="0.3">
      <c r="A242" t="s">
        <v>11</v>
      </c>
      <c r="B242">
        <v>11.711351414120401</v>
      </c>
      <c r="C242">
        <v>0.86856884426540804</v>
      </c>
      <c r="D242" t="s">
        <v>9216</v>
      </c>
      <c r="E242" t="s">
        <v>9217</v>
      </c>
      <c r="F242" t="s">
        <v>9218</v>
      </c>
      <c r="G242" t="s">
        <v>9219</v>
      </c>
      <c r="H242" t="s">
        <v>9220</v>
      </c>
      <c r="I242" t="s">
        <v>9221</v>
      </c>
      <c r="J242" t="s">
        <v>9222</v>
      </c>
      <c r="K242" t="s">
        <v>9223</v>
      </c>
    </row>
    <row r="243" spans="1:11" x14ac:dyDescent="0.3">
      <c r="A243" t="s">
        <v>11</v>
      </c>
      <c r="B243">
        <v>6.96777954363173</v>
      </c>
      <c r="C243">
        <v>0.86672465006510502</v>
      </c>
      <c r="D243" t="s">
        <v>9224</v>
      </c>
      <c r="E243" t="s">
        <v>9225</v>
      </c>
      <c r="F243" t="s">
        <v>9226</v>
      </c>
      <c r="G243" t="s">
        <v>9227</v>
      </c>
      <c r="H243" t="s">
        <v>9228</v>
      </c>
      <c r="I243" t="s">
        <v>9229</v>
      </c>
      <c r="J243" t="s">
        <v>9230</v>
      </c>
      <c r="K243" t="s">
        <v>9231</v>
      </c>
    </row>
    <row r="244" spans="1:11" x14ac:dyDescent="0.3">
      <c r="A244" t="s">
        <v>11</v>
      </c>
      <c r="B244">
        <v>1.67902342074682</v>
      </c>
      <c r="C244">
        <v>0.865017679002552</v>
      </c>
      <c r="D244" t="s">
        <v>4124</v>
      </c>
      <c r="E244" t="s">
        <v>4125</v>
      </c>
      <c r="F244" t="s">
        <v>4126</v>
      </c>
      <c r="G244" t="s">
        <v>4127</v>
      </c>
      <c r="H244" t="s">
        <v>4128</v>
      </c>
      <c r="I244" t="s">
        <v>4129</v>
      </c>
      <c r="J244" t="s">
        <v>4128</v>
      </c>
      <c r="K244" t="s">
        <v>4130</v>
      </c>
    </row>
    <row r="245" spans="1:11" x14ac:dyDescent="0.3">
      <c r="A245" t="s">
        <v>11</v>
      </c>
      <c r="B245">
        <v>3.1979091284005201</v>
      </c>
      <c r="C245">
        <v>0.86496501498752199</v>
      </c>
      <c r="D245" t="s">
        <v>9232</v>
      </c>
      <c r="E245" t="s">
        <v>9233</v>
      </c>
      <c r="F245" t="s">
        <v>9234</v>
      </c>
      <c r="G245" t="s">
        <v>9235</v>
      </c>
      <c r="H245" t="s">
        <v>9236</v>
      </c>
      <c r="I245" t="s">
        <v>9237</v>
      </c>
      <c r="J245" t="s">
        <v>9238</v>
      </c>
      <c r="K245" t="s">
        <v>9239</v>
      </c>
    </row>
    <row r="246" spans="1:11" x14ac:dyDescent="0.3">
      <c r="A246" t="s">
        <v>11</v>
      </c>
      <c r="B246">
        <v>1.63975220548772</v>
      </c>
      <c r="C246">
        <v>0.86434597439236205</v>
      </c>
      <c r="D246" t="s">
        <v>49</v>
      </c>
      <c r="E246" t="s">
        <v>50</v>
      </c>
      <c r="F246" t="s">
        <v>430</v>
      </c>
      <c r="G246" t="s">
        <v>51</v>
      </c>
      <c r="H246" t="s">
        <v>48</v>
      </c>
      <c r="I246" t="s">
        <v>49</v>
      </c>
      <c r="J246" t="s">
        <v>48</v>
      </c>
      <c r="K246" t="s">
        <v>518</v>
      </c>
    </row>
    <row r="247" spans="1:11" x14ac:dyDescent="0.3">
      <c r="A247" t="s">
        <v>11</v>
      </c>
      <c r="B247">
        <v>1.65147953214884</v>
      </c>
      <c r="C247">
        <v>0.86238871680365603</v>
      </c>
      <c r="D247" t="s">
        <v>950</v>
      </c>
      <c r="E247" t="s">
        <v>951</v>
      </c>
      <c r="F247" t="s">
        <v>952</v>
      </c>
      <c r="G247" t="s">
        <v>953</v>
      </c>
      <c r="H247" t="s">
        <v>954</v>
      </c>
      <c r="I247" t="s">
        <v>955</v>
      </c>
      <c r="J247" t="s">
        <v>954</v>
      </c>
      <c r="K247" t="s">
        <v>584</v>
      </c>
    </row>
    <row r="248" spans="1:11" x14ac:dyDescent="0.3">
      <c r="A248" t="s">
        <v>11</v>
      </c>
      <c r="B248">
        <v>2.0064016167054199</v>
      </c>
      <c r="C248">
        <v>0.85950480567084497</v>
      </c>
      <c r="D248" t="s">
        <v>2216</v>
      </c>
      <c r="E248" t="s">
        <v>2217</v>
      </c>
      <c r="F248" t="s">
        <v>2218</v>
      </c>
      <c r="G248" t="s">
        <v>2219</v>
      </c>
      <c r="H248" t="s">
        <v>2220</v>
      </c>
      <c r="I248" t="s">
        <v>2221</v>
      </c>
      <c r="J248" t="s">
        <v>2220</v>
      </c>
      <c r="K248" t="s">
        <v>2215</v>
      </c>
    </row>
    <row r="249" spans="1:11" x14ac:dyDescent="0.3">
      <c r="A249" t="s">
        <v>11</v>
      </c>
      <c r="B249">
        <v>5.7690197543164601</v>
      </c>
      <c r="C249">
        <v>0.85334693060981004</v>
      </c>
      <c r="D249" t="s">
        <v>9240</v>
      </c>
      <c r="E249" t="s">
        <v>9241</v>
      </c>
      <c r="F249" t="s">
        <v>9242</v>
      </c>
      <c r="G249" t="s">
        <v>121</v>
      </c>
      <c r="H249" t="s">
        <v>9243</v>
      </c>
      <c r="I249" t="s">
        <v>9244</v>
      </c>
    </row>
    <row r="250" spans="1:11" x14ac:dyDescent="0.3">
      <c r="A250" t="s">
        <v>11</v>
      </c>
      <c r="B250">
        <v>1.4090298823601299</v>
      </c>
      <c r="C250">
        <v>0.84015454186333605</v>
      </c>
      <c r="D250" t="s">
        <v>1410</v>
      </c>
      <c r="E250" t="s">
        <v>1411</v>
      </c>
      <c r="F250" t="s">
        <v>1412</v>
      </c>
      <c r="G250" t="s">
        <v>121</v>
      </c>
      <c r="H250" t="s">
        <v>1413</v>
      </c>
      <c r="I250" t="s">
        <v>1410</v>
      </c>
      <c r="J250" t="s">
        <v>1413</v>
      </c>
      <c r="K250" t="s">
        <v>584</v>
      </c>
    </row>
    <row r="251" spans="1:11" x14ac:dyDescent="0.3">
      <c r="A251" t="s">
        <v>11</v>
      </c>
      <c r="B251">
        <v>1.56978991131693</v>
      </c>
      <c r="C251">
        <v>0.83431254492865703</v>
      </c>
      <c r="D251" t="s">
        <v>9245</v>
      </c>
      <c r="E251" t="s">
        <v>9246</v>
      </c>
      <c r="F251" t="s">
        <v>9247</v>
      </c>
      <c r="G251" t="s">
        <v>9248</v>
      </c>
      <c r="H251" t="s">
        <v>9249</v>
      </c>
      <c r="I251" t="s">
        <v>9245</v>
      </c>
      <c r="J251" t="s">
        <v>9249</v>
      </c>
      <c r="K251" t="s">
        <v>584</v>
      </c>
    </row>
    <row r="252" spans="1:11" x14ac:dyDescent="0.3">
      <c r="A252" t="s">
        <v>11</v>
      </c>
      <c r="B252">
        <v>2.80930889866397</v>
      </c>
      <c r="C252">
        <v>0.83003743489583603</v>
      </c>
      <c r="D252" t="s">
        <v>790</v>
      </c>
      <c r="E252" t="s">
        <v>791</v>
      </c>
      <c r="F252" t="s">
        <v>792</v>
      </c>
      <c r="G252" t="s">
        <v>121</v>
      </c>
      <c r="H252" t="s">
        <v>793</v>
      </c>
      <c r="I252" t="s">
        <v>790</v>
      </c>
      <c r="J252" t="s">
        <v>793</v>
      </c>
      <c r="K252" t="s">
        <v>584</v>
      </c>
    </row>
    <row r="253" spans="1:11" x14ac:dyDescent="0.3">
      <c r="A253" t="s">
        <v>11</v>
      </c>
      <c r="B253">
        <v>4.0113906838477202</v>
      </c>
      <c r="C253">
        <v>0.82649464077419699</v>
      </c>
      <c r="D253" t="s">
        <v>4286</v>
      </c>
      <c r="E253" t="s">
        <v>4287</v>
      </c>
      <c r="F253" t="s">
        <v>4288</v>
      </c>
      <c r="G253" t="s">
        <v>4289</v>
      </c>
      <c r="H253" t="s">
        <v>4290</v>
      </c>
      <c r="I253" t="s">
        <v>4291</v>
      </c>
      <c r="J253" t="s">
        <v>4290</v>
      </c>
      <c r="K253" t="s">
        <v>4292</v>
      </c>
    </row>
    <row r="254" spans="1:11" x14ac:dyDescent="0.3">
      <c r="A254" t="s">
        <v>11</v>
      </c>
      <c r="B254">
        <v>3.3277431670012398</v>
      </c>
      <c r="C254">
        <v>0.82579347822401405</v>
      </c>
      <c r="D254" t="s">
        <v>333</v>
      </c>
      <c r="E254" t="s">
        <v>334</v>
      </c>
      <c r="F254" t="s">
        <v>464</v>
      </c>
      <c r="G254" t="s">
        <v>121</v>
      </c>
      <c r="H254" t="s">
        <v>332</v>
      </c>
      <c r="I254" t="s">
        <v>333</v>
      </c>
      <c r="J254" t="s">
        <v>332</v>
      </c>
      <c r="K254" t="s">
        <v>521</v>
      </c>
    </row>
    <row r="255" spans="1:11" x14ac:dyDescent="0.3">
      <c r="A255" t="s">
        <v>11</v>
      </c>
      <c r="B255">
        <v>1.4743524465353901</v>
      </c>
      <c r="C255">
        <v>0.82150427500406797</v>
      </c>
      <c r="D255" t="s">
        <v>1192</v>
      </c>
      <c r="E255" t="s">
        <v>1193</v>
      </c>
      <c r="F255" t="s">
        <v>1194</v>
      </c>
      <c r="G255" t="s">
        <v>1195</v>
      </c>
      <c r="H255" t="s">
        <v>1196</v>
      </c>
      <c r="I255" t="s">
        <v>1197</v>
      </c>
      <c r="J255" t="s">
        <v>1196</v>
      </c>
      <c r="K255" t="s">
        <v>584</v>
      </c>
    </row>
    <row r="256" spans="1:11" x14ac:dyDescent="0.3">
      <c r="A256" t="s">
        <v>11</v>
      </c>
      <c r="B256">
        <v>1.26139544711739</v>
      </c>
      <c r="C256">
        <v>0.82027795579698204</v>
      </c>
      <c r="D256" t="s">
        <v>9250</v>
      </c>
      <c r="E256" t="s">
        <v>9251</v>
      </c>
      <c r="F256" t="s">
        <v>9252</v>
      </c>
      <c r="G256" t="s">
        <v>9253</v>
      </c>
      <c r="H256" t="s">
        <v>9254</v>
      </c>
      <c r="I256" t="s">
        <v>9250</v>
      </c>
      <c r="J256" t="s">
        <v>9254</v>
      </c>
      <c r="K256" t="s">
        <v>9255</v>
      </c>
    </row>
    <row r="257" spans="1:11" x14ac:dyDescent="0.3">
      <c r="A257" t="s">
        <v>11</v>
      </c>
      <c r="B257">
        <v>1.7519752489640099</v>
      </c>
      <c r="C257">
        <v>0.81440459357367501</v>
      </c>
      <c r="D257" t="s">
        <v>9256</v>
      </c>
      <c r="E257" t="s">
        <v>9257</v>
      </c>
      <c r="F257" t="s">
        <v>9258</v>
      </c>
      <c r="G257" t="s">
        <v>9259</v>
      </c>
      <c r="H257" t="s">
        <v>9260</v>
      </c>
      <c r="I257" t="s">
        <v>9261</v>
      </c>
      <c r="J257" t="s">
        <v>9260</v>
      </c>
      <c r="K257" t="s">
        <v>9262</v>
      </c>
    </row>
    <row r="258" spans="1:11" x14ac:dyDescent="0.3">
      <c r="A258" t="s">
        <v>11</v>
      </c>
      <c r="B258">
        <v>4.3925758713695497</v>
      </c>
      <c r="C258">
        <v>0.81345007154676496</v>
      </c>
      <c r="D258" t="s">
        <v>7200</v>
      </c>
      <c r="E258" t="s">
        <v>7201</v>
      </c>
      <c r="F258" t="s">
        <v>7202</v>
      </c>
      <c r="G258" t="s">
        <v>7203</v>
      </c>
      <c r="H258" t="s">
        <v>7204</v>
      </c>
      <c r="I258" t="s">
        <v>7205</v>
      </c>
      <c r="J258" t="s">
        <v>7206</v>
      </c>
      <c r="K258" t="s">
        <v>7207</v>
      </c>
    </row>
    <row r="259" spans="1:11" x14ac:dyDescent="0.3">
      <c r="A259" t="s">
        <v>11</v>
      </c>
      <c r="B259">
        <v>2.2034072785577798</v>
      </c>
      <c r="C259">
        <v>0.81331539154052701</v>
      </c>
      <c r="D259" t="s">
        <v>2267</v>
      </c>
      <c r="E259" t="s">
        <v>2268</v>
      </c>
      <c r="F259" t="s">
        <v>2269</v>
      </c>
      <c r="G259" t="s">
        <v>121</v>
      </c>
      <c r="H259" t="s">
        <v>2270</v>
      </c>
      <c r="I259" t="s">
        <v>2271</v>
      </c>
      <c r="J259" t="s">
        <v>2270</v>
      </c>
      <c r="K259" t="s">
        <v>2272</v>
      </c>
    </row>
    <row r="260" spans="1:11" x14ac:dyDescent="0.3">
      <c r="A260" t="s">
        <v>11</v>
      </c>
      <c r="B260">
        <v>2.19433817228248</v>
      </c>
      <c r="C260">
        <v>0.81055111355251896</v>
      </c>
      <c r="D260" t="s">
        <v>9263</v>
      </c>
      <c r="E260" t="s">
        <v>9264</v>
      </c>
      <c r="F260" t="s">
        <v>9265</v>
      </c>
      <c r="G260" t="s">
        <v>9266</v>
      </c>
      <c r="H260" t="s">
        <v>9267</v>
      </c>
      <c r="I260" t="s">
        <v>9268</v>
      </c>
      <c r="J260" t="s">
        <v>9269</v>
      </c>
      <c r="K260" t="s">
        <v>584</v>
      </c>
    </row>
    <row r="261" spans="1:11" x14ac:dyDescent="0.3">
      <c r="A261" t="s">
        <v>11</v>
      </c>
      <c r="B261">
        <v>1.9264731401345201</v>
      </c>
      <c r="C261">
        <v>0.81005901760525301</v>
      </c>
      <c r="D261" t="s">
        <v>4880</v>
      </c>
      <c r="E261" t="s">
        <v>4881</v>
      </c>
      <c r="F261" t="s">
        <v>4882</v>
      </c>
      <c r="G261" t="s">
        <v>4883</v>
      </c>
      <c r="H261" t="s">
        <v>4884</v>
      </c>
      <c r="I261" t="s">
        <v>4880</v>
      </c>
      <c r="J261" t="s">
        <v>4884</v>
      </c>
      <c r="K261" t="s">
        <v>4885</v>
      </c>
    </row>
    <row r="262" spans="1:11" x14ac:dyDescent="0.3">
      <c r="A262" t="s">
        <v>11</v>
      </c>
      <c r="B262">
        <v>5.0511359366767801</v>
      </c>
      <c r="C262">
        <v>0.80791536966959399</v>
      </c>
      <c r="D262" t="s">
        <v>8582</v>
      </c>
      <c r="E262" t="s">
        <v>8583</v>
      </c>
      <c r="F262" t="s">
        <v>8584</v>
      </c>
      <c r="G262" t="s">
        <v>8585</v>
      </c>
      <c r="H262" t="s">
        <v>1756</v>
      </c>
      <c r="I262" t="s">
        <v>1757</v>
      </c>
      <c r="J262" t="s">
        <v>1758</v>
      </c>
      <c r="K262" t="s">
        <v>1759</v>
      </c>
    </row>
    <row r="263" spans="1:11" x14ac:dyDescent="0.3">
      <c r="A263" t="s">
        <v>11</v>
      </c>
      <c r="B263">
        <v>1.30264786127653</v>
      </c>
      <c r="C263">
        <v>0.80786757998996395</v>
      </c>
      <c r="D263" t="s">
        <v>8401</v>
      </c>
      <c r="E263" t="s">
        <v>8402</v>
      </c>
      <c r="F263" t="s">
        <v>8403</v>
      </c>
      <c r="G263" t="s">
        <v>8404</v>
      </c>
      <c r="H263" t="s">
        <v>8405</v>
      </c>
      <c r="I263" t="s">
        <v>8406</v>
      </c>
    </row>
    <row r="264" spans="1:11" x14ac:dyDescent="0.3">
      <c r="A264" t="s">
        <v>11</v>
      </c>
      <c r="B264">
        <v>6.5066924489656701</v>
      </c>
      <c r="C264">
        <v>0.80627822875976596</v>
      </c>
      <c r="D264" t="s">
        <v>9270</v>
      </c>
      <c r="E264" t="s">
        <v>9271</v>
      </c>
      <c r="F264" t="s">
        <v>9272</v>
      </c>
      <c r="G264" t="s">
        <v>9273</v>
      </c>
      <c r="H264" t="s">
        <v>9274</v>
      </c>
      <c r="I264" t="s">
        <v>9275</v>
      </c>
      <c r="J264" t="s">
        <v>9276</v>
      </c>
      <c r="K264" t="s">
        <v>9277</v>
      </c>
    </row>
    <row r="265" spans="1:11" x14ac:dyDescent="0.3">
      <c r="A265" t="s">
        <v>11</v>
      </c>
      <c r="B265">
        <v>4.1269536989275002</v>
      </c>
      <c r="C265">
        <v>0.80491532219780704</v>
      </c>
      <c r="D265" t="s">
        <v>9278</v>
      </c>
      <c r="E265" t="s">
        <v>9279</v>
      </c>
      <c r="F265" t="s">
        <v>9280</v>
      </c>
      <c r="G265" t="s">
        <v>9281</v>
      </c>
      <c r="H265" t="s">
        <v>9282</v>
      </c>
      <c r="I265" t="s">
        <v>9283</v>
      </c>
      <c r="J265" t="s">
        <v>9282</v>
      </c>
      <c r="K265" t="s">
        <v>3816</v>
      </c>
    </row>
    <row r="266" spans="1:11" x14ac:dyDescent="0.3">
      <c r="A266" t="s">
        <v>11</v>
      </c>
      <c r="B266">
        <v>6.4545863802421897</v>
      </c>
      <c r="C266">
        <v>0.80245251125759498</v>
      </c>
      <c r="D266" t="s">
        <v>7730</v>
      </c>
      <c r="E266" t="s">
        <v>7731</v>
      </c>
      <c r="F266" t="s">
        <v>7732</v>
      </c>
      <c r="G266" t="s">
        <v>121</v>
      </c>
      <c r="H266" t="s">
        <v>7733</v>
      </c>
      <c r="I266" t="s">
        <v>7730</v>
      </c>
    </row>
    <row r="267" spans="1:11" x14ac:dyDescent="0.3">
      <c r="A267" t="s">
        <v>11</v>
      </c>
      <c r="B267">
        <v>1.6901460121980301</v>
      </c>
      <c r="C267">
        <v>0.79805882771809999</v>
      </c>
      <c r="D267" t="s">
        <v>9284</v>
      </c>
      <c r="E267" t="s">
        <v>9285</v>
      </c>
      <c r="F267" t="s">
        <v>9286</v>
      </c>
      <c r="G267" t="s">
        <v>6905</v>
      </c>
      <c r="H267" t="s">
        <v>9287</v>
      </c>
      <c r="I267" t="s">
        <v>9288</v>
      </c>
      <c r="J267" t="s">
        <v>9287</v>
      </c>
      <c r="K267" t="s">
        <v>584</v>
      </c>
    </row>
    <row r="268" spans="1:11" x14ac:dyDescent="0.3">
      <c r="A268" t="s">
        <v>11</v>
      </c>
      <c r="B268">
        <v>6.8709749987137103</v>
      </c>
      <c r="C268">
        <v>0.78846995035807399</v>
      </c>
      <c r="D268" t="s">
        <v>9289</v>
      </c>
      <c r="E268" t="s">
        <v>9290</v>
      </c>
      <c r="F268" t="s">
        <v>9291</v>
      </c>
      <c r="G268" t="s">
        <v>9292</v>
      </c>
      <c r="H268" t="s">
        <v>9293</v>
      </c>
      <c r="I268" t="s">
        <v>9294</v>
      </c>
      <c r="J268" t="s">
        <v>9293</v>
      </c>
      <c r="K268" t="s">
        <v>9295</v>
      </c>
    </row>
    <row r="269" spans="1:11" x14ac:dyDescent="0.3">
      <c r="A269" t="s">
        <v>11</v>
      </c>
      <c r="B269">
        <v>3.6294848471633601</v>
      </c>
      <c r="C269">
        <v>0.78781064351399799</v>
      </c>
      <c r="D269" t="s">
        <v>1752</v>
      </c>
      <c r="E269" t="s">
        <v>1753</v>
      </c>
      <c r="F269" t="s">
        <v>1754</v>
      </c>
      <c r="G269" t="s">
        <v>1755</v>
      </c>
      <c r="H269" t="s">
        <v>9296</v>
      </c>
      <c r="I269" t="s">
        <v>1757</v>
      </c>
      <c r="J269" t="s">
        <v>9297</v>
      </c>
      <c r="K269" t="s">
        <v>1759</v>
      </c>
    </row>
    <row r="270" spans="1:11" x14ac:dyDescent="0.3">
      <c r="A270" t="s">
        <v>11</v>
      </c>
      <c r="B270">
        <v>4.8034332419558297</v>
      </c>
      <c r="C270">
        <v>0.78752072652180904</v>
      </c>
      <c r="D270" t="s">
        <v>9298</v>
      </c>
      <c r="E270" t="s">
        <v>9299</v>
      </c>
      <c r="F270" t="s">
        <v>9300</v>
      </c>
      <c r="G270" t="s">
        <v>9301</v>
      </c>
      <c r="H270" t="s">
        <v>9302</v>
      </c>
      <c r="I270" t="s">
        <v>9298</v>
      </c>
      <c r="J270" t="s">
        <v>9302</v>
      </c>
      <c r="K270" t="s">
        <v>9303</v>
      </c>
    </row>
    <row r="271" spans="1:11" x14ac:dyDescent="0.3">
      <c r="A271" t="s">
        <v>11</v>
      </c>
      <c r="B271">
        <v>1.3957355623916801</v>
      </c>
      <c r="C271">
        <v>0.78713830312093003</v>
      </c>
      <c r="D271" t="s">
        <v>4647</v>
      </c>
      <c r="E271" t="s">
        <v>4648</v>
      </c>
      <c r="F271" t="s">
        <v>4649</v>
      </c>
      <c r="G271" t="s">
        <v>4650</v>
      </c>
      <c r="H271" t="s">
        <v>4651</v>
      </c>
      <c r="I271" t="s">
        <v>4647</v>
      </c>
      <c r="J271" t="s">
        <v>4651</v>
      </c>
      <c r="K271" t="s">
        <v>4652</v>
      </c>
    </row>
    <row r="272" spans="1:11" x14ac:dyDescent="0.3">
      <c r="A272" t="s">
        <v>11</v>
      </c>
      <c r="B272">
        <v>5.1605066968183904</v>
      </c>
      <c r="C272">
        <v>0.78655306498209399</v>
      </c>
      <c r="D272" t="s">
        <v>7384</v>
      </c>
      <c r="E272" t="s">
        <v>7385</v>
      </c>
      <c r="F272" t="s">
        <v>7386</v>
      </c>
      <c r="G272" t="s">
        <v>7387</v>
      </c>
      <c r="H272" t="s">
        <v>7388</v>
      </c>
      <c r="I272" t="s">
        <v>7389</v>
      </c>
      <c r="J272" t="s">
        <v>7388</v>
      </c>
      <c r="K272" t="s">
        <v>7390</v>
      </c>
    </row>
    <row r="273" spans="1:11" x14ac:dyDescent="0.3">
      <c r="A273" t="s">
        <v>11</v>
      </c>
      <c r="B273">
        <v>1.97298233143042</v>
      </c>
      <c r="C273">
        <v>0.78490893046061305</v>
      </c>
      <c r="D273" t="s">
        <v>1207</v>
      </c>
      <c r="E273" t="s">
        <v>1208</v>
      </c>
      <c r="F273" t="s">
        <v>1209</v>
      </c>
      <c r="G273" t="s">
        <v>1210</v>
      </c>
      <c r="H273" t="s">
        <v>1211</v>
      </c>
      <c r="I273" t="s">
        <v>1212</v>
      </c>
      <c r="J273" t="s">
        <v>1213</v>
      </c>
      <c r="K273" t="s">
        <v>584</v>
      </c>
    </row>
    <row r="274" spans="1:11" x14ac:dyDescent="0.3">
      <c r="A274" t="s">
        <v>11</v>
      </c>
      <c r="B274">
        <v>3.4139217909774602</v>
      </c>
      <c r="C274">
        <v>0.78239462110731295</v>
      </c>
      <c r="D274" t="s">
        <v>9304</v>
      </c>
      <c r="E274" t="s">
        <v>9305</v>
      </c>
      <c r="F274" t="s">
        <v>9306</v>
      </c>
      <c r="G274" t="s">
        <v>9307</v>
      </c>
      <c r="H274" t="s">
        <v>9308</v>
      </c>
      <c r="I274" t="s">
        <v>9309</v>
      </c>
      <c r="J274" t="s">
        <v>9308</v>
      </c>
      <c r="K274" t="s">
        <v>9310</v>
      </c>
    </row>
    <row r="275" spans="1:11" x14ac:dyDescent="0.3">
      <c r="A275" t="s">
        <v>11</v>
      </c>
      <c r="B275">
        <v>2.2204056745810501</v>
      </c>
      <c r="C275">
        <v>0.78108893500433896</v>
      </c>
      <c r="D275" t="s">
        <v>5535</v>
      </c>
      <c r="E275" t="s">
        <v>5536</v>
      </c>
      <c r="F275" t="s">
        <v>5537</v>
      </c>
      <c r="G275" t="s">
        <v>5538</v>
      </c>
      <c r="H275" t="s">
        <v>5539</v>
      </c>
      <c r="I275" t="s">
        <v>5540</v>
      </c>
      <c r="J275" t="s">
        <v>5541</v>
      </c>
      <c r="K275" t="s">
        <v>5542</v>
      </c>
    </row>
    <row r="276" spans="1:11" x14ac:dyDescent="0.3">
      <c r="A276" t="s">
        <v>11</v>
      </c>
      <c r="B276">
        <v>1.9288271539533699</v>
      </c>
      <c r="C276">
        <v>0.77477317386203404</v>
      </c>
      <c r="D276" t="s">
        <v>9311</v>
      </c>
      <c r="E276" t="s">
        <v>9312</v>
      </c>
      <c r="F276" t="s">
        <v>9313</v>
      </c>
      <c r="G276" t="s">
        <v>9314</v>
      </c>
      <c r="H276" t="s">
        <v>9315</v>
      </c>
      <c r="I276" t="s">
        <v>9316</v>
      </c>
      <c r="J276" t="s">
        <v>9315</v>
      </c>
      <c r="K276" t="s">
        <v>8518</v>
      </c>
    </row>
    <row r="277" spans="1:11" x14ac:dyDescent="0.3">
      <c r="A277" t="s">
        <v>11</v>
      </c>
      <c r="B277">
        <v>10.291429571332101</v>
      </c>
      <c r="C277">
        <v>0.76411883036295702</v>
      </c>
      <c r="D277" t="s">
        <v>9317</v>
      </c>
      <c r="E277" t="s">
        <v>9318</v>
      </c>
      <c r="F277" t="s">
        <v>9319</v>
      </c>
      <c r="G277" t="s">
        <v>9320</v>
      </c>
      <c r="H277" t="s">
        <v>9321</v>
      </c>
      <c r="I277" t="s">
        <v>9321</v>
      </c>
    </row>
    <row r="278" spans="1:11" x14ac:dyDescent="0.3">
      <c r="A278" t="s">
        <v>11</v>
      </c>
      <c r="B278">
        <v>1.4221559468346401</v>
      </c>
      <c r="C278">
        <v>0.76078213585747501</v>
      </c>
      <c r="D278" t="s">
        <v>9322</v>
      </c>
      <c r="E278" t="s">
        <v>9323</v>
      </c>
      <c r="F278" t="s">
        <v>9324</v>
      </c>
      <c r="G278" t="s">
        <v>9325</v>
      </c>
      <c r="H278" t="s">
        <v>9326</v>
      </c>
      <c r="I278" t="s">
        <v>9322</v>
      </c>
      <c r="J278" t="s">
        <v>9326</v>
      </c>
      <c r="K278" t="s">
        <v>584</v>
      </c>
    </row>
    <row r="279" spans="1:11" x14ac:dyDescent="0.3">
      <c r="A279" t="s">
        <v>11</v>
      </c>
      <c r="B279">
        <v>5.3129773075060998</v>
      </c>
      <c r="C279">
        <v>0.75693045722113805</v>
      </c>
      <c r="D279" t="s">
        <v>3632</v>
      </c>
      <c r="E279" t="s">
        <v>3633</v>
      </c>
      <c r="F279" t="s">
        <v>3634</v>
      </c>
      <c r="G279" t="s">
        <v>3635</v>
      </c>
      <c r="H279" t="s">
        <v>3636</v>
      </c>
      <c r="I279" t="s">
        <v>3637</v>
      </c>
      <c r="J279" t="s">
        <v>3636</v>
      </c>
      <c r="K279" t="s">
        <v>3638</v>
      </c>
    </row>
    <row r="280" spans="1:11" x14ac:dyDescent="0.3">
      <c r="A280" t="s">
        <v>11</v>
      </c>
      <c r="B280">
        <v>3.6304078735051299</v>
      </c>
      <c r="C280">
        <v>0.75660472446017801</v>
      </c>
      <c r="D280" t="s">
        <v>1338</v>
      </c>
      <c r="E280" t="s">
        <v>1339</v>
      </c>
      <c r="F280" t="s">
        <v>1340</v>
      </c>
      <c r="G280" t="s">
        <v>121</v>
      </c>
      <c r="H280" t="s">
        <v>1341</v>
      </c>
      <c r="I280" t="s">
        <v>1342</v>
      </c>
      <c r="J280" t="s">
        <v>1341</v>
      </c>
      <c r="K280" t="s">
        <v>584</v>
      </c>
    </row>
    <row r="281" spans="1:11" x14ac:dyDescent="0.3">
      <c r="A281" t="s">
        <v>11</v>
      </c>
      <c r="B281">
        <v>2.2723053663755901</v>
      </c>
      <c r="C281">
        <v>0.75633345709906796</v>
      </c>
      <c r="D281" t="s">
        <v>404</v>
      </c>
      <c r="E281" t="s">
        <v>405</v>
      </c>
      <c r="F281" t="s">
        <v>489</v>
      </c>
      <c r="G281" t="s">
        <v>406</v>
      </c>
      <c r="H281" t="s">
        <v>403</v>
      </c>
      <c r="I281" t="s">
        <v>404</v>
      </c>
      <c r="J281" t="s">
        <v>403</v>
      </c>
      <c r="K281" t="s">
        <v>561</v>
      </c>
    </row>
    <row r="282" spans="1:11" x14ac:dyDescent="0.3">
      <c r="A282" t="s">
        <v>11</v>
      </c>
      <c r="B282">
        <v>2.26132551591654</v>
      </c>
      <c r="C282">
        <v>0.75521183013916005</v>
      </c>
      <c r="D282" t="s">
        <v>3497</v>
      </c>
      <c r="E282" t="s">
        <v>3498</v>
      </c>
      <c r="F282" t="s">
        <v>3499</v>
      </c>
      <c r="G282" t="s">
        <v>121</v>
      </c>
      <c r="H282" t="s">
        <v>3500</v>
      </c>
      <c r="I282" t="s">
        <v>3501</v>
      </c>
      <c r="J282" t="s">
        <v>3500</v>
      </c>
      <c r="K282" t="s">
        <v>3502</v>
      </c>
    </row>
    <row r="283" spans="1:11" x14ac:dyDescent="0.3">
      <c r="A283" t="s">
        <v>11</v>
      </c>
      <c r="B283">
        <v>4.0663501610864099</v>
      </c>
      <c r="C283">
        <v>0.75339211357964697</v>
      </c>
      <c r="D283" t="s">
        <v>7324</v>
      </c>
      <c r="E283" t="s">
        <v>7325</v>
      </c>
      <c r="F283" t="s">
        <v>7326</v>
      </c>
      <c r="G283" t="s">
        <v>7327</v>
      </c>
      <c r="H283" t="s">
        <v>7328</v>
      </c>
      <c r="I283" t="s">
        <v>7324</v>
      </c>
      <c r="J283" t="s">
        <v>7328</v>
      </c>
      <c r="K283" t="s">
        <v>7329</v>
      </c>
    </row>
    <row r="284" spans="1:11" x14ac:dyDescent="0.3">
      <c r="A284" t="s">
        <v>11</v>
      </c>
      <c r="B284">
        <v>1.6383720907067301</v>
      </c>
      <c r="C284">
        <v>0.75303713480631596</v>
      </c>
      <c r="D284" t="s">
        <v>533</v>
      </c>
      <c r="E284" t="s">
        <v>534</v>
      </c>
      <c r="F284" t="s">
        <v>9327</v>
      </c>
      <c r="G284" t="s">
        <v>9328</v>
      </c>
      <c r="H284" t="s">
        <v>535</v>
      </c>
      <c r="I284" t="s">
        <v>533</v>
      </c>
      <c r="J284" t="s">
        <v>536</v>
      </c>
      <c r="K284" t="s">
        <v>537</v>
      </c>
    </row>
    <row r="285" spans="1:11" x14ac:dyDescent="0.3">
      <c r="A285" t="s">
        <v>11</v>
      </c>
      <c r="B285">
        <v>4.3988849891321502</v>
      </c>
      <c r="C285">
        <v>0.75085555182563002</v>
      </c>
      <c r="D285" t="s">
        <v>7823</v>
      </c>
      <c r="E285" t="s">
        <v>7824</v>
      </c>
      <c r="F285" t="s">
        <v>7825</v>
      </c>
      <c r="G285" t="s">
        <v>1210</v>
      </c>
      <c r="H285" t="s">
        <v>7826</v>
      </c>
      <c r="I285" t="s">
        <v>7827</v>
      </c>
    </row>
    <row r="286" spans="1:11" x14ac:dyDescent="0.3">
      <c r="A286" t="s">
        <v>11</v>
      </c>
      <c r="B286">
        <v>1.4530661799521001</v>
      </c>
      <c r="C286">
        <v>0.75049188401963995</v>
      </c>
      <c r="D286" t="s">
        <v>9329</v>
      </c>
      <c r="E286" t="s">
        <v>9330</v>
      </c>
      <c r="F286" t="s">
        <v>9331</v>
      </c>
      <c r="G286" t="s">
        <v>9332</v>
      </c>
      <c r="H286" t="s">
        <v>9333</v>
      </c>
      <c r="I286" t="s">
        <v>9334</v>
      </c>
      <c r="J286" t="s">
        <v>9333</v>
      </c>
      <c r="K286" t="s">
        <v>9335</v>
      </c>
    </row>
    <row r="287" spans="1:11" x14ac:dyDescent="0.3">
      <c r="A287" t="s">
        <v>11</v>
      </c>
      <c r="B287">
        <v>1.3828312658461299</v>
      </c>
      <c r="C287">
        <v>0.74609322018093505</v>
      </c>
      <c r="D287" t="s">
        <v>5226</v>
      </c>
      <c r="E287" t="s">
        <v>9336</v>
      </c>
      <c r="F287" t="s">
        <v>9337</v>
      </c>
      <c r="G287" t="s">
        <v>9338</v>
      </c>
      <c r="H287" t="s">
        <v>5231</v>
      </c>
      <c r="I287" t="s">
        <v>9339</v>
      </c>
      <c r="J287" t="s">
        <v>5231</v>
      </c>
      <c r="K287" t="s">
        <v>5233</v>
      </c>
    </row>
    <row r="288" spans="1:11" x14ac:dyDescent="0.3">
      <c r="A288" t="s">
        <v>11</v>
      </c>
      <c r="B288">
        <v>11.8162363297497</v>
      </c>
      <c r="C288">
        <v>0.74320411682128895</v>
      </c>
      <c r="D288" t="s">
        <v>9340</v>
      </c>
      <c r="E288" t="s">
        <v>9341</v>
      </c>
      <c r="F288" t="s">
        <v>9342</v>
      </c>
      <c r="G288" t="s">
        <v>9343</v>
      </c>
      <c r="H288" t="s">
        <v>9344</v>
      </c>
      <c r="I288" t="s">
        <v>9345</v>
      </c>
    </row>
    <row r="289" spans="1:11" x14ac:dyDescent="0.3">
      <c r="A289" t="s">
        <v>11</v>
      </c>
      <c r="B289">
        <v>1.9426497330894399</v>
      </c>
      <c r="C289">
        <v>0.73350874582926595</v>
      </c>
      <c r="D289" t="s">
        <v>1497</v>
      </c>
      <c r="E289" t="s">
        <v>1498</v>
      </c>
      <c r="F289" t="s">
        <v>1499</v>
      </c>
      <c r="G289" t="s">
        <v>1500</v>
      </c>
      <c r="H289" t="s">
        <v>1501</v>
      </c>
      <c r="I289" t="s">
        <v>1502</v>
      </c>
      <c r="J289" t="s">
        <v>1501</v>
      </c>
      <c r="K289" t="s">
        <v>584</v>
      </c>
    </row>
    <row r="290" spans="1:11" x14ac:dyDescent="0.3">
      <c r="A290" t="s">
        <v>11</v>
      </c>
      <c r="B290">
        <v>7.9027882908502303</v>
      </c>
      <c r="C290">
        <v>0.73084598117404598</v>
      </c>
      <c r="D290" t="s">
        <v>3763</v>
      </c>
      <c r="E290" t="s">
        <v>3764</v>
      </c>
      <c r="F290" t="s">
        <v>3765</v>
      </c>
      <c r="G290" t="s">
        <v>3766</v>
      </c>
      <c r="H290" t="s">
        <v>3767</v>
      </c>
      <c r="I290" t="s">
        <v>3768</v>
      </c>
      <c r="J290" t="s">
        <v>3767</v>
      </c>
      <c r="K290" t="s">
        <v>3762</v>
      </c>
    </row>
    <row r="291" spans="1:11" x14ac:dyDescent="0.3">
      <c r="A291" t="s">
        <v>11</v>
      </c>
      <c r="B291">
        <v>2.1873637110029498</v>
      </c>
      <c r="C291">
        <v>0.72653007507324197</v>
      </c>
      <c r="D291" t="s">
        <v>4262</v>
      </c>
      <c r="E291" t="s">
        <v>4263</v>
      </c>
      <c r="F291" t="s">
        <v>4264</v>
      </c>
      <c r="G291" t="s">
        <v>4265</v>
      </c>
      <c r="H291" t="s">
        <v>4266</v>
      </c>
      <c r="I291" t="s">
        <v>4267</v>
      </c>
      <c r="J291" t="s">
        <v>4266</v>
      </c>
      <c r="K291" t="s">
        <v>4268</v>
      </c>
    </row>
    <row r="292" spans="1:11" x14ac:dyDescent="0.3">
      <c r="A292" t="s">
        <v>11</v>
      </c>
      <c r="B292">
        <v>7.7938579738415799</v>
      </c>
      <c r="C292">
        <v>0.71731800503201304</v>
      </c>
      <c r="D292" t="s">
        <v>9346</v>
      </c>
      <c r="E292" t="s">
        <v>9347</v>
      </c>
      <c r="F292" t="s">
        <v>9348</v>
      </c>
      <c r="G292" t="s">
        <v>121</v>
      </c>
      <c r="H292" t="s">
        <v>9349</v>
      </c>
      <c r="I292" t="s">
        <v>9350</v>
      </c>
    </row>
    <row r="293" spans="1:11" x14ac:dyDescent="0.3">
      <c r="A293" t="s">
        <v>11</v>
      </c>
      <c r="B293">
        <v>5.2869297512945099</v>
      </c>
      <c r="C293">
        <v>0.71242904663085904</v>
      </c>
      <c r="D293" t="s">
        <v>9351</v>
      </c>
      <c r="E293" t="s">
        <v>9352</v>
      </c>
      <c r="F293" t="s">
        <v>9353</v>
      </c>
      <c r="G293" t="s">
        <v>9354</v>
      </c>
      <c r="H293" t="s">
        <v>9355</v>
      </c>
      <c r="I293" t="s">
        <v>9356</v>
      </c>
      <c r="J293" t="s">
        <v>9355</v>
      </c>
      <c r="K293" t="s">
        <v>9357</v>
      </c>
    </row>
    <row r="294" spans="1:11" x14ac:dyDescent="0.3">
      <c r="A294" t="s">
        <v>11</v>
      </c>
      <c r="B294">
        <v>9.5213685951136409</v>
      </c>
      <c r="C294">
        <v>0.71129247877333102</v>
      </c>
      <c r="D294" t="s">
        <v>821</v>
      </c>
      <c r="E294" t="s">
        <v>822</v>
      </c>
      <c r="F294" t="s">
        <v>823</v>
      </c>
      <c r="G294" t="s">
        <v>824</v>
      </c>
      <c r="H294" t="s">
        <v>825</v>
      </c>
      <c r="I294" t="s">
        <v>821</v>
      </c>
      <c r="J294" t="s">
        <v>826</v>
      </c>
      <c r="K294" t="s">
        <v>584</v>
      </c>
    </row>
    <row r="295" spans="1:11" x14ac:dyDescent="0.3">
      <c r="A295" t="s">
        <v>11</v>
      </c>
      <c r="B295">
        <v>1.3880042534353001</v>
      </c>
      <c r="C295">
        <v>0.71056281195746596</v>
      </c>
      <c r="D295" t="s">
        <v>554</v>
      </c>
      <c r="E295" t="s">
        <v>555</v>
      </c>
      <c r="F295" t="s">
        <v>2587</v>
      </c>
      <c r="G295" t="s">
        <v>2588</v>
      </c>
      <c r="H295" t="s">
        <v>556</v>
      </c>
      <c r="I295" t="s">
        <v>2589</v>
      </c>
      <c r="J295" t="s">
        <v>556</v>
      </c>
      <c r="K295" t="s">
        <v>557</v>
      </c>
    </row>
    <row r="296" spans="1:11" x14ac:dyDescent="0.3">
      <c r="A296" t="s">
        <v>11</v>
      </c>
      <c r="B296">
        <v>1.5868508841872699</v>
      </c>
      <c r="C296">
        <v>0.70677057902018203</v>
      </c>
      <c r="D296" t="s">
        <v>7052</v>
      </c>
      <c r="E296" t="s">
        <v>7053</v>
      </c>
      <c r="F296" t="s">
        <v>7054</v>
      </c>
      <c r="G296" t="s">
        <v>7055</v>
      </c>
      <c r="H296" t="s">
        <v>7056</v>
      </c>
      <c r="I296" t="s">
        <v>7052</v>
      </c>
      <c r="J296" t="s">
        <v>7056</v>
      </c>
      <c r="K296" t="s">
        <v>7057</v>
      </c>
    </row>
    <row r="297" spans="1:11" x14ac:dyDescent="0.3">
      <c r="A297" t="s">
        <v>11</v>
      </c>
      <c r="B297">
        <v>1.9835864867258199</v>
      </c>
      <c r="C297">
        <v>0.70121076371934499</v>
      </c>
      <c r="D297" t="s">
        <v>546</v>
      </c>
      <c r="E297" t="s">
        <v>547</v>
      </c>
      <c r="F297" t="s">
        <v>7122</v>
      </c>
      <c r="G297" t="s">
        <v>7123</v>
      </c>
      <c r="H297" t="s">
        <v>548</v>
      </c>
      <c r="I297" t="s">
        <v>7124</v>
      </c>
      <c r="J297" t="s">
        <v>548</v>
      </c>
      <c r="K297" t="s">
        <v>549</v>
      </c>
    </row>
    <row r="298" spans="1:11" x14ac:dyDescent="0.3">
      <c r="A298" t="s">
        <v>11</v>
      </c>
      <c r="B298">
        <v>3.8811467403440201</v>
      </c>
      <c r="C298">
        <v>0.69960149129231697</v>
      </c>
      <c r="D298" t="s">
        <v>7744</v>
      </c>
      <c r="E298" t="s">
        <v>7745</v>
      </c>
      <c r="F298" t="s">
        <v>7746</v>
      </c>
      <c r="G298" t="s">
        <v>121</v>
      </c>
      <c r="H298" t="s">
        <v>7747</v>
      </c>
      <c r="I298" t="s">
        <v>7744</v>
      </c>
    </row>
    <row r="299" spans="1:11" x14ac:dyDescent="0.3">
      <c r="A299" t="s">
        <v>11</v>
      </c>
      <c r="B299">
        <v>3.8659898973598001</v>
      </c>
      <c r="C299">
        <v>0.69629245334201395</v>
      </c>
      <c r="D299" t="s">
        <v>1431</v>
      </c>
      <c r="E299" t="s">
        <v>1432</v>
      </c>
      <c r="F299" t="s">
        <v>1433</v>
      </c>
      <c r="G299" t="s">
        <v>121</v>
      </c>
      <c r="H299" t="s">
        <v>1434</v>
      </c>
      <c r="I299" t="s">
        <v>1435</v>
      </c>
      <c r="J299" t="s">
        <v>1434</v>
      </c>
      <c r="K299" t="s">
        <v>584</v>
      </c>
    </row>
    <row r="300" spans="1:11" x14ac:dyDescent="0.3">
      <c r="A300" t="s">
        <v>11</v>
      </c>
      <c r="B300">
        <v>1.90802026525895</v>
      </c>
      <c r="C300">
        <v>0.693566640218098</v>
      </c>
      <c r="D300" t="s">
        <v>5218</v>
      </c>
      <c r="E300" t="s">
        <v>5219</v>
      </c>
      <c r="F300" t="s">
        <v>5220</v>
      </c>
      <c r="G300" t="s">
        <v>5221</v>
      </c>
      <c r="H300" t="s">
        <v>5222</v>
      </c>
      <c r="I300" t="s">
        <v>5223</v>
      </c>
      <c r="J300" t="s">
        <v>5224</v>
      </c>
      <c r="K300" t="s">
        <v>5225</v>
      </c>
    </row>
    <row r="301" spans="1:11" x14ac:dyDescent="0.3">
      <c r="A301" t="s">
        <v>11</v>
      </c>
      <c r="B301">
        <v>1.5539622398605699</v>
      </c>
      <c r="C301">
        <v>0.68743663363986396</v>
      </c>
      <c r="D301" t="s">
        <v>9358</v>
      </c>
      <c r="E301" t="s">
        <v>9359</v>
      </c>
      <c r="F301" t="s">
        <v>9360</v>
      </c>
      <c r="G301" t="s">
        <v>9361</v>
      </c>
      <c r="H301" t="s">
        <v>9362</v>
      </c>
      <c r="I301" t="s">
        <v>9358</v>
      </c>
      <c r="J301" t="s">
        <v>9363</v>
      </c>
      <c r="K301" t="s">
        <v>9364</v>
      </c>
    </row>
    <row r="302" spans="1:11" x14ac:dyDescent="0.3">
      <c r="A302" t="s">
        <v>11</v>
      </c>
      <c r="B302">
        <v>2.4690168776768</v>
      </c>
      <c r="C302">
        <v>0.686297734578449</v>
      </c>
      <c r="D302" t="s">
        <v>3482</v>
      </c>
      <c r="E302" t="s">
        <v>3483</v>
      </c>
      <c r="F302" t="s">
        <v>3484</v>
      </c>
      <c r="G302" t="s">
        <v>3485</v>
      </c>
      <c r="H302" t="s">
        <v>3486</v>
      </c>
      <c r="I302" t="s">
        <v>3487</v>
      </c>
      <c r="J302" t="s">
        <v>3486</v>
      </c>
      <c r="K302" t="s">
        <v>3488</v>
      </c>
    </row>
    <row r="303" spans="1:11" x14ac:dyDescent="0.3">
      <c r="A303" t="s">
        <v>11</v>
      </c>
      <c r="B303">
        <v>4.4750306297864197</v>
      </c>
      <c r="C303">
        <v>0.68549643622504397</v>
      </c>
      <c r="D303" t="s">
        <v>6026</v>
      </c>
      <c r="E303" t="s">
        <v>6027</v>
      </c>
      <c r="F303" t="s">
        <v>6028</v>
      </c>
      <c r="G303" t="s">
        <v>6029</v>
      </c>
      <c r="H303" t="s">
        <v>6030</v>
      </c>
      <c r="I303" t="s">
        <v>6031</v>
      </c>
      <c r="J303" t="s">
        <v>6032</v>
      </c>
      <c r="K303" t="s">
        <v>6033</v>
      </c>
    </row>
    <row r="304" spans="1:11" x14ac:dyDescent="0.3">
      <c r="A304" t="s">
        <v>11</v>
      </c>
      <c r="B304">
        <v>4.7929369427064596</v>
      </c>
      <c r="C304">
        <v>0.684839036729599</v>
      </c>
      <c r="D304" t="s">
        <v>9365</v>
      </c>
      <c r="E304" t="s">
        <v>9366</v>
      </c>
      <c r="F304" t="s">
        <v>9367</v>
      </c>
      <c r="G304" t="s">
        <v>9368</v>
      </c>
      <c r="H304" t="s">
        <v>9369</v>
      </c>
      <c r="I304" t="s">
        <v>9370</v>
      </c>
      <c r="J304" t="s">
        <v>9371</v>
      </c>
      <c r="K304" t="s">
        <v>584</v>
      </c>
    </row>
    <row r="305" spans="1:11" x14ac:dyDescent="0.3">
      <c r="A305" t="s">
        <v>11</v>
      </c>
      <c r="B305">
        <v>7.8100255201190301</v>
      </c>
      <c r="C305">
        <v>0.68482017517089799</v>
      </c>
      <c r="D305" t="s">
        <v>4794</v>
      </c>
      <c r="E305" t="s">
        <v>4795</v>
      </c>
      <c r="F305" t="s">
        <v>4796</v>
      </c>
      <c r="G305" t="s">
        <v>4797</v>
      </c>
      <c r="H305" t="s">
        <v>4798</v>
      </c>
      <c r="I305" t="s">
        <v>4799</v>
      </c>
      <c r="J305" t="s">
        <v>4800</v>
      </c>
      <c r="K305" t="s">
        <v>4801</v>
      </c>
    </row>
    <row r="306" spans="1:11" x14ac:dyDescent="0.3">
      <c r="A306" t="s">
        <v>11</v>
      </c>
      <c r="B306">
        <v>2.8735263698044702</v>
      </c>
      <c r="C306">
        <v>0.681738111707901</v>
      </c>
      <c r="D306" t="s">
        <v>987</v>
      </c>
      <c r="E306" t="s">
        <v>988</v>
      </c>
      <c r="F306" t="s">
        <v>989</v>
      </c>
      <c r="G306" t="s">
        <v>121</v>
      </c>
      <c r="H306" t="s">
        <v>990</v>
      </c>
      <c r="I306" t="s">
        <v>987</v>
      </c>
      <c r="J306" t="s">
        <v>990</v>
      </c>
      <c r="K306" t="s">
        <v>584</v>
      </c>
    </row>
    <row r="307" spans="1:11" x14ac:dyDescent="0.3">
      <c r="A307" t="s">
        <v>11</v>
      </c>
      <c r="B307">
        <v>1.8771693797641</v>
      </c>
      <c r="C307">
        <v>0.67482715182834196</v>
      </c>
      <c r="D307" t="s">
        <v>9372</v>
      </c>
      <c r="E307" t="s">
        <v>9373</v>
      </c>
      <c r="F307" t="s">
        <v>9374</v>
      </c>
      <c r="G307" t="s">
        <v>9375</v>
      </c>
      <c r="H307" t="s">
        <v>9376</v>
      </c>
      <c r="I307" t="s">
        <v>9377</v>
      </c>
      <c r="J307" t="s">
        <v>9378</v>
      </c>
      <c r="K307" t="s">
        <v>9379</v>
      </c>
    </row>
    <row r="308" spans="1:11" x14ac:dyDescent="0.3">
      <c r="A308" t="s">
        <v>11</v>
      </c>
      <c r="B308">
        <v>6.3631314083105099</v>
      </c>
      <c r="C308">
        <v>0.67260169982910201</v>
      </c>
      <c r="D308" t="s">
        <v>1414</v>
      </c>
      <c r="E308" t="s">
        <v>1415</v>
      </c>
      <c r="F308" t="s">
        <v>1416</v>
      </c>
      <c r="G308" t="s">
        <v>1417</v>
      </c>
      <c r="H308" t="s">
        <v>1418</v>
      </c>
      <c r="I308" t="s">
        <v>1419</v>
      </c>
      <c r="J308" t="s">
        <v>1420</v>
      </c>
      <c r="K308" t="s">
        <v>584</v>
      </c>
    </row>
    <row r="309" spans="1:11" x14ac:dyDescent="0.3">
      <c r="A309" t="s">
        <v>11</v>
      </c>
      <c r="B309">
        <v>1.38285991218694</v>
      </c>
      <c r="C309">
        <v>0.67192225986056897</v>
      </c>
      <c r="D309" t="s">
        <v>9380</v>
      </c>
      <c r="E309" t="s">
        <v>9381</v>
      </c>
      <c r="F309" t="s">
        <v>9382</v>
      </c>
      <c r="G309" t="s">
        <v>9383</v>
      </c>
      <c r="H309" t="s">
        <v>9384</v>
      </c>
      <c r="I309" t="s">
        <v>9385</v>
      </c>
      <c r="J309" t="s">
        <v>9386</v>
      </c>
      <c r="K309" t="s">
        <v>9387</v>
      </c>
    </row>
    <row r="310" spans="1:11" x14ac:dyDescent="0.3">
      <c r="A310" t="s">
        <v>11</v>
      </c>
      <c r="B310">
        <v>1.3817183473628101</v>
      </c>
      <c r="C310">
        <v>0.67039277818467902</v>
      </c>
      <c r="D310" t="s">
        <v>9388</v>
      </c>
      <c r="E310" t="s">
        <v>9389</v>
      </c>
      <c r="F310" t="s">
        <v>9390</v>
      </c>
      <c r="G310" t="s">
        <v>121</v>
      </c>
      <c r="H310" t="s">
        <v>9391</v>
      </c>
      <c r="I310" t="s">
        <v>9388</v>
      </c>
    </row>
    <row r="311" spans="1:11" x14ac:dyDescent="0.3">
      <c r="A311" t="s">
        <v>11</v>
      </c>
      <c r="B311">
        <v>2.0014576814573202</v>
      </c>
      <c r="C311">
        <v>0.66831927829318605</v>
      </c>
      <c r="D311" t="s">
        <v>5311</v>
      </c>
      <c r="E311" t="s">
        <v>5312</v>
      </c>
      <c r="F311" t="s">
        <v>5313</v>
      </c>
      <c r="G311" t="s">
        <v>5314</v>
      </c>
      <c r="H311" t="s">
        <v>5315</v>
      </c>
      <c r="I311" t="s">
        <v>5311</v>
      </c>
      <c r="J311" t="s">
        <v>5315</v>
      </c>
      <c r="K311" t="s">
        <v>5316</v>
      </c>
    </row>
    <row r="312" spans="1:11" x14ac:dyDescent="0.3">
      <c r="A312" t="s">
        <v>11</v>
      </c>
      <c r="B312">
        <v>6.3378280268090901</v>
      </c>
      <c r="C312">
        <v>0.66578759087456496</v>
      </c>
      <c r="D312" t="s">
        <v>6228</v>
      </c>
      <c r="E312" t="s">
        <v>6229</v>
      </c>
      <c r="F312" t="s">
        <v>6230</v>
      </c>
      <c r="G312" t="s">
        <v>6231</v>
      </c>
      <c r="H312" t="s">
        <v>6232</v>
      </c>
      <c r="I312" t="s">
        <v>6228</v>
      </c>
      <c r="J312" t="s">
        <v>6232</v>
      </c>
      <c r="K312" t="s">
        <v>6233</v>
      </c>
    </row>
    <row r="313" spans="1:11" x14ac:dyDescent="0.3">
      <c r="A313" t="s">
        <v>11</v>
      </c>
      <c r="B313">
        <v>1.3946872216850501</v>
      </c>
      <c r="C313">
        <v>0.66533247629801595</v>
      </c>
      <c r="D313" t="s">
        <v>3268</v>
      </c>
      <c r="E313" t="s">
        <v>3269</v>
      </c>
      <c r="F313" t="s">
        <v>3270</v>
      </c>
      <c r="G313" t="s">
        <v>3271</v>
      </c>
      <c r="H313" t="s">
        <v>3272</v>
      </c>
      <c r="I313" t="s">
        <v>3273</v>
      </c>
      <c r="J313" t="s">
        <v>3274</v>
      </c>
      <c r="K313" t="s">
        <v>3275</v>
      </c>
    </row>
    <row r="314" spans="1:11" x14ac:dyDescent="0.3">
      <c r="A314" t="s">
        <v>11</v>
      </c>
      <c r="B314">
        <v>1.45889293975875</v>
      </c>
      <c r="C314">
        <v>0.66262976328531997</v>
      </c>
      <c r="D314" t="s">
        <v>9392</v>
      </c>
      <c r="E314" t="s">
        <v>9393</v>
      </c>
      <c r="F314" t="s">
        <v>9394</v>
      </c>
      <c r="G314" t="s">
        <v>9395</v>
      </c>
      <c r="H314" t="s">
        <v>9396</v>
      </c>
      <c r="I314" t="s">
        <v>9392</v>
      </c>
    </row>
    <row r="315" spans="1:11" x14ac:dyDescent="0.3">
      <c r="A315" t="s">
        <v>11</v>
      </c>
      <c r="B315">
        <v>3.9672277153859601</v>
      </c>
      <c r="C315">
        <v>0.65852906968858305</v>
      </c>
      <c r="D315" t="s">
        <v>5371</v>
      </c>
      <c r="E315" t="s">
        <v>5372</v>
      </c>
      <c r="F315" t="s">
        <v>5373</v>
      </c>
      <c r="G315" t="s">
        <v>5374</v>
      </c>
      <c r="H315" t="s">
        <v>5375</v>
      </c>
      <c r="I315" t="s">
        <v>5371</v>
      </c>
      <c r="J315" t="s">
        <v>5375</v>
      </c>
      <c r="K315" t="s">
        <v>5376</v>
      </c>
    </row>
    <row r="316" spans="1:11" x14ac:dyDescent="0.3">
      <c r="A316" t="s">
        <v>11</v>
      </c>
      <c r="B316">
        <v>3.4278013183957698</v>
      </c>
      <c r="C316">
        <v>0.65741475423176998</v>
      </c>
      <c r="D316" t="s">
        <v>2069</v>
      </c>
      <c r="E316" t="s">
        <v>2070</v>
      </c>
      <c r="F316" t="s">
        <v>2071</v>
      </c>
      <c r="G316" t="s">
        <v>2072</v>
      </c>
      <c r="H316" t="s">
        <v>2073</v>
      </c>
      <c r="I316" t="s">
        <v>2074</v>
      </c>
      <c r="J316" t="s">
        <v>2073</v>
      </c>
      <c r="K316" t="s">
        <v>2075</v>
      </c>
    </row>
    <row r="317" spans="1:11" x14ac:dyDescent="0.3">
      <c r="A317" t="s">
        <v>11</v>
      </c>
      <c r="B317">
        <v>1.83636148124383</v>
      </c>
      <c r="C317">
        <v>0.65732500288221696</v>
      </c>
      <c r="D317" t="s">
        <v>8383</v>
      </c>
      <c r="E317" t="s">
        <v>8384</v>
      </c>
      <c r="F317" t="s">
        <v>8385</v>
      </c>
      <c r="G317" t="s">
        <v>121</v>
      </c>
      <c r="H317" t="s">
        <v>8386</v>
      </c>
      <c r="I317" t="s">
        <v>8387</v>
      </c>
    </row>
    <row r="318" spans="1:11" x14ac:dyDescent="0.3">
      <c r="A318" t="s">
        <v>11</v>
      </c>
      <c r="B318">
        <v>6.7404092770484798</v>
      </c>
      <c r="C318">
        <v>0.65725411309136605</v>
      </c>
      <c r="D318" t="s">
        <v>7755</v>
      </c>
      <c r="E318" t="s">
        <v>7756</v>
      </c>
      <c r="F318" t="s">
        <v>7757</v>
      </c>
      <c r="G318" t="s">
        <v>121</v>
      </c>
      <c r="H318" t="s">
        <v>7758</v>
      </c>
      <c r="I318" t="s">
        <v>7755</v>
      </c>
    </row>
    <row r="319" spans="1:11" x14ac:dyDescent="0.3">
      <c r="A319" t="s">
        <v>11</v>
      </c>
      <c r="B319">
        <v>3.02501185654133</v>
      </c>
      <c r="C319">
        <v>0.65472475687662501</v>
      </c>
      <c r="D319" t="s">
        <v>6770</v>
      </c>
      <c r="E319" t="s">
        <v>6771</v>
      </c>
      <c r="F319" t="s">
        <v>6772</v>
      </c>
      <c r="G319" t="s">
        <v>6773</v>
      </c>
      <c r="H319" t="s">
        <v>6774</v>
      </c>
      <c r="I319" t="s">
        <v>6775</v>
      </c>
      <c r="J319" t="s">
        <v>6776</v>
      </c>
      <c r="K319" t="s">
        <v>6769</v>
      </c>
    </row>
    <row r="320" spans="1:11" x14ac:dyDescent="0.3">
      <c r="A320" t="s">
        <v>11</v>
      </c>
      <c r="B320">
        <v>3.1803629403129499</v>
      </c>
      <c r="C320">
        <v>0.65310478210449197</v>
      </c>
      <c r="D320" t="s">
        <v>9397</v>
      </c>
      <c r="E320" t="s">
        <v>9398</v>
      </c>
      <c r="F320" t="s">
        <v>9399</v>
      </c>
      <c r="G320" t="s">
        <v>9400</v>
      </c>
      <c r="H320" t="s">
        <v>9401</v>
      </c>
      <c r="I320" t="s">
        <v>9397</v>
      </c>
      <c r="J320" t="s">
        <v>9401</v>
      </c>
      <c r="K320" t="s">
        <v>9402</v>
      </c>
    </row>
    <row r="321" spans="1:11" x14ac:dyDescent="0.3">
      <c r="A321" t="s">
        <v>11</v>
      </c>
      <c r="B321">
        <v>5.3265314621026603</v>
      </c>
      <c r="C321">
        <v>0.65209049648708695</v>
      </c>
      <c r="D321" t="s">
        <v>4684</v>
      </c>
      <c r="E321" t="s">
        <v>4685</v>
      </c>
      <c r="F321" t="s">
        <v>4686</v>
      </c>
      <c r="G321" t="s">
        <v>4687</v>
      </c>
      <c r="H321" t="s">
        <v>4688</v>
      </c>
      <c r="I321" t="s">
        <v>4684</v>
      </c>
      <c r="J321" t="s">
        <v>4688</v>
      </c>
      <c r="K321" t="s">
        <v>4689</v>
      </c>
    </row>
    <row r="322" spans="1:11" x14ac:dyDescent="0.3">
      <c r="A322" t="s">
        <v>11</v>
      </c>
      <c r="B322">
        <v>7.7709727643569098</v>
      </c>
      <c r="C322">
        <v>0.64900059170193103</v>
      </c>
      <c r="D322" t="s">
        <v>3639</v>
      </c>
      <c r="E322" t="s">
        <v>3640</v>
      </c>
      <c r="F322" t="s">
        <v>3641</v>
      </c>
      <c r="G322" t="s">
        <v>3642</v>
      </c>
      <c r="H322" t="s">
        <v>3643</v>
      </c>
      <c r="I322" t="s">
        <v>3639</v>
      </c>
      <c r="J322" t="s">
        <v>3643</v>
      </c>
      <c r="K322" t="s">
        <v>3644</v>
      </c>
    </row>
    <row r="323" spans="1:11" x14ac:dyDescent="0.3">
      <c r="A323" t="s">
        <v>11</v>
      </c>
      <c r="B323">
        <v>11.621619270178</v>
      </c>
      <c r="C323">
        <v>0.64891963534885</v>
      </c>
      <c r="D323" t="s">
        <v>649</v>
      </c>
      <c r="E323" t="s">
        <v>650</v>
      </c>
      <c r="F323" t="s">
        <v>651</v>
      </c>
      <c r="G323" t="s">
        <v>121</v>
      </c>
      <c r="H323" t="s">
        <v>652</v>
      </c>
      <c r="I323" t="s">
        <v>653</v>
      </c>
      <c r="J323" t="s">
        <v>652</v>
      </c>
      <c r="K323" t="s">
        <v>584</v>
      </c>
    </row>
    <row r="324" spans="1:11" x14ac:dyDescent="0.3">
      <c r="A324" t="s">
        <v>11</v>
      </c>
      <c r="B324">
        <v>5.4516890577200598</v>
      </c>
      <c r="C324">
        <v>0.64513905843098796</v>
      </c>
      <c r="D324" t="s">
        <v>9403</v>
      </c>
      <c r="E324" t="s">
        <v>9404</v>
      </c>
      <c r="F324" t="s">
        <v>9405</v>
      </c>
      <c r="G324" t="s">
        <v>2350</v>
      </c>
      <c r="H324" t="s">
        <v>9406</v>
      </c>
      <c r="I324" t="s">
        <v>9403</v>
      </c>
      <c r="J324" t="s">
        <v>9406</v>
      </c>
      <c r="K324" t="s">
        <v>2353</v>
      </c>
    </row>
    <row r="325" spans="1:11" x14ac:dyDescent="0.3">
      <c r="A325" t="s">
        <v>11</v>
      </c>
      <c r="B325">
        <v>2.17092477217673</v>
      </c>
      <c r="C325">
        <v>0.64253944820827902</v>
      </c>
      <c r="D325" t="s">
        <v>8021</v>
      </c>
      <c r="E325" t="s">
        <v>8022</v>
      </c>
      <c r="F325" t="s">
        <v>8023</v>
      </c>
      <c r="G325" t="s">
        <v>121</v>
      </c>
      <c r="H325" t="s">
        <v>8024</v>
      </c>
      <c r="I325" t="s">
        <v>8025</v>
      </c>
    </row>
    <row r="326" spans="1:11" x14ac:dyDescent="0.3">
      <c r="A326" t="s">
        <v>11</v>
      </c>
      <c r="B326">
        <v>1.72227901960581</v>
      </c>
      <c r="C326">
        <v>0.63559934828016695</v>
      </c>
      <c r="D326" t="s">
        <v>4814</v>
      </c>
      <c r="E326" t="s">
        <v>4815</v>
      </c>
      <c r="F326" t="s">
        <v>4816</v>
      </c>
      <c r="G326" t="s">
        <v>4817</v>
      </c>
      <c r="H326" t="s">
        <v>4818</v>
      </c>
      <c r="I326" t="s">
        <v>4814</v>
      </c>
      <c r="J326" t="s">
        <v>4818</v>
      </c>
      <c r="K326" t="s">
        <v>4819</v>
      </c>
    </row>
    <row r="327" spans="1:11" x14ac:dyDescent="0.3">
      <c r="A327" t="s">
        <v>11</v>
      </c>
      <c r="B327">
        <v>1.43726861124326</v>
      </c>
      <c r="C327">
        <v>0.63516351911756896</v>
      </c>
      <c r="D327" t="s">
        <v>9407</v>
      </c>
      <c r="E327" t="s">
        <v>9408</v>
      </c>
      <c r="F327" t="s">
        <v>9409</v>
      </c>
      <c r="G327" t="s">
        <v>121</v>
      </c>
      <c r="H327" t="s">
        <v>9410</v>
      </c>
      <c r="I327" t="s">
        <v>9411</v>
      </c>
      <c r="J327" t="s">
        <v>9410</v>
      </c>
      <c r="K327" t="s">
        <v>584</v>
      </c>
    </row>
    <row r="328" spans="1:11" x14ac:dyDescent="0.3">
      <c r="A328" t="s">
        <v>11</v>
      </c>
      <c r="B328">
        <v>4.6290944446970803</v>
      </c>
      <c r="C328">
        <v>0.63422923617892801</v>
      </c>
      <c r="D328" t="s">
        <v>8158</v>
      </c>
      <c r="E328" t="s">
        <v>8159</v>
      </c>
      <c r="F328" t="s">
        <v>8160</v>
      </c>
      <c r="G328" t="s">
        <v>8161</v>
      </c>
      <c r="H328" t="s">
        <v>8162</v>
      </c>
      <c r="I328" t="s">
        <v>8163</v>
      </c>
    </row>
    <row r="329" spans="1:11" x14ac:dyDescent="0.3">
      <c r="A329" t="s">
        <v>11</v>
      </c>
      <c r="B329">
        <v>6.1816214780530796</v>
      </c>
      <c r="C329">
        <v>0.61976348029242301</v>
      </c>
      <c r="D329" t="s">
        <v>7572</v>
      </c>
      <c r="E329" t="s">
        <v>7573</v>
      </c>
      <c r="F329" t="s">
        <v>7574</v>
      </c>
      <c r="G329" t="s">
        <v>7575</v>
      </c>
      <c r="H329" t="s">
        <v>7576</v>
      </c>
      <c r="I329" t="s">
        <v>7577</v>
      </c>
      <c r="J329" t="s">
        <v>7576</v>
      </c>
      <c r="K329" t="s">
        <v>7571</v>
      </c>
    </row>
    <row r="330" spans="1:11" x14ac:dyDescent="0.3">
      <c r="A330" t="s">
        <v>11</v>
      </c>
      <c r="B330">
        <v>3.9680129623849898</v>
      </c>
      <c r="C330">
        <v>0.61627727084689699</v>
      </c>
      <c r="D330" t="s">
        <v>4209</v>
      </c>
      <c r="E330" t="s">
        <v>4210</v>
      </c>
      <c r="F330" t="s">
        <v>4211</v>
      </c>
      <c r="G330" t="s">
        <v>121</v>
      </c>
      <c r="H330" t="s">
        <v>4212</v>
      </c>
      <c r="I330" t="s">
        <v>4209</v>
      </c>
      <c r="J330" t="s">
        <v>4212</v>
      </c>
      <c r="K330" t="s">
        <v>4213</v>
      </c>
    </row>
    <row r="331" spans="1:11" x14ac:dyDescent="0.3">
      <c r="A331" t="s">
        <v>11</v>
      </c>
      <c r="B331">
        <v>3.7274917801565799</v>
      </c>
      <c r="C331">
        <v>0.61400371127658104</v>
      </c>
      <c r="D331" t="s">
        <v>9412</v>
      </c>
      <c r="E331" t="s">
        <v>9413</v>
      </c>
      <c r="F331" t="s">
        <v>9414</v>
      </c>
      <c r="G331" t="s">
        <v>9415</v>
      </c>
      <c r="H331" t="s">
        <v>9416</v>
      </c>
      <c r="I331" t="s">
        <v>9417</v>
      </c>
      <c r="J331" t="s">
        <v>9416</v>
      </c>
      <c r="K331" t="s">
        <v>9418</v>
      </c>
    </row>
    <row r="332" spans="1:11" x14ac:dyDescent="0.3">
      <c r="A332" t="s">
        <v>11</v>
      </c>
      <c r="B332">
        <v>1.50586599904783</v>
      </c>
      <c r="C332">
        <v>0.61201519436306395</v>
      </c>
      <c r="D332" t="s">
        <v>9419</v>
      </c>
      <c r="E332" t="s">
        <v>9420</v>
      </c>
      <c r="F332" t="s">
        <v>9421</v>
      </c>
      <c r="G332" t="s">
        <v>9422</v>
      </c>
      <c r="H332" t="s">
        <v>9423</v>
      </c>
      <c r="I332" t="s">
        <v>9424</v>
      </c>
      <c r="J332" t="s">
        <v>9423</v>
      </c>
      <c r="K332" t="s">
        <v>584</v>
      </c>
    </row>
    <row r="333" spans="1:11" x14ac:dyDescent="0.3">
      <c r="A333" t="s">
        <v>11</v>
      </c>
      <c r="B333">
        <v>1.51391564017563</v>
      </c>
      <c r="C333">
        <v>0.61112721761067601</v>
      </c>
      <c r="D333" t="s">
        <v>5503</v>
      </c>
      <c r="E333" t="s">
        <v>5504</v>
      </c>
      <c r="F333" t="s">
        <v>5505</v>
      </c>
      <c r="G333" t="s">
        <v>5506</v>
      </c>
      <c r="H333" t="s">
        <v>5507</v>
      </c>
      <c r="I333" t="s">
        <v>5508</v>
      </c>
      <c r="J333" t="s">
        <v>5509</v>
      </c>
      <c r="K333" t="s">
        <v>5510</v>
      </c>
    </row>
    <row r="334" spans="1:11" x14ac:dyDescent="0.3">
      <c r="A334" t="s">
        <v>11</v>
      </c>
      <c r="B334">
        <v>8.0257036669165895</v>
      </c>
      <c r="C334">
        <v>0.60659450954861105</v>
      </c>
      <c r="D334" t="s">
        <v>7412</v>
      </c>
      <c r="E334" t="s">
        <v>7413</v>
      </c>
      <c r="F334" t="s">
        <v>7414</v>
      </c>
      <c r="G334" t="s">
        <v>7415</v>
      </c>
      <c r="H334" t="s">
        <v>7416</v>
      </c>
      <c r="I334" t="s">
        <v>7412</v>
      </c>
      <c r="J334" t="s">
        <v>7416</v>
      </c>
      <c r="K334" t="s">
        <v>7417</v>
      </c>
    </row>
    <row r="335" spans="1:11" x14ac:dyDescent="0.3">
      <c r="A335" t="s">
        <v>11</v>
      </c>
      <c r="B335">
        <v>1.6990448937831999</v>
      </c>
      <c r="C335">
        <v>0.60305955674913403</v>
      </c>
      <c r="D335" t="s">
        <v>4886</v>
      </c>
      <c r="E335" t="s">
        <v>4887</v>
      </c>
      <c r="F335" t="s">
        <v>4888</v>
      </c>
      <c r="G335" t="s">
        <v>4889</v>
      </c>
      <c r="H335" t="s">
        <v>4890</v>
      </c>
      <c r="I335" t="s">
        <v>4891</v>
      </c>
      <c r="J335" t="s">
        <v>4890</v>
      </c>
      <c r="K335" t="s">
        <v>4892</v>
      </c>
    </row>
    <row r="336" spans="1:11" x14ac:dyDescent="0.3">
      <c r="A336" t="s">
        <v>11</v>
      </c>
      <c r="B336">
        <v>3.15501014397976</v>
      </c>
      <c r="C336">
        <v>0.60174009535047901</v>
      </c>
      <c r="D336" t="s">
        <v>4007</v>
      </c>
      <c r="E336" t="s">
        <v>4008</v>
      </c>
      <c r="F336" t="s">
        <v>4009</v>
      </c>
      <c r="G336" t="s">
        <v>2759</v>
      </c>
      <c r="H336" t="s">
        <v>4010</v>
      </c>
      <c r="I336" t="s">
        <v>4011</v>
      </c>
      <c r="J336" t="s">
        <v>4010</v>
      </c>
      <c r="K336" t="s">
        <v>4012</v>
      </c>
    </row>
    <row r="337" spans="1:11" x14ac:dyDescent="0.3">
      <c r="A337" t="s">
        <v>11</v>
      </c>
      <c r="B337">
        <v>4.9579410215436299</v>
      </c>
      <c r="C337">
        <v>0.59634102715386195</v>
      </c>
      <c r="D337" t="s">
        <v>9425</v>
      </c>
      <c r="E337" t="s">
        <v>9426</v>
      </c>
      <c r="F337" t="s">
        <v>9427</v>
      </c>
      <c r="G337" t="s">
        <v>9428</v>
      </c>
      <c r="H337" t="s">
        <v>9429</v>
      </c>
      <c r="I337" t="s">
        <v>9430</v>
      </c>
      <c r="J337" t="s">
        <v>9431</v>
      </c>
      <c r="K337" t="s">
        <v>9432</v>
      </c>
    </row>
    <row r="338" spans="1:11" x14ac:dyDescent="0.3">
      <c r="A338" t="s">
        <v>11</v>
      </c>
      <c r="B338">
        <v>2.2201014871594702</v>
      </c>
      <c r="C338">
        <v>0.59617551167805904</v>
      </c>
      <c r="D338" t="s">
        <v>7377</v>
      </c>
      <c r="E338" t="s">
        <v>7378</v>
      </c>
      <c r="F338" t="s">
        <v>7379</v>
      </c>
      <c r="G338" t="s">
        <v>7380</v>
      </c>
      <c r="H338" t="s">
        <v>7381</v>
      </c>
      <c r="I338" t="s">
        <v>7382</v>
      </c>
      <c r="J338" t="s">
        <v>7381</v>
      </c>
      <c r="K338" t="s">
        <v>7383</v>
      </c>
    </row>
    <row r="339" spans="1:11" x14ac:dyDescent="0.3">
      <c r="A339" t="s">
        <v>11</v>
      </c>
      <c r="B339">
        <v>5.34067186138377</v>
      </c>
      <c r="C339">
        <v>0.59241612752278505</v>
      </c>
      <c r="D339" t="s">
        <v>7105</v>
      </c>
      <c r="E339" t="s">
        <v>7106</v>
      </c>
      <c r="F339" t="s">
        <v>7107</v>
      </c>
      <c r="G339" t="s">
        <v>121</v>
      </c>
      <c r="H339" t="s">
        <v>7108</v>
      </c>
      <c r="I339" t="s">
        <v>7109</v>
      </c>
      <c r="J339" t="s">
        <v>7110</v>
      </c>
      <c r="K339" t="s">
        <v>7111</v>
      </c>
    </row>
    <row r="340" spans="1:11" x14ac:dyDescent="0.3">
      <c r="A340" t="s">
        <v>11</v>
      </c>
      <c r="B340">
        <v>10.858443672856501</v>
      </c>
      <c r="C340">
        <v>0.59134758843315904</v>
      </c>
      <c r="D340" t="s">
        <v>337</v>
      </c>
      <c r="E340" t="s">
        <v>338</v>
      </c>
      <c r="F340" t="s">
        <v>478</v>
      </c>
      <c r="G340" t="s">
        <v>339</v>
      </c>
      <c r="H340" t="s">
        <v>336</v>
      </c>
      <c r="I340" t="s">
        <v>340</v>
      </c>
      <c r="J340" t="s">
        <v>511</v>
      </c>
      <c r="K340" t="s">
        <v>532</v>
      </c>
    </row>
    <row r="341" spans="1:11" x14ac:dyDescent="0.3">
      <c r="A341" t="s">
        <v>11</v>
      </c>
      <c r="B341">
        <v>2.1654029909734298</v>
      </c>
      <c r="C341">
        <v>0.58870018853081496</v>
      </c>
      <c r="D341" t="s">
        <v>9433</v>
      </c>
      <c r="E341" t="s">
        <v>9434</v>
      </c>
      <c r="F341" t="s">
        <v>9435</v>
      </c>
      <c r="G341" t="s">
        <v>9436</v>
      </c>
      <c r="H341" t="s">
        <v>9437</v>
      </c>
      <c r="I341" t="s">
        <v>9433</v>
      </c>
      <c r="J341" t="s">
        <v>9437</v>
      </c>
      <c r="K341" t="s">
        <v>9438</v>
      </c>
    </row>
    <row r="342" spans="1:11" x14ac:dyDescent="0.3">
      <c r="A342" t="s">
        <v>11</v>
      </c>
      <c r="B342">
        <v>6.6659416449201103</v>
      </c>
      <c r="C342">
        <v>0.587280485365127</v>
      </c>
      <c r="D342" t="s">
        <v>7566</v>
      </c>
      <c r="E342" t="s">
        <v>7567</v>
      </c>
      <c r="F342" t="s">
        <v>7568</v>
      </c>
      <c r="G342" t="s">
        <v>7569</v>
      </c>
      <c r="H342" t="s">
        <v>7570</v>
      </c>
      <c r="I342" t="s">
        <v>7566</v>
      </c>
      <c r="J342" t="s">
        <v>7570</v>
      </c>
      <c r="K342" t="s">
        <v>7571</v>
      </c>
    </row>
    <row r="343" spans="1:11" x14ac:dyDescent="0.3">
      <c r="A343" t="s">
        <v>11</v>
      </c>
      <c r="B343">
        <v>1.9451857198700699</v>
      </c>
      <c r="C343">
        <v>0.58300696478949698</v>
      </c>
      <c r="D343" t="s">
        <v>6777</v>
      </c>
      <c r="E343" t="s">
        <v>6778</v>
      </c>
      <c r="F343" t="s">
        <v>6779</v>
      </c>
      <c r="G343" t="s">
        <v>6780</v>
      </c>
      <c r="H343" t="s">
        <v>6781</v>
      </c>
      <c r="I343" t="s">
        <v>6782</v>
      </c>
      <c r="J343" t="s">
        <v>6783</v>
      </c>
      <c r="K343" t="s">
        <v>6784</v>
      </c>
    </row>
    <row r="344" spans="1:11" x14ac:dyDescent="0.3">
      <c r="A344" t="s">
        <v>11</v>
      </c>
      <c r="B344">
        <v>6.8983513657076596</v>
      </c>
      <c r="C344">
        <v>0.57790459526909599</v>
      </c>
      <c r="D344" t="s">
        <v>9439</v>
      </c>
      <c r="E344" t="s">
        <v>9440</v>
      </c>
      <c r="F344" t="s">
        <v>9441</v>
      </c>
      <c r="G344" t="s">
        <v>9442</v>
      </c>
      <c r="H344" t="s">
        <v>9443</v>
      </c>
      <c r="I344" t="s">
        <v>9439</v>
      </c>
      <c r="J344" t="s">
        <v>9444</v>
      </c>
      <c r="K344" t="s">
        <v>9445</v>
      </c>
    </row>
    <row r="345" spans="1:11" x14ac:dyDescent="0.3">
      <c r="A345" t="s">
        <v>11</v>
      </c>
      <c r="B345">
        <v>2.19860418532553</v>
      </c>
      <c r="C345">
        <v>0.57709100511339195</v>
      </c>
      <c r="D345" t="s">
        <v>2792</v>
      </c>
      <c r="E345" t="s">
        <v>2793</v>
      </c>
      <c r="F345" t="s">
        <v>2794</v>
      </c>
      <c r="G345" t="s">
        <v>121</v>
      </c>
      <c r="H345" t="s">
        <v>2795</v>
      </c>
      <c r="I345" t="s">
        <v>2796</v>
      </c>
      <c r="J345" t="s">
        <v>2795</v>
      </c>
      <c r="K345" t="s">
        <v>2797</v>
      </c>
    </row>
    <row r="346" spans="1:11" x14ac:dyDescent="0.3">
      <c r="A346" t="s">
        <v>11</v>
      </c>
      <c r="B346">
        <v>5.3395580181132098</v>
      </c>
      <c r="C346">
        <v>0.56835704379611596</v>
      </c>
      <c r="D346" t="s">
        <v>9446</v>
      </c>
      <c r="E346" t="s">
        <v>9447</v>
      </c>
      <c r="F346" t="s">
        <v>9448</v>
      </c>
      <c r="G346" t="s">
        <v>9449</v>
      </c>
      <c r="H346" t="s">
        <v>9450</v>
      </c>
      <c r="I346" t="s">
        <v>9451</v>
      </c>
      <c r="J346" t="s">
        <v>9450</v>
      </c>
      <c r="K346" t="s">
        <v>9452</v>
      </c>
    </row>
    <row r="347" spans="1:11" x14ac:dyDescent="0.3">
      <c r="A347" t="s">
        <v>11</v>
      </c>
      <c r="B347">
        <v>5.1069838195443698</v>
      </c>
      <c r="C347">
        <v>0.56680488586425803</v>
      </c>
      <c r="D347" t="s">
        <v>5305</v>
      </c>
      <c r="E347" t="s">
        <v>5306</v>
      </c>
      <c r="F347" t="s">
        <v>5307</v>
      </c>
      <c r="G347" t="s">
        <v>5308</v>
      </c>
      <c r="H347" t="s">
        <v>5309</v>
      </c>
      <c r="I347" t="s">
        <v>5305</v>
      </c>
      <c r="J347" t="s">
        <v>5309</v>
      </c>
      <c r="K347" t="s">
        <v>5310</v>
      </c>
    </row>
    <row r="348" spans="1:11" x14ac:dyDescent="0.3">
      <c r="A348" t="s">
        <v>11</v>
      </c>
      <c r="B348">
        <v>2.5100794138017299</v>
      </c>
      <c r="C348">
        <v>0.56621371375189999</v>
      </c>
      <c r="D348" t="s">
        <v>4537</v>
      </c>
      <c r="E348" t="s">
        <v>4538</v>
      </c>
      <c r="F348" t="s">
        <v>4539</v>
      </c>
      <c r="G348" t="s">
        <v>4540</v>
      </c>
      <c r="H348" t="s">
        <v>4541</v>
      </c>
      <c r="I348" t="s">
        <v>4542</v>
      </c>
      <c r="J348" t="s">
        <v>4541</v>
      </c>
      <c r="K348" t="s">
        <v>4543</v>
      </c>
    </row>
    <row r="349" spans="1:11" x14ac:dyDescent="0.3">
      <c r="A349" t="s">
        <v>11</v>
      </c>
      <c r="B349">
        <v>2.1146794829036302</v>
      </c>
      <c r="C349">
        <v>0.56366920471191395</v>
      </c>
      <c r="D349" t="s">
        <v>8134</v>
      </c>
      <c r="E349" t="s">
        <v>8135</v>
      </c>
      <c r="F349" t="s">
        <v>8136</v>
      </c>
      <c r="G349" t="s">
        <v>8137</v>
      </c>
      <c r="H349" t="s">
        <v>8138</v>
      </c>
      <c r="I349" t="s">
        <v>8139</v>
      </c>
    </row>
    <row r="350" spans="1:11" x14ac:dyDescent="0.3">
      <c r="A350" t="s">
        <v>11</v>
      </c>
      <c r="B350">
        <v>5.1147558846681003</v>
      </c>
      <c r="C350">
        <v>0.56176185607910201</v>
      </c>
      <c r="D350" t="s">
        <v>3283</v>
      </c>
      <c r="E350" t="s">
        <v>3284</v>
      </c>
      <c r="F350" t="s">
        <v>3285</v>
      </c>
      <c r="G350" t="s">
        <v>3286</v>
      </c>
      <c r="H350" t="s">
        <v>3287</v>
      </c>
      <c r="I350" t="s">
        <v>3288</v>
      </c>
      <c r="J350" t="s">
        <v>3289</v>
      </c>
      <c r="K350" t="s">
        <v>3290</v>
      </c>
    </row>
    <row r="351" spans="1:11" x14ac:dyDescent="0.3">
      <c r="A351" t="s">
        <v>11</v>
      </c>
      <c r="B351">
        <v>2.7174841339671301</v>
      </c>
      <c r="C351">
        <v>0.560339609781902</v>
      </c>
      <c r="D351" t="s">
        <v>8121</v>
      </c>
      <c r="E351" t="s">
        <v>8122</v>
      </c>
      <c r="F351" t="s">
        <v>8123</v>
      </c>
      <c r="G351" t="s">
        <v>8124</v>
      </c>
      <c r="H351" t="s">
        <v>8125</v>
      </c>
      <c r="I351" t="s">
        <v>8126</v>
      </c>
    </row>
    <row r="352" spans="1:11" x14ac:dyDescent="0.3">
      <c r="A352" t="s">
        <v>11</v>
      </c>
      <c r="B352">
        <v>2.80215459463827</v>
      </c>
      <c r="C352">
        <v>0.55971145629882801</v>
      </c>
      <c r="D352" t="s">
        <v>9453</v>
      </c>
      <c r="E352" t="s">
        <v>9454</v>
      </c>
      <c r="F352" t="s">
        <v>9455</v>
      </c>
      <c r="G352" t="s">
        <v>9456</v>
      </c>
      <c r="H352" t="s">
        <v>9457</v>
      </c>
      <c r="I352" t="s">
        <v>9458</v>
      </c>
      <c r="J352" t="s">
        <v>9457</v>
      </c>
      <c r="K352" t="s">
        <v>9459</v>
      </c>
    </row>
    <row r="353" spans="1:11" x14ac:dyDescent="0.3">
      <c r="A353" t="s">
        <v>11</v>
      </c>
      <c r="B353">
        <v>2.6860751121047501</v>
      </c>
      <c r="C353">
        <v>0.55770916408963001</v>
      </c>
      <c r="D353" t="s">
        <v>1052</v>
      </c>
      <c r="E353" t="s">
        <v>1053</v>
      </c>
      <c r="F353" t="s">
        <v>1054</v>
      </c>
      <c r="G353" t="s">
        <v>121</v>
      </c>
      <c r="H353" t="s">
        <v>1055</v>
      </c>
      <c r="I353" t="s">
        <v>1056</v>
      </c>
      <c r="J353" t="s">
        <v>1057</v>
      </c>
      <c r="K353" t="s">
        <v>584</v>
      </c>
    </row>
    <row r="354" spans="1:11" x14ac:dyDescent="0.3">
      <c r="A354" t="s">
        <v>11</v>
      </c>
      <c r="B354">
        <v>2.2800051984750098</v>
      </c>
      <c r="C354">
        <v>0.55372662014431395</v>
      </c>
      <c r="D354" t="s">
        <v>6922</v>
      </c>
      <c r="E354" t="s">
        <v>6923</v>
      </c>
      <c r="F354" t="s">
        <v>6924</v>
      </c>
      <c r="G354" t="s">
        <v>6925</v>
      </c>
      <c r="H354" t="s">
        <v>6926</v>
      </c>
      <c r="I354" t="s">
        <v>6922</v>
      </c>
      <c r="J354" t="s">
        <v>6926</v>
      </c>
      <c r="K354" t="s">
        <v>6927</v>
      </c>
    </row>
    <row r="355" spans="1:11" x14ac:dyDescent="0.3">
      <c r="A355" t="s">
        <v>11</v>
      </c>
      <c r="B355">
        <v>6.0748820283288003</v>
      </c>
      <c r="C355">
        <v>0.55317052205403505</v>
      </c>
      <c r="D355" t="s">
        <v>4802</v>
      </c>
      <c r="E355" t="s">
        <v>4803</v>
      </c>
      <c r="F355" t="s">
        <v>4804</v>
      </c>
      <c r="G355" t="s">
        <v>4797</v>
      </c>
      <c r="H355" t="s">
        <v>4805</v>
      </c>
      <c r="I355" t="s">
        <v>4799</v>
      </c>
      <c r="J355" t="s">
        <v>4806</v>
      </c>
      <c r="K355" t="s">
        <v>4801</v>
      </c>
    </row>
    <row r="356" spans="1:11" x14ac:dyDescent="0.3">
      <c r="A356" t="s">
        <v>11</v>
      </c>
      <c r="B356">
        <v>3.0549917317764899</v>
      </c>
      <c r="C356">
        <v>0.55158212449815702</v>
      </c>
      <c r="D356" t="s">
        <v>344</v>
      </c>
      <c r="E356" t="s">
        <v>345</v>
      </c>
      <c r="F356" t="s">
        <v>479</v>
      </c>
      <c r="G356" t="s">
        <v>346</v>
      </c>
      <c r="H356" t="s">
        <v>343</v>
      </c>
      <c r="I356" t="s">
        <v>347</v>
      </c>
      <c r="J356" t="s">
        <v>562</v>
      </c>
      <c r="K356" t="s">
        <v>563</v>
      </c>
    </row>
    <row r="357" spans="1:11" x14ac:dyDescent="0.3">
      <c r="A357" t="s">
        <v>11</v>
      </c>
      <c r="B357">
        <v>3.5322381514367001</v>
      </c>
      <c r="C357">
        <v>0.55098915100097701</v>
      </c>
      <c r="D357" t="s">
        <v>2315</v>
      </c>
      <c r="E357" t="s">
        <v>2316</v>
      </c>
      <c r="F357" t="s">
        <v>2317</v>
      </c>
      <c r="G357" t="s">
        <v>2318</v>
      </c>
      <c r="H357" t="s">
        <v>2319</v>
      </c>
      <c r="I357" t="s">
        <v>2315</v>
      </c>
      <c r="J357" t="s">
        <v>2319</v>
      </c>
      <c r="K357" t="s">
        <v>2320</v>
      </c>
    </row>
    <row r="358" spans="1:11" x14ac:dyDescent="0.3">
      <c r="A358" t="s">
        <v>11</v>
      </c>
      <c r="B358">
        <v>4.8505557575603504</v>
      </c>
      <c r="C358">
        <v>0.54988479614257801</v>
      </c>
      <c r="D358" t="s">
        <v>624</v>
      </c>
      <c r="E358" t="s">
        <v>625</v>
      </c>
      <c r="F358" t="s">
        <v>626</v>
      </c>
      <c r="G358" t="s">
        <v>121</v>
      </c>
      <c r="H358" t="s">
        <v>627</v>
      </c>
      <c r="I358" t="s">
        <v>628</v>
      </c>
      <c r="J358" t="s">
        <v>627</v>
      </c>
      <c r="K358" t="s">
        <v>584</v>
      </c>
    </row>
    <row r="359" spans="1:11" x14ac:dyDescent="0.3">
      <c r="A359" t="s">
        <v>11</v>
      </c>
      <c r="B359">
        <v>2.5375339736061302</v>
      </c>
      <c r="C359">
        <v>0.54879654778374498</v>
      </c>
      <c r="D359" t="s">
        <v>2013</v>
      </c>
      <c r="E359" t="s">
        <v>2014</v>
      </c>
      <c r="F359" t="s">
        <v>2015</v>
      </c>
      <c r="G359" t="s">
        <v>2016</v>
      </c>
      <c r="H359" t="s">
        <v>2017</v>
      </c>
      <c r="I359" t="s">
        <v>2018</v>
      </c>
      <c r="J359" t="s">
        <v>2017</v>
      </c>
      <c r="K359" t="s">
        <v>2019</v>
      </c>
    </row>
    <row r="360" spans="1:11" x14ac:dyDescent="0.3">
      <c r="A360" t="s">
        <v>11</v>
      </c>
      <c r="B360">
        <v>1.76689669184748</v>
      </c>
      <c r="C360">
        <v>0.54708162943522298</v>
      </c>
      <c r="D360" t="s">
        <v>5864</v>
      </c>
      <c r="E360" t="s">
        <v>5865</v>
      </c>
      <c r="F360" t="s">
        <v>5866</v>
      </c>
      <c r="G360" t="s">
        <v>5867</v>
      </c>
      <c r="H360" t="s">
        <v>5868</v>
      </c>
      <c r="I360" t="s">
        <v>5869</v>
      </c>
      <c r="J360" t="s">
        <v>5870</v>
      </c>
      <c r="K360" t="s">
        <v>5871</v>
      </c>
    </row>
    <row r="361" spans="1:11" x14ac:dyDescent="0.3">
      <c r="A361" t="s">
        <v>11</v>
      </c>
      <c r="B361">
        <v>2.2832138639825899</v>
      </c>
      <c r="C361">
        <v>0.54397307501898995</v>
      </c>
      <c r="D361" t="s">
        <v>9460</v>
      </c>
      <c r="E361" t="s">
        <v>9461</v>
      </c>
      <c r="F361" t="s">
        <v>9462</v>
      </c>
      <c r="G361" t="s">
        <v>9463</v>
      </c>
      <c r="H361" t="s">
        <v>9464</v>
      </c>
      <c r="I361" t="s">
        <v>9465</v>
      </c>
      <c r="J361" t="s">
        <v>9466</v>
      </c>
      <c r="K361" t="s">
        <v>9467</v>
      </c>
    </row>
    <row r="362" spans="1:11" x14ac:dyDescent="0.3">
      <c r="A362" t="s">
        <v>11</v>
      </c>
      <c r="B362">
        <v>1.57214021081194</v>
      </c>
      <c r="C362">
        <v>0.54139836629231997</v>
      </c>
      <c r="D362" t="s">
        <v>9468</v>
      </c>
      <c r="E362" t="s">
        <v>9469</v>
      </c>
      <c r="F362" t="s">
        <v>9470</v>
      </c>
      <c r="G362" t="s">
        <v>9471</v>
      </c>
      <c r="H362" t="s">
        <v>9472</v>
      </c>
      <c r="I362" t="s">
        <v>9468</v>
      </c>
      <c r="J362" t="s">
        <v>9472</v>
      </c>
      <c r="K362" t="s">
        <v>9473</v>
      </c>
    </row>
    <row r="363" spans="1:11" x14ac:dyDescent="0.3">
      <c r="A363" t="s">
        <v>11</v>
      </c>
      <c r="B363">
        <v>2.00608891895389</v>
      </c>
      <c r="C363">
        <v>0.53904819488525402</v>
      </c>
      <c r="D363" t="s">
        <v>9474</v>
      </c>
      <c r="E363" t="s">
        <v>9475</v>
      </c>
      <c r="F363" t="s">
        <v>9476</v>
      </c>
      <c r="G363" t="s">
        <v>9477</v>
      </c>
      <c r="H363" t="s">
        <v>9478</v>
      </c>
      <c r="I363" t="s">
        <v>9479</v>
      </c>
      <c r="J363" t="s">
        <v>9480</v>
      </c>
      <c r="K363" t="s">
        <v>9481</v>
      </c>
    </row>
    <row r="364" spans="1:11" x14ac:dyDescent="0.3">
      <c r="A364" t="s">
        <v>11</v>
      </c>
      <c r="B364">
        <v>3.2193758488420801</v>
      </c>
      <c r="C364">
        <v>0.53857570224338103</v>
      </c>
      <c r="D364" t="s">
        <v>9482</v>
      </c>
      <c r="E364" t="s">
        <v>9483</v>
      </c>
      <c r="F364" t="s">
        <v>9484</v>
      </c>
      <c r="G364" t="s">
        <v>9485</v>
      </c>
      <c r="H364" t="s">
        <v>9486</v>
      </c>
      <c r="I364" t="s">
        <v>9487</v>
      </c>
      <c r="J364" t="s">
        <v>9486</v>
      </c>
      <c r="K364" t="s">
        <v>9488</v>
      </c>
    </row>
    <row r="365" spans="1:11" x14ac:dyDescent="0.3">
      <c r="A365" t="s">
        <v>11</v>
      </c>
      <c r="B365">
        <v>3.0034333281219001</v>
      </c>
      <c r="C365">
        <v>0.53784582349988996</v>
      </c>
      <c r="D365" t="s">
        <v>9489</v>
      </c>
      <c r="E365" t="s">
        <v>9490</v>
      </c>
      <c r="F365" t="s">
        <v>9491</v>
      </c>
      <c r="G365" t="s">
        <v>9492</v>
      </c>
      <c r="H365" t="s">
        <v>9493</v>
      </c>
      <c r="I365" t="s">
        <v>9489</v>
      </c>
      <c r="J365" t="s">
        <v>9493</v>
      </c>
      <c r="K365" t="s">
        <v>9494</v>
      </c>
    </row>
    <row r="366" spans="1:11" x14ac:dyDescent="0.3">
      <c r="A366" t="s">
        <v>11</v>
      </c>
      <c r="B366">
        <v>2.8786913308823801</v>
      </c>
      <c r="C366">
        <v>0.53779241773817399</v>
      </c>
      <c r="D366" t="s">
        <v>7677</v>
      </c>
      <c r="E366" t="s">
        <v>7678</v>
      </c>
      <c r="F366" t="s">
        <v>7679</v>
      </c>
      <c r="G366" t="s">
        <v>7680</v>
      </c>
      <c r="H366" t="s">
        <v>7681</v>
      </c>
      <c r="I366" t="s">
        <v>7677</v>
      </c>
    </row>
    <row r="367" spans="1:11" x14ac:dyDescent="0.3">
      <c r="A367" t="s">
        <v>11</v>
      </c>
      <c r="B367">
        <v>1.8485491439650501</v>
      </c>
      <c r="C367">
        <v>0.53613313039143795</v>
      </c>
      <c r="D367" t="s">
        <v>9495</v>
      </c>
      <c r="E367" t="s">
        <v>9496</v>
      </c>
      <c r="F367" t="s">
        <v>9497</v>
      </c>
      <c r="G367" t="s">
        <v>5143</v>
      </c>
      <c r="H367" t="s">
        <v>9498</v>
      </c>
      <c r="I367" t="s">
        <v>9499</v>
      </c>
      <c r="J367" t="s">
        <v>9498</v>
      </c>
      <c r="K367" t="s">
        <v>9500</v>
      </c>
    </row>
    <row r="368" spans="1:11" x14ac:dyDescent="0.3">
      <c r="A368" t="s">
        <v>11</v>
      </c>
      <c r="B368">
        <v>5.0397958409199699</v>
      </c>
      <c r="C368">
        <v>0.52887831793891105</v>
      </c>
      <c r="D368" t="s">
        <v>9501</v>
      </c>
      <c r="E368" t="s">
        <v>9502</v>
      </c>
      <c r="F368" t="s">
        <v>9503</v>
      </c>
      <c r="G368" t="s">
        <v>9504</v>
      </c>
      <c r="H368" t="s">
        <v>9505</v>
      </c>
      <c r="I368" t="s">
        <v>9506</v>
      </c>
      <c r="J368" t="s">
        <v>9505</v>
      </c>
      <c r="K368" t="s">
        <v>9507</v>
      </c>
    </row>
    <row r="369" spans="1:11" x14ac:dyDescent="0.3">
      <c r="A369" t="s">
        <v>11</v>
      </c>
      <c r="B369">
        <v>1.5703943741403801</v>
      </c>
      <c r="C369">
        <v>0.52807680765787901</v>
      </c>
      <c r="D369" t="s">
        <v>9508</v>
      </c>
      <c r="E369" t="s">
        <v>9509</v>
      </c>
      <c r="F369" t="s">
        <v>9510</v>
      </c>
      <c r="G369" t="s">
        <v>9511</v>
      </c>
      <c r="H369" t="s">
        <v>9512</v>
      </c>
      <c r="I369" t="s">
        <v>9513</v>
      </c>
      <c r="J369" t="s">
        <v>9512</v>
      </c>
      <c r="K369" t="s">
        <v>9514</v>
      </c>
    </row>
    <row r="370" spans="1:11" x14ac:dyDescent="0.3">
      <c r="A370" t="s">
        <v>11</v>
      </c>
      <c r="B370">
        <v>5.9283700186687396</v>
      </c>
      <c r="C370">
        <v>0.52746793958876004</v>
      </c>
      <c r="D370" t="s">
        <v>3164</v>
      </c>
      <c r="E370" t="s">
        <v>3165</v>
      </c>
      <c r="F370" t="s">
        <v>3166</v>
      </c>
      <c r="G370" t="s">
        <v>3167</v>
      </c>
      <c r="H370" t="s">
        <v>3168</v>
      </c>
      <c r="I370" t="s">
        <v>3164</v>
      </c>
      <c r="J370" t="s">
        <v>3169</v>
      </c>
      <c r="K370" t="s">
        <v>3170</v>
      </c>
    </row>
    <row r="371" spans="1:11" x14ac:dyDescent="0.3">
      <c r="A371" t="s">
        <v>11</v>
      </c>
      <c r="B371">
        <v>3.1420438923797902</v>
      </c>
      <c r="C371">
        <v>0.52733506096734195</v>
      </c>
      <c r="D371" t="s">
        <v>794</v>
      </c>
      <c r="E371" t="s">
        <v>795</v>
      </c>
      <c r="F371" t="s">
        <v>796</v>
      </c>
      <c r="G371" t="s">
        <v>797</v>
      </c>
      <c r="H371" t="s">
        <v>798</v>
      </c>
      <c r="I371" t="s">
        <v>799</v>
      </c>
      <c r="J371" t="s">
        <v>800</v>
      </c>
      <c r="K371" t="s">
        <v>584</v>
      </c>
    </row>
    <row r="372" spans="1:11" x14ac:dyDescent="0.3">
      <c r="A372" t="s">
        <v>11</v>
      </c>
      <c r="B372">
        <v>1.75356856878251</v>
      </c>
      <c r="C372">
        <v>0.52721447414821998</v>
      </c>
      <c r="D372" t="s">
        <v>9515</v>
      </c>
      <c r="E372" t="s">
        <v>9516</v>
      </c>
      <c r="F372" t="s">
        <v>9517</v>
      </c>
      <c r="G372" t="s">
        <v>9518</v>
      </c>
      <c r="H372" t="s">
        <v>9519</v>
      </c>
      <c r="I372" t="s">
        <v>9515</v>
      </c>
      <c r="J372" t="s">
        <v>9519</v>
      </c>
      <c r="K372" t="s">
        <v>9520</v>
      </c>
    </row>
    <row r="373" spans="1:11" x14ac:dyDescent="0.3">
      <c r="A373" t="s">
        <v>11</v>
      </c>
      <c r="B373">
        <v>2.3166512190213102</v>
      </c>
      <c r="C373">
        <v>0.52686055501301998</v>
      </c>
      <c r="D373" t="s">
        <v>8189</v>
      </c>
      <c r="E373" t="s">
        <v>8190</v>
      </c>
      <c r="F373" t="s">
        <v>8191</v>
      </c>
      <c r="G373" t="s">
        <v>8192</v>
      </c>
      <c r="H373" t="s">
        <v>8193</v>
      </c>
      <c r="I373" t="s">
        <v>8194</v>
      </c>
    </row>
    <row r="374" spans="1:11" x14ac:dyDescent="0.3">
      <c r="A374" t="s">
        <v>11</v>
      </c>
      <c r="B374">
        <v>7.4197697496209098</v>
      </c>
      <c r="C374">
        <v>0.52603933546278003</v>
      </c>
      <c r="D374" t="s">
        <v>817</v>
      </c>
      <c r="E374" t="s">
        <v>818</v>
      </c>
      <c r="F374" t="s">
        <v>819</v>
      </c>
      <c r="G374" t="s">
        <v>121</v>
      </c>
      <c r="H374" t="s">
        <v>820</v>
      </c>
      <c r="I374" t="s">
        <v>817</v>
      </c>
      <c r="J374" t="s">
        <v>820</v>
      </c>
      <c r="K374" t="s">
        <v>584</v>
      </c>
    </row>
    <row r="375" spans="1:11" x14ac:dyDescent="0.3">
      <c r="A375" t="s">
        <v>11</v>
      </c>
      <c r="B375">
        <v>1.60251229847854</v>
      </c>
      <c r="C375">
        <v>0.52524269951714297</v>
      </c>
      <c r="D375" t="s">
        <v>6111</v>
      </c>
      <c r="E375" t="s">
        <v>6112</v>
      </c>
      <c r="F375" t="s">
        <v>6113</v>
      </c>
      <c r="G375" t="s">
        <v>6114</v>
      </c>
      <c r="H375" t="s">
        <v>6115</v>
      </c>
      <c r="I375" t="s">
        <v>6111</v>
      </c>
      <c r="J375" t="s">
        <v>6116</v>
      </c>
      <c r="K375" t="s">
        <v>6117</v>
      </c>
    </row>
    <row r="376" spans="1:11" x14ac:dyDescent="0.3">
      <c r="A376" t="s">
        <v>11</v>
      </c>
      <c r="B376">
        <v>2.1475395960110899</v>
      </c>
      <c r="C376">
        <v>0.52521472507053002</v>
      </c>
      <c r="D376" t="s">
        <v>9521</v>
      </c>
      <c r="E376" t="s">
        <v>9522</v>
      </c>
      <c r="F376" t="s">
        <v>9523</v>
      </c>
      <c r="G376" t="s">
        <v>9524</v>
      </c>
      <c r="H376" t="s">
        <v>9525</v>
      </c>
      <c r="I376" t="s">
        <v>9526</v>
      </c>
      <c r="J376" t="s">
        <v>9527</v>
      </c>
      <c r="K376" t="s">
        <v>9528</v>
      </c>
    </row>
    <row r="377" spans="1:11" x14ac:dyDescent="0.3">
      <c r="A377" t="s">
        <v>11</v>
      </c>
      <c r="B377">
        <v>3.9024895425911699</v>
      </c>
      <c r="C377">
        <v>0.52334043714735401</v>
      </c>
      <c r="D377" t="s">
        <v>7073</v>
      </c>
      <c r="E377" t="s">
        <v>7074</v>
      </c>
      <c r="F377" t="s">
        <v>7075</v>
      </c>
      <c r="G377" t="s">
        <v>7076</v>
      </c>
      <c r="H377" t="s">
        <v>7077</v>
      </c>
      <c r="I377" t="s">
        <v>2969</v>
      </c>
      <c r="J377" t="s">
        <v>7078</v>
      </c>
      <c r="K377" t="s">
        <v>7079</v>
      </c>
    </row>
    <row r="378" spans="1:11" x14ac:dyDescent="0.3">
      <c r="A378" t="s">
        <v>11</v>
      </c>
      <c r="B378">
        <v>1.63223509683232</v>
      </c>
      <c r="C378">
        <v>0.52267710367838305</v>
      </c>
      <c r="D378" t="s">
        <v>9529</v>
      </c>
      <c r="E378" t="s">
        <v>9530</v>
      </c>
      <c r="F378" t="s">
        <v>9531</v>
      </c>
      <c r="G378" t="s">
        <v>9532</v>
      </c>
      <c r="H378" t="s">
        <v>9533</v>
      </c>
      <c r="I378" t="s">
        <v>9529</v>
      </c>
      <c r="J378" t="s">
        <v>9533</v>
      </c>
      <c r="K378" t="s">
        <v>9534</v>
      </c>
    </row>
    <row r="379" spans="1:11" x14ac:dyDescent="0.3">
      <c r="A379" t="s">
        <v>11</v>
      </c>
      <c r="B379">
        <v>2.89031253504481</v>
      </c>
      <c r="C379">
        <v>0.52169926961262902</v>
      </c>
      <c r="D379" t="s">
        <v>6635</v>
      </c>
      <c r="E379" t="s">
        <v>6636</v>
      </c>
      <c r="F379" t="s">
        <v>6637</v>
      </c>
      <c r="G379" t="s">
        <v>6638</v>
      </c>
      <c r="H379" t="s">
        <v>6639</v>
      </c>
      <c r="I379" t="s">
        <v>6635</v>
      </c>
      <c r="J379" t="s">
        <v>6639</v>
      </c>
      <c r="K379" t="s">
        <v>6640</v>
      </c>
    </row>
    <row r="380" spans="1:11" x14ac:dyDescent="0.3">
      <c r="A380" t="s">
        <v>11</v>
      </c>
      <c r="B380">
        <v>5.3279229136169901</v>
      </c>
      <c r="C380">
        <v>0.520202424791123</v>
      </c>
      <c r="D380" t="s">
        <v>8100</v>
      </c>
      <c r="E380" t="s">
        <v>8101</v>
      </c>
      <c r="F380" t="s">
        <v>8102</v>
      </c>
      <c r="G380" t="s">
        <v>8103</v>
      </c>
      <c r="H380" t="s">
        <v>8104</v>
      </c>
      <c r="I380" t="s">
        <v>8105</v>
      </c>
    </row>
    <row r="381" spans="1:11" x14ac:dyDescent="0.3">
      <c r="A381" t="s">
        <v>11</v>
      </c>
      <c r="B381">
        <v>1.82283842380385</v>
      </c>
      <c r="C381">
        <v>0.51693089803060099</v>
      </c>
      <c r="D381" t="s">
        <v>9535</v>
      </c>
      <c r="E381" t="s">
        <v>9536</v>
      </c>
      <c r="F381" t="s">
        <v>9537</v>
      </c>
      <c r="G381" t="s">
        <v>9538</v>
      </c>
      <c r="H381" t="s">
        <v>9539</v>
      </c>
      <c r="I381" t="s">
        <v>9540</v>
      </c>
      <c r="J381" t="s">
        <v>9539</v>
      </c>
      <c r="K381" t="s">
        <v>9541</v>
      </c>
    </row>
    <row r="382" spans="1:11" x14ac:dyDescent="0.3">
      <c r="A382" t="s">
        <v>11</v>
      </c>
      <c r="B382">
        <v>2.9305246048915601</v>
      </c>
      <c r="C382">
        <v>0.516583548651802</v>
      </c>
      <c r="D382" t="s">
        <v>1688</v>
      </c>
      <c r="E382" t="s">
        <v>1689</v>
      </c>
      <c r="F382" t="s">
        <v>1690</v>
      </c>
      <c r="G382" t="s">
        <v>1691</v>
      </c>
      <c r="H382" t="s">
        <v>1692</v>
      </c>
      <c r="I382" t="s">
        <v>1693</v>
      </c>
      <c r="J382" t="s">
        <v>1692</v>
      </c>
      <c r="K382" t="s">
        <v>1694</v>
      </c>
    </row>
    <row r="383" spans="1:11" x14ac:dyDescent="0.3">
      <c r="A383" t="s">
        <v>11</v>
      </c>
      <c r="B383">
        <v>2.9162795995696098</v>
      </c>
      <c r="C383">
        <v>0.516034020317925</v>
      </c>
      <c r="D383" t="s">
        <v>2462</v>
      </c>
      <c r="E383" t="s">
        <v>2463</v>
      </c>
      <c r="F383" t="s">
        <v>2464</v>
      </c>
      <c r="G383" t="s">
        <v>2465</v>
      </c>
      <c r="H383" t="s">
        <v>2466</v>
      </c>
      <c r="I383" t="s">
        <v>2467</v>
      </c>
      <c r="J383" t="s">
        <v>2468</v>
      </c>
      <c r="K383" t="s">
        <v>2469</v>
      </c>
    </row>
    <row r="384" spans="1:11" x14ac:dyDescent="0.3">
      <c r="A384" t="s">
        <v>11</v>
      </c>
      <c r="B384">
        <v>3.3505375225968201</v>
      </c>
      <c r="C384">
        <v>0.51235559251573504</v>
      </c>
      <c r="D384" t="s">
        <v>6445</v>
      </c>
      <c r="E384" t="s">
        <v>6446</v>
      </c>
      <c r="F384" t="s">
        <v>6447</v>
      </c>
      <c r="G384" t="s">
        <v>6448</v>
      </c>
      <c r="H384" t="s">
        <v>6449</v>
      </c>
      <c r="I384" t="s">
        <v>6450</v>
      </c>
      <c r="J384" t="s">
        <v>6449</v>
      </c>
      <c r="K384" t="s">
        <v>6451</v>
      </c>
    </row>
    <row r="385" spans="1:11" x14ac:dyDescent="0.3">
      <c r="A385" t="s">
        <v>11</v>
      </c>
      <c r="B385">
        <v>2.85817310611414</v>
      </c>
      <c r="C385">
        <v>0.50199275546603805</v>
      </c>
      <c r="D385" t="s">
        <v>8215</v>
      </c>
      <c r="E385" t="s">
        <v>8216</v>
      </c>
      <c r="F385" t="s">
        <v>8217</v>
      </c>
      <c r="G385" t="s">
        <v>8218</v>
      </c>
      <c r="H385" t="s">
        <v>8219</v>
      </c>
      <c r="I385" t="s">
        <v>8220</v>
      </c>
    </row>
    <row r="386" spans="1:11" x14ac:dyDescent="0.3">
      <c r="A386" t="s">
        <v>11</v>
      </c>
      <c r="B386">
        <v>6.67324437731099</v>
      </c>
      <c r="C386">
        <v>0.501824696858723</v>
      </c>
      <c r="D386" t="s">
        <v>9542</v>
      </c>
      <c r="E386" t="s">
        <v>9543</v>
      </c>
      <c r="F386" t="s">
        <v>9544</v>
      </c>
      <c r="G386" t="s">
        <v>9545</v>
      </c>
      <c r="H386" t="s">
        <v>9546</v>
      </c>
      <c r="I386" t="s">
        <v>9547</v>
      </c>
      <c r="J386" t="s">
        <v>9546</v>
      </c>
      <c r="K386" t="s">
        <v>9548</v>
      </c>
    </row>
    <row r="387" spans="1:11" x14ac:dyDescent="0.3">
      <c r="A387" t="s">
        <v>11</v>
      </c>
      <c r="B387">
        <v>2.1093311374706998</v>
      </c>
      <c r="C387">
        <v>0.50041813320583695</v>
      </c>
      <c r="D387" t="s">
        <v>1790</v>
      </c>
      <c r="E387" t="s">
        <v>1791</v>
      </c>
      <c r="F387" t="s">
        <v>1792</v>
      </c>
      <c r="G387" t="s">
        <v>1793</v>
      </c>
      <c r="H387" t="s">
        <v>1794</v>
      </c>
      <c r="I387" t="s">
        <v>1795</v>
      </c>
      <c r="J387" t="s">
        <v>1796</v>
      </c>
      <c r="K387" t="s">
        <v>1797</v>
      </c>
    </row>
    <row r="388" spans="1:11" x14ac:dyDescent="0.3">
      <c r="A388" t="s">
        <v>11</v>
      </c>
      <c r="B388">
        <v>2.3686062921250102</v>
      </c>
      <c r="C388">
        <v>0.49898952907986099</v>
      </c>
      <c r="D388" t="s">
        <v>1781</v>
      </c>
      <c r="E388" t="s">
        <v>1782</v>
      </c>
      <c r="F388" t="s">
        <v>1783</v>
      </c>
      <c r="G388" t="s">
        <v>1784</v>
      </c>
      <c r="H388" t="s">
        <v>1785</v>
      </c>
      <c r="I388" t="s">
        <v>1786</v>
      </c>
      <c r="J388" t="s">
        <v>1787</v>
      </c>
      <c r="K388" t="s">
        <v>1788</v>
      </c>
    </row>
    <row r="389" spans="1:11" x14ac:dyDescent="0.3">
      <c r="A389" t="s">
        <v>11</v>
      </c>
      <c r="B389">
        <v>5.0927368966738102</v>
      </c>
      <c r="C389">
        <v>0.49757470024956901</v>
      </c>
      <c r="D389" t="s">
        <v>663</v>
      </c>
      <c r="E389" t="s">
        <v>664</v>
      </c>
      <c r="F389" t="s">
        <v>665</v>
      </c>
      <c r="G389" t="s">
        <v>121</v>
      </c>
      <c r="H389" t="s">
        <v>666</v>
      </c>
      <c r="I389" t="s">
        <v>663</v>
      </c>
      <c r="J389" t="s">
        <v>667</v>
      </c>
      <c r="K389" t="s">
        <v>584</v>
      </c>
    </row>
    <row r="390" spans="1:11" x14ac:dyDescent="0.3">
      <c r="A390" t="s">
        <v>11</v>
      </c>
      <c r="B390">
        <v>2.5558863624913402</v>
      </c>
      <c r="C390">
        <v>0.49543359544542298</v>
      </c>
      <c r="D390" t="s">
        <v>1014</v>
      </c>
      <c r="E390" t="s">
        <v>1015</v>
      </c>
      <c r="F390" t="s">
        <v>1016</v>
      </c>
      <c r="G390" t="s">
        <v>121</v>
      </c>
      <c r="H390" t="s">
        <v>1017</v>
      </c>
      <c r="I390" t="s">
        <v>1018</v>
      </c>
      <c r="J390" t="s">
        <v>1017</v>
      </c>
      <c r="K390" t="s">
        <v>584</v>
      </c>
    </row>
    <row r="391" spans="1:11" x14ac:dyDescent="0.3">
      <c r="A391" t="s">
        <v>11</v>
      </c>
      <c r="B391">
        <v>2.4366452073214</v>
      </c>
      <c r="C391">
        <v>0.49351946512858202</v>
      </c>
      <c r="D391" t="s">
        <v>8241</v>
      </c>
      <c r="E391" t="s">
        <v>8242</v>
      </c>
      <c r="F391" t="s">
        <v>8243</v>
      </c>
      <c r="G391" t="s">
        <v>121</v>
      </c>
      <c r="H391" t="s">
        <v>8244</v>
      </c>
      <c r="I391" t="s">
        <v>8245</v>
      </c>
    </row>
    <row r="392" spans="1:11" x14ac:dyDescent="0.3">
      <c r="A392" t="s">
        <v>11</v>
      </c>
      <c r="B392">
        <v>3.1577146600904902</v>
      </c>
      <c r="C392">
        <v>0.49325010511610001</v>
      </c>
      <c r="D392" t="s">
        <v>9549</v>
      </c>
      <c r="E392" t="s">
        <v>9550</v>
      </c>
      <c r="F392" t="s">
        <v>9551</v>
      </c>
      <c r="G392" t="s">
        <v>9552</v>
      </c>
      <c r="H392" t="s">
        <v>9553</v>
      </c>
      <c r="I392" t="s">
        <v>9549</v>
      </c>
      <c r="J392" t="s">
        <v>9554</v>
      </c>
      <c r="K392" t="s">
        <v>9555</v>
      </c>
    </row>
    <row r="393" spans="1:11" x14ac:dyDescent="0.3">
      <c r="A393" t="s">
        <v>11</v>
      </c>
      <c r="B393">
        <v>2.6834770099421199</v>
      </c>
      <c r="C393">
        <v>0.49312252468532902</v>
      </c>
      <c r="D393" t="s">
        <v>312</v>
      </c>
      <c r="E393" t="s">
        <v>313</v>
      </c>
      <c r="F393" t="s">
        <v>476</v>
      </c>
      <c r="G393" t="s">
        <v>314</v>
      </c>
      <c r="H393" t="s">
        <v>311</v>
      </c>
      <c r="I393" t="s">
        <v>315</v>
      </c>
      <c r="J393" t="s">
        <v>311</v>
      </c>
      <c r="K393" t="s">
        <v>522</v>
      </c>
    </row>
    <row r="394" spans="1:11" x14ac:dyDescent="0.3">
      <c r="A394" t="s">
        <v>11</v>
      </c>
      <c r="B394">
        <v>1.8281627578019199</v>
      </c>
      <c r="C394">
        <v>0.49031776852077902</v>
      </c>
      <c r="D394" t="s">
        <v>7344</v>
      </c>
      <c r="E394" t="s">
        <v>7345</v>
      </c>
      <c r="F394" t="s">
        <v>7346</v>
      </c>
      <c r="G394" t="s">
        <v>7347</v>
      </c>
      <c r="H394" t="s">
        <v>7348</v>
      </c>
      <c r="I394" t="s">
        <v>7344</v>
      </c>
      <c r="J394" t="s">
        <v>7348</v>
      </c>
      <c r="K394" t="s">
        <v>7349</v>
      </c>
    </row>
    <row r="395" spans="1:11" x14ac:dyDescent="0.3">
      <c r="A395" t="s">
        <v>11</v>
      </c>
      <c r="B395">
        <v>3.7567090449215699</v>
      </c>
      <c r="C395">
        <v>0.48990821838378901</v>
      </c>
      <c r="D395" t="s">
        <v>2971</v>
      </c>
      <c r="E395" t="s">
        <v>2972</v>
      </c>
      <c r="F395" t="s">
        <v>2973</v>
      </c>
      <c r="G395" t="s">
        <v>2974</v>
      </c>
      <c r="H395" t="s">
        <v>2975</v>
      </c>
      <c r="I395" t="s">
        <v>2976</v>
      </c>
      <c r="J395" t="s">
        <v>2977</v>
      </c>
      <c r="K395" t="s">
        <v>2978</v>
      </c>
    </row>
    <row r="396" spans="1:11" x14ac:dyDescent="0.3">
      <c r="A396" t="s">
        <v>11</v>
      </c>
      <c r="B396">
        <v>1.72818970721375</v>
      </c>
      <c r="C396">
        <v>0.487201160854765</v>
      </c>
      <c r="D396" t="s">
        <v>9556</v>
      </c>
      <c r="E396" t="s">
        <v>9557</v>
      </c>
      <c r="F396" t="s">
        <v>9558</v>
      </c>
      <c r="G396" t="s">
        <v>9559</v>
      </c>
      <c r="H396" t="s">
        <v>9560</v>
      </c>
      <c r="I396" t="s">
        <v>9561</v>
      </c>
      <c r="J396" t="s">
        <v>9560</v>
      </c>
      <c r="K396" t="s">
        <v>9562</v>
      </c>
    </row>
    <row r="397" spans="1:11" x14ac:dyDescent="0.3">
      <c r="A397" t="s">
        <v>11</v>
      </c>
      <c r="B397">
        <v>2.97025383388501</v>
      </c>
      <c r="C397">
        <v>0.48479821946885998</v>
      </c>
      <c r="D397" t="s">
        <v>3953</v>
      </c>
      <c r="E397" t="s">
        <v>3954</v>
      </c>
      <c r="F397" t="s">
        <v>3955</v>
      </c>
      <c r="G397" t="s">
        <v>3956</v>
      </c>
      <c r="H397" t="s">
        <v>3957</v>
      </c>
      <c r="I397" t="s">
        <v>3958</v>
      </c>
      <c r="J397" t="s">
        <v>3957</v>
      </c>
      <c r="K397" t="s">
        <v>3959</v>
      </c>
    </row>
    <row r="398" spans="1:11" x14ac:dyDescent="0.3">
      <c r="A398" t="s">
        <v>11</v>
      </c>
      <c r="B398">
        <v>3.0800140279483399</v>
      </c>
      <c r="C398">
        <v>0.48437669542100897</v>
      </c>
      <c r="D398" t="s">
        <v>9563</v>
      </c>
      <c r="E398" t="s">
        <v>9564</v>
      </c>
      <c r="F398" t="s">
        <v>9565</v>
      </c>
      <c r="G398" t="s">
        <v>9566</v>
      </c>
      <c r="H398" t="s">
        <v>9567</v>
      </c>
      <c r="I398" t="s">
        <v>9563</v>
      </c>
    </row>
    <row r="399" spans="1:11" x14ac:dyDescent="0.3">
      <c r="A399" t="s">
        <v>11</v>
      </c>
      <c r="B399">
        <v>4.8971819778263601</v>
      </c>
      <c r="C399">
        <v>0.48320113288031802</v>
      </c>
      <c r="D399" t="s">
        <v>9568</v>
      </c>
      <c r="E399" t="s">
        <v>9569</v>
      </c>
      <c r="F399" t="s">
        <v>9570</v>
      </c>
      <c r="G399" t="s">
        <v>9571</v>
      </c>
      <c r="H399" t="s">
        <v>9572</v>
      </c>
      <c r="I399" t="s">
        <v>9573</v>
      </c>
      <c r="J399" t="s">
        <v>9572</v>
      </c>
      <c r="K399" t="s">
        <v>9574</v>
      </c>
    </row>
    <row r="400" spans="1:11" x14ac:dyDescent="0.3">
      <c r="A400" t="s">
        <v>11</v>
      </c>
      <c r="B400">
        <v>2.48194849549883</v>
      </c>
      <c r="C400">
        <v>0.48238436381021899</v>
      </c>
      <c r="D400" t="s">
        <v>7066</v>
      </c>
      <c r="E400" t="s">
        <v>7067</v>
      </c>
      <c r="F400" t="s">
        <v>7068</v>
      </c>
      <c r="G400" t="s">
        <v>7069</v>
      </c>
      <c r="H400" t="s">
        <v>7070</v>
      </c>
      <c r="I400" t="s">
        <v>7071</v>
      </c>
      <c r="J400" t="s">
        <v>7070</v>
      </c>
      <c r="K400" t="s">
        <v>7072</v>
      </c>
    </row>
    <row r="401" spans="1:11" x14ac:dyDescent="0.3">
      <c r="A401" t="s">
        <v>11</v>
      </c>
      <c r="B401">
        <v>2.1735358252263302</v>
      </c>
      <c r="C401">
        <v>0.48117192586262902</v>
      </c>
      <c r="D401" t="s">
        <v>1343</v>
      </c>
      <c r="E401" t="s">
        <v>1344</v>
      </c>
      <c r="F401" t="s">
        <v>1345</v>
      </c>
      <c r="G401" t="s">
        <v>1346</v>
      </c>
      <c r="H401" t="s">
        <v>1347</v>
      </c>
      <c r="I401" t="s">
        <v>1343</v>
      </c>
      <c r="J401" t="s">
        <v>1347</v>
      </c>
      <c r="K401" t="s">
        <v>584</v>
      </c>
    </row>
    <row r="402" spans="1:11" x14ac:dyDescent="0.3">
      <c r="A402" t="s">
        <v>11</v>
      </c>
      <c r="B402">
        <v>1.6505455027317</v>
      </c>
      <c r="C402">
        <v>0.48021380106608202</v>
      </c>
      <c r="D402" t="s">
        <v>5648</v>
      </c>
      <c r="E402" t="s">
        <v>5649</v>
      </c>
      <c r="F402" t="s">
        <v>5650</v>
      </c>
      <c r="G402" t="s">
        <v>5651</v>
      </c>
      <c r="H402" t="s">
        <v>5652</v>
      </c>
      <c r="I402" t="s">
        <v>5653</v>
      </c>
      <c r="J402" t="s">
        <v>5652</v>
      </c>
      <c r="K402" t="s">
        <v>5654</v>
      </c>
    </row>
    <row r="403" spans="1:11" x14ac:dyDescent="0.3">
      <c r="A403" t="s">
        <v>11</v>
      </c>
      <c r="B403">
        <v>7.9765997677968699</v>
      </c>
      <c r="C403">
        <v>0.480145348442925</v>
      </c>
      <c r="D403" t="s">
        <v>7638</v>
      </c>
      <c r="E403" t="s">
        <v>7639</v>
      </c>
      <c r="F403" t="s">
        <v>7640</v>
      </c>
      <c r="G403" t="s">
        <v>121</v>
      </c>
      <c r="H403" t="s">
        <v>7641</v>
      </c>
      <c r="I403" t="s">
        <v>7642</v>
      </c>
    </row>
    <row r="404" spans="1:11" x14ac:dyDescent="0.3">
      <c r="A404" t="s">
        <v>11</v>
      </c>
      <c r="B404">
        <v>2.9630426013630098</v>
      </c>
      <c r="C404">
        <v>0.47953457302517299</v>
      </c>
      <c r="D404" t="s">
        <v>7704</v>
      </c>
      <c r="E404" t="s">
        <v>7705</v>
      </c>
      <c r="F404" t="s">
        <v>7706</v>
      </c>
      <c r="G404" t="s">
        <v>121</v>
      </c>
      <c r="H404" t="s">
        <v>7707</v>
      </c>
      <c r="I404" t="s">
        <v>7708</v>
      </c>
    </row>
    <row r="405" spans="1:11" x14ac:dyDescent="0.3">
      <c r="A405" t="s">
        <v>11</v>
      </c>
      <c r="B405">
        <v>4.6983463609248002</v>
      </c>
      <c r="C405">
        <v>0.47813775804307901</v>
      </c>
      <c r="D405" t="s">
        <v>3220</v>
      </c>
      <c r="E405" t="s">
        <v>3221</v>
      </c>
      <c r="F405" t="s">
        <v>3222</v>
      </c>
      <c r="G405" t="s">
        <v>3216</v>
      </c>
      <c r="H405" t="s">
        <v>3223</v>
      </c>
      <c r="I405" t="s">
        <v>3220</v>
      </c>
      <c r="J405" t="s">
        <v>3224</v>
      </c>
      <c r="K405" t="s">
        <v>3225</v>
      </c>
    </row>
    <row r="406" spans="1:11" x14ac:dyDescent="0.3">
      <c r="A406" t="s">
        <v>11</v>
      </c>
      <c r="B406">
        <v>3.36563817670487</v>
      </c>
      <c r="C406">
        <v>0.47730043199327099</v>
      </c>
      <c r="D406" t="s">
        <v>9575</v>
      </c>
      <c r="E406" t="s">
        <v>9576</v>
      </c>
      <c r="F406" t="s">
        <v>9577</v>
      </c>
      <c r="G406" t="s">
        <v>9205</v>
      </c>
      <c r="H406" t="s">
        <v>9578</v>
      </c>
      <c r="I406" t="s">
        <v>9575</v>
      </c>
      <c r="J406" t="s">
        <v>9579</v>
      </c>
      <c r="K406" t="s">
        <v>9580</v>
      </c>
    </row>
    <row r="407" spans="1:11" x14ac:dyDescent="0.3">
      <c r="A407" t="s">
        <v>11</v>
      </c>
      <c r="B407">
        <v>2.4445166557879001</v>
      </c>
      <c r="C407">
        <v>0.47646225823296401</v>
      </c>
      <c r="D407" t="s">
        <v>5269</v>
      </c>
      <c r="E407" t="s">
        <v>5270</v>
      </c>
      <c r="F407" t="s">
        <v>5271</v>
      </c>
      <c r="G407" t="s">
        <v>5272</v>
      </c>
      <c r="H407" t="s">
        <v>5273</v>
      </c>
      <c r="I407" t="s">
        <v>5274</v>
      </c>
      <c r="J407" t="s">
        <v>5275</v>
      </c>
      <c r="K407" t="s">
        <v>5276</v>
      </c>
    </row>
    <row r="408" spans="1:11" x14ac:dyDescent="0.3">
      <c r="A408" t="s">
        <v>11</v>
      </c>
      <c r="B408">
        <v>7.2835981002629504</v>
      </c>
      <c r="C408">
        <v>0.47540113661024103</v>
      </c>
      <c r="D408" t="s">
        <v>7215</v>
      </c>
      <c r="E408" t="s">
        <v>7216</v>
      </c>
      <c r="F408" t="s">
        <v>7217</v>
      </c>
      <c r="G408" t="s">
        <v>7218</v>
      </c>
      <c r="H408" t="s">
        <v>7219</v>
      </c>
      <c r="I408" t="s">
        <v>7220</v>
      </c>
      <c r="J408" t="s">
        <v>7219</v>
      </c>
      <c r="K408" t="s">
        <v>7221</v>
      </c>
    </row>
    <row r="409" spans="1:11" x14ac:dyDescent="0.3">
      <c r="A409" t="s">
        <v>11</v>
      </c>
      <c r="B409">
        <v>2.3569094943475899</v>
      </c>
      <c r="C409">
        <v>0.47476376427544797</v>
      </c>
      <c r="D409" t="s">
        <v>9581</v>
      </c>
      <c r="E409" t="s">
        <v>9582</v>
      </c>
      <c r="F409" t="s">
        <v>9583</v>
      </c>
      <c r="G409" t="s">
        <v>9584</v>
      </c>
      <c r="H409" t="s">
        <v>9585</v>
      </c>
      <c r="I409" t="s">
        <v>9586</v>
      </c>
      <c r="J409" t="s">
        <v>9587</v>
      </c>
      <c r="K409" t="s">
        <v>9588</v>
      </c>
    </row>
    <row r="410" spans="1:11" x14ac:dyDescent="0.3">
      <c r="A410" t="s">
        <v>11</v>
      </c>
      <c r="B410">
        <v>4.9300306485039496</v>
      </c>
      <c r="C410">
        <v>0.47363683912489002</v>
      </c>
      <c r="D410" t="s">
        <v>166</v>
      </c>
      <c r="E410" t="s">
        <v>167</v>
      </c>
      <c r="F410" t="s">
        <v>451</v>
      </c>
      <c r="G410" t="s">
        <v>168</v>
      </c>
      <c r="H410" t="s">
        <v>165</v>
      </c>
      <c r="I410" t="s">
        <v>169</v>
      </c>
      <c r="J410" t="s">
        <v>165</v>
      </c>
      <c r="K410" t="s">
        <v>565</v>
      </c>
    </row>
    <row r="411" spans="1:11" x14ac:dyDescent="0.3">
      <c r="A411" t="s">
        <v>11</v>
      </c>
      <c r="B411">
        <v>4.5974385300448297</v>
      </c>
      <c r="C411">
        <v>0.46762953864203599</v>
      </c>
      <c r="D411" t="s">
        <v>9589</v>
      </c>
      <c r="E411" t="s">
        <v>9590</v>
      </c>
      <c r="F411" t="s">
        <v>9591</v>
      </c>
      <c r="G411" t="s">
        <v>9592</v>
      </c>
      <c r="H411" t="s">
        <v>9593</v>
      </c>
      <c r="I411" t="s">
        <v>9589</v>
      </c>
      <c r="J411" t="s">
        <v>9593</v>
      </c>
      <c r="K411" t="s">
        <v>584</v>
      </c>
    </row>
    <row r="412" spans="1:11" x14ac:dyDescent="0.3">
      <c r="A412" t="s">
        <v>11</v>
      </c>
      <c r="B412">
        <v>3.3574081670893499</v>
      </c>
      <c r="C412">
        <v>0.4619140625</v>
      </c>
      <c r="D412" t="s">
        <v>1530</v>
      </c>
      <c r="E412" t="s">
        <v>1531</v>
      </c>
      <c r="F412" t="s">
        <v>1532</v>
      </c>
      <c r="G412" t="s">
        <v>1533</v>
      </c>
      <c r="H412" t="s">
        <v>1534</v>
      </c>
      <c r="I412" t="s">
        <v>1530</v>
      </c>
      <c r="J412" t="s">
        <v>1535</v>
      </c>
      <c r="K412" t="s">
        <v>584</v>
      </c>
    </row>
    <row r="413" spans="1:11" x14ac:dyDescent="0.3">
      <c r="A413" t="s">
        <v>11</v>
      </c>
      <c r="B413">
        <v>3.0336011472651898</v>
      </c>
      <c r="C413">
        <v>0.45905092027452499</v>
      </c>
      <c r="D413" t="s">
        <v>6600</v>
      </c>
      <c r="E413" t="s">
        <v>6601</v>
      </c>
      <c r="F413" t="s">
        <v>6602</v>
      </c>
      <c r="G413" t="s">
        <v>6603</v>
      </c>
      <c r="H413" t="s">
        <v>6604</v>
      </c>
      <c r="I413" t="s">
        <v>6605</v>
      </c>
      <c r="J413" t="s">
        <v>6604</v>
      </c>
      <c r="K413" t="s">
        <v>6606</v>
      </c>
    </row>
    <row r="414" spans="1:11" x14ac:dyDescent="0.3">
      <c r="A414" t="s">
        <v>11</v>
      </c>
      <c r="B414">
        <v>6.2582964060080304</v>
      </c>
      <c r="C414">
        <v>0.45545980665419</v>
      </c>
      <c r="D414" t="s">
        <v>294</v>
      </c>
      <c r="E414" t="s">
        <v>295</v>
      </c>
      <c r="F414" t="s">
        <v>470</v>
      </c>
      <c r="G414" t="s">
        <v>296</v>
      </c>
      <c r="H414" t="s">
        <v>293</v>
      </c>
      <c r="I414" t="s">
        <v>297</v>
      </c>
      <c r="J414" t="s">
        <v>508</v>
      </c>
      <c r="K414" t="s">
        <v>523</v>
      </c>
    </row>
    <row r="415" spans="1:11" x14ac:dyDescent="0.3">
      <c r="A415" t="s">
        <v>11</v>
      </c>
      <c r="B415">
        <v>2.6262040229164598</v>
      </c>
      <c r="C415">
        <v>0.45431391398112098</v>
      </c>
      <c r="D415" t="s">
        <v>780</v>
      </c>
      <c r="E415" t="s">
        <v>781</v>
      </c>
      <c r="F415" t="s">
        <v>782</v>
      </c>
      <c r="G415" t="s">
        <v>121</v>
      </c>
      <c r="H415" t="s">
        <v>783</v>
      </c>
      <c r="I415" t="s">
        <v>784</v>
      </c>
      <c r="J415" t="s">
        <v>785</v>
      </c>
      <c r="K415" t="s">
        <v>584</v>
      </c>
    </row>
    <row r="416" spans="1:11" x14ac:dyDescent="0.3">
      <c r="A416" t="s">
        <v>11</v>
      </c>
      <c r="B416">
        <v>3.5542765504032201</v>
      </c>
      <c r="C416">
        <v>0.45393541124132097</v>
      </c>
      <c r="D416" t="s">
        <v>8082</v>
      </c>
      <c r="E416" t="s">
        <v>8083</v>
      </c>
      <c r="F416" t="s">
        <v>8084</v>
      </c>
      <c r="G416" t="s">
        <v>8085</v>
      </c>
      <c r="H416" t="s">
        <v>8086</v>
      </c>
      <c r="I416" t="s">
        <v>8087</v>
      </c>
    </row>
    <row r="417" spans="1:11" x14ac:dyDescent="0.3">
      <c r="A417" t="s">
        <v>11</v>
      </c>
      <c r="B417">
        <v>1.96883478771875</v>
      </c>
      <c r="C417">
        <v>0.45208909776475498</v>
      </c>
      <c r="D417" t="s">
        <v>4781</v>
      </c>
      <c r="E417" t="s">
        <v>4782</v>
      </c>
      <c r="F417" t="s">
        <v>4783</v>
      </c>
      <c r="G417" t="s">
        <v>4784</v>
      </c>
      <c r="H417" t="s">
        <v>4785</v>
      </c>
      <c r="I417" t="s">
        <v>4781</v>
      </c>
      <c r="J417" t="s">
        <v>4786</v>
      </c>
      <c r="K417" t="s">
        <v>4787</v>
      </c>
    </row>
    <row r="418" spans="1:11" x14ac:dyDescent="0.3">
      <c r="A418" t="s">
        <v>11</v>
      </c>
      <c r="B418">
        <v>2.6881843108671899</v>
      </c>
      <c r="C418">
        <v>0.44780731201171903</v>
      </c>
      <c r="D418" t="s">
        <v>3291</v>
      </c>
      <c r="E418" t="s">
        <v>3292</v>
      </c>
      <c r="F418" t="s">
        <v>3293</v>
      </c>
      <c r="G418" t="s">
        <v>3294</v>
      </c>
      <c r="H418" t="s">
        <v>3295</v>
      </c>
      <c r="I418" t="s">
        <v>3296</v>
      </c>
      <c r="J418" t="s">
        <v>3295</v>
      </c>
      <c r="K418" t="s">
        <v>3297</v>
      </c>
    </row>
    <row r="419" spans="1:11" x14ac:dyDescent="0.3">
      <c r="A419" t="s">
        <v>11</v>
      </c>
      <c r="B419">
        <v>3.77390138946387</v>
      </c>
      <c r="C419">
        <v>0.44593620300293002</v>
      </c>
      <c r="D419" t="s">
        <v>9594</v>
      </c>
      <c r="E419" t="s">
        <v>9595</v>
      </c>
      <c r="F419" t="s">
        <v>9596</v>
      </c>
      <c r="G419" t="s">
        <v>9597</v>
      </c>
      <c r="H419" t="s">
        <v>9598</v>
      </c>
      <c r="I419" t="s">
        <v>9599</v>
      </c>
      <c r="J419" t="s">
        <v>9598</v>
      </c>
      <c r="K419" t="s">
        <v>9600</v>
      </c>
    </row>
    <row r="420" spans="1:11" x14ac:dyDescent="0.3">
      <c r="A420" t="s">
        <v>11</v>
      </c>
      <c r="B420">
        <v>5.4320173397450899</v>
      </c>
      <c r="C420">
        <v>0.44454765319824202</v>
      </c>
      <c r="D420" t="s">
        <v>3400</v>
      </c>
      <c r="E420" t="s">
        <v>3401</v>
      </c>
      <c r="F420" t="s">
        <v>3402</v>
      </c>
      <c r="G420" t="s">
        <v>3403</v>
      </c>
      <c r="H420" t="s">
        <v>3404</v>
      </c>
      <c r="I420" t="s">
        <v>3400</v>
      </c>
      <c r="J420" t="s">
        <v>3404</v>
      </c>
      <c r="K420" t="s">
        <v>3405</v>
      </c>
    </row>
    <row r="421" spans="1:11" x14ac:dyDescent="0.3">
      <c r="A421" t="s">
        <v>11</v>
      </c>
      <c r="B421">
        <v>2.0669591362834798</v>
      </c>
      <c r="C421">
        <v>0.44383642408582702</v>
      </c>
      <c r="D421" t="s">
        <v>1738</v>
      </c>
      <c r="E421" t="s">
        <v>1739</v>
      </c>
      <c r="F421" t="s">
        <v>1740</v>
      </c>
      <c r="G421" t="s">
        <v>1741</v>
      </c>
      <c r="H421" t="s">
        <v>1742</v>
      </c>
      <c r="I421" t="s">
        <v>1738</v>
      </c>
      <c r="J421" t="s">
        <v>1743</v>
      </c>
      <c r="K421" t="s">
        <v>1744</v>
      </c>
    </row>
    <row r="422" spans="1:11" x14ac:dyDescent="0.3">
      <c r="A422" t="s">
        <v>11</v>
      </c>
      <c r="B422">
        <v>2.3841767851353701</v>
      </c>
      <c r="C422">
        <v>0.43969302707248298</v>
      </c>
      <c r="D422" t="s">
        <v>9601</v>
      </c>
      <c r="E422" t="s">
        <v>9602</v>
      </c>
      <c r="F422" t="s">
        <v>9603</v>
      </c>
      <c r="G422" t="s">
        <v>9604</v>
      </c>
      <c r="H422" t="s">
        <v>9605</v>
      </c>
      <c r="I422" t="s">
        <v>9601</v>
      </c>
      <c r="J422" t="s">
        <v>9606</v>
      </c>
      <c r="K422" t="s">
        <v>9607</v>
      </c>
    </row>
    <row r="423" spans="1:11" x14ac:dyDescent="0.3">
      <c r="A423" t="s">
        <v>11</v>
      </c>
      <c r="B423">
        <v>1.94070840356859</v>
      </c>
      <c r="C423">
        <v>0.439370685153538</v>
      </c>
      <c r="D423" t="s">
        <v>3476</v>
      </c>
      <c r="E423" t="s">
        <v>3477</v>
      </c>
      <c r="F423" t="s">
        <v>3478</v>
      </c>
      <c r="G423" t="s">
        <v>3479</v>
      </c>
      <c r="H423" t="s">
        <v>3480</v>
      </c>
      <c r="I423" t="s">
        <v>3476</v>
      </c>
      <c r="J423" t="s">
        <v>3480</v>
      </c>
      <c r="K423" t="s">
        <v>3481</v>
      </c>
    </row>
    <row r="424" spans="1:11" x14ac:dyDescent="0.3">
      <c r="A424" t="s">
        <v>11</v>
      </c>
      <c r="B424">
        <v>5.3583932432698704</v>
      </c>
      <c r="C424">
        <v>0.43322711520724899</v>
      </c>
      <c r="D424" t="s">
        <v>4372</v>
      </c>
      <c r="E424" t="s">
        <v>4373</v>
      </c>
      <c r="F424" t="s">
        <v>4374</v>
      </c>
      <c r="G424" t="s">
        <v>4375</v>
      </c>
      <c r="H424" t="s">
        <v>4376</v>
      </c>
      <c r="I424" t="s">
        <v>4377</v>
      </c>
      <c r="J424" t="s">
        <v>4376</v>
      </c>
      <c r="K424" t="s">
        <v>4378</v>
      </c>
    </row>
    <row r="425" spans="1:11" x14ac:dyDescent="0.3">
      <c r="A425" t="s">
        <v>11</v>
      </c>
      <c r="B425">
        <v>5.6393364211492498</v>
      </c>
      <c r="C425">
        <v>0.43311903211805403</v>
      </c>
      <c r="D425" t="s">
        <v>4690</v>
      </c>
      <c r="E425" t="s">
        <v>4691</v>
      </c>
      <c r="F425" t="s">
        <v>4692</v>
      </c>
      <c r="G425" t="s">
        <v>4687</v>
      </c>
      <c r="H425" t="s">
        <v>4693</v>
      </c>
      <c r="I425" t="s">
        <v>4694</v>
      </c>
      <c r="J425" t="s">
        <v>4695</v>
      </c>
      <c r="K425" t="s">
        <v>4696</v>
      </c>
    </row>
    <row r="426" spans="1:11" x14ac:dyDescent="0.3">
      <c r="A426" t="s">
        <v>11</v>
      </c>
      <c r="B426">
        <v>5.6473366914825904</v>
      </c>
      <c r="C426">
        <v>0.43103281656901199</v>
      </c>
      <c r="D426" t="s">
        <v>9608</v>
      </c>
      <c r="E426" t="s">
        <v>9609</v>
      </c>
      <c r="F426" t="s">
        <v>9610</v>
      </c>
      <c r="G426" t="s">
        <v>9611</v>
      </c>
      <c r="H426" t="s">
        <v>9612</v>
      </c>
      <c r="I426" t="s">
        <v>9613</v>
      </c>
      <c r="J426" t="s">
        <v>9614</v>
      </c>
      <c r="K426" t="s">
        <v>9615</v>
      </c>
    </row>
    <row r="427" spans="1:11" x14ac:dyDescent="0.3">
      <c r="A427" t="s">
        <v>11</v>
      </c>
      <c r="B427">
        <v>2.5481047199196798</v>
      </c>
      <c r="C427">
        <v>0.43080986870659599</v>
      </c>
      <c r="D427" t="s">
        <v>9616</v>
      </c>
      <c r="E427" t="s">
        <v>9617</v>
      </c>
      <c r="F427" t="s">
        <v>9618</v>
      </c>
      <c r="G427" t="s">
        <v>9619</v>
      </c>
      <c r="H427" t="s">
        <v>9620</v>
      </c>
      <c r="I427" t="s">
        <v>9621</v>
      </c>
      <c r="J427" t="s">
        <v>9620</v>
      </c>
      <c r="K427" t="s">
        <v>9622</v>
      </c>
    </row>
    <row r="428" spans="1:11" x14ac:dyDescent="0.3">
      <c r="A428" t="s">
        <v>11</v>
      </c>
      <c r="B428">
        <v>1.9337025088805799</v>
      </c>
      <c r="C428">
        <v>0.43017832438151199</v>
      </c>
      <c r="D428" t="s">
        <v>9623</v>
      </c>
      <c r="E428" t="s">
        <v>9624</v>
      </c>
      <c r="F428" t="s">
        <v>9625</v>
      </c>
      <c r="G428" t="s">
        <v>9626</v>
      </c>
      <c r="H428" t="s">
        <v>9627</v>
      </c>
      <c r="I428" t="s">
        <v>9628</v>
      </c>
      <c r="J428" t="s">
        <v>9629</v>
      </c>
      <c r="K428" t="s">
        <v>9630</v>
      </c>
    </row>
    <row r="429" spans="1:11" x14ac:dyDescent="0.3">
      <c r="A429" t="s">
        <v>11</v>
      </c>
      <c r="B429">
        <v>3.1808830189000501</v>
      </c>
      <c r="C429">
        <v>0.42934057447645202</v>
      </c>
      <c r="D429" t="s">
        <v>9631</v>
      </c>
      <c r="E429" t="s">
        <v>9632</v>
      </c>
      <c r="F429" t="s">
        <v>9633</v>
      </c>
      <c r="G429" t="s">
        <v>9634</v>
      </c>
      <c r="H429" t="s">
        <v>9635</v>
      </c>
      <c r="I429" t="s">
        <v>9636</v>
      </c>
      <c r="J429" t="s">
        <v>9637</v>
      </c>
      <c r="K429" t="s">
        <v>9638</v>
      </c>
    </row>
    <row r="430" spans="1:11" x14ac:dyDescent="0.3">
      <c r="A430" t="s">
        <v>11</v>
      </c>
      <c r="B430">
        <v>1.99750681940893</v>
      </c>
      <c r="C430">
        <v>0.42899979485405698</v>
      </c>
      <c r="D430" t="s">
        <v>2048</v>
      </c>
      <c r="E430" t="s">
        <v>2049</v>
      </c>
      <c r="F430" t="s">
        <v>2050</v>
      </c>
      <c r="G430" t="s">
        <v>2051</v>
      </c>
      <c r="H430" t="s">
        <v>2052</v>
      </c>
      <c r="I430" t="s">
        <v>2053</v>
      </c>
      <c r="J430" t="s">
        <v>2052</v>
      </c>
      <c r="K430" t="s">
        <v>2054</v>
      </c>
    </row>
    <row r="431" spans="1:11" x14ac:dyDescent="0.3">
      <c r="A431" t="s">
        <v>11</v>
      </c>
      <c r="B431">
        <v>6.9106431563196002</v>
      </c>
      <c r="C431">
        <v>0.42666138543022902</v>
      </c>
      <c r="D431" t="s">
        <v>8070</v>
      </c>
      <c r="E431" t="s">
        <v>8071</v>
      </c>
      <c r="F431" t="s">
        <v>8072</v>
      </c>
      <c r="G431" t="s">
        <v>8073</v>
      </c>
      <c r="H431" t="s">
        <v>8074</v>
      </c>
      <c r="I431" t="s">
        <v>8075</v>
      </c>
    </row>
    <row r="432" spans="1:11" x14ac:dyDescent="0.3">
      <c r="A432" t="s">
        <v>11</v>
      </c>
      <c r="B432">
        <v>2.4403059314230502</v>
      </c>
      <c r="C432">
        <v>0.42616992526584202</v>
      </c>
      <c r="D432" t="s">
        <v>9639</v>
      </c>
      <c r="E432" t="s">
        <v>9640</v>
      </c>
      <c r="F432" t="s">
        <v>9641</v>
      </c>
      <c r="G432" t="s">
        <v>9642</v>
      </c>
      <c r="H432" t="s">
        <v>9643</v>
      </c>
      <c r="I432" t="s">
        <v>9644</v>
      </c>
      <c r="J432" t="s">
        <v>9643</v>
      </c>
      <c r="K432" t="s">
        <v>9645</v>
      </c>
    </row>
    <row r="433" spans="1:11" x14ac:dyDescent="0.3">
      <c r="A433" t="s">
        <v>11</v>
      </c>
      <c r="B433">
        <v>1.8545128597798599</v>
      </c>
      <c r="C433">
        <v>0.42373106214735401</v>
      </c>
      <c r="D433" t="s">
        <v>3001</v>
      </c>
      <c r="E433" t="s">
        <v>3002</v>
      </c>
      <c r="F433" t="s">
        <v>3003</v>
      </c>
      <c r="G433" t="s">
        <v>2997</v>
      </c>
      <c r="H433" t="s">
        <v>3004</v>
      </c>
      <c r="I433" t="s">
        <v>3005</v>
      </c>
      <c r="J433" t="s">
        <v>3006</v>
      </c>
      <c r="K433" t="s">
        <v>3000</v>
      </c>
    </row>
    <row r="434" spans="1:11" x14ac:dyDescent="0.3">
      <c r="A434" t="s">
        <v>11</v>
      </c>
      <c r="B434">
        <v>3.0732413621053398</v>
      </c>
      <c r="C434">
        <v>0.41911612616645</v>
      </c>
      <c r="D434" t="s">
        <v>6423</v>
      </c>
      <c r="E434" t="s">
        <v>6424</v>
      </c>
      <c r="F434" t="s">
        <v>6425</v>
      </c>
      <c r="G434" t="s">
        <v>6426</v>
      </c>
      <c r="H434" t="s">
        <v>6427</v>
      </c>
      <c r="I434" t="s">
        <v>6428</v>
      </c>
      <c r="J434" t="s">
        <v>6429</v>
      </c>
      <c r="K434" t="s">
        <v>6430</v>
      </c>
    </row>
    <row r="435" spans="1:11" x14ac:dyDescent="0.3">
      <c r="A435" t="s">
        <v>11</v>
      </c>
      <c r="B435">
        <v>4.7343256851918598</v>
      </c>
      <c r="C435">
        <v>0.41786066691080798</v>
      </c>
      <c r="D435" t="s">
        <v>4293</v>
      </c>
      <c r="E435" t="s">
        <v>4294</v>
      </c>
      <c r="F435" t="s">
        <v>4295</v>
      </c>
      <c r="G435" t="s">
        <v>4296</v>
      </c>
      <c r="H435" t="s">
        <v>4297</v>
      </c>
      <c r="I435" t="s">
        <v>4298</v>
      </c>
      <c r="J435" t="s">
        <v>4299</v>
      </c>
      <c r="K435" t="s">
        <v>4300</v>
      </c>
    </row>
    <row r="436" spans="1:11" x14ac:dyDescent="0.3">
      <c r="A436" t="s">
        <v>11</v>
      </c>
      <c r="B436">
        <v>4.4188784492887603</v>
      </c>
      <c r="C436">
        <v>0.41715282864040798</v>
      </c>
      <c r="D436" t="s">
        <v>2812</v>
      </c>
      <c r="E436" t="s">
        <v>2813</v>
      </c>
      <c r="F436" t="s">
        <v>2814</v>
      </c>
      <c r="G436" t="s">
        <v>2815</v>
      </c>
      <c r="H436" t="s">
        <v>2816</v>
      </c>
      <c r="I436" t="s">
        <v>2812</v>
      </c>
      <c r="J436" t="s">
        <v>2816</v>
      </c>
      <c r="K436" t="s">
        <v>2817</v>
      </c>
    </row>
    <row r="437" spans="1:11" x14ac:dyDescent="0.3">
      <c r="A437" t="s">
        <v>11</v>
      </c>
      <c r="B437">
        <v>2.0262553059583399</v>
      </c>
      <c r="C437">
        <v>0.415570153130428</v>
      </c>
      <c r="D437" t="s">
        <v>6011</v>
      </c>
      <c r="E437" t="s">
        <v>6012</v>
      </c>
      <c r="F437" t="s">
        <v>6013</v>
      </c>
      <c r="G437" t="s">
        <v>6014</v>
      </c>
      <c r="H437" t="s">
        <v>6015</v>
      </c>
      <c r="I437" t="s">
        <v>6016</v>
      </c>
      <c r="J437" t="s">
        <v>6015</v>
      </c>
      <c r="K437" t="s">
        <v>6017</v>
      </c>
    </row>
    <row r="438" spans="1:11" x14ac:dyDescent="0.3">
      <c r="A438" t="s">
        <v>11</v>
      </c>
      <c r="B438">
        <v>4.9120080797133197</v>
      </c>
      <c r="C438">
        <v>0.41119745042588801</v>
      </c>
      <c r="D438" t="s">
        <v>6928</v>
      </c>
      <c r="E438" t="s">
        <v>6929</v>
      </c>
      <c r="F438" t="s">
        <v>6930</v>
      </c>
      <c r="G438" t="s">
        <v>6931</v>
      </c>
      <c r="H438" t="s">
        <v>6932</v>
      </c>
      <c r="I438" t="s">
        <v>6928</v>
      </c>
      <c r="J438" t="s">
        <v>6933</v>
      </c>
      <c r="K438" t="s">
        <v>6934</v>
      </c>
    </row>
    <row r="439" spans="1:11" x14ac:dyDescent="0.3">
      <c r="A439" t="s">
        <v>11</v>
      </c>
      <c r="B439">
        <v>1.9217328386318799</v>
      </c>
      <c r="C439">
        <v>0.41072739495171701</v>
      </c>
      <c r="D439" t="s">
        <v>9646</v>
      </c>
      <c r="E439" t="s">
        <v>9647</v>
      </c>
      <c r="F439" t="s">
        <v>9648</v>
      </c>
      <c r="G439" t="s">
        <v>9649</v>
      </c>
      <c r="H439" t="s">
        <v>9650</v>
      </c>
      <c r="I439" t="s">
        <v>9646</v>
      </c>
      <c r="J439" t="s">
        <v>9651</v>
      </c>
      <c r="K439" t="s">
        <v>9652</v>
      </c>
    </row>
    <row r="440" spans="1:11" x14ac:dyDescent="0.3">
      <c r="A440" t="s">
        <v>11</v>
      </c>
      <c r="B440">
        <v>3.9253521557924902</v>
      </c>
      <c r="C440">
        <v>0.40820248921712099</v>
      </c>
      <c r="D440" t="s">
        <v>8064</v>
      </c>
      <c r="E440" t="s">
        <v>8065</v>
      </c>
      <c r="F440" t="s">
        <v>8066</v>
      </c>
      <c r="G440" t="s">
        <v>2599</v>
      </c>
      <c r="H440" t="s">
        <v>8067</v>
      </c>
      <c r="I440" t="s">
        <v>8068</v>
      </c>
    </row>
    <row r="441" spans="1:11" x14ac:dyDescent="0.3">
      <c r="A441" t="s">
        <v>11</v>
      </c>
      <c r="B441">
        <v>3.65873556505277</v>
      </c>
      <c r="C441">
        <v>0.40820206536186998</v>
      </c>
      <c r="D441" t="s">
        <v>3015</v>
      </c>
      <c r="E441" t="s">
        <v>3016</v>
      </c>
      <c r="F441" t="s">
        <v>3017</v>
      </c>
      <c r="G441" t="s">
        <v>3018</v>
      </c>
      <c r="H441" t="s">
        <v>3019</v>
      </c>
      <c r="I441" t="s">
        <v>3020</v>
      </c>
      <c r="J441" t="s">
        <v>3019</v>
      </c>
      <c r="K441" t="s">
        <v>3021</v>
      </c>
    </row>
    <row r="442" spans="1:11" x14ac:dyDescent="0.3">
      <c r="A442" t="s">
        <v>11</v>
      </c>
      <c r="B442">
        <v>6.1633626960496697</v>
      </c>
      <c r="C442">
        <v>0.40735647413465897</v>
      </c>
      <c r="D442" t="s">
        <v>9653</v>
      </c>
      <c r="E442" t="s">
        <v>9654</v>
      </c>
      <c r="F442" t="s">
        <v>9655</v>
      </c>
      <c r="G442" t="s">
        <v>9656</v>
      </c>
      <c r="H442" t="s">
        <v>9657</v>
      </c>
      <c r="I442" t="s">
        <v>9658</v>
      </c>
      <c r="J442" t="s">
        <v>9657</v>
      </c>
      <c r="K442" t="s">
        <v>9659</v>
      </c>
    </row>
    <row r="443" spans="1:11" x14ac:dyDescent="0.3">
      <c r="A443" t="s">
        <v>11</v>
      </c>
      <c r="B443">
        <v>2.9834401005709799</v>
      </c>
      <c r="C443">
        <v>0.40115462409125502</v>
      </c>
      <c r="D443" t="s">
        <v>1141</v>
      </c>
      <c r="E443" t="s">
        <v>1142</v>
      </c>
      <c r="F443" t="s">
        <v>1143</v>
      </c>
      <c r="G443" t="s">
        <v>121</v>
      </c>
      <c r="H443" t="s">
        <v>1144</v>
      </c>
      <c r="I443" t="s">
        <v>1145</v>
      </c>
      <c r="J443" t="s">
        <v>1146</v>
      </c>
      <c r="K443" t="s">
        <v>584</v>
      </c>
    </row>
    <row r="444" spans="1:11" x14ac:dyDescent="0.3">
      <c r="A444" t="s">
        <v>11</v>
      </c>
      <c r="B444">
        <v>3.4068779469552601</v>
      </c>
      <c r="C444">
        <v>0.39711867438422399</v>
      </c>
      <c r="D444" t="s">
        <v>3571</v>
      </c>
      <c r="E444" t="s">
        <v>3572</v>
      </c>
      <c r="F444" t="s">
        <v>3573</v>
      </c>
      <c r="G444" t="s">
        <v>121</v>
      </c>
      <c r="H444" t="s">
        <v>3574</v>
      </c>
      <c r="I444" t="s">
        <v>3575</v>
      </c>
      <c r="J444" t="s">
        <v>3576</v>
      </c>
      <c r="K444" t="s">
        <v>3577</v>
      </c>
    </row>
    <row r="445" spans="1:11" x14ac:dyDescent="0.3">
      <c r="A445" t="s">
        <v>11</v>
      </c>
      <c r="B445">
        <v>4.6222978226290996</v>
      </c>
      <c r="C445">
        <v>0.39510599772135502</v>
      </c>
      <c r="D445" t="s">
        <v>8147</v>
      </c>
      <c r="E445" t="s">
        <v>8148</v>
      </c>
      <c r="F445" t="s">
        <v>8149</v>
      </c>
      <c r="G445" t="s">
        <v>8150</v>
      </c>
      <c r="H445" t="s">
        <v>8151</v>
      </c>
      <c r="I445" t="s">
        <v>8152</v>
      </c>
    </row>
    <row r="446" spans="1:11" x14ac:dyDescent="0.3">
      <c r="A446" t="s">
        <v>11</v>
      </c>
      <c r="B446">
        <v>2.1009457334213599</v>
      </c>
      <c r="C446">
        <v>0.39497439066569101</v>
      </c>
      <c r="D446" t="s">
        <v>1492</v>
      </c>
      <c r="E446" t="s">
        <v>1493</v>
      </c>
      <c r="F446" t="s">
        <v>1494</v>
      </c>
      <c r="G446" t="s">
        <v>121</v>
      </c>
      <c r="H446" t="s">
        <v>1495</v>
      </c>
      <c r="I446" t="s">
        <v>1496</v>
      </c>
      <c r="J446" t="s">
        <v>1495</v>
      </c>
      <c r="K446" t="s">
        <v>584</v>
      </c>
    </row>
    <row r="447" spans="1:11" x14ac:dyDescent="0.3">
      <c r="A447" t="s">
        <v>11</v>
      </c>
      <c r="B447">
        <v>2.2520173405191399</v>
      </c>
      <c r="C447">
        <v>0.39436785380045702</v>
      </c>
      <c r="D447" t="s">
        <v>9660</v>
      </c>
      <c r="E447" t="s">
        <v>9661</v>
      </c>
      <c r="F447" t="s">
        <v>9662</v>
      </c>
      <c r="G447" t="s">
        <v>9663</v>
      </c>
      <c r="H447" t="s">
        <v>9664</v>
      </c>
      <c r="I447" t="s">
        <v>9660</v>
      </c>
      <c r="J447" t="s">
        <v>9664</v>
      </c>
      <c r="K447" t="s">
        <v>9665</v>
      </c>
    </row>
    <row r="448" spans="1:11" x14ac:dyDescent="0.3">
      <c r="A448" t="s">
        <v>11</v>
      </c>
      <c r="B448">
        <v>2.97624777933664</v>
      </c>
      <c r="C448">
        <v>0.391924752129448</v>
      </c>
      <c r="D448" t="s">
        <v>2412</v>
      </c>
      <c r="E448" t="s">
        <v>2413</v>
      </c>
      <c r="F448" t="s">
        <v>2414</v>
      </c>
      <c r="G448" t="s">
        <v>2415</v>
      </c>
      <c r="H448" t="s">
        <v>2416</v>
      </c>
      <c r="I448" t="s">
        <v>2417</v>
      </c>
      <c r="J448" t="s">
        <v>2416</v>
      </c>
      <c r="K448" t="s">
        <v>2418</v>
      </c>
    </row>
    <row r="449" spans="1:11" x14ac:dyDescent="0.3">
      <c r="A449" t="s">
        <v>11</v>
      </c>
      <c r="B449">
        <v>2.2839568027709598</v>
      </c>
      <c r="C449">
        <v>0.38821940951877199</v>
      </c>
      <c r="D449" t="s">
        <v>373</v>
      </c>
      <c r="E449" t="s">
        <v>374</v>
      </c>
      <c r="F449" t="s">
        <v>485</v>
      </c>
      <c r="G449" t="s">
        <v>375</v>
      </c>
      <c r="H449" t="s">
        <v>372</v>
      </c>
      <c r="I449" t="s">
        <v>376</v>
      </c>
      <c r="J449" t="s">
        <v>551</v>
      </c>
      <c r="K449" t="s">
        <v>552</v>
      </c>
    </row>
    <row r="450" spans="1:11" x14ac:dyDescent="0.3">
      <c r="A450" t="s">
        <v>11</v>
      </c>
      <c r="B450">
        <v>6.5132727457915198</v>
      </c>
      <c r="C450">
        <v>0.386263953314888</v>
      </c>
      <c r="D450" t="s">
        <v>9666</v>
      </c>
      <c r="E450" t="s">
        <v>9667</v>
      </c>
      <c r="F450" t="s">
        <v>9668</v>
      </c>
      <c r="G450" t="s">
        <v>9669</v>
      </c>
      <c r="H450" t="s">
        <v>9670</v>
      </c>
      <c r="I450" t="s">
        <v>9671</v>
      </c>
      <c r="J450" t="s">
        <v>9670</v>
      </c>
      <c r="K450" t="s">
        <v>584</v>
      </c>
    </row>
    <row r="451" spans="1:11" x14ac:dyDescent="0.3">
      <c r="A451" t="s">
        <v>11</v>
      </c>
      <c r="B451">
        <v>4.5077761222167299</v>
      </c>
      <c r="C451">
        <v>0.38077969021267299</v>
      </c>
      <c r="D451" t="s">
        <v>5038</v>
      </c>
      <c r="E451" t="s">
        <v>5039</v>
      </c>
      <c r="F451" t="s">
        <v>5040</v>
      </c>
      <c r="G451" t="s">
        <v>5041</v>
      </c>
      <c r="H451" t="s">
        <v>5042</v>
      </c>
      <c r="I451" t="s">
        <v>5043</v>
      </c>
      <c r="J451" t="s">
        <v>5044</v>
      </c>
      <c r="K451" t="s">
        <v>5045</v>
      </c>
    </row>
    <row r="452" spans="1:11" x14ac:dyDescent="0.3">
      <c r="A452" t="s">
        <v>11</v>
      </c>
      <c r="B452">
        <v>2.5972936381384799</v>
      </c>
      <c r="C452">
        <v>0.38003942701551502</v>
      </c>
      <c r="D452" t="s">
        <v>7739</v>
      </c>
      <c r="E452" t="s">
        <v>7740</v>
      </c>
      <c r="F452" t="s">
        <v>7741</v>
      </c>
      <c r="G452" t="s">
        <v>121</v>
      </c>
      <c r="H452" t="s">
        <v>7742</v>
      </c>
      <c r="I452" t="s">
        <v>7743</v>
      </c>
    </row>
    <row r="453" spans="1:11" x14ac:dyDescent="0.3">
      <c r="A453" t="s">
        <v>11</v>
      </c>
      <c r="B453">
        <v>3.0840884352581002</v>
      </c>
      <c r="C453">
        <v>0.37561374240451401</v>
      </c>
      <c r="D453" t="s">
        <v>9672</v>
      </c>
      <c r="E453" t="s">
        <v>9673</v>
      </c>
      <c r="F453" t="s">
        <v>9674</v>
      </c>
      <c r="G453" t="s">
        <v>9675</v>
      </c>
      <c r="H453" t="s">
        <v>9676</v>
      </c>
      <c r="I453" t="s">
        <v>9677</v>
      </c>
      <c r="J453" t="s">
        <v>9678</v>
      </c>
      <c r="K453" t="s">
        <v>9679</v>
      </c>
    </row>
    <row r="454" spans="1:11" x14ac:dyDescent="0.3">
      <c r="A454" t="s">
        <v>11</v>
      </c>
      <c r="B454">
        <v>4.0738278052346404</v>
      </c>
      <c r="C454">
        <v>0.375518798828125</v>
      </c>
      <c r="D454" t="s">
        <v>190</v>
      </c>
      <c r="E454" t="s">
        <v>191</v>
      </c>
      <c r="F454" t="s">
        <v>449</v>
      </c>
      <c r="G454" t="s">
        <v>192</v>
      </c>
      <c r="H454" t="s">
        <v>189</v>
      </c>
      <c r="I454" t="s">
        <v>190</v>
      </c>
      <c r="J454" t="s">
        <v>189</v>
      </c>
      <c r="K454" t="s">
        <v>193</v>
      </c>
    </row>
    <row r="455" spans="1:11" x14ac:dyDescent="0.3">
      <c r="A455" t="s">
        <v>11</v>
      </c>
      <c r="B455">
        <v>3.96537140201609</v>
      </c>
      <c r="C455">
        <v>0.36888779534233901</v>
      </c>
      <c r="D455" t="s">
        <v>5331</v>
      </c>
      <c r="E455" t="s">
        <v>5332</v>
      </c>
      <c r="F455" t="s">
        <v>5333</v>
      </c>
      <c r="G455" t="s">
        <v>5334</v>
      </c>
      <c r="H455" t="s">
        <v>5335</v>
      </c>
      <c r="I455" t="s">
        <v>5331</v>
      </c>
      <c r="J455" t="s">
        <v>5335</v>
      </c>
      <c r="K455" t="s">
        <v>5336</v>
      </c>
    </row>
    <row r="456" spans="1:11" x14ac:dyDescent="0.3">
      <c r="A456" t="s">
        <v>11</v>
      </c>
      <c r="B456">
        <v>3.9655274002007301</v>
      </c>
      <c r="C456">
        <v>0.36823548210991702</v>
      </c>
      <c r="D456" t="s">
        <v>282</v>
      </c>
      <c r="E456" t="s">
        <v>283</v>
      </c>
      <c r="F456" t="s">
        <v>468</v>
      </c>
      <c r="G456" t="s">
        <v>284</v>
      </c>
      <c r="H456" t="s">
        <v>281</v>
      </c>
      <c r="I456" t="s">
        <v>285</v>
      </c>
      <c r="J456" t="s">
        <v>281</v>
      </c>
      <c r="K456" t="s">
        <v>524</v>
      </c>
    </row>
    <row r="457" spans="1:11" x14ac:dyDescent="0.3">
      <c r="A457" t="s">
        <v>11</v>
      </c>
      <c r="B457">
        <v>2.25509159016775</v>
      </c>
      <c r="C457">
        <v>0.36676745944553002</v>
      </c>
      <c r="D457" t="s">
        <v>9680</v>
      </c>
      <c r="E457" t="s">
        <v>9681</v>
      </c>
      <c r="F457" t="s">
        <v>9682</v>
      </c>
      <c r="G457" t="s">
        <v>9683</v>
      </c>
      <c r="H457" t="s">
        <v>9684</v>
      </c>
      <c r="I457" t="s">
        <v>9680</v>
      </c>
      <c r="J457" t="s">
        <v>9685</v>
      </c>
      <c r="K457" t="s">
        <v>9686</v>
      </c>
    </row>
    <row r="458" spans="1:11" x14ac:dyDescent="0.3">
      <c r="A458" t="s">
        <v>11</v>
      </c>
      <c r="B458">
        <v>3.8048697677223098</v>
      </c>
      <c r="C458">
        <v>0.366397221883137</v>
      </c>
      <c r="D458" t="s">
        <v>3367</v>
      </c>
      <c r="E458" t="s">
        <v>3368</v>
      </c>
      <c r="F458" t="s">
        <v>3369</v>
      </c>
      <c r="G458" t="s">
        <v>3370</v>
      </c>
      <c r="H458" t="s">
        <v>3371</v>
      </c>
      <c r="I458" t="s">
        <v>3372</v>
      </c>
      <c r="J458" t="s">
        <v>3371</v>
      </c>
      <c r="K458" t="s">
        <v>3373</v>
      </c>
    </row>
    <row r="459" spans="1:11" x14ac:dyDescent="0.3">
      <c r="A459" t="s">
        <v>11</v>
      </c>
      <c r="B459">
        <v>4.41539791420292</v>
      </c>
      <c r="C459">
        <v>0.36605177985297399</v>
      </c>
      <c r="D459" t="s">
        <v>633</v>
      </c>
      <c r="E459" t="s">
        <v>634</v>
      </c>
      <c r="F459" t="s">
        <v>635</v>
      </c>
      <c r="G459" t="s">
        <v>636</v>
      </c>
      <c r="H459" t="s">
        <v>637</v>
      </c>
      <c r="I459" t="s">
        <v>638</v>
      </c>
      <c r="J459" t="s">
        <v>637</v>
      </c>
      <c r="K459" t="s">
        <v>584</v>
      </c>
    </row>
    <row r="460" spans="1:11" x14ac:dyDescent="0.3">
      <c r="A460" t="s">
        <v>11</v>
      </c>
      <c r="B460">
        <v>2.2965234563593602</v>
      </c>
      <c r="C460">
        <v>0.36239835951063198</v>
      </c>
      <c r="D460" t="s">
        <v>812</v>
      </c>
      <c r="E460" t="s">
        <v>813</v>
      </c>
      <c r="F460" t="s">
        <v>814</v>
      </c>
      <c r="G460" t="s">
        <v>121</v>
      </c>
      <c r="H460" t="s">
        <v>815</v>
      </c>
      <c r="I460" t="s">
        <v>816</v>
      </c>
      <c r="J460" t="s">
        <v>815</v>
      </c>
      <c r="K460" t="s">
        <v>584</v>
      </c>
    </row>
    <row r="461" spans="1:11" x14ac:dyDescent="0.3">
      <c r="A461" t="s">
        <v>11</v>
      </c>
      <c r="B461">
        <v>5.1942064772226404</v>
      </c>
      <c r="C461">
        <v>0.36056709289550798</v>
      </c>
      <c r="D461" t="s">
        <v>5811</v>
      </c>
      <c r="E461" t="s">
        <v>5812</v>
      </c>
      <c r="F461" t="s">
        <v>5813</v>
      </c>
      <c r="G461" t="s">
        <v>5814</v>
      </c>
      <c r="H461" t="s">
        <v>5815</v>
      </c>
      <c r="I461" t="s">
        <v>5816</v>
      </c>
      <c r="J461" t="s">
        <v>5815</v>
      </c>
      <c r="K461" t="s">
        <v>5817</v>
      </c>
    </row>
    <row r="462" spans="1:11" x14ac:dyDescent="0.3">
      <c r="A462" t="s">
        <v>11</v>
      </c>
      <c r="B462">
        <v>4.2260877655063096</v>
      </c>
      <c r="C462">
        <v>0.35686217414007998</v>
      </c>
      <c r="D462" t="s">
        <v>6915</v>
      </c>
      <c r="E462" t="s">
        <v>6916</v>
      </c>
      <c r="F462" t="s">
        <v>6917</v>
      </c>
      <c r="G462" t="s">
        <v>6918</v>
      </c>
      <c r="H462" t="s">
        <v>6919</v>
      </c>
      <c r="I462" t="s">
        <v>6920</v>
      </c>
      <c r="J462" t="s">
        <v>6919</v>
      </c>
      <c r="K462" t="s">
        <v>6921</v>
      </c>
    </row>
    <row r="463" spans="1:11" x14ac:dyDescent="0.3">
      <c r="A463" t="s">
        <v>11</v>
      </c>
      <c r="B463">
        <v>2.7825990248045001</v>
      </c>
      <c r="C463">
        <v>0.35416475931803099</v>
      </c>
      <c r="D463" t="s">
        <v>9687</v>
      </c>
      <c r="E463" t="s">
        <v>9688</v>
      </c>
      <c r="F463" t="s">
        <v>9689</v>
      </c>
      <c r="G463" t="s">
        <v>9538</v>
      </c>
      <c r="H463" t="s">
        <v>9690</v>
      </c>
      <c r="I463" t="s">
        <v>9691</v>
      </c>
      <c r="J463" t="s">
        <v>9690</v>
      </c>
      <c r="K463" t="s">
        <v>9692</v>
      </c>
    </row>
    <row r="464" spans="1:11" x14ac:dyDescent="0.3">
      <c r="A464" t="s">
        <v>11</v>
      </c>
      <c r="B464">
        <v>2.5589279948064099</v>
      </c>
      <c r="C464">
        <v>0.35405519273545799</v>
      </c>
      <c r="D464" t="s">
        <v>9693</v>
      </c>
      <c r="E464" t="s">
        <v>9694</v>
      </c>
      <c r="F464" t="s">
        <v>9695</v>
      </c>
      <c r="G464" t="s">
        <v>9696</v>
      </c>
      <c r="H464" t="s">
        <v>9697</v>
      </c>
      <c r="I464" t="s">
        <v>9698</v>
      </c>
      <c r="J464" t="s">
        <v>9697</v>
      </c>
      <c r="K464" t="s">
        <v>9699</v>
      </c>
    </row>
    <row r="465" spans="1:11" x14ac:dyDescent="0.3">
      <c r="A465" t="s">
        <v>11</v>
      </c>
      <c r="B465">
        <v>2.5988854837300099</v>
      </c>
      <c r="C465">
        <v>0.35065142313639103</v>
      </c>
      <c r="D465" t="s">
        <v>3468</v>
      </c>
      <c r="E465" t="s">
        <v>3469</v>
      </c>
      <c r="F465" t="s">
        <v>3470</v>
      </c>
      <c r="G465" t="s">
        <v>3471</v>
      </c>
      <c r="H465" t="s">
        <v>3472</v>
      </c>
      <c r="I465" t="s">
        <v>3468</v>
      </c>
      <c r="J465" t="s">
        <v>3473</v>
      </c>
      <c r="K465" t="s">
        <v>3474</v>
      </c>
    </row>
    <row r="466" spans="1:11" x14ac:dyDescent="0.3">
      <c r="A466" t="s">
        <v>11</v>
      </c>
      <c r="B466">
        <v>3.7402216373985202</v>
      </c>
      <c r="C466">
        <v>0.33867263793945301</v>
      </c>
      <c r="D466" t="s">
        <v>7643</v>
      </c>
      <c r="E466" t="s">
        <v>7644</v>
      </c>
      <c r="F466" t="s">
        <v>7645</v>
      </c>
      <c r="G466" t="s">
        <v>7646</v>
      </c>
      <c r="H466" t="s">
        <v>7647</v>
      </c>
      <c r="I466" t="s">
        <v>7648</v>
      </c>
    </row>
    <row r="467" spans="1:11" x14ac:dyDescent="0.3">
      <c r="A467" t="s">
        <v>11</v>
      </c>
      <c r="B467">
        <v>3.7342143662148599</v>
      </c>
      <c r="C467">
        <v>0.33710691663953801</v>
      </c>
      <c r="D467" t="s">
        <v>6992</v>
      </c>
      <c r="E467" t="s">
        <v>6993</v>
      </c>
      <c r="F467" t="s">
        <v>6994</v>
      </c>
      <c r="G467" t="s">
        <v>6995</v>
      </c>
      <c r="H467" t="s">
        <v>6996</v>
      </c>
      <c r="I467" t="s">
        <v>6992</v>
      </c>
      <c r="J467" t="s">
        <v>6996</v>
      </c>
      <c r="K467" t="s">
        <v>6997</v>
      </c>
    </row>
    <row r="468" spans="1:11" x14ac:dyDescent="0.3">
      <c r="A468" t="s">
        <v>11</v>
      </c>
      <c r="B468">
        <v>3.4994326285206299</v>
      </c>
      <c r="C468">
        <v>0.33191702100965897</v>
      </c>
      <c r="D468" t="s">
        <v>2619</v>
      </c>
      <c r="E468" t="s">
        <v>2620</v>
      </c>
      <c r="F468" t="s">
        <v>2621</v>
      </c>
      <c r="G468" t="s">
        <v>2622</v>
      </c>
      <c r="H468" t="s">
        <v>2623</v>
      </c>
      <c r="I468" t="s">
        <v>2624</v>
      </c>
      <c r="J468" t="s">
        <v>2625</v>
      </c>
      <c r="K468" t="s">
        <v>2626</v>
      </c>
    </row>
    <row r="469" spans="1:11" x14ac:dyDescent="0.3">
      <c r="A469" t="s">
        <v>11</v>
      </c>
      <c r="B469">
        <v>2.7004094928754099</v>
      </c>
      <c r="C469">
        <v>0.32759963141546999</v>
      </c>
      <c r="D469" t="s">
        <v>7370</v>
      </c>
      <c r="E469" t="s">
        <v>7371</v>
      </c>
      <c r="F469" t="s">
        <v>7372</v>
      </c>
      <c r="G469" t="s">
        <v>7373</v>
      </c>
      <c r="H469" t="s">
        <v>7374</v>
      </c>
      <c r="I469" t="s">
        <v>7375</v>
      </c>
      <c r="J469" t="s">
        <v>7374</v>
      </c>
      <c r="K469" t="s">
        <v>7376</v>
      </c>
    </row>
    <row r="470" spans="1:11" x14ac:dyDescent="0.3">
      <c r="A470" t="s">
        <v>11</v>
      </c>
      <c r="B470">
        <v>2.9864278768776602</v>
      </c>
      <c r="C470">
        <v>0.32469728257920799</v>
      </c>
      <c r="D470" t="s">
        <v>1255</v>
      </c>
      <c r="E470" t="s">
        <v>1256</v>
      </c>
      <c r="F470" t="s">
        <v>1257</v>
      </c>
      <c r="G470" t="s">
        <v>1258</v>
      </c>
      <c r="H470" t="s">
        <v>1259</v>
      </c>
      <c r="I470" t="s">
        <v>1259</v>
      </c>
      <c r="J470" t="s">
        <v>1260</v>
      </c>
      <c r="K470" t="s">
        <v>584</v>
      </c>
    </row>
    <row r="471" spans="1:11" x14ac:dyDescent="0.3">
      <c r="A471" t="s">
        <v>11</v>
      </c>
      <c r="B471">
        <v>2.7292043290020498</v>
      </c>
      <c r="C471">
        <v>0.32449849446614798</v>
      </c>
      <c r="D471" t="s">
        <v>4711</v>
      </c>
      <c r="E471" t="s">
        <v>4712</v>
      </c>
      <c r="F471" t="s">
        <v>4713</v>
      </c>
      <c r="G471" t="s">
        <v>4714</v>
      </c>
      <c r="H471" t="s">
        <v>4715</v>
      </c>
      <c r="I471" t="s">
        <v>4711</v>
      </c>
      <c r="J471" t="s">
        <v>4715</v>
      </c>
      <c r="K471" t="s">
        <v>4716</v>
      </c>
    </row>
    <row r="472" spans="1:11" x14ac:dyDescent="0.3">
      <c r="A472" t="s">
        <v>11</v>
      </c>
      <c r="B472">
        <v>2.5205831552523499</v>
      </c>
      <c r="C472">
        <v>0.32022582160102098</v>
      </c>
      <c r="D472" t="s">
        <v>25</v>
      </c>
      <c r="E472" t="s">
        <v>26</v>
      </c>
      <c r="F472" t="s">
        <v>426</v>
      </c>
      <c r="G472" t="s">
        <v>27</v>
      </c>
      <c r="H472" t="s">
        <v>24</v>
      </c>
      <c r="I472" t="s">
        <v>25</v>
      </c>
      <c r="J472" t="s">
        <v>24</v>
      </c>
      <c r="K472" t="s">
        <v>516</v>
      </c>
    </row>
    <row r="473" spans="1:11" x14ac:dyDescent="0.3">
      <c r="A473" t="s">
        <v>11</v>
      </c>
      <c r="B473">
        <v>4.1451396218979699</v>
      </c>
      <c r="C473">
        <v>0.31996832953559101</v>
      </c>
      <c r="D473" t="s">
        <v>9700</v>
      </c>
      <c r="E473" t="s">
        <v>9701</v>
      </c>
      <c r="F473" t="s">
        <v>9702</v>
      </c>
      <c r="G473" t="s">
        <v>9703</v>
      </c>
      <c r="H473" t="s">
        <v>9704</v>
      </c>
      <c r="I473" t="s">
        <v>9705</v>
      </c>
      <c r="J473" t="s">
        <v>9706</v>
      </c>
      <c r="K473" t="s">
        <v>9707</v>
      </c>
    </row>
    <row r="474" spans="1:11" x14ac:dyDescent="0.3">
      <c r="A474" t="s">
        <v>11</v>
      </c>
      <c r="B474">
        <v>5.3797463573467503</v>
      </c>
      <c r="C474">
        <v>0.31808217366536701</v>
      </c>
      <c r="D474" t="s">
        <v>6743</v>
      </c>
      <c r="E474" t="s">
        <v>6744</v>
      </c>
      <c r="F474" t="s">
        <v>6745</v>
      </c>
      <c r="G474" t="s">
        <v>6746</v>
      </c>
      <c r="H474" t="s">
        <v>6747</v>
      </c>
      <c r="I474" t="s">
        <v>6743</v>
      </c>
      <c r="J474" t="s">
        <v>6748</v>
      </c>
      <c r="K474" t="s">
        <v>6749</v>
      </c>
    </row>
    <row r="475" spans="1:11" x14ac:dyDescent="0.3">
      <c r="A475" t="s">
        <v>11</v>
      </c>
      <c r="B475">
        <v>4.5133369469854303</v>
      </c>
      <c r="C475">
        <v>0.30910174051920702</v>
      </c>
      <c r="D475" t="s">
        <v>6300</v>
      </c>
      <c r="E475" t="s">
        <v>6301</v>
      </c>
      <c r="F475" t="s">
        <v>6302</v>
      </c>
      <c r="G475" t="s">
        <v>6303</v>
      </c>
      <c r="H475" t="s">
        <v>6304</v>
      </c>
      <c r="I475" t="s">
        <v>6300</v>
      </c>
      <c r="J475" t="s">
        <v>6305</v>
      </c>
      <c r="K475" t="s">
        <v>6295</v>
      </c>
    </row>
    <row r="476" spans="1:11" x14ac:dyDescent="0.3">
      <c r="A476" t="s">
        <v>11</v>
      </c>
      <c r="B476">
        <v>3.12426222927609</v>
      </c>
      <c r="C476">
        <v>0.30834515889485598</v>
      </c>
      <c r="D476" t="s">
        <v>6567</v>
      </c>
      <c r="E476" t="s">
        <v>6568</v>
      </c>
      <c r="F476" t="s">
        <v>6569</v>
      </c>
      <c r="G476" t="s">
        <v>6570</v>
      </c>
      <c r="H476" t="s">
        <v>6571</v>
      </c>
      <c r="I476" t="s">
        <v>6572</v>
      </c>
      <c r="J476" t="s">
        <v>6571</v>
      </c>
      <c r="K476" t="s">
        <v>6573</v>
      </c>
    </row>
    <row r="477" spans="1:11" x14ac:dyDescent="0.3">
      <c r="A477" t="s">
        <v>11</v>
      </c>
      <c r="B477">
        <v>3.6808819585481598</v>
      </c>
      <c r="C477">
        <v>0.30551550123426802</v>
      </c>
      <c r="D477" t="s">
        <v>7559</v>
      </c>
      <c r="E477" t="s">
        <v>7560</v>
      </c>
      <c r="F477" t="s">
        <v>7561</v>
      </c>
      <c r="G477" t="s">
        <v>7562</v>
      </c>
      <c r="H477" t="s">
        <v>7563</v>
      </c>
      <c r="I477" t="s">
        <v>7564</v>
      </c>
      <c r="J477" t="s">
        <v>7563</v>
      </c>
      <c r="K477" t="s">
        <v>7565</v>
      </c>
    </row>
    <row r="478" spans="1:11" x14ac:dyDescent="0.3">
      <c r="A478" t="s">
        <v>11</v>
      </c>
      <c r="B478">
        <v>4.2242302129550797</v>
      </c>
      <c r="C478">
        <v>0.29463556077745101</v>
      </c>
      <c r="D478" t="s">
        <v>214</v>
      </c>
      <c r="E478" t="s">
        <v>215</v>
      </c>
      <c r="F478" t="s">
        <v>458</v>
      </c>
      <c r="G478" t="s">
        <v>216</v>
      </c>
      <c r="H478" t="s">
        <v>213</v>
      </c>
      <c r="I478" t="s">
        <v>217</v>
      </c>
      <c r="J478" t="s">
        <v>514</v>
      </c>
      <c r="K478" t="s">
        <v>566</v>
      </c>
    </row>
    <row r="479" spans="1:11" x14ac:dyDescent="0.3">
      <c r="A479" t="s">
        <v>11</v>
      </c>
      <c r="B479">
        <v>2.83126018804239</v>
      </c>
      <c r="C479">
        <v>0.29142210218641701</v>
      </c>
      <c r="D479" t="s">
        <v>5081</v>
      </c>
      <c r="E479" t="s">
        <v>5082</v>
      </c>
      <c r="F479" t="s">
        <v>5083</v>
      </c>
      <c r="G479" t="s">
        <v>5084</v>
      </c>
      <c r="H479" t="s">
        <v>5085</v>
      </c>
      <c r="I479" t="s">
        <v>5086</v>
      </c>
      <c r="J479" t="s">
        <v>5087</v>
      </c>
      <c r="K479" t="s">
        <v>5088</v>
      </c>
    </row>
    <row r="480" spans="1:11" x14ac:dyDescent="0.3">
      <c r="A480" t="s">
        <v>11</v>
      </c>
      <c r="B480">
        <v>5.5216147102370297</v>
      </c>
      <c r="C480">
        <v>0.28498776753743699</v>
      </c>
      <c r="D480" t="s">
        <v>9708</v>
      </c>
      <c r="E480" t="s">
        <v>9709</v>
      </c>
      <c r="F480" t="s">
        <v>9710</v>
      </c>
      <c r="G480" t="s">
        <v>9711</v>
      </c>
      <c r="H480" t="s">
        <v>9712</v>
      </c>
      <c r="I480" t="s">
        <v>9708</v>
      </c>
      <c r="J480" t="s">
        <v>9713</v>
      </c>
      <c r="K480" t="s">
        <v>9714</v>
      </c>
    </row>
    <row r="481" spans="1:11" x14ac:dyDescent="0.3">
      <c r="A481" t="s">
        <v>11</v>
      </c>
      <c r="B481">
        <v>5.1156573118311703</v>
      </c>
      <c r="C481">
        <v>0.28260252210828801</v>
      </c>
      <c r="D481" t="s">
        <v>306</v>
      </c>
      <c r="E481" t="s">
        <v>307</v>
      </c>
      <c r="F481" t="s">
        <v>475</v>
      </c>
      <c r="G481" t="s">
        <v>308</v>
      </c>
      <c r="H481" t="s">
        <v>305</v>
      </c>
      <c r="I481" t="s">
        <v>309</v>
      </c>
      <c r="J481" t="s">
        <v>305</v>
      </c>
      <c r="K481" t="s">
        <v>525</v>
      </c>
    </row>
    <row r="482" spans="1:11" x14ac:dyDescent="0.3">
      <c r="A482" t="s">
        <v>11</v>
      </c>
      <c r="B482">
        <v>3.79226263281168</v>
      </c>
      <c r="C482">
        <v>0.28192943996853298</v>
      </c>
      <c r="D482" t="s">
        <v>4661</v>
      </c>
      <c r="E482" t="s">
        <v>4662</v>
      </c>
      <c r="F482" t="s">
        <v>4663</v>
      </c>
      <c r="G482" t="s">
        <v>4664</v>
      </c>
      <c r="H482" t="s">
        <v>4665</v>
      </c>
      <c r="I482" t="s">
        <v>4666</v>
      </c>
      <c r="J482" t="s">
        <v>4667</v>
      </c>
      <c r="K482" t="s">
        <v>4668</v>
      </c>
    </row>
    <row r="483" spans="1:11" x14ac:dyDescent="0.3">
      <c r="A483" t="s">
        <v>11</v>
      </c>
      <c r="B483">
        <v>3.58053633008078</v>
      </c>
      <c r="C483">
        <v>0.28010940551757801</v>
      </c>
      <c r="D483" t="s">
        <v>9715</v>
      </c>
      <c r="E483" t="s">
        <v>9716</v>
      </c>
      <c r="F483" t="s">
        <v>9717</v>
      </c>
      <c r="G483" t="s">
        <v>9718</v>
      </c>
      <c r="H483" t="s">
        <v>9719</v>
      </c>
      <c r="I483" t="s">
        <v>9720</v>
      </c>
      <c r="J483" t="s">
        <v>9721</v>
      </c>
      <c r="K483" t="s">
        <v>9722</v>
      </c>
    </row>
    <row r="484" spans="1:11" x14ac:dyDescent="0.3">
      <c r="A484" t="s">
        <v>11</v>
      </c>
      <c r="B484">
        <v>5.8668318834572997</v>
      </c>
      <c r="C484">
        <v>0.26344532436794699</v>
      </c>
      <c r="D484" t="s">
        <v>5779</v>
      </c>
      <c r="E484" t="s">
        <v>5780</v>
      </c>
      <c r="F484" t="s">
        <v>5781</v>
      </c>
      <c r="G484" t="s">
        <v>121</v>
      </c>
      <c r="H484" t="s">
        <v>5782</v>
      </c>
      <c r="I484" t="s">
        <v>5779</v>
      </c>
      <c r="J484" t="s">
        <v>5783</v>
      </c>
      <c r="K484" t="s">
        <v>5784</v>
      </c>
    </row>
    <row r="485" spans="1:11" x14ac:dyDescent="0.3">
      <c r="A485" t="s">
        <v>11</v>
      </c>
      <c r="B485">
        <v>4.7713579115545901</v>
      </c>
      <c r="C485">
        <v>0.24807357788085899</v>
      </c>
      <c r="D485" t="s">
        <v>2433</v>
      </c>
      <c r="E485" t="s">
        <v>2434</v>
      </c>
      <c r="F485" t="s">
        <v>2435</v>
      </c>
      <c r="G485" t="s">
        <v>2436</v>
      </c>
      <c r="H485" t="s">
        <v>2437</v>
      </c>
      <c r="I485" t="s">
        <v>2438</v>
      </c>
      <c r="J485" t="s">
        <v>2437</v>
      </c>
      <c r="K485" t="s">
        <v>2439</v>
      </c>
    </row>
  </sheetData>
  <mergeCells count="1">
    <mergeCell ref="M4:O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C63E8-7930-4937-8818-EE5D8959F06E}">
  <dimension ref="A1:N30"/>
  <sheetViews>
    <sheetView zoomScale="80" zoomScaleNormal="80" workbookViewId="0">
      <selection activeCell="J2" sqref="J2:N9"/>
    </sheetView>
  </sheetViews>
  <sheetFormatPr defaultRowHeight="14.4" x14ac:dyDescent="0.3"/>
  <cols>
    <col min="1" max="1" width="10.109375" customWidth="1"/>
    <col min="2" max="2" width="10.88671875" customWidth="1"/>
    <col min="3" max="3" width="11.21875" customWidth="1"/>
    <col min="4" max="4" width="12.33203125" customWidth="1"/>
    <col min="5" max="5" width="16.88671875" customWidth="1"/>
    <col min="6" max="6" width="26.6640625" customWidth="1"/>
    <col min="7" max="7" width="31.5546875" bestFit="1" customWidth="1"/>
  </cols>
  <sheetData>
    <row r="1" spans="1:14" ht="31.2" x14ac:dyDescent="0.3">
      <c r="A1" s="4" t="s">
        <v>423</v>
      </c>
      <c r="B1" s="4" t="s">
        <v>3</v>
      </c>
      <c r="C1" s="4" t="s">
        <v>576</v>
      </c>
      <c r="D1" s="4" t="s">
        <v>0</v>
      </c>
      <c r="E1" s="4" t="s">
        <v>515</v>
      </c>
      <c r="F1" s="4" t="s">
        <v>8</v>
      </c>
      <c r="G1" s="4" t="s">
        <v>9</v>
      </c>
      <c r="J1" s="26" t="s">
        <v>9723</v>
      </c>
      <c r="K1" s="26"/>
      <c r="L1" s="26"/>
      <c r="M1" s="26"/>
      <c r="N1" s="26"/>
    </row>
    <row r="2" spans="1:14" x14ac:dyDescent="0.3">
      <c r="A2" s="3">
        <v>2.5205831552523499</v>
      </c>
      <c r="B2" s="3">
        <v>0.32022582160102098</v>
      </c>
      <c r="C2" s="3" t="s">
        <v>26</v>
      </c>
      <c r="D2" s="3" t="s">
        <v>24</v>
      </c>
      <c r="E2" s="3" t="s">
        <v>516</v>
      </c>
      <c r="F2" s="3" t="s">
        <v>28</v>
      </c>
      <c r="G2" s="3" t="s">
        <v>17</v>
      </c>
      <c r="J2" s="25" t="s">
        <v>577</v>
      </c>
      <c r="K2" s="25"/>
      <c r="L2" s="25"/>
      <c r="M2" s="25"/>
      <c r="N2" s="25"/>
    </row>
    <row r="3" spans="1:14" x14ac:dyDescent="0.3">
      <c r="A3" s="3">
        <v>1.7528730920511</v>
      </c>
      <c r="B3" s="3">
        <v>0.92367002699110201</v>
      </c>
      <c r="C3" s="3" t="s">
        <v>31</v>
      </c>
      <c r="D3" s="3" t="s">
        <v>29</v>
      </c>
      <c r="E3" s="3" t="s">
        <v>517</v>
      </c>
      <c r="F3" s="3" t="s">
        <v>34</v>
      </c>
      <c r="G3" s="3" t="s">
        <v>35</v>
      </c>
      <c r="J3" s="25"/>
      <c r="K3" s="25"/>
      <c r="L3" s="25"/>
      <c r="M3" s="25"/>
      <c r="N3" s="25"/>
    </row>
    <row r="4" spans="1:14" x14ac:dyDescent="0.3">
      <c r="A4" s="3">
        <v>1.63975220548772</v>
      </c>
      <c r="B4" s="3">
        <v>0.86434597439236205</v>
      </c>
      <c r="C4" s="3" t="s">
        <v>50</v>
      </c>
      <c r="D4" s="3" t="s">
        <v>48</v>
      </c>
      <c r="E4" s="3" t="s">
        <v>518</v>
      </c>
      <c r="F4" s="3" t="s">
        <v>52</v>
      </c>
      <c r="G4" s="3" t="s">
        <v>35</v>
      </c>
      <c r="J4" s="25"/>
      <c r="K4" s="25"/>
      <c r="L4" s="25"/>
      <c r="M4" s="25"/>
      <c r="N4" s="25"/>
    </row>
    <row r="5" spans="1:14" x14ac:dyDescent="0.3">
      <c r="A5" s="3">
        <v>2.8045268895785198</v>
      </c>
      <c r="B5" s="3">
        <v>1.3504578272501599</v>
      </c>
      <c r="C5" s="3" t="s">
        <v>505</v>
      </c>
      <c r="D5" s="3" t="s">
        <v>506</v>
      </c>
      <c r="E5" s="3" t="s">
        <v>519</v>
      </c>
      <c r="F5" s="3" t="s">
        <v>507</v>
      </c>
      <c r="G5" s="3" t="s">
        <v>251</v>
      </c>
      <c r="J5" s="25"/>
      <c r="K5" s="25"/>
      <c r="L5" s="25"/>
      <c r="M5" s="25"/>
      <c r="N5" s="25"/>
    </row>
    <row r="6" spans="1:14" x14ac:dyDescent="0.3">
      <c r="A6" s="3">
        <v>2.50402678903672</v>
      </c>
      <c r="B6" s="3">
        <v>1.0254835552639401</v>
      </c>
      <c r="C6" s="3" t="s">
        <v>329</v>
      </c>
      <c r="D6" s="3" t="s">
        <v>327</v>
      </c>
      <c r="E6" s="3" t="s">
        <v>520</v>
      </c>
      <c r="F6" s="3" t="s">
        <v>331</v>
      </c>
      <c r="G6" s="3" t="s">
        <v>251</v>
      </c>
      <c r="J6" s="25"/>
      <c r="K6" s="25"/>
      <c r="L6" s="25"/>
      <c r="M6" s="25"/>
      <c r="N6" s="25"/>
    </row>
    <row r="7" spans="1:14" x14ac:dyDescent="0.3">
      <c r="A7" s="3">
        <v>3.3277431670012398</v>
      </c>
      <c r="B7" s="3">
        <v>0.82579347822401405</v>
      </c>
      <c r="C7" s="3" t="s">
        <v>334</v>
      </c>
      <c r="D7" s="3" t="s">
        <v>332</v>
      </c>
      <c r="E7" s="3" t="s">
        <v>521</v>
      </c>
      <c r="F7" s="3" t="s">
        <v>335</v>
      </c>
      <c r="G7" s="3" t="s">
        <v>251</v>
      </c>
      <c r="J7" s="25"/>
      <c r="K7" s="25"/>
      <c r="L7" s="25"/>
      <c r="M7" s="25"/>
      <c r="N7" s="25"/>
    </row>
    <row r="8" spans="1:14" x14ac:dyDescent="0.3">
      <c r="A8" s="3">
        <v>2.6834770099421199</v>
      </c>
      <c r="B8" s="3">
        <v>0.49312252468532902</v>
      </c>
      <c r="C8" s="3" t="s">
        <v>313</v>
      </c>
      <c r="D8" s="3" t="s">
        <v>311</v>
      </c>
      <c r="E8" s="3" t="s">
        <v>522</v>
      </c>
      <c r="F8" s="3" t="s">
        <v>316</v>
      </c>
      <c r="G8" s="3" t="s">
        <v>251</v>
      </c>
      <c r="J8" s="25"/>
      <c r="K8" s="25"/>
      <c r="L8" s="25"/>
      <c r="M8" s="25"/>
      <c r="N8" s="25"/>
    </row>
    <row r="9" spans="1:14" x14ac:dyDescent="0.3">
      <c r="A9" s="3">
        <v>6.2582964060080304</v>
      </c>
      <c r="B9" s="3">
        <v>0.45545980665419</v>
      </c>
      <c r="C9" s="3" t="s">
        <v>295</v>
      </c>
      <c r="D9" s="3" t="s">
        <v>293</v>
      </c>
      <c r="E9" s="3" t="s">
        <v>523</v>
      </c>
      <c r="F9" s="3" t="s">
        <v>298</v>
      </c>
      <c r="G9" s="3" t="s">
        <v>251</v>
      </c>
      <c r="J9" s="25"/>
      <c r="K9" s="25"/>
      <c r="L9" s="25"/>
      <c r="M9" s="25"/>
      <c r="N9" s="25"/>
    </row>
    <row r="10" spans="1:14" x14ac:dyDescent="0.3">
      <c r="A10" s="3">
        <v>3.9655274002007301</v>
      </c>
      <c r="B10" s="3">
        <v>0.36823548210991702</v>
      </c>
      <c r="C10" s="3" t="s">
        <v>283</v>
      </c>
      <c r="D10" s="3" t="s">
        <v>281</v>
      </c>
      <c r="E10" s="3" t="s">
        <v>524</v>
      </c>
      <c r="F10" s="3" t="s">
        <v>286</v>
      </c>
      <c r="G10" s="3" t="s">
        <v>251</v>
      </c>
    </row>
    <row r="11" spans="1:14" x14ac:dyDescent="0.3">
      <c r="A11" s="3">
        <v>5.1156573118311703</v>
      </c>
      <c r="B11" s="3">
        <v>0.28260252210828801</v>
      </c>
      <c r="C11" s="3" t="s">
        <v>307</v>
      </c>
      <c r="D11" s="3" t="s">
        <v>305</v>
      </c>
      <c r="E11" s="3" t="s">
        <v>525</v>
      </c>
      <c r="F11" s="3" t="s">
        <v>310</v>
      </c>
      <c r="G11" s="3" t="s">
        <v>251</v>
      </c>
    </row>
    <row r="12" spans="1:14" x14ac:dyDescent="0.3">
      <c r="A12" s="3">
        <v>3.40263846603465</v>
      </c>
      <c r="B12" s="3">
        <v>1.0152792400783901</v>
      </c>
      <c r="C12" s="3" t="s">
        <v>527</v>
      </c>
      <c r="D12" s="3" t="s">
        <v>528</v>
      </c>
      <c r="E12" s="3" t="s">
        <v>529</v>
      </c>
      <c r="F12" s="3" t="s">
        <v>530</v>
      </c>
      <c r="G12" s="3" t="s">
        <v>531</v>
      </c>
    </row>
    <row r="13" spans="1:14" x14ac:dyDescent="0.3">
      <c r="A13" s="3">
        <v>10.858443672856501</v>
      </c>
      <c r="B13" s="3">
        <v>0.59134758843315904</v>
      </c>
      <c r="C13" s="3" t="s">
        <v>338</v>
      </c>
      <c r="D13" s="3" t="s">
        <v>336</v>
      </c>
      <c r="E13" s="3" t="s">
        <v>532</v>
      </c>
      <c r="F13" s="3" t="s">
        <v>341</v>
      </c>
      <c r="G13" s="3" t="s">
        <v>531</v>
      </c>
    </row>
    <row r="14" spans="1:14" x14ac:dyDescent="0.3">
      <c r="A14" s="3">
        <v>1.6383720907067301</v>
      </c>
      <c r="B14" s="3">
        <v>0.75303713480631596</v>
      </c>
      <c r="C14" s="3" t="s">
        <v>534</v>
      </c>
      <c r="D14" s="3" t="s">
        <v>535</v>
      </c>
      <c r="E14" s="3" t="s">
        <v>537</v>
      </c>
      <c r="F14" s="3" t="s">
        <v>538</v>
      </c>
      <c r="G14" s="3" t="s">
        <v>539</v>
      </c>
    </row>
    <row r="15" spans="1:14" x14ac:dyDescent="0.3">
      <c r="A15" s="3">
        <v>1.2038208238615</v>
      </c>
      <c r="B15" s="3">
        <v>0.98850780063205301</v>
      </c>
      <c r="C15" s="3" t="s">
        <v>541</v>
      </c>
      <c r="D15" s="3" t="s">
        <v>542</v>
      </c>
      <c r="E15" s="3" t="s">
        <v>543</v>
      </c>
      <c r="F15" s="3" t="s">
        <v>544</v>
      </c>
      <c r="G15" s="3" t="s">
        <v>378</v>
      </c>
    </row>
    <row r="16" spans="1:14" x14ac:dyDescent="0.3">
      <c r="A16" s="3">
        <v>1.2038208238615</v>
      </c>
      <c r="B16" s="3">
        <v>0.98850780063205301</v>
      </c>
      <c r="C16" s="3" t="s">
        <v>541</v>
      </c>
      <c r="D16" s="3" t="s">
        <v>542</v>
      </c>
      <c r="E16" s="3" t="s">
        <v>543</v>
      </c>
      <c r="F16" s="3" t="s">
        <v>545</v>
      </c>
      <c r="G16" s="3" t="s">
        <v>378</v>
      </c>
    </row>
    <row r="17" spans="1:7" x14ac:dyDescent="0.3">
      <c r="A17" s="3">
        <v>1.9835864867258199</v>
      </c>
      <c r="B17" s="3">
        <v>0.70121076371934499</v>
      </c>
      <c r="C17" s="3" t="s">
        <v>547</v>
      </c>
      <c r="D17" s="3" t="s">
        <v>548</v>
      </c>
      <c r="E17" s="3" t="s">
        <v>549</v>
      </c>
      <c r="F17" s="3" t="s">
        <v>550</v>
      </c>
      <c r="G17" s="3" t="s">
        <v>378</v>
      </c>
    </row>
    <row r="18" spans="1:7" x14ac:dyDescent="0.3">
      <c r="A18" s="3">
        <v>2.2839568027709598</v>
      </c>
      <c r="B18" s="3">
        <v>0.38821940951877199</v>
      </c>
      <c r="C18" s="3" t="s">
        <v>374</v>
      </c>
      <c r="D18" s="3" t="s">
        <v>372</v>
      </c>
      <c r="E18" s="3" t="s">
        <v>552</v>
      </c>
      <c r="F18" s="3" t="s">
        <v>553</v>
      </c>
      <c r="G18" s="3" t="s">
        <v>378</v>
      </c>
    </row>
    <row r="19" spans="1:7" x14ac:dyDescent="0.3">
      <c r="A19" s="3">
        <v>1.3880042534353001</v>
      </c>
      <c r="B19" s="3">
        <v>0.71056281195746596</v>
      </c>
      <c r="C19" s="3" t="s">
        <v>555</v>
      </c>
      <c r="D19" s="3" t="s">
        <v>556</v>
      </c>
      <c r="E19" s="3" t="s">
        <v>557</v>
      </c>
      <c r="F19" s="3" t="s">
        <v>558</v>
      </c>
      <c r="G19" s="3" t="s">
        <v>559</v>
      </c>
    </row>
    <row r="20" spans="1:7" x14ac:dyDescent="0.3">
      <c r="A20" s="3">
        <v>1.89103119915801</v>
      </c>
      <c r="B20" s="3">
        <v>0.92456245422363303</v>
      </c>
      <c r="C20" s="3" t="s">
        <v>399</v>
      </c>
      <c r="D20" s="3" t="s">
        <v>397</v>
      </c>
      <c r="E20" s="3" t="s">
        <v>560</v>
      </c>
      <c r="F20" s="3" t="s">
        <v>402</v>
      </c>
      <c r="G20" s="3" t="s">
        <v>390</v>
      </c>
    </row>
    <row r="21" spans="1:7" x14ac:dyDescent="0.3">
      <c r="A21" s="3">
        <v>2.2723053663755901</v>
      </c>
      <c r="B21" s="3">
        <v>0.75633345709906796</v>
      </c>
      <c r="C21" s="3" t="s">
        <v>405</v>
      </c>
      <c r="D21" s="3" t="s">
        <v>403</v>
      </c>
      <c r="E21" s="3" t="s">
        <v>561</v>
      </c>
      <c r="F21" s="3" t="s">
        <v>407</v>
      </c>
      <c r="G21" s="3" t="s">
        <v>390</v>
      </c>
    </row>
    <row r="22" spans="1:7" x14ac:dyDescent="0.3">
      <c r="A22" s="3">
        <v>3.0549917317764899</v>
      </c>
      <c r="B22" s="3">
        <v>0.55158212449815702</v>
      </c>
      <c r="C22" s="3" t="s">
        <v>345</v>
      </c>
      <c r="D22" s="3" t="s">
        <v>343</v>
      </c>
      <c r="E22" s="3" t="s">
        <v>563</v>
      </c>
      <c r="F22" s="3" t="s">
        <v>348</v>
      </c>
      <c r="G22" s="3" t="s">
        <v>564</v>
      </c>
    </row>
    <row r="23" spans="1:7" x14ac:dyDescent="0.3">
      <c r="A23" s="3">
        <v>6.8348579103669804</v>
      </c>
      <c r="B23" s="3">
        <v>0.88932821485731495</v>
      </c>
      <c r="C23" s="3" t="s">
        <v>179</v>
      </c>
      <c r="D23" s="3" t="s">
        <v>177</v>
      </c>
      <c r="E23" s="3"/>
      <c r="F23" s="3" t="s">
        <v>182</v>
      </c>
      <c r="G23" s="3" t="s">
        <v>164</v>
      </c>
    </row>
    <row r="24" spans="1:7" x14ac:dyDescent="0.3">
      <c r="A24" s="3">
        <v>4.9300306485039496</v>
      </c>
      <c r="B24" s="3">
        <v>0.47363683912489002</v>
      </c>
      <c r="C24" s="3" t="s">
        <v>167</v>
      </c>
      <c r="D24" s="3" t="s">
        <v>165</v>
      </c>
      <c r="E24" s="3" t="s">
        <v>565</v>
      </c>
      <c r="F24" s="3" t="s">
        <v>170</v>
      </c>
      <c r="G24" s="3" t="s">
        <v>164</v>
      </c>
    </row>
    <row r="25" spans="1:7" x14ac:dyDescent="0.3">
      <c r="A25" s="3">
        <v>4.0738278052346404</v>
      </c>
      <c r="B25" s="3">
        <v>0.375518798828125</v>
      </c>
      <c r="C25" s="3" t="s">
        <v>191</v>
      </c>
      <c r="D25" s="3" t="s">
        <v>189</v>
      </c>
      <c r="E25" s="3" t="s">
        <v>193</v>
      </c>
      <c r="F25" s="3" t="s">
        <v>193</v>
      </c>
      <c r="G25" s="3" t="s">
        <v>164</v>
      </c>
    </row>
    <row r="26" spans="1:7" x14ac:dyDescent="0.3">
      <c r="A26" s="3">
        <v>9.2398873310578793</v>
      </c>
      <c r="B26" s="3">
        <v>1.2075021531846799</v>
      </c>
      <c r="C26" s="3" t="s">
        <v>202</v>
      </c>
      <c r="D26" s="3" t="s">
        <v>200</v>
      </c>
      <c r="E26" s="3" t="s">
        <v>205</v>
      </c>
      <c r="F26" s="3" t="s">
        <v>205</v>
      </c>
      <c r="G26" s="3" t="s">
        <v>206</v>
      </c>
    </row>
    <row r="27" spans="1:7" x14ac:dyDescent="0.3">
      <c r="A27" s="3">
        <v>4.2242302129550797</v>
      </c>
      <c r="B27" s="3">
        <v>0.29463556077745101</v>
      </c>
      <c r="C27" s="3" t="s">
        <v>215</v>
      </c>
      <c r="D27" s="3" t="s">
        <v>213</v>
      </c>
      <c r="E27" s="3" t="s">
        <v>566</v>
      </c>
      <c r="F27" s="3" t="s">
        <v>218</v>
      </c>
      <c r="G27" s="3" t="s">
        <v>206</v>
      </c>
    </row>
    <row r="28" spans="1:7" x14ac:dyDescent="0.3">
      <c r="A28" s="3">
        <v>1.2280145262886699</v>
      </c>
      <c r="B28" s="3">
        <v>1.10269059075249</v>
      </c>
      <c r="C28" s="3" t="s">
        <v>357</v>
      </c>
      <c r="D28" s="3" t="s">
        <v>355</v>
      </c>
      <c r="E28" s="3" t="s">
        <v>567</v>
      </c>
      <c r="F28" s="3" t="s">
        <v>360</v>
      </c>
      <c r="G28" s="3" t="s">
        <v>568</v>
      </c>
    </row>
    <row r="29" spans="1:7" x14ac:dyDescent="0.3">
      <c r="A29" s="3">
        <v>1.69022214582771</v>
      </c>
      <c r="B29" s="3">
        <v>1.0920891231960701</v>
      </c>
      <c r="C29" s="3" t="s">
        <v>351</v>
      </c>
      <c r="D29" s="3" t="s">
        <v>349</v>
      </c>
      <c r="E29" s="3" t="s">
        <v>569</v>
      </c>
      <c r="F29" s="3" t="s">
        <v>354</v>
      </c>
      <c r="G29" s="3" t="s">
        <v>568</v>
      </c>
    </row>
    <row r="30" spans="1:7" x14ac:dyDescent="0.3">
      <c r="A30" s="3">
        <v>1.34171318610725</v>
      </c>
      <c r="B30" s="3">
        <v>0.93557018703884498</v>
      </c>
      <c r="C30" s="3" t="s">
        <v>571</v>
      </c>
      <c r="D30" s="3" t="s">
        <v>572</v>
      </c>
      <c r="E30" s="3" t="s">
        <v>574</v>
      </c>
      <c r="F30" s="3" t="s">
        <v>575</v>
      </c>
      <c r="G30" s="3" t="s">
        <v>568</v>
      </c>
    </row>
  </sheetData>
  <mergeCells count="2">
    <mergeCell ref="J2:N9"/>
    <mergeCell ref="J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enia Gr</dc:creator>
  <cp:lastModifiedBy>Xenia Gr</cp:lastModifiedBy>
  <dcterms:created xsi:type="dcterms:W3CDTF">2023-07-04T12:40:52Z</dcterms:created>
  <dcterms:modified xsi:type="dcterms:W3CDTF">2023-07-21T09:05:38Z</dcterms:modified>
</cp:coreProperties>
</file>